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1" firstSheet="0" activeTab="0"/>
  </bookViews>
  <sheets>
    <sheet name="genes_5_m" sheetId="1" state="visible" r:id="rId2"/>
    <sheet name="genes_10_m" sheetId="2" state="visible" r:id="rId3"/>
    <sheet name="genes_15_m" sheetId="3" state="visible" r:id="rId4"/>
    <sheet name="isoforms_5_m" sheetId="4" state="visible" r:id="rId5"/>
    <sheet name="isoforms_10_m" sheetId="5" state="visible" r:id="rId6"/>
    <sheet name="isoforms_15_m" sheetId="6" state="visible" r:id="rId7"/>
    <sheet name="TSS_5_m" sheetId="7" state="visible" r:id="rId8"/>
    <sheet name="TSS_10_m" sheetId="8" state="visible" r:id="rId9"/>
    <sheet name="TSS_15_m" sheetId="9" state="visible" r:id="rId10"/>
    <sheet name="Promoter_5_m" sheetId="10" state="visible" r:id="rId11"/>
    <sheet name="Promoter_10_m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54" uniqueCount="3117">
  <si>
    <t xml:space="preserve">test_id</t>
  </si>
  <si>
    <t xml:space="preserve">gene_id</t>
  </si>
  <si>
    <t xml:space="preserve">gene</t>
  </si>
  <si>
    <t xml:space="preserve">gene_entry</t>
  </si>
  <si>
    <t xml:space="preserve">gene_symbol</t>
  </si>
  <si>
    <t xml:space="preserve">locus</t>
  </si>
  <si>
    <t xml:space="preserve">sample_1</t>
  </si>
  <si>
    <t xml:space="preserve">sample_2</t>
  </si>
  <si>
    <t xml:space="preserve">status</t>
  </si>
  <si>
    <t xml:space="preserve">value_1</t>
  </si>
  <si>
    <t xml:space="preserve">value_2</t>
  </si>
  <si>
    <t xml:space="preserve">log2.fold_change.</t>
  </si>
  <si>
    <t xml:space="preserve">test_stat</t>
  </si>
  <si>
    <t xml:space="preserve">p_value</t>
  </si>
  <si>
    <t xml:space="preserve">q_value</t>
  </si>
  <si>
    <t xml:space="preserve">significant</t>
  </si>
  <si>
    <t xml:space="preserve">XLOC_000073</t>
  </si>
  <si>
    <t xml:space="preserve">GB40806</t>
  </si>
  <si>
    <t xml:space="preserve">NA</t>
  </si>
  <si>
    <t xml:space="preserve">Group1.10:202338-206226</t>
  </si>
  <si>
    <t xml:space="preserve">Control</t>
  </si>
  <si>
    <t xml:space="preserve">Infected</t>
  </si>
  <si>
    <t xml:space="preserve">OK</t>
  </si>
  <si>
    <t xml:space="preserve">yes</t>
  </si>
  <si>
    <t xml:space="preserve">XLOC_000100</t>
  </si>
  <si>
    <t xml:space="preserve">GB40836</t>
  </si>
  <si>
    <t xml:space="preserve">LOC100576126</t>
  </si>
  <si>
    <t xml:space="preserve">Group1.10:1025091-1032236</t>
  </si>
  <si>
    <t xml:space="preserve">XLOC_000189</t>
  </si>
  <si>
    <t xml:space="preserve">GB40713</t>
  </si>
  <si>
    <t xml:space="preserve">Fabp</t>
  </si>
  <si>
    <t xml:space="preserve">Group1.10:1365530-1367665</t>
  </si>
  <si>
    <t xml:space="preserve">XLOC_000213</t>
  </si>
  <si>
    <t xml:space="preserve">GB51840</t>
  </si>
  <si>
    <t xml:space="preserve">LOC409751</t>
  </si>
  <si>
    <t xml:space="preserve">Group1.14:11390-14051</t>
  </si>
  <si>
    <t xml:space="preserve">XLOC_000239</t>
  </si>
  <si>
    <t xml:space="preserve">GB51834</t>
  </si>
  <si>
    <t xml:space="preserve">LOC725420</t>
  </si>
  <si>
    <t xml:space="preserve">Group1.14:66582-74316</t>
  </si>
  <si>
    <t xml:space="preserve">XLOC_000240</t>
  </si>
  <si>
    <t xml:space="preserve">GB51833</t>
  </si>
  <si>
    <t xml:space="preserve">LOC725456</t>
  </si>
  <si>
    <t xml:space="preserve">Group1.14:75675-80368</t>
  </si>
  <si>
    <t xml:space="preserve">XLOC_000249</t>
  </si>
  <si>
    <t xml:space="preserve">GB51823</t>
  </si>
  <si>
    <t xml:space="preserve">Group1.14:228448-233431</t>
  </si>
  <si>
    <t xml:space="preserve">XLOC_000258</t>
  </si>
  <si>
    <t xml:space="preserve">GB51814</t>
  </si>
  <si>
    <t xml:space="preserve">GMCOX3</t>
  </si>
  <si>
    <t xml:space="preserve">Group1.14:241782-339831</t>
  </si>
  <si>
    <t xml:space="preserve">XLOC_000307</t>
  </si>
  <si>
    <t xml:space="preserve">GB48966</t>
  </si>
  <si>
    <t xml:space="preserve">cad</t>
  </si>
  <si>
    <t xml:space="preserve">Group1.15:882027-897341</t>
  </si>
  <si>
    <t xml:space="preserve">XLOC_000316</t>
  </si>
  <si>
    <t xml:space="preserve">-</t>
  </si>
  <si>
    <t xml:space="preserve">Group1.15:354075-354216</t>
  </si>
  <si>
    <t xml:space="preserve">XLOC_000356</t>
  </si>
  <si>
    <t xml:space="preserve">GB41073</t>
  </si>
  <si>
    <t xml:space="preserve">LOC551581</t>
  </si>
  <si>
    <t xml:space="preserve">Group1.17:568964-581075</t>
  </si>
  <si>
    <t xml:space="preserve">XLOC_000385</t>
  </si>
  <si>
    <t xml:space="preserve">GB41033</t>
  </si>
  <si>
    <t xml:space="preserve">LOC726505</t>
  </si>
  <si>
    <t xml:space="preserve">Group1.17:613725-615755</t>
  </si>
  <si>
    <t xml:space="preserve">XLOC_000446</t>
  </si>
  <si>
    <t xml:space="preserve">GB47723</t>
  </si>
  <si>
    <t xml:space="preserve">LOC724874</t>
  </si>
  <si>
    <t xml:space="preserve">Group1.2:356625-366446</t>
  </si>
  <si>
    <t xml:space="preserve">XLOC_000498</t>
  </si>
  <si>
    <t xml:space="preserve">GB47678</t>
  </si>
  <si>
    <t xml:space="preserve">LOC409931</t>
  </si>
  <si>
    <t xml:space="preserve">Group1.2:526483-535016</t>
  </si>
  <si>
    <t xml:space="preserve">XLOC_000519</t>
  </si>
  <si>
    <t xml:space="preserve">GB47656</t>
  </si>
  <si>
    <t xml:space="preserve">Group1.2:883651-890706</t>
  </si>
  <si>
    <t xml:space="preserve">XLOC_000536</t>
  </si>
  <si>
    <t xml:space="preserve">GB45855</t>
  </si>
  <si>
    <t xml:space="preserve">LOC410729</t>
  </si>
  <si>
    <t xml:space="preserve">Group1.21:113417-120150</t>
  </si>
  <si>
    <t xml:space="preserve">XLOC_000542</t>
  </si>
  <si>
    <t xml:space="preserve">GB45861</t>
  </si>
  <si>
    <t xml:space="preserve">Group1.21:362284-363207</t>
  </si>
  <si>
    <t xml:space="preserve">XLOC_000642</t>
  </si>
  <si>
    <t xml:space="preserve">GB44805</t>
  </si>
  <si>
    <t xml:space="preserve">Group1.22:616688-618297</t>
  </si>
  <si>
    <t xml:space="preserve">XLOC_000766</t>
  </si>
  <si>
    <t xml:space="preserve">GB46442,GB46443</t>
  </si>
  <si>
    <t xml:space="preserve">Group1.23:302841-307289</t>
  </si>
  <si>
    <t xml:space="preserve">XLOC_000832</t>
  </si>
  <si>
    <t xml:space="preserve">GB53886,GB53887</t>
  </si>
  <si>
    <t xml:space="preserve">Group1.26:2851-77499</t>
  </si>
  <si>
    <t xml:space="preserve">XLOC_000833</t>
  </si>
  <si>
    <t xml:space="preserve">GB53888</t>
  </si>
  <si>
    <t xml:space="preserve">LOC100578347</t>
  </si>
  <si>
    <t xml:space="preserve">Group1.26:80699-82637</t>
  </si>
  <si>
    <t xml:space="preserve">XLOC_000909</t>
  </si>
  <si>
    <t xml:space="preserve">GB47482</t>
  </si>
  <si>
    <t xml:space="preserve">LOC100577833</t>
  </si>
  <si>
    <t xml:space="preserve">Group1.29:623478-625839</t>
  </si>
  <si>
    <t xml:space="preserve">XLOC_000941</t>
  </si>
  <si>
    <t xml:space="preserve">GB47444,GB47445,GB47446</t>
  </si>
  <si>
    <t xml:space="preserve">Group1.29:133308-170198</t>
  </si>
  <si>
    <t xml:space="preserve">XLOC_001150</t>
  </si>
  <si>
    <t xml:space="preserve">GB40022</t>
  </si>
  <si>
    <t xml:space="preserve">LOC725458</t>
  </si>
  <si>
    <t xml:space="preserve">Group1.33:203779-205224</t>
  </si>
  <si>
    <t xml:space="preserve">XLOC_001155</t>
  </si>
  <si>
    <t xml:space="preserve">GB40016</t>
  </si>
  <si>
    <t xml:space="preserve">Dgk</t>
  </si>
  <si>
    <t xml:space="preserve">Group1.33:257441-303463</t>
  </si>
  <si>
    <t xml:space="preserve">XLOC_001191</t>
  </si>
  <si>
    <t xml:space="preserve">GB42252</t>
  </si>
  <si>
    <t xml:space="preserve">LOC408578</t>
  </si>
  <si>
    <t xml:space="preserve">Group1.34:792244-794824</t>
  </si>
  <si>
    <t xml:space="preserve">XLOC_001244</t>
  </si>
  <si>
    <t xml:space="preserve">GB45499</t>
  </si>
  <si>
    <t xml:space="preserve">LOC410683</t>
  </si>
  <si>
    <t xml:space="preserve">Group1.35:451361-455104</t>
  </si>
  <si>
    <t xml:space="preserve">XLOC_001247</t>
  </si>
  <si>
    <t xml:space="preserve">GB45495</t>
  </si>
  <si>
    <t xml:space="preserve">LOC411700</t>
  </si>
  <si>
    <t xml:space="preserve">Group1.35:467227-470373</t>
  </si>
  <si>
    <t xml:space="preserve">XLOC_001259</t>
  </si>
  <si>
    <t xml:space="preserve">GB48941,GB48942</t>
  </si>
  <si>
    <t xml:space="preserve">Group1.36:100060-120889</t>
  </si>
  <si>
    <t xml:space="preserve">XLOC_001270</t>
  </si>
  <si>
    <t xml:space="preserve">GB48937</t>
  </si>
  <si>
    <t xml:space="preserve">LOC413575</t>
  </si>
  <si>
    <t xml:space="preserve">Group1.36:37521-59978</t>
  </si>
  <si>
    <t xml:space="preserve">XLOC_001271</t>
  </si>
  <si>
    <t xml:space="preserve">GB48936</t>
  </si>
  <si>
    <t xml:space="preserve">LOC413576</t>
  </si>
  <si>
    <t xml:space="preserve">Group1.36:73615-78683</t>
  </si>
  <si>
    <t xml:space="preserve">XLOC_001353</t>
  </si>
  <si>
    <t xml:space="preserve">GB51566</t>
  </si>
  <si>
    <t xml:space="preserve">LOC100576258</t>
  </si>
  <si>
    <t xml:space="preserve">Group1.37:1253229-1257017</t>
  </si>
  <si>
    <t xml:space="preserve">XLOC_001625</t>
  </si>
  <si>
    <t xml:space="preserve">GB53925</t>
  </si>
  <si>
    <t xml:space="preserve">LOC724993</t>
  </si>
  <si>
    <t xml:space="preserve">Group1.42:570988-573472</t>
  </si>
  <si>
    <t xml:space="preserve">XLOC_001640</t>
  </si>
  <si>
    <t xml:space="preserve">GB53911</t>
  </si>
  <si>
    <t xml:space="preserve">LOC725725</t>
  </si>
  <si>
    <t xml:space="preserve">Group1.42:1045932-1047117</t>
  </si>
  <si>
    <t xml:space="preserve">XLOC_001658</t>
  </si>
  <si>
    <t xml:space="preserve">GB42319</t>
  </si>
  <si>
    <t xml:space="preserve">LOC409105</t>
  </si>
  <si>
    <t xml:space="preserve">Group1.43:5291-8886</t>
  </si>
  <si>
    <t xml:space="preserve">XLOC_001683</t>
  </si>
  <si>
    <t xml:space="preserve">GB42307</t>
  </si>
  <si>
    <t xml:space="preserve">Group1.43:176030-177458</t>
  </si>
  <si>
    <t xml:space="preserve">XLOC_001956</t>
  </si>
  <si>
    <t xml:space="preserve">GB49511</t>
  </si>
  <si>
    <t xml:space="preserve">rad</t>
  </si>
  <si>
    <t xml:space="preserve">Group10.16:208-146213</t>
  </si>
  <si>
    <t xml:space="preserve">XLOC_001957</t>
  </si>
  <si>
    <t xml:space="preserve">GB55875,GB55877,GB55878,GB55879</t>
  </si>
  <si>
    <t xml:space="preserve">Group10.17:2751-71405</t>
  </si>
  <si>
    <t xml:space="preserve">XLOC_002007</t>
  </si>
  <si>
    <t xml:space="preserve">GB54595</t>
  </si>
  <si>
    <t xml:space="preserve">LOC100578754</t>
  </si>
  <si>
    <t xml:space="preserve">Group10.20:2600-15254</t>
  </si>
  <si>
    <t xml:space="preserve">XLOC_002021</t>
  </si>
  <si>
    <t xml:space="preserve">GB54610</t>
  </si>
  <si>
    <t xml:space="preserve">LOC412431</t>
  </si>
  <si>
    <t xml:space="preserve">Group10.20:142865-146985</t>
  </si>
  <si>
    <t xml:space="preserve">XLOC_002078</t>
  </si>
  <si>
    <t xml:space="preserve">GB48407</t>
  </si>
  <si>
    <t xml:space="preserve">LOC100578341</t>
  </si>
  <si>
    <t xml:space="preserve">Group10.23:589233-604530</t>
  </si>
  <si>
    <t xml:space="preserve">XLOC_002087</t>
  </si>
  <si>
    <t xml:space="preserve">GB48419</t>
  </si>
  <si>
    <t xml:space="preserve">LOC550998</t>
  </si>
  <si>
    <t xml:space="preserve">Group10.23:677598-685894</t>
  </si>
  <si>
    <t xml:space="preserve">XLOC_002103</t>
  </si>
  <si>
    <t xml:space="preserve">GB48436</t>
  </si>
  <si>
    <t xml:space="preserve">LOC724839</t>
  </si>
  <si>
    <t xml:space="preserve">Group10.23:1083799-1098489</t>
  </si>
  <si>
    <t xml:space="preserve">XLOC_002113</t>
  </si>
  <si>
    <t xml:space="preserve">GB48447</t>
  </si>
  <si>
    <t xml:space="preserve">Group10.23:1219101-1228476</t>
  </si>
  <si>
    <t xml:space="preserve">XLOC_002126</t>
  </si>
  <si>
    <t xml:space="preserve">GB48391</t>
  </si>
  <si>
    <t xml:space="preserve">LOC726592</t>
  </si>
  <si>
    <t xml:space="preserve">Group10.23:11351-213122</t>
  </si>
  <si>
    <t xml:space="preserve">XLOC_002205</t>
  </si>
  <si>
    <t xml:space="preserve">GB54294</t>
  </si>
  <si>
    <t xml:space="preserve">LOC408299</t>
  </si>
  <si>
    <t xml:space="preserve">Group10.24:607888-618287</t>
  </si>
  <si>
    <t xml:space="preserve">XLOC_002327</t>
  </si>
  <si>
    <t xml:space="preserve">GB51063</t>
  </si>
  <si>
    <t xml:space="preserve">Cda5</t>
  </si>
  <si>
    <t xml:space="preserve">Group10.26:940265-984461</t>
  </si>
  <si>
    <t xml:space="preserve">XLOC_002362</t>
  </si>
  <si>
    <t xml:space="preserve">GB51107,GB51108</t>
  </si>
  <si>
    <t xml:space="preserve">Group10.26:1699846-1707668</t>
  </si>
  <si>
    <t xml:space="preserve">XLOC_002368</t>
  </si>
  <si>
    <t xml:space="preserve">GB51114,GB51115</t>
  </si>
  <si>
    <t xml:space="preserve">Group10.26:1761962-1768328</t>
  </si>
  <si>
    <t xml:space="preserve">XLOC_002407</t>
  </si>
  <si>
    <t xml:space="preserve">GB51165</t>
  </si>
  <si>
    <t xml:space="preserve">LOC726470</t>
  </si>
  <si>
    <t xml:space="preserve">Group10.26:2532542-2538789</t>
  </si>
  <si>
    <t xml:space="preserve">XLOC_002415</t>
  </si>
  <si>
    <t xml:space="preserve">GB51174</t>
  </si>
  <si>
    <t xml:space="preserve">LOC408280</t>
  </si>
  <si>
    <t xml:space="preserve">Group10.26:2627255-2636331</t>
  </si>
  <si>
    <t xml:space="preserve">XLOC_002461</t>
  </si>
  <si>
    <t xml:space="preserve">GB50970,GB50973</t>
  </si>
  <si>
    <t xml:space="preserve">Group10.26:1105635-1133107</t>
  </si>
  <si>
    <t xml:space="preserve">XLOC_002522</t>
  </si>
  <si>
    <t xml:space="preserve">GB50897</t>
  </si>
  <si>
    <t xml:space="preserve">Gp150</t>
  </si>
  <si>
    <t xml:space="preserve">Group10.26:2359919-2373689</t>
  </si>
  <si>
    <t xml:space="preserve">XLOC_002524</t>
  </si>
  <si>
    <t xml:space="preserve">GB50893</t>
  </si>
  <si>
    <t xml:space="preserve">LOC100577981</t>
  </si>
  <si>
    <t xml:space="preserve">Group10.26:2382939-2412166</t>
  </si>
  <si>
    <t xml:space="preserve">XLOC_002526</t>
  </si>
  <si>
    <t xml:space="preserve">GB50891</t>
  </si>
  <si>
    <t xml:space="preserve">LOC409650</t>
  </si>
  <si>
    <t xml:space="preserve">Group10.26:2539331-2550255</t>
  </si>
  <si>
    <t xml:space="preserve">XLOC_002527</t>
  </si>
  <si>
    <t xml:space="preserve">GB50890</t>
  </si>
  <si>
    <t xml:space="preserve">LOC409649</t>
  </si>
  <si>
    <t xml:space="preserve">Group10.26:2551561-2560335</t>
  </si>
  <si>
    <t xml:space="preserve">XLOC_002635</t>
  </si>
  <si>
    <t xml:space="preserve">GB48746</t>
  </si>
  <si>
    <t xml:space="preserve">LOC410187</t>
  </si>
  <si>
    <t xml:space="preserve">Group10.27:567534-573766</t>
  </si>
  <si>
    <t xml:space="preserve">XLOC_002774</t>
  </si>
  <si>
    <t xml:space="preserve">GB46601</t>
  </si>
  <si>
    <t xml:space="preserve">LOC724768</t>
  </si>
  <si>
    <t xml:space="preserve">Group11.1:565656-574504</t>
  </si>
  <si>
    <t xml:space="preserve">XLOC_002838</t>
  </si>
  <si>
    <t xml:space="preserve">GB49845</t>
  </si>
  <si>
    <t xml:space="preserve">LOC412215</t>
  </si>
  <si>
    <t xml:space="preserve">Group11.13:171556-215813</t>
  </si>
  <si>
    <t xml:space="preserve">XLOC_002850</t>
  </si>
  <si>
    <t xml:space="preserve">GB43518</t>
  </si>
  <si>
    <t xml:space="preserve">Group11.14:6958-8727</t>
  </si>
  <si>
    <t xml:space="preserve">XLOC_002858</t>
  </si>
  <si>
    <t xml:space="preserve">GB43516</t>
  </si>
  <si>
    <t xml:space="preserve">LOC727037</t>
  </si>
  <si>
    <t xml:space="preserve">Group11.14:53704-57779</t>
  </si>
  <si>
    <t xml:space="preserve">XLOC_002898</t>
  </si>
  <si>
    <t xml:space="preserve">GB47270</t>
  </si>
  <si>
    <t xml:space="preserve">CYP4AZ1</t>
  </si>
  <si>
    <t xml:space="preserve">Group11.16:813837-818277</t>
  </si>
  <si>
    <t xml:space="preserve">XLOC_002943</t>
  </si>
  <si>
    <t xml:space="preserve">GB47239,GB47240</t>
  </si>
  <si>
    <t xml:space="preserve">Group11.16:732225-746611</t>
  </si>
  <si>
    <t xml:space="preserve">XLOC_002975</t>
  </si>
  <si>
    <t xml:space="preserve">GB47197</t>
  </si>
  <si>
    <t xml:space="preserve">Group11.16:1560913-1564112</t>
  </si>
  <si>
    <t xml:space="preserve">Inf</t>
  </si>
  <si>
    <t xml:space="preserve">XLOC_002984</t>
  </si>
  <si>
    <t xml:space="preserve">GB45097,GB45098</t>
  </si>
  <si>
    <t xml:space="preserve">Group11.18:400594-406815</t>
  </si>
  <si>
    <t xml:space="preserve">XLOC_003006</t>
  </si>
  <si>
    <t xml:space="preserve">GB45123</t>
  </si>
  <si>
    <t xml:space="preserve">LOC726695</t>
  </si>
  <si>
    <t xml:space="preserve">Group11.18:1527197-1530515</t>
  </si>
  <si>
    <t xml:space="preserve">XLOC_003135</t>
  </si>
  <si>
    <t xml:space="preserve">GB45272</t>
  </si>
  <si>
    <t xml:space="preserve">Gli</t>
  </si>
  <si>
    <t xml:space="preserve">Group11.18:4391329-4396113</t>
  </si>
  <si>
    <t xml:space="preserve">XLOC_003138</t>
  </si>
  <si>
    <t xml:space="preserve">GB45274</t>
  </si>
  <si>
    <t xml:space="preserve">LOC100578745</t>
  </si>
  <si>
    <t xml:space="preserve">Group11.18:4408477-4410794</t>
  </si>
  <si>
    <t xml:space="preserve">XLOC_003177</t>
  </si>
  <si>
    <t xml:space="preserve">GB45075</t>
  </si>
  <si>
    <t xml:space="preserve">LOC726180</t>
  </si>
  <si>
    <t xml:space="preserve">Group11.18:609365-716402</t>
  </si>
  <si>
    <t xml:space="preserve">XLOC_003197</t>
  </si>
  <si>
    <t xml:space="preserve">GB45052</t>
  </si>
  <si>
    <t xml:space="preserve">Rgl</t>
  </si>
  <si>
    <t xml:space="preserve">Group11.18:1393436-1430735</t>
  </si>
  <si>
    <t xml:space="preserve">XLOC_003218</t>
  </si>
  <si>
    <t xml:space="preserve">GB45028</t>
  </si>
  <si>
    <t xml:space="preserve">LOC410337</t>
  </si>
  <si>
    <t xml:space="preserve">Group11.18:2217105-2227928</t>
  </si>
  <si>
    <t xml:space="preserve">XLOC_003345</t>
  </si>
  <si>
    <t xml:space="preserve">GB44881,GB44882</t>
  </si>
  <si>
    <t xml:space="preserve">Group11.18:4466044-4500738</t>
  </si>
  <si>
    <t xml:space="preserve">XLOC_003353</t>
  </si>
  <si>
    <t xml:space="preserve">GB44872,GB44873</t>
  </si>
  <si>
    <t xml:space="preserve">Group11.18:4605476-4678052</t>
  </si>
  <si>
    <t xml:space="preserve">XLOC_003422</t>
  </si>
  <si>
    <t xml:space="preserve">GB43188</t>
  </si>
  <si>
    <t xml:space="preserve">LOC100578976</t>
  </si>
  <si>
    <t xml:space="preserve">Group11.20:294604-318615</t>
  </si>
  <si>
    <t xml:space="preserve">XLOC_003423</t>
  </si>
  <si>
    <t xml:space="preserve">GB43189</t>
  </si>
  <si>
    <t xml:space="preserve">LOC410269</t>
  </si>
  <si>
    <t xml:space="preserve">Group11.20:318843-382074</t>
  </si>
  <si>
    <t xml:space="preserve">XLOC_003485</t>
  </si>
  <si>
    <t xml:space="preserve">GB43129</t>
  </si>
  <si>
    <t xml:space="preserve">LOC408320</t>
  </si>
  <si>
    <t xml:space="preserve">Group11.20:390958-426777</t>
  </si>
  <si>
    <t xml:space="preserve">XLOC_003545</t>
  </si>
  <si>
    <t xml:space="preserve">GB43971</t>
  </si>
  <si>
    <t xml:space="preserve">Group11.3:213990-215268</t>
  </si>
  <si>
    <t xml:space="preserve">XLOC_003626</t>
  </si>
  <si>
    <t xml:space="preserve">GB55202</t>
  </si>
  <si>
    <t xml:space="preserve">Y-e</t>
  </si>
  <si>
    <t xml:space="preserve">Group11.6:798636-806542</t>
  </si>
  <si>
    <t xml:space="preserve">XLOC_003628</t>
  </si>
  <si>
    <t xml:space="preserve">GB55204</t>
  </si>
  <si>
    <t xml:space="preserve">Mrjp3</t>
  </si>
  <si>
    <t xml:space="preserve">Group11.6:819374-822918</t>
  </si>
  <si>
    <t xml:space="preserve">XLOC_003629</t>
  </si>
  <si>
    <t xml:space="preserve">GB55205</t>
  </si>
  <si>
    <t xml:space="preserve">Mrjp1</t>
  </si>
  <si>
    <t xml:space="preserve">Group11.6:825495-828771</t>
  </si>
  <si>
    <t xml:space="preserve">XLOC_003630</t>
  </si>
  <si>
    <t xml:space="preserve">GB55206</t>
  </si>
  <si>
    <t xml:space="preserve">Mrjp4</t>
  </si>
  <si>
    <t xml:space="preserve">Group11.6:831410-834950</t>
  </si>
  <si>
    <t xml:space="preserve">XLOC_003631</t>
  </si>
  <si>
    <t xml:space="preserve">GB55207</t>
  </si>
  <si>
    <t xml:space="preserve">Mrjp6</t>
  </si>
  <si>
    <t xml:space="preserve">Group11.6:837526-840637</t>
  </si>
  <si>
    <t xml:space="preserve">XLOC_003632</t>
  </si>
  <si>
    <t xml:space="preserve">GB55208,GB55209</t>
  </si>
  <si>
    <t xml:space="preserve">Group11.6:842501-846538</t>
  </si>
  <si>
    <t xml:space="preserve">XLOC_003634</t>
  </si>
  <si>
    <t xml:space="preserve">GB55211</t>
  </si>
  <si>
    <t xml:space="preserve">LOC100578601</t>
  </si>
  <si>
    <t xml:space="preserve">Group11.6:852487-855360</t>
  </si>
  <si>
    <t xml:space="preserve">XLOC_003635</t>
  </si>
  <si>
    <t xml:space="preserve">GB55212</t>
  </si>
  <si>
    <t xml:space="preserve">Mrjp2</t>
  </si>
  <si>
    <t xml:space="preserve">Group11.6:860287-864039</t>
  </si>
  <si>
    <t xml:space="preserve">XLOC_003645</t>
  </si>
  <si>
    <t xml:space="preserve">GB55225</t>
  </si>
  <si>
    <t xml:space="preserve">CTL6</t>
  </si>
  <si>
    <t xml:space="preserve">Group11.6:1083799-1102753</t>
  </si>
  <si>
    <t xml:space="preserve">XLOC_003655</t>
  </si>
  <si>
    <t xml:space="preserve">GB55242</t>
  </si>
  <si>
    <t xml:space="preserve">LOC725688</t>
  </si>
  <si>
    <t xml:space="preserve">Group11.6:1388370-1392039</t>
  </si>
  <si>
    <t xml:space="preserve">XLOC_003676</t>
  </si>
  <si>
    <t xml:space="preserve">GB55170</t>
  </si>
  <si>
    <t xml:space="preserve">LOC724335</t>
  </si>
  <si>
    <t xml:space="preserve">Group11.6:931803-934117</t>
  </si>
  <si>
    <t xml:space="preserve">XLOC_003679</t>
  </si>
  <si>
    <t xml:space="preserve">GB55164</t>
  </si>
  <si>
    <t xml:space="preserve">LOC409348</t>
  </si>
  <si>
    <t xml:space="preserve">Group11.6:972165-1000575</t>
  </si>
  <si>
    <t xml:space="preserve">XLOC_003697</t>
  </si>
  <si>
    <t xml:space="preserve">GB55143</t>
  </si>
  <si>
    <t xml:space="preserve">Group11.6:1221975-1230778</t>
  </si>
  <si>
    <t xml:space="preserve">XLOC_003787</t>
  </si>
  <si>
    <t xml:space="preserve">GB40673</t>
  </si>
  <si>
    <t xml:space="preserve">Cryl1</t>
  </si>
  <si>
    <t xml:space="preserve">Group12.13:565043-567672</t>
  </si>
  <si>
    <t xml:space="preserve">XLOC_003801</t>
  </si>
  <si>
    <t xml:space="preserve">GB40688,GB40689,GB40690</t>
  </si>
  <si>
    <t xml:space="preserve">Group12.13:1457454-1571942</t>
  </si>
  <si>
    <t xml:space="preserve">XLOC_003812</t>
  </si>
  <si>
    <t xml:space="preserve">GB40703</t>
  </si>
  <si>
    <t xml:space="preserve">LOC410368</t>
  </si>
  <si>
    <t xml:space="preserve">Group12.13:2405016-2421983</t>
  </si>
  <si>
    <t xml:space="preserve">XLOC_003842</t>
  </si>
  <si>
    <t xml:space="preserve">GB40635</t>
  </si>
  <si>
    <t xml:space="preserve">LOC724418</t>
  </si>
  <si>
    <t xml:space="preserve">Group12.13:1432762-1438960</t>
  </si>
  <si>
    <t xml:space="preserve">XLOC_003857</t>
  </si>
  <si>
    <t xml:space="preserve">GB40615,GB40616</t>
  </si>
  <si>
    <t xml:space="preserve">Group12.13:2358069-2364639</t>
  </si>
  <si>
    <t xml:space="preserve">XLOC_003865</t>
  </si>
  <si>
    <t xml:space="preserve">GB40608</t>
  </si>
  <si>
    <t xml:space="preserve">LOC725309</t>
  </si>
  <si>
    <t xml:space="preserve">Group12.13:2452533-2454391</t>
  </si>
  <si>
    <t xml:space="preserve">XLOC_003923</t>
  </si>
  <si>
    <t xml:space="preserve">GB49392</t>
  </si>
  <si>
    <t xml:space="preserve">LOC410370</t>
  </si>
  <si>
    <t xml:space="preserve">Group12.16:556218-559097</t>
  </si>
  <si>
    <t xml:space="preserve">XLOC_003934</t>
  </si>
  <si>
    <t xml:space="preserve">GB49401</t>
  </si>
  <si>
    <t xml:space="preserve">LOC725783</t>
  </si>
  <si>
    <t xml:space="preserve">Group12.16:832909-835855</t>
  </si>
  <si>
    <t xml:space="preserve">XLOC_003953</t>
  </si>
  <si>
    <t xml:space="preserve">GB49347</t>
  </si>
  <si>
    <t xml:space="preserve">LOC411378</t>
  </si>
  <si>
    <t xml:space="preserve">Group12.16:102319-106327</t>
  </si>
  <si>
    <t xml:space="preserve">XLOC_003966</t>
  </si>
  <si>
    <t xml:space="preserve">GB49331</t>
  </si>
  <si>
    <t xml:space="preserve">LOC724772</t>
  </si>
  <si>
    <t xml:space="preserve">Group12.16:275405-280146</t>
  </si>
  <si>
    <t xml:space="preserve">XLOC_003974</t>
  </si>
  <si>
    <t xml:space="preserve">GB49322</t>
  </si>
  <si>
    <t xml:space="preserve">LOC552711</t>
  </si>
  <si>
    <t xml:space="preserve">Group12.16:443247-449156</t>
  </si>
  <si>
    <t xml:space="preserve">XLOC_003985</t>
  </si>
  <si>
    <t xml:space="preserve">GB49312</t>
  </si>
  <si>
    <t xml:space="preserve">LOC410042</t>
  </si>
  <si>
    <t xml:space="preserve">Group12.16:836059-842481</t>
  </si>
  <si>
    <t xml:space="preserve">XLOC_004010</t>
  </si>
  <si>
    <t xml:space="preserve">GB52036</t>
  </si>
  <si>
    <t xml:space="preserve">LOC726247</t>
  </si>
  <si>
    <t xml:space="preserve">Group12.17:44888-105878</t>
  </si>
  <si>
    <t xml:space="preserve">XLOC_004068</t>
  </si>
  <si>
    <t xml:space="preserve">GB52106</t>
  </si>
  <si>
    <t xml:space="preserve">tok</t>
  </si>
  <si>
    <t xml:space="preserve">Group12.17:2389707-2443372</t>
  </si>
  <si>
    <t xml:space="preserve">XLOC_004074</t>
  </si>
  <si>
    <t xml:space="preserve">GB52115</t>
  </si>
  <si>
    <t xml:space="preserve">CREG</t>
  </si>
  <si>
    <t xml:space="preserve">Group12.17:2678387-2680900</t>
  </si>
  <si>
    <t xml:space="preserve">XLOC_004097</t>
  </si>
  <si>
    <t xml:space="preserve">GB52014</t>
  </si>
  <si>
    <t xml:space="preserve">LOC408394</t>
  </si>
  <si>
    <t xml:space="preserve">Group12.17:785477-792640</t>
  </si>
  <si>
    <t xml:space="preserve">XLOC_004105</t>
  </si>
  <si>
    <t xml:space="preserve">GB52004</t>
  </si>
  <si>
    <t xml:space="preserve">LOC100576484</t>
  </si>
  <si>
    <t xml:space="preserve">Group12.17:937768-967997</t>
  </si>
  <si>
    <t xml:space="preserve">XLOC_004154</t>
  </si>
  <si>
    <t xml:space="preserve">GB55729</t>
  </si>
  <si>
    <t xml:space="preserve">Y-x2</t>
  </si>
  <si>
    <t xml:space="preserve">Group12.3:447020-449262</t>
  </si>
  <si>
    <t xml:space="preserve">XLOC_004189</t>
  </si>
  <si>
    <t xml:space="preserve">GB40217</t>
  </si>
  <si>
    <t xml:space="preserve">LOC413064</t>
  </si>
  <si>
    <t xml:space="preserve">Group12.5:165030-173381</t>
  </si>
  <si>
    <t xml:space="preserve">XLOC_004194</t>
  </si>
  <si>
    <t xml:space="preserve">GB40212</t>
  </si>
  <si>
    <t xml:space="preserve">LOC725498</t>
  </si>
  <si>
    <t xml:space="preserve">Group12.5:216700-468423</t>
  </si>
  <si>
    <t xml:space="preserve">XLOC_004229</t>
  </si>
  <si>
    <t xml:space="preserve">GB51783</t>
  </si>
  <si>
    <t xml:space="preserve">LOC410149</t>
  </si>
  <si>
    <t xml:space="preserve">Group12.6:197834-202187</t>
  </si>
  <si>
    <t xml:space="preserve">XLOC_004279</t>
  </si>
  <si>
    <t xml:space="preserve">GB55070</t>
  </si>
  <si>
    <t xml:space="preserve">LOC727237</t>
  </si>
  <si>
    <t xml:space="preserve">Group12.8:749234-785838</t>
  </si>
  <si>
    <t xml:space="preserve">XLOC_004313</t>
  </si>
  <si>
    <t xml:space="preserve">GB47804</t>
  </si>
  <si>
    <t xml:space="preserve">PGRP-S1</t>
  </si>
  <si>
    <t xml:space="preserve">Group13.10:1081119-1082900</t>
  </si>
  <si>
    <t xml:space="preserve">XLOC_004366</t>
  </si>
  <si>
    <t xml:space="preserve">GB49912</t>
  </si>
  <si>
    <t xml:space="preserve">Group13.12:673293-674931</t>
  </si>
  <si>
    <t xml:space="preserve">XLOC_004380</t>
  </si>
  <si>
    <t xml:space="preserve">GB49885</t>
  </si>
  <si>
    <t xml:space="preserve">CYP6AS4</t>
  </si>
  <si>
    <t xml:space="preserve">Group13.12:24822-27484</t>
  </si>
  <si>
    <t xml:space="preserve">XLOC_004409</t>
  </si>
  <si>
    <t xml:space="preserve">GB49854</t>
  </si>
  <si>
    <t xml:space="preserve">LOC406114</t>
  </si>
  <si>
    <t xml:space="preserve">Group13.12:1662009-1669555</t>
  </si>
  <si>
    <t xml:space="preserve">XLOC_004422</t>
  </si>
  <si>
    <t xml:space="preserve">GB40285</t>
  </si>
  <si>
    <t xml:space="preserve">Group13.14:22456-26060</t>
  </si>
  <si>
    <t xml:space="preserve">XLOC_004423</t>
  </si>
  <si>
    <t xml:space="preserve">GB40284</t>
  </si>
  <si>
    <t xml:space="preserve">CYP6AS10</t>
  </si>
  <si>
    <t xml:space="preserve">Group13.14:27530-31722</t>
  </si>
  <si>
    <t xml:space="preserve">XLOC_004503</t>
  </si>
  <si>
    <t xml:space="preserve">GB54735</t>
  </si>
  <si>
    <t xml:space="preserve">LOC100578100</t>
  </si>
  <si>
    <t xml:space="preserve">Group13.3:435813-456105</t>
  </si>
  <si>
    <t xml:space="preserve">XLOC_004512</t>
  </si>
  <si>
    <t xml:space="preserve">GB54723</t>
  </si>
  <si>
    <t xml:space="preserve">LOC726790</t>
  </si>
  <si>
    <t xml:space="preserve">Group13.3:533195-552155</t>
  </si>
  <si>
    <t xml:space="preserve">XLOC_004514</t>
  </si>
  <si>
    <t xml:space="preserve">GB54786</t>
  </si>
  <si>
    <t xml:space="preserve">Group13.3:654712-658216</t>
  </si>
  <si>
    <t xml:space="preserve">XLOC_004602</t>
  </si>
  <si>
    <t xml:space="preserve">GB50686</t>
  </si>
  <si>
    <t xml:space="preserve">LOC408411</t>
  </si>
  <si>
    <t xml:space="preserve">Group13.5:377944-427897</t>
  </si>
  <si>
    <t xml:space="preserve">XLOC_004609</t>
  </si>
  <si>
    <t xml:space="preserve">GB50693</t>
  </si>
  <si>
    <t xml:space="preserve">NPF</t>
  </si>
  <si>
    <t xml:space="preserve">Group13.5:619099-622025</t>
  </si>
  <si>
    <t xml:space="preserve">XLOC_004685</t>
  </si>
  <si>
    <t xml:space="preserve">GB40114</t>
  </si>
  <si>
    <t xml:space="preserve">Group13.7:404384-411255</t>
  </si>
  <si>
    <t xml:space="preserve">XLOC_004703</t>
  </si>
  <si>
    <t xml:space="preserve">GB40136</t>
  </si>
  <si>
    <t xml:space="preserve">Group13.7:1018775-1020606</t>
  </si>
  <si>
    <t xml:space="preserve">XLOC_004704</t>
  </si>
  <si>
    <t xml:space="preserve">GB40137</t>
  </si>
  <si>
    <t xml:space="preserve">SP17</t>
  </si>
  <si>
    <t xml:space="preserve">Group13.7:1021302-1022706</t>
  </si>
  <si>
    <t xml:space="preserve">XLOC_004728</t>
  </si>
  <si>
    <t xml:space="preserve">GB40163</t>
  </si>
  <si>
    <t xml:space="preserve">Group13.7:2162816-2163290</t>
  </si>
  <si>
    <t xml:space="preserve">XLOC_004732</t>
  </si>
  <si>
    <t xml:space="preserve">GB40169</t>
  </si>
  <si>
    <t xml:space="preserve">LOC411632</t>
  </si>
  <si>
    <t xml:space="preserve">Group13.7:2217787-2246805</t>
  </si>
  <si>
    <t xml:space="preserve">XLOC_004746</t>
  </si>
  <si>
    <t xml:space="preserve">GB40092</t>
  </si>
  <si>
    <t xml:space="preserve">LOC100578090</t>
  </si>
  <si>
    <t xml:space="preserve">Group13.7:596979-601485</t>
  </si>
  <si>
    <t xml:space="preserve">XLOC_004762</t>
  </si>
  <si>
    <t xml:space="preserve">GB40074</t>
  </si>
  <si>
    <t xml:space="preserve">Hr38</t>
  </si>
  <si>
    <t xml:space="preserve">Group13.7:1300796-1340101</t>
  </si>
  <si>
    <t xml:space="preserve">XLOC_004769</t>
  </si>
  <si>
    <t xml:space="preserve">GB40064</t>
  </si>
  <si>
    <t xml:space="preserve">Group13.7:1730540-1737946</t>
  </si>
  <si>
    <t xml:space="preserve">XLOC_004876</t>
  </si>
  <si>
    <t xml:space="preserve">GB43739</t>
  </si>
  <si>
    <t xml:space="preserve">LOC551327</t>
  </si>
  <si>
    <t xml:space="preserve">Group14.10:483394-488039</t>
  </si>
  <si>
    <t xml:space="preserve">XLOC_004889</t>
  </si>
  <si>
    <t xml:space="preserve">GB43713</t>
  </si>
  <si>
    <t xml:space="preserve">CYP9Q1</t>
  </si>
  <si>
    <t xml:space="preserve">Group14.10:276288-329660</t>
  </si>
  <si>
    <t xml:space="preserve">XLOC_004958</t>
  </si>
  <si>
    <t xml:space="preserve">GB54207</t>
  </si>
  <si>
    <t xml:space="preserve">Oaz</t>
  </si>
  <si>
    <t xml:space="preserve">Group14.13:1403488-1420247</t>
  </si>
  <si>
    <t xml:space="preserve">XLOC_004986</t>
  </si>
  <si>
    <t xml:space="preserve">GB54139</t>
  </si>
  <si>
    <t xml:space="preserve">LOC410509</t>
  </si>
  <si>
    <t xml:space="preserve">Group14.13:375185-393789</t>
  </si>
  <si>
    <t xml:space="preserve">XLOC_005018</t>
  </si>
  <si>
    <t xml:space="preserve">GB54097</t>
  </si>
  <si>
    <t xml:space="preserve">Mvl</t>
  </si>
  <si>
    <t xml:space="preserve">Group14.13:1433069-1438727</t>
  </si>
  <si>
    <t xml:space="preserve">XLOC_005055</t>
  </si>
  <si>
    <t xml:space="preserve">GB52756</t>
  </si>
  <si>
    <t xml:space="preserve">LOC408474</t>
  </si>
  <si>
    <t xml:space="preserve">Group14.14:187328-206020</t>
  </si>
  <si>
    <t xml:space="preserve">XLOC_005116</t>
  </si>
  <si>
    <t xml:space="preserve">GB52724</t>
  </si>
  <si>
    <t xml:space="preserve">LOC410539</t>
  </si>
  <si>
    <t xml:space="preserve">XLOC_005123</t>
  </si>
  <si>
    <t xml:space="preserve">GB52717</t>
  </si>
  <si>
    <t xml:space="preserve">LOC410532</t>
  </si>
  <si>
    <t xml:space="preserve">Group14.14:463010-469230</t>
  </si>
  <si>
    <t xml:space="preserve">XLOC_005144</t>
  </si>
  <si>
    <t xml:space="preserve">GB52802</t>
  </si>
  <si>
    <t xml:space="preserve">LOC100576128</t>
  </si>
  <si>
    <t xml:space="preserve">Group14.14:1017041-1019841</t>
  </si>
  <si>
    <t xml:space="preserve">XLOC_005199</t>
  </si>
  <si>
    <t xml:space="preserve">GB41710</t>
  </si>
  <si>
    <t xml:space="preserve">SPH19</t>
  </si>
  <si>
    <t xml:space="preserve">Group14.15:661955-666900</t>
  </si>
  <si>
    <t xml:space="preserve">XLOC_005209</t>
  </si>
  <si>
    <t xml:space="preserve">GB41720</t>
  </si>
  <si>
    <t xml:space="preserve">LOC727121</t>
  </si>
  <si>
    <t xml:space="preserve">Group14.15:939180-950893</t>
  </si>
  <si>
    <t xml:space="preserve">XLOC_005212</t>
  </si>
  <si>
    <t xml:space="preserve">GB41723</t>
  </si>
  <si>
    <t xml:space="preserve">LOC410555</t>
  </si>
  <si>
    <t xml:space="preserve">Group14.15:979273-984126</t>
  </si>
  <si>
    <t xml:space="preserve">XLOC_005221</t>
  </si>
  <si>
    <t xml:space="preserve">GB41734</t>
  </si>
  <si>
    <t xml:space="preserve">Reck</t>
  </si>
  <si>
    <t xml:space="preserve">Group14.15:1347040-1362751</t>
  </si>
  <si>
    <t xml:space="preserve">XLOC_005222</t>
  </si>
  <si>
    <t xml:space="preserve">GB41735</t>
  </si>
  <si>
    <t xml:space="preserve">LOC726997</t>
  </si>
  <si>
    <t xml:space="preserve">Group14.15:1365676-1379327</t>
  </si>
  <si>
    <t xml:space="preserve">XLOC_005344</t>
  </si>
  <si>
    <t xml:space="preserve">GB48468</t>
  </si>
  <si>
    <t xml:space="preserve">LOC100576136</t>
  </si>
  <si>
    <t xml:space="preserve">Group14.5:340207-342257</t>
  </si>
  <si>
    <t xml:space="preserve">XLOC_005357</t>
  </si>
  <si>
    <t xml:space="preserve">GB43789,GB43790</t>
  </si>
  <si>
    <t xml:space="preserve">Group14.7:165784-286332</t>
  </si>
  <si>
    <t xml:space="preserve">XLOC_005367</t>
  </si>
  <si>
    <t xml:space="preserve">GB43780</t>
  </si>
  <si>
    <t xml:space="preserve">Group14.7:104170-107291</t>
  </si>
  <si>
    <t xml:space="preserve">XLOC_005398</t>
  </si>
  <si>
    <t xml:space="preserve">GB42261</t>
  </si>
  <si>
    <t xml:space="preserve">exu</t>
  </si>
  <si>
    <t xml:space="preserve">Group14.8:305984-325318</t>
  </si>
  <si>
    <t xml:space="preserve">XLOC_005560</t>
  </si>
  <si>
    <t xml:space="preserve">GB52923</t>
  </si>
  <si>
    <t xml:space="preserve">LOC551847</t>
  </si>
  <si>
    <t xml:space="preserve">Group15.11:423735-427859</t>
  </si>
  <si>
    <t xml:space="preserve">XLOC_005652</t>
  </si>
  <si>
    <t xml:space="preserve">GB50551</t>
  </si>
  <si>
    <t xml:space="preserve">LOC100576625</t>
  </si>
  <si>
    <t xml:space="preserve">Group15.14:402529-407766</t>
  </si>
  <si>
    <t xml:space="preserve">XLOC_005760</t>
  </si>
  <si>
    <t xml:space="preserve">GB47933</t>
  </si>
  <si>
    <t xml:space="preserve">SP44</t>
  </si>
  <si>
    <t xml:space="preserve">Group15.16:77605-80174</t>
  </si>
  <si>
    <t xml:space="preserve">XLOC_005815</t>
  </si>
  <si>
    <t xml:space="preserve">GB50170,GB50171</t>
  </si>
  <si>
    <t xml:space="preserve">Group15.19:1293259-1309678</t>
  </si>
  <si>
    <t xml:space="preserve">XLOC_005850</t>
  </si>
  <si>
    <t xml:space="preserve">GB50218</t>
  </si>
  <si>
    <t xml:space="preserve">Oat</t>
  </si>
  <si>
    <t xml:space="preserve">Group15.19:2066862-2071227</t>
  </si>
  <si>
    <t xml:space="preserve">XLOC_005856</t>
  </si>
  <si>
    <t xml:space="preserve">GB50226</t>
  </si>
  <si>
    <t xml:space="preserve">Tsf1</t>
  </si>
  <si>
    <t xml:space="preserve">Group15.19:2175496-2188476</t>
  </si>
  <si>
    <t xml:space="preserve">XLOC_005888</t>
  </si>
  <si>
    <t xml:space="preserve">GB50262</t>
  </si>
  <si>
    <t xml:space="preserve">NT-8</t>
  </si>
  <si>
    <t xml:space="preserve">Group15.19:3315670-3334669</t>
  </si>
  <si>
    <t xml:space="preserve">XLOC_005897</t>
  </si>
  <si>
    <t xml:space="preserve">GB50272</t>
  </si>
  <si>
    <t xml:space="preserve">LOC412231</t>
  </si>
  <si>
    <t xml:space="preserve">Group15.19:3523940-3528561</t>
  </si>
  <si>
    <t xml:space="preserve">XLOC_005915</t>
  </si>
  <si>
    <t xml:space="preserve">GB50116</t>
  </si>
  <si>
    <t xml:space="preserve">LOC725202</t>
  </si>
  <si>
    <t xml:space="preserve">Group15.19:104849-105734</t>
  </si>
  <si>
    <t xml:space="preserve">XLOC_005937</t>
  </si>
  <si>
    <t xml:space="preserve">GB50091</t>
  </si>
  <si>
    <t xml:space="preserve">LOC726302</t>
  </si>
  <si>
    <t xml:space="preserve">Group15.19:673923-700899</t>
  </si>
  <si>
    <t xml:space="preserve">XLOC_005996</t>
  </si>
  <si>
    <t xml:space="preserve">GB50026</t>
  </si>
  <si>
    <t xml:space="preserve">LOC725250</t>
  </si>
  <si>
    <t xml:space="preserve">Group15.19:1925231-2000732</t>
  </si>
  <si>
    <t xml:space="preserve">XLOC_006053</t>
  </si>
  <si>
    <t xml:space="preserve">GB49957</t>
  </si>
  <si>
    <t xml:space="preserve">LOC410577</t>
  </si>
  <si>
    <t xml:space="preserve">Group15.19:3434119-3470123</t>
  </si>
  <si>
    <t xml:space="preserve">XLOC_006069</t>
  </si>
  <si>
    <t xml:space="preserve">GB49940</t>
  </si>
  <si>
    <t xml:space="preserve">Group15.19:3826773-3827952</t>
  </si>
  <si>
    <t xml:space="preserve">XLOC_006127</t>
  </si>
  <si>
    <t xml:space="preserve">GB41191</t>
  </si>
  <si>
    <t xml:space="preserve">LOC100576614</t>
  </si>
  <si>
    <t xml:space="preserve">Group15.3:259877-264827</t>
  </si>
  <si>
    <t xml:space="preserve">XLOC_006153</t>
  </si>
  <si>
    <t xml:space="preserve">GB46223</t>
  </si>
  <si>
    <t xml:space="preserve">Obp14</t>
  </si>
  <si>
    <t xml:space="preserve">Group15.5:448751-451726</t>
  </si>
  <si>
    <t xml:space="preserve">XLOC_006157</t>
  </si>
  <si>
    <t xml:space="preserve">GB46227</t>
  </si>
  <si>
    <t xml:space="preserve">Obp18</t>
  </si>
  <si>
    <t xml:space="preserve">Group15.5:466746-468921</t>
  </si>
  <si>
    <t xml:space="preserve">XLOC_006234</t>
  </si>
  <si>
    <t xml:space="preserve">GB54417</t>
  </si>
  <si>
    <t xml:space="preserve">LOC552158</t>
  </si>
  <si>
    <t xml:space="preserve">Group15.9:321592-325774</t>
  </si>
  <si>
    <t xml:space="preserve">XLOC_006253</t>
  </si>
  <si>
    <t xml:space="preserve">GB40299</t>
  </si>
  <si>
    <t xml:space="preserve">CPR5</t>
  </si>
  <si>
    <t xml:space="preserve">Group16.1:117574-124196</t>
  </si>
  <si>
    <t xml:space="preserve">XLOC_006266</t>
  </si>
  <si>
    <t xml:space="preserve">GB54363</t>
  </si>
  <si>
    <t xml:space="preserve">bor</t>
  </si>
  <si>
    <t xml:space="preserve">Group16.2:142684-145670</t>
  </si>
  <si>
    <t xml:space="preserve">XLOC_006292</t>
  </si>
  <si>
    <t xml:space="preserve">GB54396</t>
  </si>
  <si>
    <t xml:space="preserve">LOC724552</t>
  </si>
  <si>
    <t xml:space="preserve">Group16.2:1518288-1531764</t>
  </si>
  <si>
    <t xml:space="preserve">XLOC_006333</t>
  </si>
  <si>
    <t xml:space="preserve">GB54315</t>
  </si>
  <si>
    <t xml:space="preserve">LOC724126</t>
  </si>
  <si>
    <t xml:space="preserve">Group16.2:945102-950229</t>
  </si>
  <si>
    <t xml:space="preserve">XLOC_006413</t>
  </si>
  <si>
    <t xml:space="preserve">GB51350</t>
  </si>
  <si>
    <t xml:space="preserve">Group16.4:1588313-1589568</t>
  </si>
  <si>
    <t xml:space="preserve">XLOC_006427</t>
  </si>
  <si>
    <t xml:space="preserve">GB51306</t>
  </si>
  <si>
    <t xml:space="preserve">Apid73</t>
  </si>
  <si>
    <t xml:space="preserve">Group16.4:213-2955</t>
  </si>
  <si>
    <t xml:space="preserve">XLOC_006507</t>
  </si>
  <si>
    <t xml:space="preserve">GB47601</t>
  </si>
  <si>
    <t xml:space="preserve">LOC550708</t>
  </si>
  <si>
    <t xml:space="preserve">Group16.5:30443-41022</t>
  </si>
  <si>
    <t xml:space="preserve">XLOC_006604</t>
  </si>
  <si>
    <t xml:space="preserve">GB47546</t>
  </si>
  <si>
    <t xml:space="preserve">Apid1</t>
  </si>
  <si>
    <t xml:space="preserve">Group16.5:802417-804626</t>
  </si>
  <si>
    <t xml:space="preserve">XLOC_006628</t>
  </si>
  <si>
    <t xml:space="preserve">GB45609</t>
  </si>
  <si>
    <t xml:space="preserve">LOC726418</t>
  </si>
  <si>
    <t xml:space="preserve">Group16.6:136525-142449</t>
  </si>
  <si>
    <t xml:space="preserve">XLOC_006635</t>
  </si>
  <si>
    <t xml:space="preserve">GB45954</t>
  </si>
  <si>
    <t xml:space="preserve">Group16.8:42717-46822</t>
  </si>
  <si>
    <t xml:space="preserve">XLOC_006651</t>
  </si>
  <si>
    <t xml:space="preserve">GB45975</t>
  </si>
  <si>
    <t xml:space="preserve">Lim3</t>
  </si>
  <si>
    <t xml:space="preserve">Group16.8:541824-547177</t>
  </si>
  <si>
    <t xml:space="preserve">XLOC_006776</t>
  </si>
  <si>
    <t xml:space="preserve">GB50761</t>
  </si>
  <si>
    <t xml:space="preserve">SP36</t>
  </si>
  <si>
    <t xml:space="preserve">Group2.11:366010-368006</t>
  </si>
  <si>
    <t xml:space="preserve">XLOC_006850</t>
  </si>
  <si>
    <t xml:space="preserve">GB46587</t>
  </si>
  <si>
    <t xml:space="preserve">Group2.15:720097-723295</t>
  </si>
  <si>
    <t xml:space="preserve">XLOC_006874</t>
  </si>
  <si>
    <t xml:space="preserve">GB52453</t>
  </si>
  <si>
    <t xml:space="preserve">LOC100578356</t>
  </si>
  <si>
    <t xml:space="preserve">Group2.17:416603-466945</t>
  </si>
  <si>
    <t xml:space="preserve">XLOC_007035</t>
  </si>
  <si>
    <t xml:space="preserve">GB49796</t>
  </si>
  <si>
    <t xml:space="preserve">LOC100578144</t>
  </si>
  <si>
    <t xml:space="preserve">Group2.18:470545-472058</t>
  </si>
  <si>
    <t xml:space="preserve">XLOC_007041</t>
  </si>
  <si>
    <t xml:space="preserve">GB49801</t>
  </si>
  <si>
    <t xml:space="preserve">LOC410862</t>
  </si>
  <si>
    <t xml:space="preserve">Group2.18:683733-690909</t>
  </si>
  <si>
    <t xml:space="preserve">XLOC_007073</t>
  </si>
  <si>
    <t xml:space="preserve">GB49759</t>
  </si>
  <si>
    <t xml:space="preserve">Group2.18:916579-918259</t>
  </si>
  <si>
    <t xml:space="preserve">XLOC_007078</t>
  </si>
  <si>
    <t xml:space="preserve">GB49753</t>
  </si>
  <si>
    <t xml:space="preserve">LOC410870</t>
  </si>
  <si>
    <t xml:space="preserve">Group2.18:1052169-1057635</t>
  </si>
  <si>
    <t xml:space="preserve">XLOC_007081</t>
  </si>
  <si>
    <t xml:space="preserve">GB49750</t>
  </si>
  <si>
    <t xml:space="preserve">LOC724187</t>
  </si>
  <si>
    <t xml:space="preserve">Group2.18:1212979-1217116</t>
  </si>
  <si>
    <t xml:space="preserve">XLOC_007097</t>
  </si>
  <si>
    <t xml:space="preserve">GB55511</t>
  </si>
  <si>
    <t xml:space="preserve">LOC726478</t>
  </si>
  <si>
    <t xml:space="preserve">Group2.19:72574-76883</t>
  </si>
  <si>
    <t xml:space="preserve">XLOC_007154</t>
  </si>
  <si>
    <t xml:space="preserve">GB55575</t>
  </si>
  <si>
    <t xml:space="preserve">LOC411764</t>
  </si>
  <si>
    <t xml:space="preserve">Group2.19:1026822-1036422</t>
  </si>
  <si>
    <t xml:space="preserve">XLOC_007155</t>
  </si>
  <si>
    <t xml:space="preserve">GB55576</t>
  </si>
  <si>
    <t xml:space="preserve">LOC408661</t>
  </si>
  <si>
    <t xml:space="preserve">Group2.19:1036609-1112823</t>
  </si>
  <si>
    <t xml:space="preserve">XLOC_007175</t>
  </si>
  <si>
    <t xml:space="preserve">GB55602</t>
  </si>
  <si>
    <t xml:space="preserve">LOC100578412</t>
  </si>
  <si>
    <t xml:space="preserve">Group2.19:1834763-1838850</t>
  </si>
  <si>
    <t xml:space="preserve">XLOC_007187</t>
  </si>
  <si>
    <t xml:space="preserve">GB55615</t>
  </si>
  <si>
    <t xml:space="preserve">LOC552277</t>
  </si>
  <si>
    <t xml:space="preserve">Group2.19:2071983-2074811</t>
  </si>
  <si>
    <t xml:space="preserve">XLOC_007200</t>
  </si>
  <si>
    <t xml:space="preserve">GB55629</t>
  </si>
  <si>
    <t xml:space="preserve">LOC726393</t>
  </si>
  <si>
    <t xml:space="preserve">Group2.19:2374077-2378485</t>
  </si>
  <si>
    <t xml:space="preserve">XLOC_007241</t>
  </si>
  <si>
    <t xml:space="preserve">GB55499,GB55500,GB55501</t>
  </si>
  <si>
    <t xml:space="preserve">Group2.19:39793-52307</t>
  </si>
  <si>
    <t xml:space="preserve">XLOC_007319</t>
  </si>
  <si>
    <t xml:space="preserve">GB55407</t>
  </si>
  <si>
    <t xml:space="preserve">Group2.19:1905748-1905957</t>
  </si>
  <si>
    <t xml:space="preserve">XLOC_007428</t>
  </si>
  <si>
    <t xml:space="preserve">GB50700</t>
  </si>
  <si>
    <t xml:space="preserve">LOC409950</t>
  </si>
  <si>
    <t xml:space="preserve">Group2.4:292804-317446</t>
  </si>
  <si>
    <t xml:space="preserve">XLOC_007435</t>
  </si>
  <si>
    <t xml:space="preserve">GB46307,GB46308</t>
  </si>
  <si>
    <t xml:space="preserve">Group2.5:31031-46052</t>
  </si>
  <si>
    <t xml:space="preserve">XLOC_007558</t>
  </si>
  <si>
    <t xml:space="preserve">GB45906</t>
  </si>
  <si>
    <t xml:space="preserve">LOC410087</t>
  </si>
  <si>
    <t xml:space="preserve">Group2.8:27606-28806</t>
  </si>
  <si>
    <t xml:space="preserve">XLOC_007781</t>
  </si>
  <si>
    <t xml:space="preserve">GB41270</t>
  </si>
  <si>
    <t xml:space="preserve">LOC100577576</t>
  </si>
  <si>
    <t xml:space="preserve">Group3.16:860536-878542</t>
  </si>
  <si>
    <t xml:space="preserve">XLOC_007887</t>
  </si>
  <si>
    <t xml:space="preserve">GB51901</t>
  </si>
  <si>
    <t xml:space="preserve">LOC410976</t>
  </si>
  <si>
    <t xml:space="preserve">Group3.3:5529-28765</t>
  </si>
  <si>
    <t xml:space="preserve">XLOC_007945</t>
  </si>
  <si>
    <t xml:space="preserve">GB49116</t>
  </si>
  <si>
    <t xml:space="preserve">Pbgs</t>
  </si>
  <si>
    <t xml:space="preserve">Group3.4:391174-398436</t>
  </si>
  <si>
    <t xml:space="preserve">XLOC_007983</t>
  </si>
  <si>
    <t xml:space="preserve">GB49073</t>
  </si>
  <si>
    <t xml:space="preserve">LOC725829</t>
  </si>
  <si>
    <t xml:space="preserve">Group3.4:575931-583783</t>
  </si>
  <si>
    <t xml:space="preserve">XLOC_008173</t>
  </si>
  <si>
    <t xml:space="preserve">GB55805</t>
  </si>
  <si>
    <t xml:space="preserve">LOC409872</t>
  </si>
  <si>
    <t xml:space="preserve">Group3.8:272489-291426</t>
  </si>
  <si>
    <t xml:space="preserve">XLOC_008240</t>
  </si>
  <si>
    <t xml:space="preserve">GB55766,GB55767</t>
  </si>
  <si>
    <t xml:space="preserve">Group3.8:1131703-1138861</t>
  </si>
  <si>
    <t xml:space="preserve">XLOC_008241</t>
  </si>
  <si>
    <t xml:space="preserve">GB55765</t>
  </si>
  <si>
    <t xml:space="preserve">Group3.8:1139210-1148072</t>
  </si>
  <si>
    <t xml:space="preserve">XLOC_008254</t>
  </si>
  <si>
    <t xml:space="preserve">GB55746</t>
  </si>
  <si>
    <t xml:space="preserve">Myo1B</t>
  </si>
  <si>
    <t xml:space="preserve">Group3.8:1779823-1790612</t>
  </si>
  <si>
    <t xml:space="preserve">XLOC_008271</t>
  </si>
  <si>
    <t xml:space="preserve">GB53695</t>
  </si>
  <si>
    <t xml:space="preserve">LOC408742</t>
  </si>
  <si>
    <t xml:space="preserve">Group3.9:590724-596200</t>
  </si>
  <si>
    <t xml:space="preserve">XLOC_008398</t>
  </si>
  <si>
    <t xml:space="preserve">GB49657</t>
  </si>
  <si>
    <t xml:space="preserve">Group4.1:431443-475356</t>
  </si>
  <si>
    <t xml:space="preserve">XLOC_008432</t>
  </si>
  <si>
    <t xml:space="preserve">GB42981</t>
  </si>
  <si>
    <t xml:space="preserve">B-gluc2</t>
  </si>
  <si>
    <t xml:space="preserve">Group4.10:282933-287202</t>
  </si>
  <si>
    <t xml:space="preserve">XLOC_008474</t>
  </si>
  <si>
    <t xml:space="preserve">GB44122</t>
  </si>
  <si>
    <t xml:space="preserve">LOC726585</t>
  </si>
  <si>
    <t xml:space="preserve">Group4.13:329214-333302</t>
  </si>
  <si>
    <t xml:space="preserve">XLOC_008495</t>
  </si>
  <si>
    <t xml:space="preserve">GB44144</t>
  </si>
  <si>
    <t xml:space="preserve">Aats-phe</t>
  </si>
  <si>
    <t xml:space="preserve">Group4.13:530523-532427</t>
  </si>
  <si>
    <t xml:space="preserve">XLOC_008571</t>
  </si>
  <si>
    <t xml:space="preserve">GB44099,GB44100</t>
  </si>
  <si>
    <t xml:space="preserve">Group4.13:78896-95111</t>
  </si>
  <si>
    <t xml:space="preserve">XLOC_008701</t>
  </si>
  <si>
    <t xml:space="preserve">GB53046,GB53047</t>
  </si>
  <si>
    <t xml:space="preserve">Group4.16:833723-844778</t>
  </si>
  <si>
    <t xml:space="preserve">XLOC_008711</t>
  </si>
  <si>
    <t xml:space="preserve">GB52995</t>
  </si>
  <si>
    <t xml:space="preserve">LOC725125</t>
  </si>
  <si>
    <t xml:space="preserve">Group4.16:559992-562993</t>
  </si>
  <si>
    <t xml:space="preserve">XLOC_008785</t>
  </si>
  <si>
    <t xml:space="preserve">GB53141</t>
  </si>
  <si>
    <t xml:space="preserve">LOC726980</t>
  </si>
  <si>
    <t xml:space="preserve">Group4.5:1139834-1142486</t>
  </si>
  <si>
    <t xml:space="preserve">XLOC_008834</t>
  </si>
  <si>
    <t xml:space="preserve">GB53099,GB53100</t>
  </si>
  <si>
    <t xml:space="preserve">Group4.5:626110-742937</t>
  </si>
  <si>
    <t xml:space="preserve">XLOC_008935</t>
  </si>
  <si>
    <t xml:space="preserve">GB49544</t>
  </si>
  <si>
    <t xml:space="preserve">Vg</t>
  </si>
  <si>
    <t xml:space="preserve">Group4.6:415444-421657</t>
  </si>
  <si>
    <t xml:space="preserve">XLOC_009032</t>
  </si>
  <si>
    <t xml:space="preserve">GB50453</t>
  </si>
  <si>
    <t xml:space="preserve">CPR19</t>
  </si>
  <si>
    <t xml:space="preserve">Group4.9:210732-213940</t>
  </si>
  <si>
    <t xml:space="preserve">XLOC_009046</t>
  </si>
  <si>
    <t xml:space="preserve">GB50467,GB50468,GB50469</t>
  </si>
  <si>
    <t xml:space="preserve">Group4.9:776784-809647</t>
  </si>
  <si>
    <t xml:space="preserve">XLOC_009053</t>
  </si>
  <si>
    <t xml:space="preserve">GB50477</t>
  </si>
  <si>
    <t xml:space="preserve">LOC100577527</t>
  </si>
  <si>
    <t xml:space="preserve">Group4.9:1273165-1274244</t>
  </si>
  <si>
    <t xml:space="preserve">XLOC_009210</t>
  </si>
  <si>
    <t xml:space="preserve">GB42029</t>
  </si>
  <si>
    <t xml:space="preserve">Group5.11:473372-473978</t>
  </si>
  <si>
    <t xml:space="preserve">XLOC_009245</t>
  </si>
  <si>
    <t xml:space="preserve">GB48656</t>
  </si>
  <si>
    <t xml:space="preserve">LOC412969</t>
  </si>
  <si>
    <t xml:space="preserve">Group5.12:769780-772182</t>
  </si>
  <si>
    <t xml:space="preserve">XLOC_009250</t>
  </si>
  <si>
    <t xml:space="preserve">GB48662,GB48663</t>
  </si>
  <si>
    <t xml:space="preserve">Group5.12:813369-823850</t>
  </si>
  <si>
    <t xml:space="preserve">XLOC_009303</t>
  </si>
  <si>
    <t xml:space="preserve">GB50294,GB50295</t>
  </si>
  <si>
    <t xml:space="preserve">Group5.13:336369-487366</t>
  </si>
  <si>
    <t xml:space="preserve">XLOC_009395</t>
  </si>
  <si>
    <t xml:space="preserve">GB44661</t>
  </si>
  <si>
    <t xml:space="preserve">corn</t>
  </si>
  <si>
    <t xml:space="preserve">Group5.14:2134076-2168673</t>
  </si>
  <si>
    <t xml:space="preserve">XLOC_009482</t>
  </si>
  <si>
    <t xml:space="preserve">GB44503</t>
  </si>
  <si>
    <t xml:space="preserve">LOC727423</t>
  </si>
  <si>
    <t xml:space="preserve">Group5.14:1147202-1152785</t>
  </si>
  <si>
    <t xml:space="preserve">XLOC_009494</t>
  </si>
  <si>
    <t xml:space="preserve">GB44487,GB44488</t>
  </si>
  <si>
    <t xml:space="preserve">Group5.14:1316679-1510726</t>
  </si>
  <si>
    <t xml:space="preserve">XLOC_009497</t>
  </si>
  <si>
    <t xml:space="preserve">GB44484</t>
  </si>
  <si>
    <t xml:space="preserve">Group5.14:1540722-1542508</t>
  </si>
  <si>
    <t xml:space="preserve">XLOC_009502</t>
  </si>
  <si>
    <t xml:space="preserve">GB44479</t>
  </si>
  <si>
    <t xml:space="preserve">LOC100579007</t>
  </si>
  <si>
    <t xml:space="preserve">Group5.14:1923816-1929772</t>
  </si>
  <si>
    <t xml:space="preserve">XLOC_009533</t>
  </si>
  <si>
    <t xml:space="preserve">GB44442</t>
  </si>
  <si>
    <t xml:space="preserve">Group5.14:2290080-2298089</t>
  </si>
  <si>
    <t xml:space="preserve">XLOC_009580</t>
  </si>
  <si>
    <t xml:space="preserve">GB47839,GB47840</t>
  </si>
  <si>
    <t xml:space="preserve">Group5.15:89859-93814</t>
  </si>
  <si>
    <t xml:space="preserve">XLOC_009596</t>
  </si>
  <si>
    <t xml:space="preserve">GB47823</t>
  </si>
  <si>
    <t xml:space="preserve">Tspan3</t>
  </si>
  <si>
    <t xml:space="preserve">Group5.15:74093-89202</t>
  </si>
  <si>
    <t xml:space="preserve">XLOC_009608</t>
  </si>
  <si>
    <t xml:space="preserve">GB41946</t>
  </si>
  <si>
    <t xml:space="preserve">Cpap3-d</t>
  </si>
  <si>
    <t xml:space="preserve">Group5.16:7297-13785</t>
  </si>
  <si>
    <t xml:space="preserve">XLOC_009629</t>
  </si>
  <si>
    <t xml:space="preserve">GB41342</t>
  </si>
  <si>
    <t xml:space="preserve">Mcm7</t>
  </si>
  <si>
    <t xml:space="preserve">Group5.18:192772-196402</t>
  </si>
  <si>
    <t xml:space="preserve">XLOC_009647</t>
  </si>
  <si>
    <t xml:space="preserve">GB41369</t>
  </si>
  <si>
    <t xml:space="preserve">LOC411381</t>
  </si>
  <si>
    <t xml:space="preserve">Group5.18:560345-566821</t>
  </si>
  <si>
    <t xml:space="preserve">XLOC_009655</t>
  </si>
  <si>
    <t xml:space="preserve">GB41324</t>
  </si>
  <si>
    <t xml:space="preserve">Group5.18:18228-18617</t>
  </si>
  <si>
    <t xml:space="preserve">XLOC_009728</t>
  </si>
  <si>
    <t xml:space="preserve">GB52325,GB52326</t>
  </si>
  <si>
    <t xml:space="preserve">Group5.2:1590896-1600435</t>
  </si>
  <si>
    <t xml:space="preserve">XLOC_009763</t>
  </si>
  <si>
    <t xml:space="preserve">GB45682</t>
  </si>
  <si>
    <t xml:space="preserve">Group5.20:48292-50447</t>
  </si>
  <si>
    <t xml:space="preserve">XLOC_009847</t>
  </si>
  <si>
    <t xml:space="preserve">GB45654</t>
  </si>
  <si>
    <t xml:space="preserve">LOC410096</t>
  </si>
  <si>
    <t xml:space="preserve">Group5.20:425947-430692</t>
  </si>
  <si>
    <t xml:space="preserve">XLOC_010067</t>
  </si>
  <si>
    <t xml:space="preserve">GB46697</t>
  </si>
  <si>
    <t xml:space="preserve">CAH1</t>
  </si>
  <si>
    <t xml:space="preserve">Group5.9:1003332-1026924</t>
  </si>
  <si>
    <t xml:space="preserve">XLOC_010116</t>
  </si>
  <si>
    <t xml:space="preserve">GB51223</t>
  </si>
  <si>
    <t xml:space="preserve">LOC406142</t>
  </si>
  <si>
    <t xml:space="preserve">Group6.1:583046-617188</t>
  </si>
  <si>
    <t xml:space="preserve">XLOC_010207</t>
  </si>
  <si>
    <t xml:space="preserve">GB52185</t>
  </si>
  <si>
    <t xml:space="preserve">LOC100578041</t>
  </si>
  <si>
    <t xml:space="preserve">Group6.14:294820-298955</t>
  </si>
  <si>
    <t xml:space="preserve">XLOC_010208</t>
  </si>
  <si>
    <t xml:space="preserve">GB52186</t>
  </si>
  <si>
    <t xml:space="preserve">SP40</t>
  </si>
  <si>
    <t xml:space="preserve">Group6.14:345453-348866</t>
  </si>
  <si>
    <t xml:space="preserve">XLOC_010220</t>
  </si>
  <si>
    <t xml:space="preserve">GB52201</t>
  </si>
  <si>
    <t xml:space="preserve">Group6.14:558116-563011</t>
  </si>
  <si>
    <t xml:space="preserve">XLOC_010376</t>
  </si>
  <si>
    <t xml:space="preserve">GB48576,GB48577</t>
  </si>
  <si>
    <t xml:space="preserve">Group6.16:159996-175206</t>
  </si>
  <si>
    <t xml:space="preserve">XLOC_010401</t>
  </si>
  <si>
    <t xml:space="preserve">GB48603</t>
  </si>
  <si>
    <t xml:space="preserve">LOC409293</t>
  </si>
  <si>
    <t xml:space="preserve">Group6.16:696432-708343</t>
  </si>
  <si>
    <t xml:space="preserve">XLOC_010415</t>
  </si>
  <si>
    <t xml:space="preserve">GB48560</t>
  </si>
  <si>
    <t xml:space="preserve">LOC409899</t>
  </si>
  <si>
    <t xml:space="preserve">Group6.16:51638-62687</t>
  </si>
  <si>
    <t xml:space="preserve">XLOC_010556</t>
  </si>
  <si>
    <t xml:space="preserve">GB41447</t>
  </si>
  <si>
    <t xml:space="preserve">LOC551055</t>
  </si>
  <si>
    <t xml:space="preserve">Group6.20:814657-826066</t>
  </si>
  <si>
    <t xml:space="preserve">XLOC_010573</t>
  </si>
  <si>
    <t xml:space="preserve">GB41428</t>
  </si>
  <si>
    <t xml:space="preserve">Def1</t>
  </si>
  <si>
    <t xml:space="preserve">Group6.20:1233384-1234915</t>
  </si>
  <si>
    <t xml:space="preserve">XLOC_010613</t>
  </si>
  <si>
    <t xml:space="preserve">GB52947</t>
  </si>
  <si>
    <t xml:space="preserve">LOC408878</t>
  </si>
  <si>
    <t xml:space="preserve">Group6.23:659375-667356</t>
  </si>
  <si>
    <t xml:space="preserve">XLOC_010683</t>
  </si>
  <si>
    <t xml:space="preserve">GB42963</t>
  </si>
  <si>
    <t xml:space="preserve">LOC412020</t>
  </si>
  <si>
    <t xml:space="preserve">Group6.28:325-14776</t>
  </si>
  <si>
    <t xml:space="preserve">XLOC_010736</t>
  </si>
  <si>
    <t xml:space="preserve">GB53565</t>
  </si>
  <si>
    <t xml:space="preserve">Cht5</t>
  </si>
  <si>
    <t xml:space="preserve">Group6.32:354538-357589</t>
  </si>
  <si>
    <t xml:space="preserve">XLOC_010812</t>
  </si>
  <si>
    <t xml:space="preserve">GB42385</t>
  </si>
  <si>
    <t xml:space="preserve">LOC408871</t>
  </si>
  <si>
    <t xml:space="preserve">Group6.36:296304-302108</t>
  </si>
  <si>
    <t xml:space="preserve">XLOC_010832</t>
  </si>
  <si>
    <t xml:space="preserve">GB45391</t>
  </si>
  <si>
    <t xml:space="preserve">Dip-C</t>
  </si>
  <si>
    <t xml:space="preserve">Group6.37:63290-65718</t>
  </si>
  <si>
    <t xml:space="preserve">XLOC_010841</t>
  </si>
  <si>
    <t xml:space="preserve">GB45400,GB45401</t>
  </si>
  <si>
    <t xml:space="preserve">Group6.37:180826-192181</t>
  </si>
  <si>
    <t xml:space="preserve">XLOC_010857</t>
  </si>
  <si>
    <t xml:space="preserve">GB45422</t>
  </si>
  <si>
    <t xml:space="preserve">Group6.37:375072-376456</t>
  </si>
  <si>
    <t xml:space="preserve">XLOC_010873</t>
  </si>
  <si>
    <t xml:space="preserve">GB45439</t>
  </si>
  <si>
    <t xml:space="preserve">LOC100577373</t>
  </si>
  <si>
    <t xml:space="preserve">Group6.37:567633-571639</t>
  </si>
  <si>
    <t xml:space="preserve">XLOC_010892</t>
  </si>
  <si>
    <t xml:space="preserve">GB45460</t>
  </si>
  <si>
    <t xml:space="preserve">Group6.37:900507-900720</t>
  </si>
  <si>
    <t xml:space="preserve">XLOC_010982</t>
  </si>
  <si>
    <t xml:space="preserve">GB55705</t>
  </si>
  <si>
    <t xml:space="preserve">LOC726481</t>
  </si>
  <si>
    <t xml:space="preserve">Group6.38:4227-8694</t>
  </si>
  <si>
    <t xml:space="preserve">XLOC_010983</t>
  </si>
  <si>
    <t xml:space="preserve">GB55706</t>
  </si>
  <si>
    <t xml:space="preserve">LOC726463</t>
  </si>
  <si>
    <t xml:space="preserve">Group6.38:10738-15857</t>
  </si>
  <si>
    <t xml:space="preserve">XLOC_011035</t>
  </si>
  <si>
    <t xml:space="preserve">GB48079</t>
  </si>
  <si>
    <t xml:space="preserve">SP22</t>
  </si>
  <si>
    <t xml:space="preserve">Group6.7:19716-23987</t>
  </si>
  <si>
    <t xml:space="preserve">XLOC_011048</t>
  </si>
  <si>
    <t xml:space="preserve">GB41097</t>
  </si>
  <si>
    <t xml:space="preserve">SP18</t>
  </si>
  <si>
    <t xml:space="preserve">Group6.9:366302-369123</t>
  </si>
  <si>
    <t xml:space="preserve">XLOC_011062</t>
  </si>
  <si>
    <t xml:space="preserve">GB40259,GB40261</t>
  </si>
  <si>
    <t xml:space="preserve">Group7.1:115990-145239</t>
  </si>
  <si>
    <t xml:space="preserve">XLOC_011075</t>
  </si>
  <si>
    <t xml:space="preserve">GB53798</t>
  </si>
  <si>
    <t xml:space="preserve">LOC409801</t>
  </si>
  <si>
    <t xml:space="preserve">Group7.10:380770-390341</t>
  </si>
  <si>
    <t xml:space="preserve">XLOC_011097</t>
  </si>
  <si>
    <t xml:space="preserve">GB53769</t>
  </si>
  <si>
    <t xml:space="preserve">LOC100577875</t>
  </si>
  <si>
    <t xml:space="preserve">Group7.10:613941-621985</t>
  </si>
  <si>
    <t xml:space="preserve">XLOC_011107</t>
  </si>
  <si>
    <t xml:space="preserve">GB49240</t>
  </si>
  <si>
    <t xml:space="preserve">Aldh</t>
  </si>
  <si>
    <t xml:space="preserve">Group7.12:150770-160844</t>
  </si>
  <si>
    <t xml:space="preserve">XLOC_011134</t>
  </si>
  <si>
    <t xml:space="preserve">GB49219</t>
  </si>
  <si>
    <t xml:space="preserve">LOC412162</t>
  </si>
  <si>
    <t xml:space="preserve">Group7.12:461240-467455</t>
  </si>
  <si>
    <t xml:space="preserve">XLOC_011149</t>
  </si>
  <si>
    <t xml:space="preserve">GB46159</t>
  </si>
  <si>
    <t xml:space="preserve">Group7.14:122588-129749</t>
  </si>
  <si>
    <t xml:space="preserve">XLOC_011161</t>
  </si>
  <si>
    <t xml:space="preserve">GB46286</t>
  </si>
  <si>
    <t xml:space="preserve">LOC551524</t>
  </si>
  <si>
    <t xml:space="preserve">Group7.16:74688-79241</t>
  </si>
  <si>
    <t xml:space="preserve">XLOC_011177</t>
  </si>
  <si>
    <t xml:space="preserve">GB43310</t>
  </si>
  <si>
    <t xml:space="preserve">LOC724312</t>
  </si>
  <si>
    <t xml:space="preserve">Group7.17:507368-512240</t>
  </si>
  <si>
    <t xml:space="preserve">XLOC_011178</t>
  </si>
  <si>
    <t xml:space="preserve">GB43311</t>
  </si>
  <si>
    <t xml:space="preserve">LOC100578995</t>
  </si>
  <si>
    <t xml:space="preserve">Group7.17:514098-518027</t>
  </si>
  <si>
    <t xml:space="preserve">XLOC_011313</t>
  </si>
  <si>
    <t xml:space="preserve">GB42492</t>
  </si>
  <si>
    <t xml:space="preserve">LOC100576293</t>
  </si>
  <si>
    <t xml:space="preserve">Group7.21:1482935-1495615</t>
  </si>
  <si>
    <t xml:space="preserve">XLOC_011314</t>
  </si>
  <si>
    <t xml:space="preserve">GB42493</t>
  </si>
  <si>
    <t xml:space="preserve">LOC724749</t>
  </si>
  <si>
    <t xml:space="preserve">Group7.21:1498139-1503903</t>
  </si>
  <si>
    <t xml:space="preserve">XLOC_011340</t>
  </si>
  <si>
    <t xml:space="preserve">GB42434</t>
  </si>
  <si>
    <t xml:space="preserve">LOC100577156</t>
  </si>
  <si>
    <t xml:space="preserve">Group7.21:1007746-1058755</t>
  </si>
  <si>
    <t xml:space="preserve">XLOC_011345</t>
  </si>
  <si>
    <t xml:space="preserve">GB42427</t>
  </si>
  <si>
    <t xml:space="preserve">LOC409619</t>
  </si>
  <si>
    <t xml:space="preserve">Group7.21:1248410-1283759</t>
  </si>
  <si>
    <t xml:space="preserve">XLOC_011346</t>
  </si>
  <si>
    <t xml:space="preserve">GB42426</t>
  </si>
  <si>
    <t xml:space="preserve">LOC551180</t>
  </si>
  <si>
    <t xml:space="preserve">XLOC_011347</t>
  </si>
  <si>
    <t xml:space="preserve">GB42425</t>
  </si>
  <si>
    <t xml:space="preserve">LOC551224</t>
  </si>
  <si>
    <t xml:space="preserve">Group7.21:1286296-1293294</t>
  </si>
  <si>
    <t xml:space="preserve">XLOC_011364</t>
  </si>
  <si>
    <t xml:space="preserve">GB42410</t>
  </si>
  <si>
    <t xml:space="preserve">LOC100578816</t>
  </si>
  <si>
    <t xml:space="preserve">Group7.21:1634341-1636228</t>
  </si>
  <si>
    <t xml:space="preserve">XLOC_011365</t>
  </si>
  <si>
    <t xml:space="preserve">GB42409</t>
  </si>
  <si>
    <t xml:space="preserve">LOC408922</t>
  </si>
  <si>
    <t xml:space="preserve">Group7.21:1638662-1780149</t>
  </si>
  <si>
    <t xml:space="preserve">XLOC_011402</t>
  </si>
  <si>
    <t xml:space="preserve">GB44367</t>
  </si>
  <si>
    <t xml:space="preserve">LOC724436</t>
  </si>
  <si>
    <t xml:space="preserve">Group7.22:772823-774295</t>
  </si>
  <si>
    <t xml:space="preserve">XLOC_011416</t>
  </si>
  <si>
    <t xml:space="preserve">GB44323</t>
  </si>
  <si>
    <t xml:space="preserve">Group7.22:223664-404128</t>
  </si>
  <si>
    <t xml:space="preserve">XLOC_011426</t>
  </si>
  <si>
    <t xml:space="preserve">GB44311</t>
  </si>
  <si>
    <t xml:space="preserve">Arp1</t>
  </si>
  <si>
    <t xml:space="preserve">Group7.22:523493-528977</t>
  </si>
  <si>
    <t xml:space="preserve">XLOC_011467</t>
  </si>
  <si>
    <t xml:space="preserve">GB48147</t>
  </si>
  <si>
    <t xml:space="preserve">LOC100578269</t>
  </si>
  <si>
    <t xml:space="preserve">Group7.24:390414-393921</t>
  </si>
  <si>
    <t xml:space="preserve">XLOC_011488</t>
  </si>
  <si>
    <t xml:space="preserve">GB48173</t>
  </si>
  <si>
    <t xml:space="preserve">LOC551089</t>
  </si>
  <si>
    <t xml:space="preserve">Group7.24:738946-741300</t>
  </si>
  <si>
    <t xml:space="preserve">XLOC_011529</t>
  </si>
  <si>
    <t xml:space="preserve">GB48109</t>
  </si>
  <si>
    <t xml:space="preserve">LOC409162</t>
  </si>
  <si>
    <t xml:space="preserve">Group7.24:717897-729329</t>
  </si>
  <si>
    <t xml:space="preserve">XLOC_011568</t>
  </si>
  <si>
    <t xml:space="preserve">GB49706</t>
  </si>
  <si>
    <t xml:space="preserve">LOC551570</t>
  </si>
  <si>
    <t xml:space="preserve">Group7.5:282592-285233</t>
  </si>
  <si>
    <t xml:space="preserve">XLOC_011604</t>
  </si>
  <si>
    <t xml:space="preserve">GB44260,GB44261,GB44262</t>
  </si>
  <si>
    <t xml:space="preserve">Group7.6:175864-221595</t>
  </si>
  <si>
    <t xml:space="preserve">XLOC_011666</t>
  </si>
  <si>
    <t xml:space="preserve">GB42541</t>
  </si>
  <si>
    <t xml:space="preserve">LOC413383</t>
  </si>
  <si>
    <t xml:space="preserve">Group7.9:31826-57884</t>
  </si>
  <si>
    <t xml:space="preserve">XLOC_011673</t>
  </si>
  <si>
    <t xml:space="preserve">GB42549</t>
  </si>
  <si>
    <t xml:space="preserve">LOC551405</t>
  </si>
  <si>
    <t xml:space="preserve">Group7.9:197211-201697</t>
  </si>
  <si>
    <t xml:space="preserve">XLOC_011747</t>
  </si>
  <si>
    <t xml:space="preserve">GB52836</t>
  </si>
  <si>
    <t xml:space="preserve">Group8.11:9737-86403</t>
  </si>
  <si>
    <t xml:space="preserve">XLOC_011811</t>
  </si>
  <si>
    <t xml:space="preserve">GB48853</t>
  </si>
  <si>
    <t xml:space="preserve">Group8.14:43422-53592</t>
  </si>
  <si>
    <t xml:space="preserve">XLOC_011820</t>
  </si>
  <si>
    <t xml:space="preserve">GB48862</t>
  </si>
  <si>
    <t xml:space="preserve">Group8.14:209728-212357</t>
  </si>
  <si>
    <t xml:space="preserve">XLOC_011847</t>
  </si>
  <si>
    <t xml:space="preserve">GB41981</t>
  </si>
  <si>
    <t xml:space="preserve">LOC412192</t>
  </si>
  <si>
    <t xml:space="preserve">Group8.17:33913-35806</t>
  </si>
  <si>
    <t xml:space="preserve">XLOC_011895</t>
  </si>
  <si>
    <t xml:space="preserve">GB51724</t>
  </si>
  <si>
    <t xml:space="preserve">LOC726315</t>
  </si>
  <si>
    <t xml:space="preserve">Group8.21:181283-186373</t>
  </si>
  <si>
    <t xml:space="preserve">XLOC_011904</t>
  </si>
  <si>
    <t xml:space="preserve">GB51732</t>
  </si>
  <si>
    <t xml:space="preserve">LOC100578928</t>
  </si>
  <si>
    <t xml:space="preserve">Group8.21:380007-385436</t>
  </si>
  <si>
    <t xml:space="preserve">XLOC_011905</t>
  </si>
  <si>
    <t xml:space="preserve">GB51733</t>
  </si>
  <si>
    <t xml:space="preserve">LOC726571</t>
  </si>
  <si>
    <t xml:space="preserve">Group8.21:390216-393271</t>
  </si>
  <si>
    <t xml:space="preserve">XLOC_011912</t>
  </si>
  <si>
    <t xml:space="preserve">GB51741</t>
  </si>
  <si>
    <t xml:space="preserve">PGRP-S3</t>
  </si>
  <si>
    <t xml:space="preserve">Group8.21:600563-602339</t>
  </si>
  <si>
    <t xml:space="preserve">XLOC_011919</t>
  </si>
  <si>
    <t xml:space="preserve">GB51751</t>
  </si>
  <si>
    <t xml:space="preserve">LOC409814</t>
  </si>
  <si>
    <t xml:space="preserve">Group8.21:738110-745927</t>
  </si>
  <si>
    <t xml:space="preserve">XLOC_011937</t>
  </si>
  <si>
    <t xml:space="preserve">GB51705</t>
  </si>
  <si>
    <t xml:space="preserve">LOC724870</t>
  </si>
  <si>
    <t xml:space="preserve">Group8.21:48682-51970</t>
  </si>
  <si>
    <t xml:space="preserve">XLOC_011938</t>
  </si>
  <si>
    <t xml:space="preserve">GB51704</t>
  </si>
  <si>
    <t xml:space="preserve">Group8.21:52126-62067</t>
  </si>
  <si>
    <t xml:space="preserve">XLOC_011968</t>
  </si>
  <si>
    <t xml:space="preserve">GB51671</t>
  </si>
  <si>
    <t xml:space="preserve">LOC411290</t>
  </si>
  <si>
    <t xml:space="preserve">Group8.21:472540-489307</t>
  </si>
  <si>
    <t xml:space="preserve">XLOC_011971</t>
  </si>
  <si>
    <t xml:space="preserve">GB51666</t>
  </si>
  <si>
    <t xml:space="preserve">Tspan11</t>
  </si>
  <si>
    <t xml:space="preserve">Group8.21:571177-577982</t>
  </si>
  <si>
    <t xml:space="preserve">XLOC_011986</t>
  </si>
  <si>
    <t xml:space="preserve">GB51650</t>
  </si>
  <si>
    <t xml:space="preserve">LOC551863</t>
  </si>
  <si>
    <t xml:space="preserve">Group8.21:858068-865597</t>
  </si>
  <si>
    <t xml:space="preserve">XLOC_012001</t>
  </si>
  <si>
    <t xml:space="preserve">GB52598</t>
  </si>
  <si>
    <t xml:space="preserve">SPH42</t>
  </si>
  <si>
    <t xml:space="preserve">Group8.3:138256-143588</t>
  </si>
  <si>
    <t xml:space="preserve">XLOC_012110</t>
  </si>
  <si>
    <t xml:space="preserve">GB41127</t>
  </si>
  <si>
    <t xml:space="preserve">LOC726871</t>
  </si>
  <si>
    <t xml:space="preserve">Group8.5:311951-352248</t>
  </si>
  <si>
    <t xml:space="preserve">XLOC_012116</t>
  </si>
  <si>
    <t xml:space="preserve">GB41116,GB41117,GB41118</t>
  </si>
  <si>
    <t xml:space="preserve">Group8.5:395164-405073</t>
  </si>
  <si>
    <t xml:space="preserve">XLOC_012165</t>
  </si>
  <si>
    <t xml:space="preserve">GB40485,GB40486</t>
  </si>
  <si>
    <t xml:space="preserve">Group8.6:459033-473647</t>
  </si>
  <si>
    <t xml:space="preserve">XLOC_012201</t>
  </si>
  <si>
    <t xml:space="preserve">GB40531</t>
  </si>
  <si>
    <t xml:space="preserve">LOC100578051</t>
  </si>
  <si>
    <t xml:space="preserve">Group8.6:1151686-1194588</t>
  </si>
  <si>
    <t xml:space="preserve">XLOC_012288</t>
  </si>
  <si>
    <t xml:space="preserve">GB40392</t>
  </si>
  <si>
    <t xml:space="preserve">LOC552279</t>
  </si>
  <si>
    <t xml:space="preserve">Group8.6:581090-584674</t>
  </si>
  <si>
    <t xml:space="preserve">XLOC_012340</t>
  </si>
  <si>
    <t xml:space="preserve">GB40335,GB40336</t>
  </si>
  <si>
    <t xml:space="preserve">Group8.6:1840801-1871729</t>
  </si>
  <si>
    <t xml:space="preserve">XLOC_012364</t>
  </si>
  <si>
    <t xml:space="preserve">GB54537</t>
  </si>
  <si>
    <t xml:space="preserve">sli</t>
  </si>
  <si>
    <t xml:space="preserve">Group8.7:836730-868508</t>
  </si>
  <si>
    <t xml:space="preserve">XLOC_012400</t>
  </si>
  <si>
    <t xml:space="preserve">GB54507</t>
  </si>
  <si>
    <t xml:space="preserve">Rfabg</t>
  </si>
  <si>
    <t xml:space="preserve">Group8.7:962542-999019</t>
  </si>
  <si>
    <t xml:space="preserve">XLOC_012435</t>
  </si>
  <si>
    <t xml:space="preserve">GB43890</t>
  </si>
  <si>
    <t xml:space="preserve">LOC411392</t>
  </si>
  <si>
    <t xml:space="preserve">Group8.8:583953-585803</t>
  </si>
  <si>
    <t xml:space="preserve">XLOC_012458</t>
  </si>
  <si>
    <t xml:space="preserve">GB43921</t>
  </si>
  <si>
    <t xml:space="preserve">LOC413103</t>
  </si>
  <si>
    <t xml:space="preserve">Group8.8:920018-924333</t>
  </si>
  <si>
    <t xml:space="preserve">XLOC_012492</t>
  </si>
  <si>
    <t xml:space="preserve">GB43825</t>
  </si>
  <si>
    <t xml:space="preserve">cathD</t>
  </si>
  <si>
    <t xml:space="preserve">Group8.8:717403-722522</t>
  </si>
  <si>
    <t xml:space="preserve">XLOC_012529</t>
  </si>
  <si>
    <t xml:space="preserve">GB41854</t>
  </si>
  <si>
    <t xml:space="preserve">Group8.9:184854-185744</t>
  </si>
  <si>
    <t xml:space="preserve">XLOC_012564</t>
  </si>
  <si>
    <t xml:space="preserve">GB41904</t>
  </si>
  <si>
    <t xml:space="preserve">LOC409553</t>
  </si>
  <si>
    <t xml:space="preserve">Group8.9:1395854-1399478</t>
  </si>
  <si>
    <t xml:space="preserve">XLOC_012626</t>
  </si>
  <si>
    <t xml:space="preserve">GB41776</t>
  </si>
  <si>
    <t xml:space="preserve">LOC100577210</t>
  </si>
  <si>
    <t xml:space="preserve">Group8.9:1053006-1053782</t>
  </si>
  <si>
    <t xml:space="preserve">XLOC_012629</t>
  </si>
  <si>
    <t xml:space="preserve">GB41773</t>
  </si>
  <si>
    <t xml:space="preserve">LOC408970</t>
  </si>
  <si>
    <t xml:space="preserve">Group8.9:1116541-1127330</t>
  </si>
  <si>
    <t xml:space="preserve">XLOC_012640</t>
  </si>
  <si>
    <t xml:space="preserve">GB41760</t>
  </si>
  <si>
    <t xml:space="preserve">LOC411353</t>
  </si>
  <si>
    <t xml:space="preserve">Group8.9:1393235-1395514</t>
  </si>
  <si>
    <t xml:space="preserve">XLOC_012669</t>
  </si>
  <si>
    <t xml:space="preserve">GB45551</t>
  </si>
  <si>
    <t xml:space="preserve">LOC412647</t>
  </si>
  <si>
    <t xml:space="preserve">Group9.1:224640-231872</t>
  </si>
  <si>
    <t xml:space="preserve">XLOC_012734</t>
  </si>
  <si>
    <t xml:space="preserve">GB42798</t>
  </si>
  <si>
    <t xml:space="preserve">LOC552773</t>
  </si>
  <si>
    <t xml:space="preserve">Group9.10:1093075-1097366</t>
  </si>
  <si>
    <t xml:space="preserve">XLOC_012752</t>
  </si>
  <si>
    <t xml:space="preserve">GB42817</t>
  </si>
  <si>
    <t xml:space="preserve">LOC409310</t>
  </si>
  <si>
    <t xml:space="preserve">Group9.10:1716791-1721242</t>
  </si>
  <si>
    <t xml:space="preserve">XLOC_012763</t>
  </si>
  <si>
    <t xml:space="preserve">GB42827,GB42828</t>
  </si>
  <si>
    <t xml:space="preserve">Group9.10:1915487-1927518</t>
  </si>
  <si>
    <t xml:space="preserve">XLOC_012825</t>
  </si>
  <si>
    <t xml:space="preserve">GB42900</t>
  </si>
  <si>
    <t xml:space="preserve">Group9.10:4310064-4310694</t>
  </si>
  <si>
    <t xml:space="preserve">XLOC_012847</t>
  </si>
  <si>
    <t xml:space="preserve">GB42741</t>
  </si>
  <si>
    <t xml:space="preserve">Group9.10:56637-58593</t>
  </si>
  <si>
    <t xml:space="preserve">XLOC_012946</t>
  </si>
  <si>
    <t xml:space="preserve">GB42624</t>
  </si>
  <si>
    <t xml:space="preserve">LOC726629</t>
  </si>
  <si>
    <t xml:space="preserve">Group9.10:2719149-2721030</t>
  </si>
  <si>
    <t xml:space="preserve">XLOC_012949</t>
  </si>
  <si>
    <t xml:space="preserve">GB42621</t>
  </si>
  <si>
    <t xml:space="preserve">LOC726750</t>
  </si>
  <si>
    <t xml:space="preserve">Group9.10:2730706-2738129</t>
  </si>
  <si>
    <t xml:space="preserve">XLOC_012950</t>
  </si>
  <si>
    <t xml:space="preserve">GB42619,GB42620</t>
  </si>
  <si>
    <t xml:space="preserve">Group9.10:2742929-2774274</t>
  </si>
  <si>
    <t xml:space="preserve">XLOC_012952</t>
  </si>
  <si>
    <t xml:space="preserve">GB42616,GB42617</t>
  </si>
  <si>
    <t xml:space="preserve">Group9.10:2780563-2787329</t>
  </si>
  <si>
    <t xml:space="preserve">XLOC_012973</t>
  </si>
  <si>
    <t xml:space="preserve">GB42594</t>
  </si>
  <si>
    <t xml:space="preserve">LOC100578664</t>
  </si>
  <si>
    <t xml:space="preserve">Group9.10:3790362-3799051</t>
  </si>
  <si>
    <t xml:space="preserve">XLOC_013037</t>
  </si>
  <si>
    <t xml:space="preserve">GB53404</t>
  </si>
  <si>
    <t xml:space="preserve">LOC411296</t>
  </si>
  <si>
    <t xml:space="preserve">Group9.12:610664-617454</t>
  </si>
  <si>
    <t xml:space="preserve">XLOC_013040</t>
  </si>
  <si>
    <t xml:space="preserve">GB53407</t>
  </si>
  <si>
    <t xml:space="preserve">LOC100578345</t>
  </si>
  <si>
    <t xml:space="preserve">Group9.12:831487-836230</t>
  </si>
  <si>
    <t xml:space="preserve">XLOC_013057</t>
  </si>
  <si>
    <t xml:space="preserve">GB53427</t>
  </si>
  <si>
    <t xml:space="preserve">nAChRa9</t>
  </si>
  <si>
    <t xml:space="preserve">Group9.12:1299776-1302414</t>
  </si>
  <si>
    <t xml:space="preserve">XLOC_013126</t>
  </si>
  <si>
    <t xml:space="preserve">GB53371</t>
  </si>
  <si>
    <t xml:space="preserve">Obp3</t>
  </si>
  <si>
    <t xml:space="preserve">Group9.12:369001-371205</t>
  </si>
  <si>
    <t xml:space="preserve">XLOC_013140</t>
  </si>
  <si>
    <t xml:space="preserve">GB53354</t>
  </si>
  <si>
    <t xml:space="preserve">SPH50</t>
  </si>
  <si>
    <t xml:space="preserve">Group9.12:719672-721869</t>
  </si>
  <si>
    <t xml:space="preserve">XLOC_013163</t>
  </si>
  <si>
    <t xml:space="preserve">GB53331</t>
  </si>
  <si>
    <t xml:space="preserve">LOC552546</t>
  </si>
  <si>
    <t xml:space="preserve">Group9.12:982999-994520</t>
  </si>
  <si>
    <t xml:space="preserve">XLOC_013185</t>
  </si>
  <si>
    <t xml:space="preserve">GB53306</t>
  </si>
  <si>
    <t xml:space="preserve">LOC408992</t>
  </si>
  <si>
    <t xml:space="preserve">Group9.12:1336562-1343228</t>
  </si>
  <si>
    <t xml:space="preserve">XLOC_013336</t>
  </si>
  <si>
    <t xml:space="preserve">GB44841</t>
  </si>
  <si>
    <t xml:space="preserve">LOC409023</t>
  </si>
  <si>
    <t xml:space="preserve">Group9.8:461781-464051</t>
  </si>
  <si>
    <t xml:space="preserve">XLOC_013396</t>
  </si>
  <si>
    <t xml:space="preserve">GB41110</t>
  </si>
  <si>
    <t xml:space="preserve">LOC727546</t>
  </si>
  <si>
    <t xml:space="preserve">GroupUn1029:2642-3496</t>
  </si>
  <si>
    <t xml:space="preserve">XLOC_013433</t>
  </si>
  <si>
    <t xml:space="preserve">GB49849</t>
  </si>
  <si>
    <t xml:space="preserve">GroupUn109:49864-50557</t>
  </si>
  <si>
    <t xml:space="preserve">XLOC_013434</t>
  </si>
  <si>
    <t xml:space="preserve">GB49848</t>
  </si>
  <si>
    <t xml:space="preserve">LOC100577143</t>
  </si>
  <si>
    <t xml:space="preserve">GroupUn109:15957-16880</t>
  </si>
  <si>
    <t xml:space="preserve">XLOC_013448</t>
  </si>
  <si>
    <t xml:space="preserve">GB47903</t>
  </si>
  <si>
    <t xml:space="preserve">CPR24</t>
  </si>
  <si>
    <t xml:space="preserve">GroupUn11:32517-35049</t>
  </si>
  <si>
    <t xml:space="preserve">XLOC_013457</t>
  </si>
  <si>
    <t xml:space="preserve">GB40320</t>
  </si>
  <si>
    <t xml:space="preserve">LOC411359</t>
  </si>
  <si>
    <t xml:space="preserve">GroupUn110:7117-11718</t>
  </si>
  <si>
    <t xml:space="preserve">XLOC_013556</t>
  </si>
  <si>
    <t xml:space="preserve">GB52667</t>
  </si>
  <si>
    <t xml:space="preserve">LOC552202</t>
  </si>
  <si>
    <t xml:space="preserve">GroupUn125:10800-27647</t>
  </si>
  <si>
    <t xml:space="preserve">XLOC_013678</t>
  </si>
  <si>
    <t xml:space="preserve">GB48820</t>
  </si>
  <si>
    <t xml:space="preserve">LOC100578030</t>
  </si>
  <si>
    <t xml:space="preserve">GroupUn14:116069-131904</t>
  </si>
  <si>
    <t xml:space="preserve">XLOC_013725</t>
  </si>
  <si>
    <t xml:space="preserve">GB50629</t>
  </si>
  <si>
    <t xml:space="preserve">LOC411781</t>
  </si>
  <si>
    <t xml:space="preserve">GroupUn148:39518-45882</t>
  </si>
  <si>
    <t xml:space="preserve">XLOC_013726</t>
  </si>
  <si>
    <t xml:space="preserve">GB50630</t>
  </si>
  <si>
    <t xml:space="preserve">LOC412316</t>
  </si>
  <si>
    <t xml:space="preserve">GroupUn148:70708-74531</t>
  </si>
  <si>
    <t xml:space="preserve">XLOC_013766</t>
  </si>
  <si>
    <t xml:space="preserve">GB42924</t>
  </si>
  <si>
    <t xml:space="preserve">LOC412448</t>
  </si>
  <si>
    <t xml:space="preserve">GroupUn156:9030-11841</t>
  </si>
  <si>
    <t xml:space="preserve">XLOC_013845</t>
  </si>
  <si>
    <t xml:space="preserve">GB49930</t>
  </si>
  <si>
    <t xml:space="preserve">LOC725069</t>
  </si>
  <si>
    <t xml:space="preserve">GroupUn170:35746-59753</t>
  </si>
  <si>
    <t xml:space="preserve">XLOC_013855</t>
  </si>
  <si>
    <t xml:space="preserve">GB48321,GB48322</t>
  </si>
  <si>
    <t xml:space="preserve">GroupUn171:28850-42666</t>
  </si>
  <si>
    <t xml:space="preserve">XLOC_013902</t>
  </si>
  <si>
    <t xml:space="preserve">GB43690</t>
  </si>
  <si>
    <t xml:space="preserve">LOC727344</t>
  </si>
  <si>
    <t xml:space="preserve">GroupUn18:5079-6834</t>
  </si>
  <si>
    <t xml:space="preserve">XLOC_013903</t>
  </si>
  <si>
    <t xml:space="preserve">GB43689</t>
  </si>
  <si>
    <t xml:space="preserve">LOC727522</t>
  </si>
  <si>
    <t xml:space="preserve">GroupUn18:10548-11560</t>
  </si>
  <si>
    <t xml:space="preserve">XLOC_013940</t>
  </si>
  <si>
    <t xml:space="preserve">GB46294</t>
  </si>
  <si>
    <t xml:space="preserve">LOC552388</t>
  </si>
  <si>
    <t xml:space="preserve">GroupUn1865:23-2027</t>
  </si>
  <si>
    <t xml:space="preserve">XLOC_014151</t>
  </si>
  <si>
    <t xml:space="preserve">GB51467</t>
  </si>
  <si>
    <t xml:space="preserve">LOC100578021</t>
  </si>
  <si>
    <t xml:space="preserve">GroupUn2288:276-1299</t>
  </si>
  <si>
    <t xml:space="preserve">XLOC_014158</t>
  </si>
  <si>
    <t xml:space="preserve">GB45746</t>
  </si>
  <si>
    <t xml:space="preserve">CYP6AS15</t>
  </si>
  <si>
    <t xml:space="preserve">GroupUn23:73321-77743</t>
  </si>
  <si>
    <t xml:space="preserve">XLOC_014218</t>
  </si>
  <si>
    <t xml:space="preserve">GB48728</t>
  </si>
  <si>
    <t xml:space="preserve">GroupUn241:13-6089</t>
  </si>
  <si>
    <t xml:space="preserve">XLOC_014480</t>
  </si>
  <si>
    <t xml:space="preserve">GB45565</t>
  </si>
  <si>
    <t xml:space="preserve">SP35</t>
  </si>
  <si>
    <t xml:space="preserve">GroupUn3:328850-389636</t>
  </si>
  <si>
    <t xml:space="preserve">XLOC_014661</t>
  </si>
  <si>
    <t xml:space="preserve">GB48738</t>
  </si>
  <si>
    <t xml:space="preserve">LOC100578535</t>
  </si>
  <si>
    <t xml:space="preserve">GroupUn3461:2956-5215</t>
  </si>
  <si>
    <t xml:space="preserve">XLOC_014662</t>
  </si>
  <si>
    <t xml:space="preserve">GB54076</t>
  </si>
  <si>
    <t xml:space="preserve">LOC408362</t>
  </si>
  <si>
    <t xml:space="preserve">GroupUn3462:148-3157</t>
  </si>
  <si>
    <t xml:space="preserve">XLOC_014698</t>
  </si>
  <si>
    <t xml:space="preserve">GB49509</t>
  </si>
  <si>
    <t xml:space="preserve">LOC100578838</t>
  </si>
  <si>
    <t xml:space="preserve">GroupUn3525:14431-15210</t>
  </si>
  <si>
    <t xml:space="preserve">XLOC_014703</t>
  </si>
  <si>
    <t xml:space="preserve">GB42571</t>
  </si>
  <si>
    <t xml:space="preserve">LOC552638</t>
  </si>
  <si>
    <t xml:space="preserve">GroupUn3539:15-751</t>
  </si>
  <si>
    <t xml:space="preserve">XLOC_014767</t>
  </si>
  <si>
    <t xml:space="preserve">GB45796</t>
  </si>
  <si>
    <t xml:space="preserve">LOC727045</t>
  </si>
  <si>
    <t xml:space="preserve">GroupUn3757:4-1903</t>
  </si>
  <si>
    <t xml:space="preserve">XLOC_014862</t>
  </si>
  <si>
    <t xml:space="preserve">GB48510</t>
  </si>
  <si>
    <t xml:space="preserve">SP34</t>
  </si>
  <si>
    <t xml:space="preserve">GroupUn40:24170-27979</t>
  </si>
  <si>
    <t xml:space="preserve">XLOC_014865</t>
  </si>
  <si>
    <t xml:space="preserve">GB51436</t>
  </si>
  <si>
    <t xml:space="preserve">LOC727243</t>
  </si>
  <si>
    <t xml:space="preserve">GroupUn4007:213-1555</t>
  </si>
  <si>
    <t xml:space="preserve">XLOC_014890</t>
  </si>
  <si>
    <t xml:space="preserve">GB51441</t>
  </si>
  <si>
    <t xml:space="preserve">LOC100578586</t>
  </si>
  <si>
    <t xml:space="preserve">GroupUn41:34398-54397</t>
  </si>
  <si>
    <t xml:space="preserve">XLOC_015000</t>
  </si>
  <si>
    <t xml:space="preserve">GB48492</t>
  </si>
  <si>
    <t xml:space="preserve">JHBP-1</t>
  </si>
  <si>
    <t xml:space="preserve">GroupUn4341:182-3153</t>
  </si>
  <si>
    <t xml:space="preserve">XLOC_015121</t>
  </si>
  <si>
    <t xml:space="preserve">GB49295</t>
  </si>
  <si>
    <t xml:space="preserve">LOC551232</t>
  </si>
  <si>
    <t xml:space="preserve">GroupUn4673:3358-13350</t>
  </si>
  <si>
    <t xml:space="preserve">XLOC_015271</t>
  </si>
  <si>
    <t xml:space="preserve">GB43039</t>
  </si>
  <si>
    <t xml:space="preserve">LOC727159</t>
  </si>
  <si>
    <t xml:space="preserve">GroupUn5053:1420-11835</t>
  </si>
  <si>
    <t xml:space="preserve">XLOC_015285</t>
  </si>
  <si>
    <t xml:space="preserve">GB46558</t>
  </si>
  <si>
    <t xml:space="preserve">GroupUn5092:1814-2111</t>
  </si>
  <si>
    <t xml:space="preserve">XLOC_015427</t>
  </si>
  <si>
    <t xml:space="preserve">GB55123</t>
  </si>
  <si>
    <t xml:space="preserve">LOC727485</t>
  </si>
  <si>
    <t xml:space="preserve">GroupUn60:6634-103569</t>
  </si>
  <si>
    <t xml:space="preserve">XLOC_015520</t>
  </si>
  <si>
    <t xml:space="preserve">GB48905</t>
  </si>
  <si>
    <t xml:space="preserve">GstS1</t>
  </si>
  <si>
    <t xml:space="preserve">GroupUn76:69773-73232</t>
  </si>
  <si>
    <t xml:space="preserve">XLOC_015551</t>
  </si>
  <si>
    <t xml:space="preserve">GB48289</t>
  </si>
  <si>
    <t xml:space="preserve">LOC726292</t>
  </si>
  <si>
    <t xml:space="preserve">GroupUn83:11009-39251</t>
  </si>
  <si>
    <t xml:space="preserve">XLOC_015560</t>
  </si>
  <si>
    <t xml:space="preserve">GB46103</t>
  </si>
  <si>
    <t xml:space="preserve">LOC100577161</t>
  </si>
  <si>
    <t xml:space="preserve">GroupUn85:26138-31448</t>
  </si>
  <si>
    <t xml:space="preserve">XLOC_000101</t>
  </si>
  <si>
    <t xml:space="preserve">XLOC_000129</t>
  </si>
  <si>
    <t xml:space="preserve">GB40787</t>
  </si>
  <si>
    <t xml:space="preserve">Group1.10:77780-78693</t>
  </si>
  <si>
    <t xml:space="preserve">XLOC_000214</t>
  </si>
  <si>
    <t xml:space="preserve">Group1.14:11336-14046</t>
  </si>
  <si>
    <t xml:space="preserve">XLOC_000250</t>
  </si>
  <si>
    <t xml:space="preserve">Group1.14:228391-233431</t>
  </si>
  <si>
    <t xml:space="preserve">XLOC_000262</t>
  </si>
  <si>
    <t xml:space="preserve">GB51807</t>
  </si>
  <si>
    <t xml:space="preserve">PhKgamma</t>
  </si>
  <si>
    <t xml:space="preserve">Group1.14:383451-389345</t>
  </si>
  <si>
    <t xml:space="preserve">XLOC_000439</t>
  </si>
  <si>
    <t xml:space="preserve">GB47713,GB47714</t>
  </si>
  <si>
    <t xml:space="preserve">Group1.2:144104-145924</t>
  </si>
  <si>
    <t xml:space="preserve">XLOC_000674</t>
  </si>
  <si>
    <t xml:space="preserve">GB44729</t>
  </si>
  <si>
    <t xml:space="preserve">Group1.22:447393-452120</t>
  </si>
  <si>
    <t xml:space="preserve">XLOC_000737</t>
  </si>
  <si>
    <t xml:space="preserve">GB46516</t>
  </si>
  <si>
    <t xml:space="preserve">LOC100576446</t>
  </si>
  <si>
    <t xml:space="preserve">Group1.23:793079-809263</t>
  </si>
  <si>
    <t xml:space="preserve">XLOC_000827</t>
  </si>
  <si>
    <t xml:space="preserve">Group1.26:80699-82619</t>
  </si>
  <si>
    <t xml:space="preserve">XLOC_000829</t>
  </si>
  <si>
    <t xml:space="preserve">Group1.26:90235-90960</t>
  </si>
  <si>
    <t xml:space="preserve">XLOC_000863</t>
  </si>
  <si>
    <t xml:space="preserve">GB55263</t>
  </si>
  <si>
    <t xml:space="preserve">LOC100576414</t>
  </si>
  <si>
    <t xml:space="preserve">Group1.27:369438-372350</t>
  </si>
  <si>
    <t xml:space="preserve">XLOC_000926</t>
  </si>
  <si>
    <t xml:space="preserve">GB47499</t>
  </si>
  <si>
    <t xml:space="preserve">LOC410021</t>
  </si>
  <si>
    <t xml:space="preserve">Group1.29:1101878-1170526</t>
  </si>
  <si>
    <t xml:space="preserve">XLOC_000972</t>
  </si>
  <si>
    <t xml:space="preserve">GB47409,GB47410</t>
  </si>
  <si>
    <t xml:space="preserve">Group1.29:617989-621762</t>
  </si>
  <si>
    <t xml:space="preserve">XLOC_001169</t>
  </si>
  <si>
    <t xml:space="preserve">GB42218</t>
  </si>
  <si>
    <t xml:space="preserve">LOC100576797</t>
  </si>
  <si>
    <t xml:space="preserve">Group1.34:16083-23897</t>
  </si>
  <si>
    <t xml:space="preserve">XLOC_001194</t>
  </si>
  <si>
    <t xml:space="preserve">GB42217</t>
  </si>
  <si>
    <t xml:space="preserve">LOC727333</t>
  </si>
  <si>
    <t xml:space="preserve">Group1.34:31408-36043</t>
  </si>
  <si>
    <t xml:space="preserve">XLOC_001245</t>
  </si>
  <si>
    <t xml:space="preserve">Group1.35:451371-455104</t>
  </si>
  <si>
    <t xml:space="preserve">XLOC_001340</t>
  </si>
  <si>
    <t xml:space="preserve">GB51580</t>
  </si>
  <si>
    <t xml:space="preserve">bgm</t>
  </si>
  <si>
    <t xml:space="preserve">Group1.37:375006-382688</t>
  </si>
  <si>
    <t xml:space="preserve">XLOC_001402</t>
  </si>
  <si>
    <t xml:space="preserve">GB48020</t>
  </si>
  <si>
    <t xml:space="preserve">LOC552041</t>
  </si>
  <si>
    <t xml:space="preserve">Group1.4:227576-291902</t>
  </si>
  <si>
    <t xml:space="preserve">XLOC_001676</t>
  </si>
  <si>
    <t xml:space="preserve">GB42310</t>
  </si>
  <si>
    <t xml:space="preserve">LOC724284</t>
  </si>
  <si>
    <t xml:space="preserve">Group1.43:164691-167125</t>
  </si>
  <si>
    <t xml:space="preserve">XLOC_002364</t>
  </si>
  <si>
    <t xml:space="preserve">GB51107</t>
  </si>
  <si>
    <t xml:space="preserve">LOC100578731</t>
  </si>
  <si>
    <t xml:space="preserve">Group10.26:1701018-1703709</t>
  </si>
  <si>
    <t xml:space="preserve">XLOC_002531</t>
  </si>
  <si>
    <t xml:space="preserve">Group10.26:2539362-2550250</t>
  </si>
  <si>
    <t xml:space="preserve">XLOC_002870</t>
  </si>
  <si>
    <t xml:space="preserve">XLOC_002883</t>
  </si>
  <si>
    <t xml:space="preserve">GB43509</t>
  </si>
  <si>
    <t xml:space="preserve">Group11.14:84132-88105</t>
  </si>
  <si>
    <t xml:space="preserve">XLOC_002971</t>
  </si>
  <si>
    <t xml:space="preserve">Group11.16:732219-743390</t>
  </si>
  <si>
    <t xml:space="preserve">XLOC_003060</t>
  </si>
  <si>
    <t xml:space="preserve">GB45151</t>
  </si>
  <si>
    <t xml:space="preserve">serp</t>
  </si>
  <si>
    <t xml:space="preserve">Group11.18:2344444-2349909</t>
  </si>
  <si>
    <t xml:space="preserve">XLOC_003061</t>
  </si>
  <si>
    <t xml:space="preserve">GB45152</t>
  </si>
  <si>
    <t xml:space="preserve">verm</t>
  </si>
  <si>
    <t xml:space="preserve">Group11.18:2368740-2381666</t>
  </si>
  <si>
    <t xml:space="preserve">XLOC_003369</t>
  </si>
  <si>
    <t xml:space="preserve">GB44894</t>
  </si>
  <si>
    <t xml:space="preserve">LOC411863</t>
  </si>
  <si>
    <t xml:space="preserve">Group11.18:4337579-4340883</t>
  </si>
  <si>
    <t xml:space="preserve">XLOC_003388</t>
  </si>
  <si>
    <t xml:space="preserve">Group11.18:4605494-4678052</t>
  </si>
  <si>
    <t xml:space="preserve">XLOC_003522</t>
  </si>
  <si>
    <t xml:space="preserve">Group11.20:391098-419292</t>
  </si>
  <si>
    <t xml:space="preserve">XLOC_003582</t>
  </si>
  <si>
    <t xml:space="preserve">GB43972</t>
  </si>
  <si>
    <t xml:space="preserve">Group11.3:277446-279060</t>
  </si>
  <si>
    <t xml:space="preserve">XLOC_003665</t>
  </si>
  <si>
    <t xml:space="preserve">GB55203</t>
  </si>
  <si>
    <t xml:space="preserve">Y-e3</t>
  </si>
  <si>
    <t xml:space="preserve">Group11.6:810394-816485</t>
  </si>
  <si>
    <t xml:space="preserve">XLOC_003674</t>
  </si>
  <si>
    <t xml:space="preserve">GB55215</t>
  </si>
  <si>
    <t xml:space="preserve">Mrjp9</t>
  </si>
  <si>
    <t xml:space="preserve">Group11.6:880668-884668</t>
  </si>
  <si>
    <t xml:space="preserve">XLOC_003841</t>
  </si>
  <si>
    <t xml:space="preserve">GB40688,GB40689</t>
  </si>
  <si>
    <t xml:space="preserve">Group12.13:1457404-1484017</t>
  </si>
  <si>
    <t xml:space="preserve">XLOC_004150</t>
  </si>
  <si>
    <t xml:space="preserve">Group12.17:937864-968086</t>
  </si>
  <si>
    <t xml:space="preserve">XLOC_004171</t>
  </si>
  <si>
    <t xml:space="preserve">GB51979</t>
  </si>
  <si>
    <t xml:space="preserve">LOC552190</t>
  </si>
  <si>
    <t xml:space="preserve">Group12.17:2334738-2340018</t>
  </si>
  <si>
    <t xml:space="preserve">XLOC_004211</t>
  </si>
  <si>
    <t xml:space="preserve">Group12.3:447032-449166</t>
  </si>
  <si>
    <t xml:space="preserve">GB40227</t>
  </si>
  <si>
    <t xml:space="preserve">LOC412797</t>
  </si>
  <si>
    <t xml:space="preserve">Group12.5:70673-74580</t>
  </si>
  <si>
    <t xml:space="preserve">XLOC_004245</t>
  </si>
  <si>
    <t xml:space="preserve">Group12.5:165030-170380</t>
  </si>
  <si>
    <t xml:space="preserve">Group13.10:1081130-1083172</t>
  </si>
  <si>
    <t xml:space="preserve">XLOC_004467</t>
  </si>
  <si>
    <t xml:space="preserve">Group13.12:1662002-1669447</t>
  </si>
  <si>
    <t xml:space="preserve">XLOC_004480</t>
  </si>
  <si>
    <t xml:space="preserve">XLOC_004847</t>
  </si>
  <si>
    <t xml:space="preserve">GB53860</t>
  </si>
  <si>
    <t xml:space="preserve">LOC724644</t>
  </si>
  <si>
    <t xml:space="preserve">Group13.9:260378-267477</t>
  </si>
  <si>
    <t xml:space="preserve">XLOC_004888</t>
  </si>
  <si>
    <t xml:space="preserve">GB49021</t>
  </si>
  <si>
    <t xml:space="preserve">LOC724464</t>
  </si>
  <si>
    <t xml:space="preserve">Group14.1:254027-260459</t>
  </si>
  <si>
    <t xml:space="preserve">XLOC_004922</t>
  </si>
  <si>
    <t xml:space="preserve">XLOC_005032</t>
  </si>
  <si>
    <t xml:space="preserve">GB54144</t>
  </si>
  <si>
    <t xml:space="preserve">LOC410515</t>
  </si>
  <si>
    <t xml:space="preserve">Group14.13:246924-259340</t>
  </si>
  <si>
    <t xml:space="preserve">XLOC_005287</t>
  </si>
  <si>
    <t xml:space="preserve">GB41742</t>
  </si>
  <si>
    <t xml:space="preserve">LOC726839</t>
  </si>
  <si>
    <t xml:space="preserve">Group14.15:1490929-1497127</t>
  </si>
  <si>
    <t xml:space="preserve">XLOC_005327</t>
  </si>
  <si>
    <t xml:space="preserve">GB41625</t>
  </si>
  <si>
    <t xml:space="preserve">LOC552724</t>
  </si>
  <si>
    <t xml:space="preserve">Group14.15:920946-937787</t>
  </si>
  <si>
    <t xml:space="preserve">XLOC_005600</t>
  </si>
  <si>
    <t xml:space="preserve">GB54663,GB54664</t>
  </si>
  <si>
    <t xml:space="preserve">Group15.10:72550-102118</t>
  </si>
  <si>
    <t xml:space="preserve">XLOC_005776</t>
  </si>
  <si>
    <t xml:space="preserve">GB50610</t>
  </si>
  <si>
    <t xml:space="preserve">LOC100576418</t>
  </si>
  <si>
    <t xml:space="preserve">Group15.14:1353607-1400575</t>
  </si>
  <si>
    <t xml:space="preserve">XLOC_005791</t>
  </si>
  <si>
    <t xml:space="preserve">GB50581</t>
  </si>
  <si>
    <t xml:space="preserve">Group15.14:682845-694681</t>
  </si>
  <si>
    <t xml:space="preserve">XLOC_005793</t>
  </si>
  <si>
    <t xml:space="preserve">GB50526,GB50527</t>
  </si>
  <si>
    <t xml:space="preserve">Group15.14:735227-803053</t>
  </si>
  <si>
    <t xml:space="preserve">XLOC_005834</t>
  </si>
  <si>
    <t xml:space="preserve">GB47943</t>
  </si>
  <si>
    <t xml:space="preserve">LOC100576982</t>
  </si>
  <si>
    <t xml:space="preserve">Group15.16:350767-353098</t>
  </si>
  <si>
    <t xml:space="preserve">XLOC_005835</t>
  </si>
  <si>
    <t xml:space="preserve">XLOC_005852</t>
  </si>
  <si>
    <t xml:space="preserve">GB50121</t>
  </si>
  <si>
    <t xml:space="preserve">Amci</t>
  </si>
  <si>
    <t xml:space="preserve">Group15.19:107581-109788</t>
  </si>
  <si>
    <t xml:space="preserve">XLOC_005892</t>
  </si>
  <si>
    <t xml:space="preserve">Group15.19:1293244-1309668</t>
  </si>
  <si>
    <t xml:space="preserve">XLOC_005992</t>
  </si>
  <si>
    <t xml:space="preserve">Group15.19:104131-105761</t>
  </si>
  <si>
    <t xml:space="preserve">XLOC_006013</t>
  </si>
  <si>
    <t xml:space="preserve">Group15.19:673923-701101</t>
  </si>
  <si>
    <t xml:space="preserve">XLOC_006120</t>
  </si>
  <si>
    <t xml:space="preserve">GB49963</t>
  </si>
  <si>
    <t xml:space="preserve">Group15.19:3225107-3231914</t>
  </si>
  <si>
    <t xml:space="preserve">XLOC_006142</t>
  </si>
  <si>
    <t xml:space="preserve">Group15.19:3826803-3828039</t>
  </si>
  <si>
    <t xml:space="preserve">XLOC_006145</t>
  </si>
  <si>
    <t xml:space="preserve">GB49937</t>
  </si>
  <si>
    <t xml:space="preserve">LOC413697</t>
  </si>
  <si>
    <t xml:space="preserve">Group15.19:3896505-3903719</t>
  </si>
  <si>
    <t xml:space="preserve">XLOC_006228</t>
  </si>
  <si>
    <t xml:space="preserve">GB46226</t>
  </si>
  <si>
    <t xml:space="preserve">Obp17</t>
  </si>
  <si>
    <t xml:space="preserve">Group15.5:462310-464606</t>
  </si>
  <si>
    <t xml:space="preserve">XLOC_006246</t>
  </si>
  <si>
    <t xml:space="preserve">GB46180,GB46181</t>
  </si>
  <si>
    <t xml:space="preserve">Group15.5:373884-382225</t>
  </si>
  <si>
    <t xml:space="preserve">XLOC_006268</t>
  </si>
  <si>
    <t xml:space="preserve">GB51799</t>
  </si>
  <si>
    <t xml:space="preserve">bw</t>
  </si>
  <si>
    <t xml:space="preserve">Group15.8:105005-111425</t>
  </si>
  <si>
    <t xml:space="preserve">XLOC_006269</t>
  </si>
  <si>
    <t xml:space="preserve">GB51800</t>
  </si>
  <si>
    <t xml:space="preserve">LOC409090</t>
  </si>
  <si>
    <t xml:space="preserve">Group15.8:129247-135940</t>
  </si>
  <si>
    <t xml:space="preserve">XLOC_006535</t>
  </si>
  <si>
    <t xml:space="preserve">GB51270</t>
  </si>
  <si>
    <t xml:space="preserve">Group16.4:1591785-1594913</t>
  </si>
  <si>
    <t xml:space="preserve">XLOC_006662</t>
  </si>
  <si>
    <t xml:space="preserve">GB47563,GB47564</t>
  </si>
  <si>
    <t xml:space="preserve">Group16.5:511056-668823</t>
  </si>
  <si>
    <t xml:space="preserve">XLOC_006720</t>
  </si>
  <si>
    <t xml:space="preserve">GB45973</t>
  </si>
  <si>
    <t xml:space="preserve">Ddc</t>
  </si>
  <si>
    <t xml:space="preserve">Group16.8:471097-479167</t>
  </si>
  <si>
    <t xml:space="preserve">XLOC_006731</t>
  </si>
  <si>
    <t xml:space="preserve">GB45986</t>
  </si>
  <si>
    <t xml:space="preserve">SCR-B2</t>
  </si>
  <si>
    <t xml:space="preserve">Group16.8:942811-969589</t>
  </si>
  <si>
    <t xml:space="preserve">XLOC_006950</t>
  </si>
  <si>
    <t xml:space="preserve">GB52454</t>
  </si>
  <si>
    <t xml:space="preserve">LOC413186</t>
  </si>
  <si>
    <t xml:space="preserve">Group2.17:467902-471186</t>
  </si>
  <si>
    <t xml:space="preserve">XLOC_007008</t>
  </si>
  <si>
    <t xml:space="preserve">GB52428,GB52429</t>
  </si>
  <si>
    <t xml:space="preserve">Group2.17:671560-687946</t>
  </si>
  <si>
    <t xml:space="preserve">XLOC_007158</t>
  </si>
  <si>
    <t xml:space="preserve">Group2.18:1213870-1216147</t>
  </si>
  <si>
    <t xml:space="preserve">XLOC_007178</t>
  </si>
  <si>
    <t xml:space="preserve">GB55515</t>
  </si>
  <si>
    <t xml:space="preserve">LOC408650</t>
  </si>
  <si>
    <t xml:space="preserve">Group2.19:111425-113740</t>
  </si>
  <si>
    <t xml:space="preserve">XLOC_007268</t>
  </si>
  <si>
    <t xml:space="preserve">GB55613</t>
  </si>
  <si>
    <t xml:space="preserve">LOC100576118</t>
  </si>
  <si>
    <t xml:space="preserve">Group2.19:2061120-2067789</t>
  </si>
  <si>
    <t xml:space="preserve">XLOC_007976</t>
  </si>
  <si>
    <t xml:space="preserve">GB50636</t>
  </si>
  <si>
    <t xml:space="preserve">Cpap3-a</t>
  </si>
  <si>
    <t xml:space="preserve">Group3.19:4658-7800</t>
  </si>
  <si>
    <t xml:space="preserve">XLOC_007989</t>
  </si>
  <si>
    <t xml:space="preserve">Group3.3:6011-27195</t>
  </si>
  <si>
    <t xml:space="preserve">XLOC_008129</t>
  </si>
  <si>
    <t xml:space="preserve">GB46926</t>
  </si>
  <si>
    <t xml:space="preserve">Tektin-C</t>
  </si>
  <si>
    <t xml:space="preserve">Group3.5:205422-209550</t>
  </si>
  <si>
    <t xml:space="preserve">XLOC_008245</t>
  </si>
  <si>
    <t xml:space="preserve">GB51530</t>
  </si>
  <si>
    <t xml:space="preserve">Group3.7:573845-574580</t>
  </si>
  <si>
    <t xml:space="preserve">XLOC_008350</t>
  </si>
  <si>
    <t xml:space="preserve">GB55766</t>
  </si>
  <si>
    <t xml:space="preserve">LOC551714</t>
  </si>
  <si>
    <t xml:space="preserve">Group3.8:1135557-1138741</t>
  </si>
  <si>
    <t xml:space="preserve">XLOC_008438</t>
  </si>
  <si>
    <t xml:space="preserve">GB53756</t>
  </si>
  <si>
    <t xml:space="preserve">Est-6</t>
  </si>
  <si>
    <t xml:space="preserve">Group3.9:2291579-2294138</t>
  </si>
  <si>
    <t xml:space="preserve">XLOC_008586</t>
  </si>
  <si>
    <t xml:space="preserve">GB44112</t>
  </si>
  <si>
    <t xml:space="preserve">Melt</t>
  </si>
  <si>
    <t xml:space="preserve">Group4.13:74134-75567</t>
  </si>
  <si>
    <t xml:space="preserve">XLOC_008647</t>
  </si>
  <si>
    <t xml:space="preserve">GB44185</t>
  </si>
  <si>
    <t xml:space="preserve">cact2</t>
  </si>
  <si>
    <t xml:space="preserve">Group4.13:1288207-1294969</t>
  </si>
  <si>
    <t xml:space="preserve">XLOC_008871</t>
  </si>
  <si>
    <t xml:space="preserve">GB54889</t>
  </si>
  <si>
    <t xml:space="preserve">Group4.4:153-483</t>
  </si>
  <si>
    <t xml:space="preserve">XLOC_008927</t>
  </si>
  <si>
    <t xml:space="preserve">GB53114</t>
  </si>
  <si>
    <t xml:space="preserve">Apd-3</t>
  </si>
  <si>
    <t xml:space="preserve">Group4.5:140847-142899</t>
  </si>
  <si>
    <t xml:space="preserve">XLOC_009039</t>
  </si>
  <si>
    <t xml:space="preserve">XLOC_009100</t>
  </si>
  <si>
    <t xml:space="preserve">GB55915</t>
  </si>
  <si>
    <t xml:space="preserve">Group4.7:137056-139021</t>
  </si>
  <si>
    <t xml:space="preserve">XLOC_009139</t>
  </si>
  <si>
    <t xml:space="preserve">Group4.9:210656-213961</t>
  </si>
  <si>
    <t xml:space="preserve">XLOC_009155</t>
  </si>
  <si>
    <t xml:space="preserve">GB50473</t>
  </si>
  <si>
    <t xml:space="preserve">LOC724429</t>
  </si>
  <si>
    <t xml:space="preserve">Group4.9:907918-916990</t>
  </si>
  <si>
    <t xml:space="preserve">XLOC_009175</t>
  </si>
  <si>
    <t xml:space="preserve">GB50441</t>
  </si>
  <si>
    <t xml:space="preserve">LOC413113</t>
  </si>
  <si>
    <t xml:space="preserve">Group4.9:28543-49243</t>
  </si>
  <si>
    <t xml:space="preserve">XLOC_009177</t>
  </si>
  <si>
    <t xml:space="preserve">GB50439</t>
  </si>
  <si>
    <t xml:space="preserve">LOC725547</t>
  </si>
  <si>
    <t xml:space="preserve">Group4.9:49387-145005</t>
  </si>
  <si>
    <t xml:space="preserve">XLOC_009191</t>
  </si>
  <si>
    <t xml:space="preserve">GB50423</t>
  </si>
  <si>
    <t xml:space="preserve">IRP30</t>
  </si>
  <si>
    <t xml:space="preserve">Group4.9:671591-673157</t>
  </si>
  <si>
    <t xml:space="preserve">XLOC_009347</t>
  </si>
  <si>
    <t xml:space="preserve">GB48662</t>
  </si>
  <si>
    <t xml:space="preserve">Group5.12:813369-816538</t>
  </si>
  <si>
    <t xml:space="preserve">XLOC_009547</t>
  </si>
  <si>
    <t xml:space="preserve">GB44549</t>
  </si>
  <si>
    <t xml:space="preserve">LOC406081</t>
  </si>
  <si>
    <t xml:space="preserve">Group5.14:300957-307101</t>
  </si>
  <si>
    <t xml:space="preserve">XLOC_009548</t>
  </si>
  <si>
    <t xml:space="preserve">GB44548</t>
  </si>
  <si>
    <t xml:space="preserve">Gld2</t>
  </si>
  <si>
    <t xml:space="preserve">Group5.14:307722-316599</t>
  </si>
  <si>
    <t xml:space="preserve">XLOC_009727</t>
  </si>
  <si>
    <t xml:space="preserve">GB41338</t>
  </si>
  <si>
    <t xml:space="preserve">Acph-1</t>
  </si>
  <si>
    <t xml:space="preserve">Group5.18:157754-165816</t>
  </si>
  <si>
    <t xml:space="preserve">GB41339</t>
  </si>
  <si>
    <t xml:space="preserve">LOC726737</t>
  </si>
  <si>
    <t xml:space="preserve">Group5.18:167587-171284</t>
  </si>
  <si>
    <t xml:space="preserve">XLOC_009812</t>
  </si>
  <si>
    <t xml:space="preserve">GB52308</t>
  </si>
  <si>
    <t xml:space="preserve">LOC724560</t>
  </si>
  <si>
    <t xml:space="preserve">Group5.2:742763-747730</t>
  </si>
  <si>
    <t xml:space="preserve">XLOC_009830</t>
  </si>
  <si>
    <t xml:space="preserve">GB52325</t>
  </si>
  <si>
    <t xml:space="preserve">LOC724561</t>
  </si>
  <si>
    <t xml:space="preserve">Group5.2:1590829-1596395</t>
  </si>
  <si>
    <t xml:space="preserve">XLOC_010030</t>
  </si>
  <si>
    <t xml:space="preserve">GB51383</t>
  </si>
  <si>
    <t xml:space="preserve">CYP6AR1</t>
  </si>
  <si>
    <t xml:space="preserve">Group5.7:410824-444655</t>
  </si>
  <si>
    <t xml:space="preserve">XLOC_010206</t>
  </si>
  <si>
    <t xml:space="preserve">GB51216,GB51218</t>
  </si>
  <si>
    <t xml:space="preserve">Group6.1:324754-433119</t>
  </si>
  <si>
    <t xml:space="preserve">XLOC_010250</t>
  </si>
  <si>
    <t xml:space="preserve">GB54485</t>
  </si>
  <si>
    <t xml:space="preserve">LOC413043</t>
  </si>
  <si>
    <t xml:space="preserve">Group6.10:357689-361956</t>
  </si>
  <si>
    <t xml:space="preserve">XLOC_010301</t>
  </si>
  <si>
    <t xml:space="preserve">XLOC_010314</t>
  </si>
  <si>
    <t xml:space="preserve">Group6.14:558116-563064</t>
  </si>
  <si>
    <t xml:space="preserve">XLOC_010851</t>
  </si>
  <si>
    <t xml:space="preserve">GB53574</t>
  </si>
  <si>
    <t xml:space="preserve">LOC409707</t>
  </si>
  <si>
    <t xml:space="preserve">Group6.32:808666-851675</t>
  </si>
  <si>
    <t xml:space="preserve">XLOC_010853</t>
  </si>
  <si>
    <t xml:space="preserve">GB53576</t>
  </si>
  <si>
    <t xml:space="preserve">LOC406093</t>
  </si>
  <si>
    <t xml:space="preserve">Group6.32:876049-887876</t>
  </si>
  <si>
    <t xml:space="preserve">XLOC_010855</t>
  </si>
  <si>
    <t xml:space="preserve">GB53579</t>
  </si>
  <si>
    <t xml:space="preserve">LOC409709</t>
  </si>
  <si>
    <t xml:space="preserve">Group6.32:889130-894861</t>
  </si>
  <si>
    <t xml:space="preserve">XLOC_011148</t>
  </si>
  <si>
    <t xml:space="preserve">XLOC_011162</t>
  </si>
  <si>
    <t xml:space="preserve">XLOC_011264</t>
  </si>
  <si>
    <t xml:space="preserve">GB46289</t>
  </si>
  <si>
    <t xml:space="preserve">LOC726362</t>
  </si>
  <si>
    <t xml:space="preserve">Group7.16:54636-73048</t>
  </si>
  <si>
    <t xml:space="preserve">XLOC_011408</t>
  </si>
  <si>
    <t xml:space="preserve">GB42469</t>
  </si>
  <si>
    <t xml:space="preserve">LOC725668</t>
  </si>
  <si>
    <t xml:space="preserve">Group7.21:1079986-1090999</t>
  </si>
  <si>
    <t xml:space="preserve">XLOC_011428</t>
  </si>
  <si>
    <t xml:space="preserve">Group7.21:1483522-1507560</t>
  </si>
  <si>
    <t xml:space="preserve">XLOC_011459</t>
  </si>
  <si>
    <t xml:space="preserve">Group7.21:1248416-1269370</t>
  </si>
  <si>
    <t xml:space="preserve">XLOC_011460</t>
  </si>
  <si>
    <t xml:space="preserve">Group7.21:1274590-1283759</t>
  </si>
  <si>
    <t xml:space="preserve">XLOC_011461</t>
  </si>
  <si>
    <t xml:space="preserve">Group7.21:1286296-1293375</t>
  </si>
  <si>
    <t xml:space="preserve">XLOC_011581</t>
  </si>
  <si>
    <t xml:space="preserve">XLOC_011921</t>
  </si>
  <si>
    <t xml:space="preserve">GB48861</t>
  </si>
  <si>
    <t xml:space="preserve">LOC552685</t>
  </si>
  <si>
    <t xml:space="preserve">Group8.14:187694-201015</t>
  </si>
  <si>
    <t xml:space="preserve">XLOC_012013</t>
  </si>
  <si>
    <t xml:space="preserve">XLOC_012027</t>
  </si>
  <si>
    <t xml:space="preserve">XLOC_012046</t>
  </si>
  <si>
    <t xml:space="preserve">Group8.21:52803-62055</t>
  </si>
  <si>
    <t xml:space="preserve">XLOC_012052</t>
  </si>
  <si>
    <t xml:space="preserve">GB51698</t>
  </si>
  <si>
    <t xml:space="preserve">Hex70a</t>
  </si>
  <si>
    <t xml:space="preserve">Group8.21:96227-100093</t>
  </si>
  <si>
    <t xml:space="preserve">XLOC_012079</t>
  </si>
  <si>
    <t xml:space="preserve">GB51670</t>
  </si>
  <si>
    <t xml:space="preserve">LOC724225</t>
  </si>
  <si>
    <t xml:space="preserve">Group8.21:489800-494842</t>
  </si>
  <si>
    <t xml:space="preserve">XLOC_012260</t>
  </si>
  <si>
    <t xml:space="preserve">GB40473,GB40474</t>
  </si>
  <si>
    <t xml:space="preserve">Group8.6:305770-310117</t>
  </si>
  <si>
    <t xml:space="preserve">XLOC_012271</t>
  </si>
  <si>
    <t xml:space="preserve">GB40493</t>
  </si>
  <si>
    <t xml:space="preserve">Group8.6:504060-504979</t>
  </si>
  <si>
    <t xml:space="preserve">XLOC_012295</t>
  </si>
  <si>
    <t xml:space="preserve">GB40526</t>
  </si>
  <si>
    <t xml:space="preserve">Group8.6:1119150-1120531</t>
  </si>
  <si>
    <t xml:space="preserve">XLOC_012353</t>
  </si>
  <si>
    <t xml:space="preserve">GB40421</t>
  </si>
  <si>
    <t xml:space="preserve">Group8.6:199346-208637</t>
  </si>
  <si>
    <t xml:space="preserve">XLOC_012428</t>
  </si>
  <si>
    <t xml:space="preserve">Group8.6:1840842-1871757</t>
  </si>
  <si>
    <t xml:space="preserve">XLOC_012579</t>
  </si>
  <si>
    <t xml:space="preserve">Group8.8:717311-722522</t>
  </si>
  <si>
    <t xml:space="preserve">XLOC_012702</t>
  </si>
  <si>
    <t xml:space="preserve">GB41792</t>
  </si>
  <si>
    <t xml:space="preserve">LOC411273</t>
  </si>
  <si>
    <t xml:space="preserve">Group8.9:643938-646750</t>
  </si>
  <si>
    <t xml:space="preserve">XLOC_012716</t>
  </si>
  <si>
    <t xml:space="preserve">XLOC_012719</t>
  </si>
  <si>
    <t xml:space="preserve">Group8.9:1116618-1127439</t>
  </si>
  <si>
    <t xml:space="preserve">XLOC_012720</t>
  </si>
  <si>
    <t xml:space="preserve">GB41772</t>
  </si>
  <si>
    <t xml:space="preserve">LOC100577901</t>
  </si>
  <si>
    <t xml:space="preserve">Group8.9:1139150-1147020</t>
  </si>
  <si>
    <t xml:space="preserve">XLOC_012729</t>
  </si>
  <si>
    <t xml:space="preserve">XLOC_012798</t>
  </si>
  <si>
    <t xml:space="preserve">GB42769</t>
  </si>
  <si>
    <t xml:space="preserve">LOC552217</t>
  </si>
  <si>
    <t xml:space="preserve">Group9.10:714643-720686</t>
  </si>
  <si>
    <t xml:space="preserve">XLOC_012821</t>
  </si>
  <si>
    <t xml:space="preserve">XLOC_012909</t>
  </si>
  <si>
    <t xml:space="preserve">XLOC_013209</t>
  </si>
  <si>
    <t xml:space="preserve">Group9.12:369020-371199</t>
  </si>
  <si>
    <t xml:space="preserve">XLOC_013223</t>
  </si>
  <si>
    <t xml:space="preserve">XLOC_013267</t>
  </si>
  <si>
    <t xml:space="preserve">Group9.12:1336497-1343228</t>
  </si>
  <si>
    <t xml:space="preserve">XLOC_013321</t>
  </si>
  <si>
    <t xml:space="preserve">GB47142</t>
  </si>
  <si>
    <t xml:space="preserve">Group9.3:65232-69572</t>
  </si>
  <si>
    <t xml:space="preserve">XLOC_013532</t>
  </si>
  <si>
    <t xml:space="preserve">GB47905</t>
  </si>
  <si>
    <t xml:space="preserve">LOC552758</t>
  </si>
  <si>
    <t xml:space="preserve">GroupUn11:54946-81210</t>
  </si>
  <si>
    <t xml:space="preserve">XLOC_013761</t>
  </si>
  <si>
    <t xml:space="preserve">GB48823</t>
  </si>
  <si>
    <t xml:space="preserve">CPR2</t>
  </si>
  <si>
    <t xml:space="preserve">GroupUn14:89411-90516</t>
  </si>
  <si>
    <t xml:space="preserve">XLOC_013822</t>
  </si>
  <si>
    <t xml:space="preserve">GB46095,GB46096</t>
  </si>
  <si>
    <t xml:space="preserve">GroupUn149:730-53966</t>
  </si>
  <si>
    <t xml:space="preserve">XLOC_013864</t>
  </si>
  <si>
    <t xml:space="preserve">GB43353</t>
  </si>
  <si>
    <t xml:space="preserve">LOC727578</t>
  </si>
  <si>
    <t xml:space="preserve">GroupUn157:18874-34334</t>
  </si>
  <si>
    <t xml:space="preserve">XLOC_013990</t>
  </si>
  <si>
    <t xml:space="preserve">XLOC_013991</t>
  </si>
  <si>
    <t xml:space="preserve">XLOC_013992</t>
  </si>
  <si>
    <t xml:space="preserve">GB43688</t>
  </si>
  <si>
    <t xml:space="preserve">LOC100578392</t>
  </si>
  <si>
    <t xml:space="preserve">GroupUn18:29049-30387</t>
  </si>
  <si>
    <t xml:space="preserve">XLOC_014142</t>
  </si>
  <si>
    <t xml:space="preserve">GB49819</t>
  </si>
  <si>
    <t xml:space="preserve">LOC100577298</t>
  </si>
  <si>
    <t xml:space="preserve">GroupUn2036:448-3048</t>
  </si>
  <si>
    <t xml:space="preserve">XLOC_014143</t>
  </si>
  <si>
    <t xml:space="preserve">GB51446</t>
  </si>
  <si>
    <t xml:space="preserve">LOC727367</t>
  </si>
  <si>
    <t xml:space="preserve">GroupUn2039:157-745</t>
  </si>
  <si>
    <t xml:space="preserve">XLOC_014177</t>
  </si>
  <si>
    <t xml:space="preserve">GB40038</t>
  </si>
  <si>
    <t xml:space="preserve">LOC552136</t>
  </si>
  <si>
    <t xml:space="preserve">GroupUn2145:26-1817</t>
  </si>
  <si>
    <t xml:space="preserve">XLOC_014245</t>
  </si>
  <si>
    <t xml:space="preserve">GroupUn23:73321-77749</t>
  </si>
  <si>
    <t xml:space="preserve">XLOC_014478</t>
  </si>
  <si>
    <t xml:space="preserve">GB46156</t>
  </si>
  <si>
    <t xml:space="preserve">LOC100577795</t>
  </si>
  <si>
    <t xml:space="preserve">GroupUn286:11792-22052</t>
  </si>
  <si>
    <t xml:space="preserve">XLOC_014619</t>
  </si>
  <si>
    <t xml:space="preserve">GB40247</t>
  </si>
  <si>
    <t xml:space="preserve">GroupUn3120:43-1243</t>
  </si>
  <si>
    <t xml:space="preserve">XLOC_014939</t>
  </si>
  <si>
    <t xml:space="preserve">GroupUn40:24359-27940</t>
  </si>
  <si>
    <t xml:space="preserve">XLOC_014967</t>
  </si>
  <si>
    <t xml:space="preserve">XLOC_015078</t>
  </si>
  <si>
    <t xml:space="preserve">XLOC_015522</t>
  </si>
  <si>
    <t xml:space="preserve">GB51371</t>
  </si>
  <si>
    <t xml:space="preserve">LOC727342</t>
  </si>
  <si>
    <t xml:space="preserve">GroupUn622:71-1348</t>
  </si>
  <si>
    <t xml:space="preserve">XLOC_015541</t>
  </si>
  <si>
    <t xml:space="preserve">GB46814</t>
  </si>
  <si>
    <t xml:space="preserve">CYP6BE1</t>
  </si>
  <si>
    <t xml:space="preserve">GroupUn64:37912-43420</t>
  </si>
  <si>
    <t xml:space="preserve">XLOC_015644</t>
  </si>
  <si>
    <t xml:space="preserve">XLOC_000140</t>
  </si>
  <si>
    <t xml:space="preserve">GB40767</t>
  </si>
  <si>
    <t xml:space="preserve">LOC410071</t>
  </si>
  <si>
    <t xml:space="preserve">Group1.10:315224-318933</t>
  </si>
  <si>
    <t xml:space="preserve">XLOC_000187</t>
  </si>
  <si>
    <t xml:space="preserve">XLOC_000332</t>
  </si>
  <si>
    <t xml:space="preserve">GB43007</t>
  </si>
  <si>
    <t xml:space="preserve">GMCOX12</t>
  </si>
  <si>
    <t xml:space="preserve">Group1.16:315798-318586</t>
  </si>
  <si>
    <t xml:space="preserve">XLOC_000421</t>
  </si>
  <si>
    <t xml:space="preserve">GB44823,GB44824</t>
  </si>
  <si>
    <t xml:space="preserve">Group1.19:344347-356658</t>
  </si>
  <si>
    <t xml:space="preserve">XLOC_000507</t>
  </si>
  <si>
    <t xml:space="preserve">GB47664,GB47665,GB47666</t>
  </si>
  <si>
    <t xml:space="preserve">Group1.2:790027-795185</t>
  </si>
  <si>
    <t xml:space="preserve">XLOC_000637</t>
  </si>
  <si>
    <t xml:space="preserve">Group1.22:616688-618298</t>
  </si>
  <si>
    <t xml:space="preserve">XLOC_000666</t>
  </si>
  <si>
    <t xml:space="preserve">Group1.22:447469-448635</t>
  </si>
  <si>
    <t xml:space="preserve">Group1.26:3041-77386</t>
  </si>
  <si>
    <t xml:space="preserve">XLOC_000830</t>
  </si>
  <si>
    <t xml:space="preserve">Group1.26:80699-82509</t>
  </si>
  <si>
    <t xml:space="preserve">XLOC_000864</t>
  </si>
  <si>
    <t xml:space="preserve">GB55263,GB55264</t>
  </si>
  <si>
    <t xml:space="preserve">Group1.27:364910-372350</t>
  </si>
  <si>
    <t xml:space="preserve">XLOC_001011</t>
  </si>
  <si>
    <t xml:space="preserve">Group1.29:481-690</t>
  </si>
  <si>
    <t xml:space="preserve">XLOC_001273</t>
  </si>
  <si>
    <t xml:space="preserve">XLOC_001413</t>
  </si>
  <si>
    <t xml:space="preserve">GB48022</t>
  </si>
  <si>
    <t xml:space="preserve">LOC408622</t>
  </si>
  <si>
    <t xml:space="preserve">Group1.4:198894-210376</t>
  </si>
  <si>
    <t xml:space="preserve">XLOC_001691</t>
  </si>
  <si>
    <t xml:space="preserve">GB42311</t>
  </si>
  <si>
    <t xml:space="preserve">Group1.43:158549-161244</t>
  </si>
  <si>
    <t xml:space="preserve">XLOC_001708</t>
  </si>
  <si>
    <t xml:space="preserve">GB42293,GB42294</t>
  </si>
  <si>
    <t xml:space="preserve">Group1.43:932288-937394</t>
  </si>
  <si>
    <t xml:space="preserve">XLOC_001951</t>
  </si>
  <si>
    <t xml:space="preserve">GB46398</t>
  </si>
  <si>
    <t xml:space="preserve">gt</t>
  </si>
  <si>
    <t xml:space="preserve">Group10.14:193271-195026</t>
  </si>
  <si>
    <t xml:space="preserve">XLOC_001974</t>
  </si>
  <si>
    <t xml:space="preserve">Group10.16:208-42177</t>
  </si>
  <si>
    <t xml:space="preserve">XLOC_002143</t>
  </si>
  <si>
    <t xml:space="preserve">Group10.23:65654-67332</t>
  </si>
  <si>
    <t xml:space="preserve">XLOC_002719</t>
  </si>
  <si>
    <t xml:space="preserve">GB56026,GB56027</t>
  </si>
  <si>
    <t xml:space="preserve">Group10.3:87955-210203</t>
  </si>
  <si>
    <t xml:space="preserve">XLOC_003219</t>
  </si>
  <si>
    <t xml:space="preserve">GB45299,GB45300</t>
  </si>
  <si>
    <t xml:space="preserve">Group11.18:4725953-4734302</t>
  </si>
  <si>
    <t xml:space="preserve">XLOC_003266</t>
  </si>
  <si>
    <t xml:space="preserve">GB45040</t>
  </si>
  <si>
    <t xml:space="preserve">LOC410326</t>
  </si>
  <si>
    <t xml:space="preserve">Group11.18:1572633-1575600</t>
  </si>
  <si>
    <t xml:space="preserve">XLOC_003795</t>
  </si>
  <si>
    <t xml:space="preserve">GB53620</t>
  </si>
  <si>
    <t xml:space="preserve">Group12.10:93728-95444</t>
  </si>
  <si>
    <t xml:space="preserve">XLOC_003898</t>
  </si>
  <si>
    <t xml:space="preserve">Group12.13:1436426-1438720</t>
  </si>
  <si>
    <t xml:space="preserve">XLOC_003914</t>
  </si>
  <si>
    <t xml:space="preserve">GB40615,GB40616,GB40617</t>
  </si>
  <si>
    <t xml:space="preserve">Group12.13:2354923-2364596</t>
  </si>
  <si>
    <t xml:space="preserve">XLOC_004385</t>
  </si>
  <si>
    <t xml:space="preserve">Group13.10:1081153-1082900</t>
  </si>
  <si>
    <t xml:space="preserve">XLOC_004811</t>
  </si>
  <si>
    <t xml:space="preserve">Group13.7:596979-601511</t>
  </si>
  <si>
    <t xml:space="preserve">XLOC_004871</t>
  </si>
  <si>
    <t xml:space="preserve">Group13.9:260378-266324</t>
  </si>
  <si>
    <t xml:space="preserve">XLOC_005047</t>
  </si>
  <si>
    <t xml:space="preserve">Group14.13:247028-258281</t>
  </si>
  <si>
    <t xml:space="preserve">XLOC_005298</t>
  </si>
  <si>
    <t xml:space="preserve">Group14.15:1490956-1497127</t>
  </si>
  <si>
    <t xml:space="preserve">XLOC_005438</t>
  </si>
  <si>
    <t xml:space="preserve">GB43778</t>
  </si>
  <si>
    <t xml:space="preserve">LOC409822</t>
  </si>
  <si>
    <t xml:space="preserve">Group14.7:116303-118425</t>
  </si>
  <si>
    <t xml:space="preserve">XLOC_005767</t>
  </si>
  <si>
    <t xml:space="preserve">GB50598</t>
  </si>
  <si>
    <t xml:space="preserve">LOC551968</t>
  </si>
  <si>
    <t xml:space="preserve">Group15.14:1240665-1243149</t>
  </si>
  <si>
    <t xml:space="preserve">XLOC_005828</t>
  </si>
  <si>
    <t xml:space="preserve">XLOC_006232</t>
  </si>
  <si>
    <t xml:space="preserve">XLOC_006376</t>
  </si>
  <si>
    <t xml:space="preserve">Group16.2:1518214-1531526</t>
  </si>
  <si>
    <t xml:space="preserve">XLOC_006382</t>
  </si>
  <si>
    <t xml:space="preserve">GB54404</t>
  </si>
  <si>
    <t xml:space="preserve">LOC550828</t>
  </si>
  <si>
    <t xml:space="preserve">Group16.2:1631392-1644009</t>
  </si>
  <si>
    <t xml:space="preserve">XLOC_006480</t>
  </si>
  <si>
    <t xml:space="preserve">GB51345</t>
  </si>
  <si>
    <t xml:space="preserve">Group16.4:1542460-1545753</t>
  </si>
  <si>
    <t xml:space="preserve">XLOC_006481</t>
  </si>
  <si>
    <t xml:space="preserve">GB51346</t>
  </si>
  <si>
    <t xml:space="preserve">LOC100576736</t>
  </si>
  <si>
    <t xml:space="preserve">Group16.4:1549875-1551650</t>
  </si>
  <si>
    <t xml:space="preserve">XLOC_006656</t>
  </si>
  <si>
    <t xml:space="preserve">GB47580</t>
  </si>
  <si>
    <t xml:space="preserve">Group16.5:359400-364467</t>
  </si>
  <si>
    <t xml:space="preserve">XLOC_006968</t>
  </si>
  <si>
    <t xml:space="preserve">Group2.17:458950-466942</t>
  </si>
  <si>
    <t xml:space="preserve">XLOC_007085</t>
  </si>
  <si>
    <t xml:space="preserve">GB52369,GB52370</t>
  </si>
  <si>
    <t xml:space="preserve">Group2.17:979141-1004319</t>
  </si>
  <si>
    <t xml:space="preserve">XLOC_007104</t>
  </si>
  <si>
    <t xml:space="preserve">GB52348</t>
  </si>
  <si>
    <t xml:space="preserve">Group2.17:1340602-1350459</t>
  </si>
  <si>
    <t xml:space="preserve">XLOC_007657</t>
  </si>
  <si>
    <t xml:space="preserve">XLOC_007710</t>
  </si>
  <si>
    <t xml:space="preserve">GB53838</t>
  </si>
  <si>
    <t xml:space="preserve">Group3.12:387107-391074</t>
  </si>
  <si>
    <t xml:space="preserve">XLOC_007777</t>
  </si>
  <si>
    <t xml:space="preserve">GB49147</t>
  </si>
  <si>
    <t xml:space="preserve">LOC412923</t>
  </si>
  <si>
    <t xml:space="preserve">Group3.14:977820-980593</t>
  </si>
  <si>
    <t xml:space="preserve">XLOC_007900</t>
  </si>
  <si>
    <t xml:space="preserve">GB41218</t>
  </si>
  <si>
    <t xml:space="preserve">Group3.16:531417-532330</t>
  </si>
  <si>
    <t xml:space="preserve">XLOC_007906</t>
  </si>
  <si>
    <t xml:space="preserve">GB41212</t>
  </si>
  <si>
    <t xml:space="preserve">LOC552811</t>
  </si>
  <si>
    <t xml:space="preserve">Group3.16:763998-782368</t>
  </si>
  <si>
    <t xml:space="preserve">XLOC_007948</t>
  </si>
  <si>
    <t xml:space="preserve">GB46152,GB46153</t>
  </si>
  <si>
    <t xml:space="preserve">Group3.18:402841-425208</t>
  </si>
  <si>
    <t xml:space="preserve">GB55767</t>
  </si>
  <si>
    <t xml:space="preserve">LOC100576901</t>
  </si>
  <si>
    <t xml:space="preserve">Group3.8:1132139-1134944</t>
  </si>
  <si>
    <t xml:space="preserve">XLOC_008608</t>
  </si>
  <si>
    <t xml:space="preserve">GB44120</t>
  </si>
  <si>
    <t xml:space="preserve">SP28</t>
  </si>
  <si>
    <t xml:space="preserve">Group4.13:313202-315946</t>
  </si>
  <si>
    <t xml:space="preserve">XLOC_008890</t>
  </si>
  <si>
    <t xml:space="preserve">XLOC_008900</t>
  </si>
  <si>
    <t xml:space="preserve">GB53120</t>
  </si>
  <si>
    <t xml:space="preserve">LOC727136</t>
  </si>
  <si>
    <t xml:space="preserve">Group4.5:148125-149722</t>
  </si>
  <si>
    <t xml:space="preserve">XLOC_008901</t>
  </si>
  <si>
    <t xml:space="preserve">GB53110</t>
  </si>
  <si>
    <t xml:space="preserve">apd-3</t>
  </si>
  <si>
    <t xml:space="preserve">Group4.5:153209-170969</t>
  </si>
  <si>
    <t xml:space="preserve">XLOC_008918</t>
  </si>
  <si>
    <t xml:space="preserve">Group4.5:1139834-1142464</t>
  </si>
  <si>
    <t xml:space="preserve">XLOC_009065</t>
  </si>
  <si>
    <t xml:space="preserve">XLOC_009587</t>
  </si>
  <si>
    <t xml:space="preserve">GB44552</t>
  </si>
  <si>
    <t xml:space="preserve">LOC725364</t>
  </si>
  <si>
    <t xml:space="preserve">Group5.14:44213-48436</t>
  </si>
  <si>
    <t xml:space="preserve">XLOC_009844</t>
  </si>
  <si>
    <t xml:space="preserve">GB41286</t>
  </si>
  <si>
    <t xml:space="preserve">Group5.18:633811-634734</t>
  </si>
  <si>
    <t xml:space="preserve">XLOC_010108</t>
  </si>
  <si>
    <t xml:space="preserve">XLOC_010298</t>
  </si>
  <si>
    <t xml:space="preserve">Group6.1:583017-617176</t>
  </si>
  <si>
    <t xml:space="preserve">XLOC_010918</t>
  </si>
  <si>
    <t xml:space="preserve">Group6.32:350930-357589</t>
  </si>
  <si>
    <t xml:space="preserve">XLOC_011208</t>
  </si>
  <si>
    <t xml:space="preserve">GB54410</t>
  </si>
  <si>
    <t xml:space="preserve">Group6.6:118691-120280</t>
  </si>
  <si>
    <t xml:space="preserve">XLOC_011245</t>
  </si>
  <si>
    <t xml:space="preserve">GB40261</t>
  </si>
  <si>
    <t xml:space="preserve">LOC552600</t>
  </si>
  <si>
    <t xml:space="preserve">Group7.1:124482-129027</t>
  </si>
  <si>
    <t xml:space="preserve">XLOC_011515</t>
  </si>
  <si>
    <t xml:space="preserve">XLOC_011562</t>
  </si>
  <si>
    <t xml:space="preserve">Group7.21:1633738-1636270</t>
  </si>
  <si>
    <t xml:space="preserve">XLOC_011563</t>
  </si>
  <si>
    <t xml:space="preserve">Group7.21:1638862-1714598</t>
  </si>
  <si>
    <t xml:space="preserve">XLOC_011605</t>
  </si>
  <si>
    <t xml:space="preserve">XLOC_011629</t>
  </si>
  <si>
    <t xml:space="preserve">GB44309,GB44310</t>
  </si>
  <si>
    <t xml:space="preserve">Group7.22:568049-571316</t>
  </si>
  <si>
    <t xml:space="preserve">XLOC_011699</t>
  </si>
  <si>
    <t xml:space="preserve">Group7.24:738946-740980</t>
  </si>
  <si>
    <t xml:space="preserve">XLOC_011717</t>
  </si>
  <si>
    <t xml:space="preserve">GB48134</t>
  </si>
  <si>
    <t xml:space="preserve">LOC411188</t>
  </si>
  <si>
    <t xml:space="preserve">Group7.24:229435-233213</t>
  </si>
  <si>
    <t xml:space="preserve">XLOC_012060</t>
  </si>
  <si>
    <t xml:space="preserve">XLOC_012183</t>
  </si>
  <si>
    <t xml:space="preserve">Group8.21:472540-489129</t>
  </si>
  <si>
    <t xml:space="preserve">XLOC_012483</t>
  </si>
  <si>
    <t xml:space="preserve">Group8.6:205633-208637</t>
  </si>
  <si>
    <t xml:space="preserve">XLOC_012562</t>
  </si>
  <si>
    <t xml:space="preserve">Group8.6:1840951-1871681</t>
  </si>
  <si>
    <t xml:space="preserve">XLOC_012586</t>
  </si>
  <si>
    <t xml:space="preserve">XLOC_012617</t>
  </si>
  <si>
    <t xml:space="preserve">GB54516</t>
  </si>
  <si>
    <t xml:space="preserve">LOC100577150</t>
  </si>
  <si>
    <t xml:space="preserve">Group8.7:332688-335551</t>
  </si>
  <si>
    <t xml:space="preserve">XLOC_012990</t>
  </si>
  <si>
    <t xml:space="preserve">XLOC_013386</t>
  </si>
  <si>
    <t xml:space="preserve">Group9.12:369020-371196</t>
  </si>
  <si>
    <t xml:space="preserve">XLOC_013682</t>
  </si>
  <si>
    <t xml:space="preserve">GB48832</t>
  </si>
  <si>
    <t xml:space="preserve">CPR3</t>
  </si>
  <si>
    <t xml:space="preserve">GroupUn14:75940-78396</t>
  </si>
  <si>
    <t xml:space="preserve">XLOC_014137</t>
  </si>
  <si>
    <t xml:space="preserve">XLOC_014189</t>
  </si>
  <si>
    <t xml:space="preserve">GB52678,GB52679</t>
  </si>
  <si>
    <t xml:space="preserve">GroupUn188:27031-31484</t>
  </si>
  <si>
    <t xml:space="preserve">XLOC_014310</t>
  </si>
  <si>
    <t xml:space="preserve">GB41540</t>
  </si>
  <si>
    <t xml:space="preserve">LOC552199</t>
  </si>
  <si>
    <t xml:space="preserve">GroupUn209:111-8045</t>
  </si>
  <si>
    <t xml:space="preserve">XLOC_014390</t>
  </si>
  <si>
    <t xml:space="preserve">XLOC_014656</t>
  </si>
  <si>
    <t xml:space="preserve">GB49205</t>
  </si>
  <si>
    <t xml:space="preserve">GroupUn2910:750-1110</t>
  </si>
  <si>
    <t xml:space="preserve">XLOC_014695</t>
  </si>
  <si>
    <t xml:space="preserve">XLOC_014943</t>
  </si>
  <si>
    <t xml:space="preserve">GB47004</t>
  </si>
  <si>
    <t xml:space="preserve">LOC552598</t>
  </si>
  <si>
    <t xml:space="preserve">GroupUn3668:1528-3385</t>
  </si>
  <si>
    <t xml:space="preserve">XLOC_015071</t>
  </si>
  <si>
    <t xml:space="preserve">XLOC_015083</t>
  </si>
  <si>
    <t xml:space="preserve">GB40253</t>
  </si>
  <si>
    <t xml:space="preserve">LOC724711</t>
  </si>
  <si>
    <t xml:space="preserve">GroupUn406:1211-3240</t>
  </si>
  <si>
    <t xml:space="preserve">XLOC_015094</t>
  </si>
  <si>
    <t xml:space="preserve">XLOC_015603</t>
  </si>
  <si>
    <t xml:space="preserve">GB47104</t>
  </si>
  <si>
    <t xml:space="preserve">Lys-3</t>
  </si>
  <si>
    <t xml:space="preserve">GroupUn6:10712-13101</t>
  </si>
  <si>
    <t xml:space="preserve">TCONS_00000172</t>
  </si>
  <si>
    <t xml:space="preserve">TCONS_00000235</t>
  </si>
  <si>
    <t xml:space="preserve">TCONS_00000432</t>
  </si>
  <si>
    <t xml:space="preserve">TCONS_00000520</t>
  </si>
  <si>
    <t xml:space="preserve">TCONS_00000521</t>
  </si>
  <si>
    <t xml:space="preserve">TCONS_00000659</t>
  </si>
  <si>
    <t xml:space="preserve">TCONS_00000676</t>
  </si>
  <si>
    <t xml:space="preserve">TCONS_00000743</t>
  </si>
  <si>
    <t xml:space="preserve">TCONS_00000831</t>
  </si>
  <si>
    <t xml:space="preserve">TCONS_00000928</t>
  </si>
  <si>
    <t xml:space="preserve">TCONS_00001043</t>
  </si>
  <si>
    <t xml:space="preserve">TCONS_00001125</t>
  </si>
  <si>
    <t xml:space="preserve">TCONS_00001132</t>
  </si>
  <si>
    <t xml:space="preserve">TCONS_00001205</t>
  </si>
  <si>
    <t xml:space="preserve">XLOC_000572</t>
  </si>
  <si>
    <t xml:space="preserve">GB45846</t>
  </si>
  <si>
    <t xml:space="preserve">Group1.21:246009-252047</t>
  </si>
  <si>
    <t xml:space="preserve">TCONS_00001478</t>
  </si>
  <si>
    <t xml:space="preserve">XLOC_000671</t>
  </si>
  <si>
    <t xml:space="preserve">GB44731</t>
  </si>
  <si>
    <t xml:space="preserve">Taz</t>
  </si>
  <si>
    <t xml:space="preserve">Group1.22:415515-421070</t>
  </si>
  <si>
    <t xml:space="preserve">TCONS_00001790</t>
  </si>
  <si>
    <t xml:space="preserve">TCONS_00002781</t>
  </si>
  <si>
    <t xml:space="preserve">TCONS_00002849</t>
  </si>
  <si>
    <t xml:space="preserve">TCONS_00002850</t>
  </si>
  <si>
    <t xml:space="preserve">TCONS_00003666</t>
  </si>
  <si>
    <t xml:space="preserve">TCONS_00003687</t>
  </si>
  <si>
    <t xml:space="preserve">TCONS_00004440</t>
  </si>
  <si>
    <t xml:space="preserve">XLOC_002016</t>
  </si>
  <si>
    <t xml:space="preserve">GB54605</t>
  </si>
  <si>
    <t xml:space="preserve">LOC409057</t>
  </si>
  <si>
    <t xml:space="preserve">Group10.20:94602-106243</t>
  </si>
  <si>
    <t xml:space="preserve">TCONS_00004451</t>
  </si>
  <si>
    <t xml:space="preserve">TCONS_00004547</t>
  </si>
  <si>
    <t xml:space="preserve">TCONS_00004568</t>
  </si>
  <si>
    <t xml:space="preserve">TCONS_00004602</t>
  </si>
  <si>
    <t xml:space="preserve">TCONS_00004622</t>
  </si>
  <si>
    <t xml:space="preserve">TCONS_00004659</t>
  </si>
  <si>
    <t xml:space="preserve">TCONS_00005258</t>
  </si>
  <si>
    <t xml:space="preserve">TCONS_00005370</t>
  </si>
  <si>
    <t xml:space="preserve">TCONS_00005693</t>
  </si>
  <si>
    <t xml:space="preserve">TCONS_00005896</t>
  </si>
  <si>
    <t xml:space="preserve">TCONS_00005998</t>
  </si>
  <si>
    <t xml:space="preserve">XLOC_002674</t>
  </si>
  <si>
    <t xml:space="preserve">GB47318</t>
  </si>
  <si>
    <t xml:space="preserve">Group10.28:357368-358370</t>
  </si>
  <si>
    <t xml:space="preserve">TCONS_00006208</t>
  </si>
  <si>
    <t xml:space="preserve">TCONS_00006332</t>
  </si>
  <si>
    <t xml:space="preserve">TCONS_00006358</t>
  </si>
  <si>
    <t xml:space="preserve">TCONS_00006474</t>
  </si>
  <si>
    <t xml:space="preserve">TCONS_00006678</t>
  </si>
  <si>
    <t xml:space="preserve">TCONS_00006745</t>
  </si>
  <si>
    <t xml:space="preserve">TCONS_00007091</t>
  </si>
  <si>
    <t xml:space="preserve">TCONS_00007290</t>
  </si>
  <si>
    <t xml:space="preserve">TCONS_00007463</t>
  </si>
  <si>
    <t xml:space="preserve">XLOC_003291</t>
  </si>
  <si>
    <t xml:space="preserve">GB44939</t>
  </si>
  <si>
    <t xml:space="preserve">LOC409919</t>
  </si>
  <si>
    <t xml:space="preserve">Group11.18:3718168-3730316</t>
  </si>
  <si>
    <t xml:space="preserve">TCONS_00007578</t>
  </si>
  <si>
    <t xml:space="preserve">GB44882</t>
  </si>
  <si>
    <t xml:space="preserve">LOC552843</t>
  </si>
  <si>
    <t xml:space="preserve">TCONS_00007720</t>
  </si>
  <si>
    <t xml:space="preserve">TCONS_00007944</t>
  </si>
  <si>
    <t xml:space="preserve">TCONS_00008276</t>
  </si>
  <si>
    <t xml:space="preserve">TCONS_00008277</t>
  </si>
  <si>
    <t xml:space="preserve">TCONS_00008278</t>
  </si>
  <si>
    <t xml:space="preserve">TCONS_00008279</t>
  </si>
  <si>
    <t xml:space="preserve">TCONS_00008281</t>
  </si>
  <si>
    <t xml:space="preserve">GB55208</t>
  </si>
  <si>
    <t xml:space="preserve">Mrjp5</t>
  </si>
  <si>
    <t xml:space="preserve">TCONS_00008284</t>
  </si>
  <si>
    <t xml:space="preserve">TCONS_00008285</t>
  </si>
  <si>
    <t xml:space="preserve">TCONS_00008350</t>
  </si>
  <si>
    <t xml:space="preserve">TCONS_00008468</t>
  </si>
  <si>
    <t xml:space="preserve">TCONS_00008633</t>
  </si>
  <si>
    <t xml:space="preserve">TCONS_00008688</t>
  </si>
  <si>
    <t xml:space="preserve">TCONS_00008793</t>
  </si>
  <si>
    <t xml:space="preserve">GB40615</t>
  </si>
  <si>
    <t xml:space="preserve">TCONS_00008806</t>
  </si>
  <si>
    <t xml:space="preserve">TCONS_00008950</t>
  </si>
  <si>
    <t xml:space="preserve">TCONS_00009024</t>
  </si>
  <si>
    <t xml:space="preserve">TCONS_00009065</t>
  </si>
  <si>
    <t xml:space="preserve">TCONS_00009358</t>
  </si>
  <si>
    <t xml:space="preserve">TCONS_00009390</t>
  </si>
  <si>
    <t xml:space="preserve">TCONS_00009411</t>
  </si>
  <si>
    <t xml:space="preserve">TCONS_00009503</t>
  </si>
  <si>
    <t xml:space="preserve">TCONS_00009577</t>
  </si>
  <si>
    <t xml:space="preserve">TCONS_00009622</t>
  </si>
  <si>
    <t xml:space="preserve">TCONS_00009716</t>
  </si>
  <si>
    <t xml:space="preserve">TCONS_00009887</t>
  </si>
  <si>
    <t xml:space="preserve">TCONS_00009941</t>
  </si>
  <si>
    <t xml:space="preserve">TCONS_00009968</t>
  </si>
  <si>
    <t xml:space="preserve">TCONS_00009970</t>
  </si>
  <si>
    <t xml:space="preserve">TCONS_00010124</t>
  </si>
  <si>
    <t xml:space="preserve">TCONS_00010331</t>
  </si>
  <si>
    <t xml:space="preserve">TCONS_00010492</t>
  </si>
  <si>
    <t xml:space="preserve">TCONS_00010544</t>
  </si>
  <si>
    <t xml:space="preserve">TCONS_00010545</t>
  </si>
  <si>
    <t xml:space="preserve">TCONS_00010617</t>
  </si>
  <si>
    <t xml:space="preserve">TCONS_00010626</t>
  </si>
  <si>
    <t xml:space="preserve">TCONS_00010650</t>
  </si>
  <si>
    <t xml:space="preserve">TCONS_00010689</t>
  </si>
  <si>
    <t xml:space="preserve">TCONS_00010710</t>
  </si>
  <si>
    <t xml:space="preserve">TCONS_00010913</t>
  </si>
  <si>
    <t xml:space="preserve">TCONS_00010945</t>
  </si>
  <si>
    <t xml:space="preserve">TCONS_00011171</t>
  </si>
  <si>
    <t xml:space="preserve">TCONS_00011477</t>
  </si>
  <si>
    <t xml:space="preserve">TCONS_00011492</t>
  </si>
  <si>
    <t xml:space="preserve">TCONS_00011725</t>
  </si>
  <si>
    <t xml:space="preserve">TCONS_00012042</t>
  </si>
  <si>
    <t xml:space="preserve">TCONS_00012894</t>
  </si>
  <si>
    <t xml:space="preserve">TCONS_00013119</t>
  </si>
  <si>
    <t xml:space="preserve">TCONS_00013144</t>
  </si>
  <si>
    <t xml:space="preserve">TCONS_00013229</t>
  </si>
  <si>
    <t xml:space="preserve">TCONS_00013251</t>
  </si>
  <si>
    <t xml:space="preserve">TCONS_00013283</t>
  </si>
  <si>
    <t xml:space="preserve">TCONS_00013489</t>
  </si>
  <si>
    <t xml:space="preserve">TCONS_00013664</t>
  </si>
  <si>
    <t xml:space="preserve">TCONS_00013840</t>
  </si>
  <si>
    <t xml:space="preserve">TCONS_00013844</t>
  </si>
  <si>
    <t xml:space="preserve">TCONS_00014083</t>
  </si>
  <si>
    <t xml:space="preserve">TCONS_00014298</t>
  </si>
  <si>
    <t xml:space="preserve">TCONS_00014415</t>
  </si>
  <si>
    <t xml:space="preserve">TCONS_00014432</t>
  </si>
  <si>
    <t xml:space="preserve">TCONS_00014795</t>
  </si>
  <si>
    <t xml:space="preserve">TCONS_00014833</t>
  </si>
  <si>
    <t xml:space="preserve">TCONS_00014878</t>
  </si>
  <si>
    <t xml:space="preserve">TCONS_00015162</t>
  </si>
  <si>
    <t xml:space="preserve">TCONS_00015326</t>
  </si>
  <si>
    <t xml:space="preserve">TCONS_00015632</t>
  </si>
  <si>
    <t xml:space="preserve">TCONS_00015709</t>
  </si>
  <si>
    <t xml:space="preserve">TCONS_00015718</t>
  </si>
  <si>
    <t xml:space="preserve">TCONS_00015747</t>
  </si>
  <si>
    <t xml:space="preserve">TCONS_00015975</t>
  </si>
  <si>
    <t xml:space="preserve">TCONS_00016028</t>
  </si>
  <si>
    <t xml:space="preserve">TCONS_00016159</t>
  </si>
  <si>
    <t xml:space="preserve">GB55499</t>
  </si>
  <si>
    <t xml:space="preserve">LOC551687</t>
  </si>
  <si>
    <t xml:space="preserve">TCONS_00016555</t>
  </si>
  <si>
    <t xml:space="preserve">XLOC_007389</t>
  </si>
  <si>
    <t xml:space="preserve">GB54623</t>
  </si>
  <si>
    <t xml:space="preserve">cin</t>
  </si>
  <si>
    <t xml:space="preserve">Group2.2:29012-32803</t>
  </si>
  <si>
    <t xml:space="preserve">TCONS_00016616</t>
  </si>
  <si>
    <t xml:space="preserve">TCONS_00016845</t>
  </si>
  <si>
    <t xml:space="preserve">TCONS_00017384</t>
  </si>
  <si>
    <t xml:space="preserve">TCONS_00017599</t>
  </si>
  <si>
    <t xml:space="preserve">TCONS_00017845</t>
  </si>
  <si>
    <t xml:space="preserve">TCONS_00018219</t>
  </si>
  <si>
    <t xml:space="preserve">TCONS_00018419</t>
  </si>
  <si>
    <t xml:space="preserve">TCONS_00018423</t>
  </si>
  <si>
    <t xml:space="preserve">TCONS_00018472</t>
  </si>
  <si>
    <t xml:space="preserve">TCONS_00018953</t>
  </si>
  <si>
    <t xml:space="preserve">TCONS_00019003</t>
  </si>
  <si>
    <t xml:space="preserve">TCONS_00019242</t>
  </si>
  <si>
    <t xml:space="preserve">GB44100</t>
  </si>
  <si>
    <t xml:space="preserve">LOC726855</t>
  </si>
  <si>
    <t xml:space="preserve">TCONS_00019805</t>
  </si>
  <si>
    <t xml:space="preserve">TCONS_00020135</t>
  </si>
  <si>
    <t xml:space="preserve">TCONS_00020429</t>
  </si>
  <si>
    <t xml:space="preserve">TCONS_00020830</t>
  </si>
  <si>
    <t xml:space="preserve">TCONS_00020843</t>
  </si>
  <si>
    <t xml:space="preserve">TCONS_00021417</t>
  </si>
  <si>
    <t xml:space="preserve">TCONS_00021483</t>
  </si>
  <si>
    <t xml:space="preserve">XLOC_009498</t>
  </si>
  <si>
    <t xml:space="preserve">GB44483</t>
  </si>
  <si>
    <t xml:space="preserve">LOC724743</t>
  </si>
  <si>
    <t xml:space="preserve">Group5.14:1638133-1642411</t>
  </si>
  <si>
    <t xml:space="preserve">TCONS_00021551</t>
  </si>
  <si>
    <t xml:space="preserve">TCONS_00021695</t>
  </si>
  <si>
    <t xml:space="preserve">TCONS_00021728</t>
  </si>
  <si>
    <t xml:space="preserve">TCONS_00021815</t>
  </si>
  <si>
    <t xml:space="preserve">TCONS_00022521</t>
  </si>
  <si>
    <t xml:space="preserve">XLOC_009985</t>
  </si>
  <si>
    <t xml:space="preserve">GB46749</t>
  </si>
  <si>
    <t xml:space="preserve">LOC413705</t>
  </si>
  <si>
    <t xml:space="preserve">Group5.9:196487-201521</t>
  </si>
  <si>
    <t xml:space="preserve">TCONS_00022787</t>
  </si>
  <si>
    <t xml:space="preserve">TCONS_00022950</t>
  </si>
  <si>
    <t xml:space="preserve">TCONS_00022952</t>
  </si>
  <si>
    <t xml:space="preserve">TCONS_00023745</t>
  </si>
  <si>
    <t xml:space="preserve">TCONS_00023811</t>
  </si>
  <si>
    <t xml:space="preserve">TCONS_00024045</t>
  </si>
  <si>
    <t xml:space="preserve">TCONS_00024068</t>
  </si>
  <si>
    <t xml:space="preserve">XLOC_010748</t>
  </si>
  <si>
    <t xml:space="preserve">GB53578</t>
  </si>
  <si>
    <t xml:space="preserve">LOC409708</t>
  </si>
  <si>
    <t xml:space="preserve">Group6.32:878820-887876</t>
  </si>
  <si>
    <t xml:space="preserve">TCONS_00024263</t>
  </si>
  <si>
    <t xml:space="preserve">TCONS_00024283</t>
  </si>
  <si>
    <t xml:space="preserve">GB45400</t>
  </si>
  <si>
    <t xml:space="preserve">inx7</t>
  </si>
  <si>
    <t xml:space="preserve">TCONS_00024366</t>
  </si>
  <si>
    <t xml:space="preserve">TCONS_00024597</t>
  </si>
  <si>
    <t xml:space="preserve">TCONS_00024598</t>
  </si>
  <si>
    <t xml:space="preserve">TCONS_00024685</t>
  </si>
  <si>
    <t xml:space="preserve">TCONS_00024705</t>
  </si>
  <si>
    <t xml:space="preserve">TCONS_00024738</t>
  </si>
  <si>
    <t xml:space="preserve">TCONS_00024783</t>
  </si>
  <si>
    <t xml:space="preserve">TCONS_00024826</t>
  </si>
  <si>
    <t xml:space="preserve">TCONS_00024939</t>
  </si>
  <si>
    <t xml:space="preserve">TCONS_00024978</t>
  </si>
  <si>
    <t xml:space="preserve">TCONS_00024979</t>
  </si>
  <si>
    <t xml:space="preserve">TCONS_00025295</t>
  </si>
  <si>
    <t xml:space="preserve">XLOC_011305</t>
  </si>
  <si>
    <t xml:space="preserve">GB42482</t>
  </si>
  <si>
    <t xml:space="preserve">LOC412810</t>
  </si>
  <si>
    <t xml:space="preserve">Group7.21:1169465-1209784</t>
  </si>
  <si>
    <t xml:space="preserve">TCONS_00025323</t>
  </si>
  <si>
    <t xml:space="preserve">TCONS_00025324</t>
  </si>
  <si>
    <t xml:space="preserve">TCONS_00025376</t>
  </si>
  <si>
    <t xml:space="preserve">TCONS_00025394</t>
  </si>
  <si>
    <t xml:space="preserve">TCONS_00025397</t>
  </si>
  <si>
    <t xml:space="preserve">TCONS_00025398</t>
  </si>
  <si>
    <t xml:space="preserve">TCONS_00025435</t>
  </si>
  <si>
    <t xml:space="preserve">TCONS_00025436</t>
  </si>
  <si>
    <t xml:space="preserve">TCONS_00025537</t>
  </si>
  <si>
    <t xml:space="preserve">TCONS_00025697</t>
  </si>
  <si>
    <t xml:space="preserve">TCONS_00025841</t>
  </si>
  <si>
    <t xml:space="preserve">TCONS_00025905</t>
  </si>
  <si>
    <t xml:space="preserve">TCONS_00026332</t>
  </si>
  <si>
    <t xml:space="preserve">TCONS_00026491</t>
  </si>
  <si>
    <t xml:space="preserve">TCONS_00026535</t>
  </si>
  <si>
    <t xml:space="preserve">TCONS_00026640</t>
  </si>
  <si>
    <t xml:space="preserve">TCONS_00026663</t>
  </si>
  <si>
    <t xml:space="preserve">TCONS_00026683</t>
  </si>
  <si>
    <t xml:space="preserve">TCONS_00026709</t>
  </si>
  <si>
    <t xml:space="preserve">TCONS_00026826</t>
  </si>
  <si>
    <t xml:space="preserve">TCONS_00026863</t>
  </si>
  <si>
    <t xml:space="preserve">TCONS_00027321</t>
  </si>
  <si>
    <t xml:space="preserve">TCONS_00027834</t>
  </si>
  <si>
    <t xml:space="preserve">TCONS_00027917</t>
  </si>
  <si>
    <t xml:space="preserve">TCONS_00028025</t>
  </si>
  <si>
    <t xml:space="preserve">TCONS_00028070</t>
  </si>
  <si>
    <t xml:space="preserve">XLOC_012517</t>
  </si>
  <si>
    <t xml:space="preserve">GB41842</t>
  </si>
  <si>
    <t xml:space="preserve">LOC552503</t>
  </si>
  <si>
    <t xml:space="preserve">Group8.9:56125-61719</t>
  </si>
  <si>
    <t xml:space="preserve">TCONS_00028443</t>
  </si>
  <si>
    <t xml:space="preserve">TCONS_00028697</t>
  </si>
  <si>
    <t xml:space="preserve">TCONS_00028814</t>
  </si>
  <si>
    <t xml:space="preserve">XLOC_012793</t>
  </si>
  <si>
    <t xml:space="preserve">GB42865</t>
  </si>
  <si>
    <t xml:space="preserve">LOC100577409</t>
  </si>
  <si>
    <t xml:space="preserve">Group9.10:2642030-2696080</t>
  </si>
  <si>
    <t xml:space="preserve">TCONS_00028926</t>
  </si>
  <si>
    <t xml:space="preserve">TCONS_00029171</t>
  </si>
  <si>
    <t xml:space="preserve">TCONS_00029181</t>
  </si>
  <si>
    <t xml:space="preserve">TCONS_00029183</t>
  </si>
  <si>
    <t xml:space="preserve">GB42619</t>
  </si>
  <si>
    <t xml:space="preserve">LOC726796</t>
  </si>
  <si>
    <t xml:space="preserve">TCONS_00029192</t>
  </si>
  <si>
    <t xml:space="preserve">GB42616</t>
  </si>
  <si>
    <t xml:space="preserve">LOC726818</t>
  </si>
  <si>
    <t xml:space="preserve">TCONS_00029233</t>
  </si>
  <si>
    <t xml:space="preserve">XLOC_012981</t>
  </si>
  <si>
    <t xml:space="preserve">GB42586</t>
  </si>
  <si>
    <t xml:space="preserve">Group9.10:4012304-4016924</t>
  </si>
  <si>
    <t xml:space="preserve">TCONS_00029338</t>
  </si>
  <si>
    <t xml:space="preserve">TCONS_00029345</t>
  </si>
  <si>
    <t xml:space="preserve">TCONS_00029557</t>
  </si>
  <si>
    <t xml:space="preserve">TCONS_00029602</t>
  </si>
  <si>
    <t xml:space="preserve">TCONS_00029667</t>
  </si>
  <si>
    <t xml:space="preserve">TCONS_00030141</t>
  </si>
  <si>
    <t xml:space="preserve">TCONS_00030155</t>
  </si>
  <si>
    <t xml:space="preserve">TCONS_00030317</t>
  </si>
  <si>
    <t xml:space="preserve">TCONS_00030528</t>
  </si>
  <si>
    <t xml:space="preserve">TCONS_00030591</t>
  </si>
  <si>
    <t xml:space="preserve">TCONS_00030592</t>
  </si>
  <si>
    <t xml:space="preserve">TCONS_00030783</t>
  </si>
  <si>
    <t xml:space="preserve">TCONS_00030811</t>
  </si>
  <si>
    <t xml:space="preserve">GB48321</t>
  </si>
  <si>
    <t xml:space="preserve">LOC413631</t>
  </si>
  <si>
    <t xml:space="preserve">TCONS_00030869</t>
  </si>
  <si>
    <t xml:space="preserve">TCONS_00030870</t>
  </si>
  <si>
    <t xml:space="preserve">TCONS_00031231</t>
  </si>
  <si>
    <t xml:space="preserve">TCONS_00031241</t>
  </si>
  <si>
    <t xml:space="preserve">TCONS_00031315</t>
  </si>
  <si>
    <t xml:space="preserve">TCONS_00031644</t>
  </si>
  <si>
    <t xml:space="preserve">TCONS_00031892</t>
  </si>
  <si>
    <t xml:space="preserve">TCONS_00031897</t>
  </si>
  <si>
    <t xml:space="preserve">TCONS_00031915</t>
  </si>
  <si>
    <t xml:space="preserve">XLOC_014721</t>
  </si>
  <si>
    <t xml:space="preserve">GB47520</t>
  </si>
  <si>
    <t xml:space="preserve">LOC725305</t>
  </si>
  <si>
    <t xml:space="preserve">GroupUn3591:75-2434</t>
  </si>
  <si>
    <t xml:space="preserve">TCONS_00031963</t>
  </si>
  <si>
    <t xml:space="preserve">TCONS_00032074</t>
  </si>
  <si>
    <t xml:space="preserve">TCONS_00032099</t>
  </si>
  <si>
    <t xml:space="preserve">TCONS_00032249</t>
  </si>
  <si>
    <t xml:space="preserve">TCONS_00032384</t>
  </si>
  <si>
    <t xml:space="preserve">TCONS_00032935</t>
  </si>
  <si>
    <t xml:space="preserve">TCONS_00032981</t>
  </si>
  <si>
    <t xml:space="preserve">TCONS_00032991</t>
  </si>
  <si>
    <t xml:space="preserve">TCONS_00000222</t>
  </si>
  <si>
    <t xml:space="preserve">TCONS_00000542</t>
  </si>
  <si>
    <t xml:space="preserve">TCONS_00001789</t>
  </si>
  <si>
    <t xml:space="preserve">TCONS_00001792</t>
  </si>
  <si>
    <t xml:space="preserve">TCONS_00002680</t>
  </si>
  <si>
    <t xml:space="preserve">TCONS_00003162</t>
  </si>
  <si>
    <t xml:space="preserve">TCONS_00003798</t>
  </si>
  <si>
    <t xml:space="preserve">TCONS_00005346</t>
  </si>
  <si>
    <t xml:space="preserve">TCONS_00006447</t>
  </si>
  <si>
    <t xml:space="preserve">TCONS_00006470</t>
  </si>
  <si>
    <t xml:space="preserve">TCONS_00008445</t>
  </si>
  <si>
    <t xml:space="preserve">TCONS_00008832</t>
  </si>
  <si>
    <t xml:space="preserve">XLOC_003848</t>
  </si>
  <si>
    <t xml:space="preserve">GB40697</t>
  </si>
  <si>
    <t xml:space="preserve">Apamin</t>
  </si>
  <si>
    <t xml:space="preserve">Group12.13:1993652-1995233</t>
  </si>
  <si>
    <t xml:space="preserve">TCONS_00009579</t>
  </si>
  <si>
    <t xml:space="preserve">TCONS_00009711</t>
  </si>
  <si>
    <t xml:space="preserve">TCONS_00009940</t>
  </si>
  <si>
    <t xml:space="preserve">TCONS_00010144</t>
  </si>
  <si>
    <t xml:space="preserve">TCONS_00010173</t>
  </si>
  <si>
    <t xml:space="preserve">TCONS_00010969</t>
  </si>
  <si>
    <t xml:space="preserve">TCONS_00011089</t>
  </si>
  <si>
    <t xml:space="preserve">TCONS_00011141</t>
  </si>
  <si>
    <t xml:space="preserve">TCONS_00013004</t>
  </si>
  <si>
    <t xml:space="preserve">TCONS_00013126</t>
  </si>
  <si>
    <t xml:space="preserve">TCONS_00013148</t>
  </si>
  <si>
    <t xml:space="preserve">TCONS_00013241</t>
  </si>
  <si>
    <t xml:space="preserve">GB50170</t>
  </si>
  <si>
    <t xml:space="preserve">LOC100577783</t>
  </si>
  <si>
    <t xml:space="preserve">TCONS_00013538</t>
  </si>
  <si>
    <t xml:space="preserve">TCONS_00013910</t>
  </si>
  <si>
    <t xml:space="preserve">TCONS_00014088</t>
  </si>
  <si>
    <t xml:space="preserve">TCONS_00014186</t>
  </si>
  <si>
    <t xml:space="preserve">TCONS_00014409</t>
  </si>
  <si>
    <t xml:space="preserve">XLOC_006367</t>
  </si>
  <si>
    <t xml:space="preserve">GB54401</t>
  </si>
  <si>
    <t xml:space="preserve">LOC724867</t>
  </si>
  <si>
    <t xml:space="preserve">Group16.2:1582619-1611162</t>
  </si>
  <si>
    <t xml:space="preserve">TCONS_00014729</t>
  </si>
  <si>
    <t xml:space="preserve">TCONS_00015019</t>
  </si>
  <si>
    <t xml:space="preserve">GB47563</t>
  </si>
  <si>
    <t xml:space="preserve">TCONS_00015124</t>
  </si>
  <si>
    <t xml:space="preserve">TCONS_00015624</t>
  </si>
  <si>
    <t xml:space="preserve">TCONS_00015998</t>
  </si>
  <si>
    <t xml:space="preserve">TCONS_00016033</t>
  </si>
  <si>
    <t xml:space="preserve">TCONS_00017920</t>
  </si>
  <si>
    <t xml:space="preserve">TCONS_00017939</t>
  </si>
  <si>
    <t xml:space="preserve">TCONS_00018485</t>
  </si>
  <si>
    <t xml:space="preserve">TCONS_00018742</t>
  </si>
  <si>
    <t xml:space="preserve">TCONS_00018970</t>
  </si>
  <si>
    <t xml:space="preserve">TCONS_00020047</t>
  </si>
  <si>
    <t xml:space="preserve">TCONS_00020209</t>
  </si>
  <si>
    <t xml:space="preserve">TCONS_00020468</t>
  </si>
  <si>
    <t xml:space="preserve">TCONS_00020724</t>
  </si>
  <si>
    <t xml:space="preserve">TCONS_00020796</t>
  </si>
  <si>
    <t xml:space="preserve">TCONS_00020799</t>
  </si>
  <si>
    <t xml:space="preserve">TCONS_00020822</t>
  </si>
  <si>
    <t xml:space="preserve">TCONS_00021180</t>
  </si>
  <si>
    <t xml:space="preserve">TCONS_00021685</t>
  </si>
  <si>
    <t xml:space="preserve">TCONS_00022308</t>
  </si>
  <si>
    <t xml:space="preserve">TCONS_00022778</t>
  </si>
  <si>
    <t xml:space="preserve">TCONS_00023159</t>
  </si>
  <si>
    <t xml:space="preserve">GB51217</t>
  </si>
  <si>
    <t xml:space="preserve">TCONS_00023334</t>
  </si>
  <si>
    <t xml:space="preserve">TCONS_00024453</t>
  </si>
  <si>
    <t xml:space="preserve">TCONS_00024472</t>
  </si>
  <si>
    <t xml:space="preserve">TCONS_00024479</t>
  </si>
  <si>
    <t xml:space="preserve">TCONS_00025154</t>
  </si>
  <si>
    <t xml:space="preserve">TCONS_00025171</t>
  </si>
  <si>
    <t xml:space="preserve">TCONS_00025804</t>
  </si>
  <si>
    <t xml:space="preserve">TCONS_00025881</t>
  </si>
  <si>
    <t xml:space="preserve">TCONS_00025918</t>
  </si>
  <si>
    <t xml:space="preserve">XLOC_011476</t>
  </si>
  <si>
    <t xml:space="preserve">Group7.21:1632288-1636409</t>
  </si>
  <si>
    <t xml:space="preserve">TCONS_00026192</t>
  </si>
  <si>
    <t xml:space="preserve">TCONS_00026965</t>
  </si>
  <si>
    <t xml:space="preserve">TCONS_00027140</t>
  </si>
  <si>
    <t xml:space="preserve">TCONS_00027257</t>
  </si>
  <si>
    <t xml:space="preserve">TCONS_00027305</t>
  </si>
  <si>
    <t xml:space="preserve">TCONS_00027761</t>
  </si>
  <si>
    <t xml:space="preserve">TCONS_00027998</t>
  </si>
  <si>
    <t xml:space="preserve">TCONS_00028540</t>
  </si>
  <si>
    <t xml:space="preserve">TCONS_00028935</t>
  </si>
  <si>
    <t xml:space="preserve">TCONS_00028967</t>
  </si>
  <si>
    <t xml:space="preserve">TCONS_00028969</t>
  </si>
  <si>
    <t xml:space="preserve">TCONS_00029213</t>
  </si>
  <si>
    <t xml:space="preserve">TCONS_00030089</t>
  </si>
  <si>
    <t xml:space="preserve">TCONS_00030233</t>
  </si>
  <si>
    <t xml:space="preserve">TCONS_00030710</t>
  </si>
  <si>
    <t xml:space="preserve">TCONS_00031076</t>
  </si>
  <si>
    <t xml:space="preserve">TCONS_00031430</t>
  </si>
  <si>
    <t xml:space="preserve">TCONS_00031432</t>
  </si>
  <si>
    <t xml:space="preserve">TCONS_00031651</t>
  </si>
  <si>
    <t xml:space="preserve">TCONS_00031653</t>
  </si>
  <si>
    <t xml:space="preserve">TCONS_00031692</t>
  </si>
  <si>
    <t xml:space="preserve">TCONS_00032265</t>
  </si>
  <si>
    <t xml:space="preserve">TCONS_00033363</t>
  </si>
  <si>
    <t xml:space="preserve">TCONS_00033392</t>
  </si>
  <si>
    <t xml:space="preserve">TCONS_00000413</t>
  </si>
  <si>
    <t xml:space="preserve">TCONS_00000647</t>
  </si>
  <si>
    <t xml:space="preserve">TCONS_00001675</t>
  </si>
  <si>
    <t xml:space="preserve">TCONS_00001781</t>
  </si>
  <si>
    <t xml:space="preserve">TCONS_00002084</t>
  </si>
  <si>
    <t xml:space="preserve">TCONS_00002399</t>
  </si>
  <si>
    <t xml:space="preserve">TCONS_00002487</t>
  </si>
  <si>
    <t xml:space="preserve">TCONS_00002694</t>
  </si>
  <si>
    <t xml:space="preserve">TCONS_00003538</t>
  </si>
  <si>
    <t xml:space="preserve">TCONS_00004375</t>
  </si>
  <si>
    <t xml:space="preserve">TCONS_00007948</t>
  </si>
  <si>
    <t xml:space="preserve">TCONS_00008147</t>
  </si>
  <si>
    <t xml:space="preserve">TCONS_00009074</t>
  </si>
  <si>
    <t xml:space="preserve">TCONS_00010040</t>
  </si>
  <si>
    <t xml:space="preserve">TCONS_00010414</t>
  </si>
  <si>
    <t xml:space="preserve">TCONS_00011257</t>
  </si>
  <si>
    <t xml:space="preserve">TCONS_00013386</t>
  </si>
  <si>
    <t xml:space="preserve">TCONS_00013387</t>
  </si>
  <si>
    <t xml:space="preserve">TCONS_00014487</t>
  </si>
  <si>
    <t xml:space="preserve">TCONS_00015696</t>
  </si>
  <si>
    <t xml:space="preserve">TCONS_00015961</t>
  </si>
  <si>
    <t xml:space="preserve">TCONS_00016245</t>
  </si>
  <si>
    <t xml:space="preserve">TCONS_00017600</t>
  </si>
  <si>
    <t xml:space="preserve">TCONS_00018268</t>
  </si>
  <si>
    <t xml:space="preserve">TCONS_00018284</t>
  </si>
  <si>
    <t xml:space="preserve">TCONS_00018329</t>
  </si>
  <si>
    <t xml:space="preserve">TCONS_00018620</t>
  </si>
  <si>
    <t xml:space="preserve">TCONS_00019669</t>
  </si>
  <si>
    <t xml:space="preserve">TCONS_00020702</t>
  </si>
  <si>
    <t xml:space="preserve">TCONS_00021054</t>
  </si>
  <si>
    <t xml:space="preserve">TCONS_00022198</t>
  </si>
  <si>
    <t xml:space="preserve">TCONS_00022837</t>
  </si>
  <si>
    <t xml:space="preserve">TCONS_00023371</t>
  </si>
  <si>
    <t xml:space="preserve">TCONS_00023457</t>
  </si>
  <si>
    <t xml:space="preserve">TCONS_00023459</t>
  </si>
  <si>
    <t xml:space="preserve">TCONS_00023549</t>
  </si>
  <si>
    <t xml:space="preserve">TCONS_00023768</t>
  </si>
  <si>
    <t xml:space="preserve">TCONS_00024471</t>
  </si>
  <si>
    <t xml:space="preserve">TCONS_00024767</t>
  </si>
  <si>
    <t xml:space="preserve">TCONS_00025589</t>
  </si>
  <si>
    <t xml:space="preserve">TCONS_00026433</t>
  </si>
  <si>
    <t xml:space="preserve">TCONS_00027208</t>
  </si>
  <si>
    <t xml:space="preserve">TCONS_00027241</t>
  </si>
  <si>
    <t xml:space="preserve">XLOC_013400</t>
  </si>
  <si>
    <t xml:space="preserve">Group9.12:668676-721950</t>
  </si>
  <si>
    <t xml:space="preserve">TCONS_00027332</t>
  </si>
  <si>
    <t xml:space="preserve">XLOC_013443</t>
  </si>
  <si>
    <t xml:space="preserve">Group9.12:1336527-1343445</t>
  </si>
  <si>
    <t xml:space="preserve">TCONS_00027743</t>
  </si>
  <si>
    <t xml:space="preserve">TCONS_00028078</t>
  </si>
  <si>
    <t xml:space="preserve">TCONS_00028422</t>
  </si>
  <si>
    <t xml:space="preserve">TCONS_00028786</t>
  </si>
  <si>
    <t xml:space="preserve">TCONS_00029165</t>
  </si>
  <si>
    <t xml:space="preserve">TCONS_00029417</t>
  </si>
  <si>
    <t xml:space="preserve">XLOC_014929</t>
  </si>
  <si>
    <t xml:space="preserve">GroupUn3591:77-2402</t>
  </si>
  <si>
    <t xml:space="preserve">TCONS_00030191</t>
  </si>
  <si>
    <t xml:space="preserve">TSS10087</t>
  </si>
  <si>
    <t xml:space="preserve">TSS10103</t>
  </si>
  <si>
    <t xml:space="preserve">TSS10376</t>
  </si>
  <si>
    <t xml:space="preserve">TSS10411</t>
  </si>
  <si>
    <t xml:space="preserve">TSS10440</t>
  </si>
  <si>
    <t xml:space="preserve">TSS10642</t>
  </si>
  <si>
    <t xml:space="preserve">TSS10749</t>
  </si>
  <si>
    <t xml:space="preserve">TSS10984</t>
  </si>
  <si>
    <t xml:space="preserve">TSS11040</t>
  </si>
  <si>
    <t xml:space="preserve">TSS11049</t>
  </si>
  <si>
    <t xml:space="preserve">TSS11073</t>
  </si>
  <si>
    <t xml:space="preserve">TSS11167</t>
  </si>
  <si>
    <t xml:space="preserve">TSS11212</t>
  </si>
  <si>
    <t xml:space="preserve">TSS11252</t>
  </si>
  <si>
    <t xml:space="preserve">TSS11320</t>
  </si>
  <si>
    <t xml:space="preserve">TSS11636</t>
  </si>
  <si>
    <t xml:space="preserve">TSS11814</t>
  </si>
  <si>
    <t xml:space="preserve">TSS11876</t>
  </si>
  <si>
    <t xml:space="preserve">XLOC_007596</t>
  </si>
  <si>
    <t xml:space="preserve">Group3.1:222331-227835</t>
  </si>
  <si>
    <t xml:space="preserve">TSS12186</t>
  </si>
  <si>
    <t xml:space="preserve">TSS12345</t>
  </si>
  <si>
    <t xml:space="preserve">TSS12497</t>
  </si>
  <si>
    <t xml:space="preserve">TSS125</t>
  </si>
  <si>
    <t xml:space="preserve">TSS12778</t>
  </si>
  <si>
    <t xml:space="preserve">TSS1290</t>
  </si>
  <si>
    <t xml:space="preserve">TSS12907</t>
  </si>
  <si>
    <t xml:space="preserve">TSS12908</t>
  </si>
  <si>
    <t xml:space="preserve">TSS12941</t>
  </si>
  <si>
    <t xml:space="preserve">TSS12964</t>
  </si>
  <si>
    <t xml:space="preserve">TSS13222</t>
  </si>
  <si>
    <t xml:space="preserve">TSS13287</t>
  </si>
  <si>
    <t xml:space="preserve">TSS13325</t>
  </si>
  <si>
    <t xml:space="preserve">TSS13446</t>
  </si>
  <si>
    <t xml:space="preserve">XLOC_008562</t>
  </si>
  <si>
    <t xml:space="preserve">GB44225</t>
  </si>
  <si>
    <t xml:space="preserve">LOC724781</t>
  </si>
  <si>
    <t xml:space="preserve">Group4.13:2339814-2351886</t>
  </si>
  <si>
    <t xml:space="preserve">TSS13450</t>
  </si>
  <si>
    <t xml:space="preserve">GB44228</t>
  </si>
  <si>
    <t xml:space="preserve">TSS13465</t>
  </si>
  <si>
    <t xml:space="preserve">TSS13724</t>
  </si>
  <si>
    <t xml:space="preserve">TSS13844</t>
  </si>
  <si>
    <t xml:space="preserve">TSS1386</t>
  </si>
  <si>
    <t xml:space="preserve">XLOC_000886</t>
  </si>
  <si>
    <t xml:space="preserve">GB47455,GB47457</t>
  </si>
  <si>
    <t xml:space="preserve">Group1.29:247595-263085</t>
  </si>
  <si>
    <t xml:space="preserve">TSS14068</t>
  </si>
  <si>
    <t xml:space="preserve">TSS14252</t>
  </si>
  <si>
    <t xml:space="preserve">GB50469</t>
  </si>
  <si>
    <t xml:space="preserve">LOC100578446</t>
  </si>
  <si>
    <t xml:space="preserve">TSS14263</t>
  </si>
  <si>
    <t xml:space="preserve">TSS14556</t>
  </si>
  <si>
    <t xml:space="preserve">TSS14563</t>
  </si>
  <si>
    <t xml:space="preserve">TSS14564</t>
  </si>
  <si>
    <t xml:space="preserve">TSS1479</t>
  </si>
  <si>
    <t xml:space="preserve">GB47444,GB47445</t>
  </si>
  <si>
    <t xml:space="preserve">TSS14945</t>
  </si>
  <si>
    <t xml:space="preserve">TSS14976</t>
  </si>
  <si>
    <t xml:space="preserve">TSS14985</t>
  </si>
  <si>
    <t xml:space="preserve">TSS15032</t>
  </si>
  <si>
    <t xml:space="preserve">TSS15124</t>
  </si>
  <si>
    <t xml:space="preserve">TSS15143</t>
  </si>
  <si>
    <t xml:space="preserve">TSS15174</t>
  </si>
  <si>
    <t xml:space="preserve">TSS15204</t>
  </si>
  <si>
    <t xml:space="preserve">TSS15709</t>
  </si>
  <si>
    <t xml:space="preserve">TSS15901</t>
  </si>
  <si>
    <t xml:space="preserve">TSS16024</t>
  </si>
  <si>
    <t xml:space="preserve">TSS16027</t>
  </si>
  <si>
    <t xml:space="preserve">TSS16348</t>
  </si>
  <si>
    <t xml:space="preserve">TSS16570</t>
  </si>
  <si>
    <t xml:space="preserve">TSS16595</t>
  </si>
  <si>
    <t xml:space="preserve">TSS16642</t>
  </si>
  <si>
    <t xml:space="preserve">TSS16733</t>
  </si>
  <si>
    <t xml:space="preserve">TSS16790</t>
  </si>
  <si>
    <t xml:space="preserve">XLOC_010728</t>
  </si>
  <si>
    <t xml:space="preserve">GB53550</t>
  </si>
  <si>
    <t xml:space="preserve">LOC408875</t>
  </si>
  <si>
    <t xml:space="preserve">Group6.32:88608-120816</t>
  </si>
  <si>
    <t xml:space="preserve">TSS168</t>
  </si>
  <si>
    <t xml:space="preserve">TSS16809</t>
  </si>
  <si>
    <t xml:space="preserve">TSS16828</t>
  </si>
  <si>
    <t xml:space="preserve">TSS16933</t>
  </si>
  <si>
    <t xml:space="preserve">TSS16971</t>
  </si>
  <si>
    <t xml:space="preserve">TSS16986</t>
  </si>
  <si>
    <t xml:space="preserve">TSS17041</t>
  </si>
  <si>
    <t xml:space="preserve">TSS17207</t>
  </si>
  <si>
    <t xml:space="preserve">TSS17208</t>
  </si>
  <si>
    <t xml:space="preserve">TSS17276</t>
  </si>
  <si>
    <t xml:space="preserve">TSS17295</t>
  </si>
  <si>
    <t xml:space="preserve">TSS17320</t>
  </si>
  <si>
    <t xml:space="preserve">TSS17349</t>
  </si>
  <si>
    <t xml:space="preserve">TSS17384</t>
  </si>
  <si>
    <t xml:space="preserve">TSS17396</t>
  </si>
  <si>
    <t xml:space="preserve">TSS17470</t>
  </si>
  <si>
    <t xml:space="preserve">TSS17494</t>
  </si>
  <si>
    <t xml:space="preserve">TSS17495</t>
  </si>
  <si>
    <t xml:space="preserve">TSS17713</t>
  </si>
  <si>
    <t xml:space="preserve">TSS17714</t>
  </si>
  <si>
    <t xml:space="preserve">TSS17752</t>
  </si>
  <si>
    <t xml:space="preserve">TSS17764</t>
  </si>
  <si>
    <t xml:space="preserve">TSS17767</t>
  </si>
  <si>
    <t xml:space="preserve">TSS17768</t>
  </si>
  <si>
    <t xml:space="preserve">TSS17792</t>
  </si>
  <si>
    <t xml:space="preserve">TSS17793</t>
  </si>
  <si>
    <t xml:space="preserve">TSS17859</t>
  </si>
  <si>
    <t xml:space="preserve">TSS17964</t>
  </si>
  <si>
    <t xml:space="preserve">TSS18057</t>
  </si>
  <si>
    <t xml:space="preserve">TSS18109</t>
  </si>
  <si>
    <t xml:space="preserve">TSS18396</t>
  </si>
  <si>
    <t xml:space="preserve">TSS1841</t>
  </si>
  <si>
    <t xml:space="preserve">XLOC_001174</t>
  </si>
  <si>
    <t xml:space="preserve">GB42227</t>
  </si>
  <si>
    <t xml:space="preserve">LOC552251</t>
  </si>
  <si>
    <t xml:space="preserve">Group1.34:151791-190489</t>
  </si>
  <si>
    <t xml:space="preserve">TSS18490</t>
  </si>
  <si>
    <t xml:space="preserve">TSS18503</t>
  </si>
  <si>
    <t xml:space="preserve">TSS18536</t>
  </si>
  <si>
    <t xml:space="preserve">TSS18614</t>
  </si>
  <si>
    <t xml:space="preserve">TSS18629</t>
  </si>
  <si>
    <t xml:space="preserve">TSS18631</t>
  </si>
  <si>
    <t xml:space="preserve">TSS18643</t>
  </si>
  <si>
    <t xml:space="preserve">TSS18661</t>
  </si>
  <si>
    <t xml:space="preserve">TSS18695</t>
  </si>
  <si>
    <t xml:space="preserve">TSS18744</t>
  </si>
  <si>
    <t xml:space="preserve">TSS18765</t>
  </si>
  <si>
    <t xml:space="preserve">TSS1882</t>
  </si>
  <si>
    <t xml:space="preserve">TSS18840</t>
  </si>
  <si>
    <t xml:space="preserve">XLOC_012034</t>
  </si>
  <si>
    <t xml:space="preserve">GB51426</t>
  </si>
  <si>
    <t xml:space="preserve">LOC552710</t>
  </si>
  <si>
    <t xml:space="preserve">Group8.4:193134-196509</t>
  </si>
  <si>
    <t xml:space="preserve">TSS18961</t>
  </si>
  <si>
    <t xml:space="preserve">GB41116,GB41117</t>
  </si>
  <si>
    <t xml:space="preserve">TSS19097</t>
  </si>
  <si>
    <t xml:space="preserve">TSS19222</t>
  </si>
  <si>
    <t xml:space="preserve">TSS19336</t>
  </si>
  <si>
    <t xml:space="preserve">TSS19447</t>
  </si>
  <si>
    <t xml:space="preserve">TSS19499</t>
  </si>
  <si>
    <t xml:space="preserve">TSS19568</t>
  </si>
  <si>
    <t xml:space="preserve">TSS19605</t>
  </si>
  <si>
    <t xml:space="preserve">TSS1966</t>
  </si>
  <si>
    <t xml:space="preserve">TSS19816</t>
  </si>
  <si>
    <t xml:space="preserve">TSS19846</t>
  </si>
  <si>
    <t xml:space="preserve">TSS19977</t>
  </si>
  <si>
    <t xml:space="preserve">XLOC_012726</t>
  </si>
  <si>
    <t xml:space="preserve">GB42790</t>
  </si>
  <si>
    <t xml:space="preserve">LOC725671</t>
  </si>
  <si>
    <t xml:space="preserve">Group9.10:961129-980541</t>
  </si>
  <si>
    <t xml:space="preserve">TSS19991</t>
  </si>
  <si>
    <t xml:space="preserve">TSS20019</t>
  </si>
  <si>
    <t xml:space="preserve">TSS20090</t>
  </si>
  <si>
    <t xml:space="preserve">TSS2011</t>
  </si>
  <si>
    <t xml:space="preserve">TSS2012</t>
  </si>
  <si>
    <t xml:space="preserve">TSS20168</t>
  </si>
  <si>
    <t xml:space="preserve">TSS20328</t>
  </si>
  <si>
    <t xml:space="preserve">TSS20333</t>
  </si>
  <si>
    <t xml:space="preserve">TSS20335</t>
  </si>
  <si>
    <t xml:space="preserve">TSS20338</t>
  </si>
  <si>
    <t xml:space="preserve">TSS20373</t>
  </si>
  <si>
    <t xml:space="preserve">TSS20453</t>
  </si>
  <si>
    <t xml:space="preserve">TSS20459</t>
  </si>
  <si>
    <t xml:space="preserve">TSS20488</t>
  </si>
  <si>
    <t xml:space="preserve">TSS20587</t>
  </si>
  <si>
    <t xml:space="preserve">TSS20610</t>
  </si>
  <si>
    <t xml:space="preserve">TSS20644</t>
  </si>
  <si>
    <t xml:space="preserve">TSS20684</t>
  </si>
  <si>
    <t xml:space="preserve">TSS20907</t>
  </si>
  <si>
    <t xml:space="preserve">TSS21030</t>
  </si>
  <si>
    <t xml:space="preserve">TSS21044</t>
  </si>
  <si>
    <t xml:space="preserve">TSS21053</t>
  </si>
  <si>
    <t xml:space="preserve">TSS21174</t>
  </si>
  <si>
    <t xml:space="preserve">TSS21327</t>
  </si>
  <si>
    <t xml:space="preserve">TSS21381</t>
  </si>
  <si>
    <t xml:space="preserve">TSS21382</t>
  </si>
  <si>
    <t xml:space="preserve">TSS21437</t>
  </si>
  <si>
    <t xml:space="preserve">TSS21528</t>
  </si>
  <si>
    <t xml:space="preserve">TSS21544</t>
  </si>
  <si>
    <t xml:space="preserve">TSS21595</t>
  </si>
  <si>
    <t xml:space="preserve">TSS21596</t>
  </si>
  <si>
    <t xml:space="preserve">TSS21894</t>
  </si>
  <si>
    <t xml:space="preserve">TSS21903</t>
  </si>
  <si>
    <t xml:space="preserve">TSS21968</t>
  </si>
  <si>
    <t xml:space="preserve">TSS22251</t>
  </si>
  <si>
    <t xml:space="preserve">TSS22442</t>
  </si>
  <si>
    <t xml:space="preserve">TSS22479</t>
  </si>
  <si>
    <t xml:space="preserve">TSS22484</t>
  </si>
  <si>
    <t xml:space="preserve">TSS22502</t>
  </si>
  <si>
    <t xml:space="preserve">TSS22549</t>
  </si>
  <si>
    <t xml:space="preserve">TSS22655</t>
  </si>
  <si>
    <t xml:space="preserve">TSS22680</t>
  </si>
  <si>
    <t xml:space="preserve">TSS22806</t>
  </si>
  <si>
    <t xml:space="preserve">TSS22930</t>
  </si>
  <si>
    <t xml:space="preserve">TSS23102</t>
  </si>
  <si>
    <t xml:space="preserve">TSS23187</t>
  </si>
  <si>
    <t xml:space="preserve">XLOC_015366</t>
  </si>
  <si>
    <t xml:space="preserve">GB46975,GB46976</t>
  </si>
  <si>
    <t xml:space="preserve">GroupUn55:55230-90649</t>
  </si>
  <si>
    <t xml:space="preserve">TSS23394</t>
  </si>
  <si>
    <t xml:space="preserve">TSS23432</t>
  </si>
  <si>
    <t xml:space="preserve">TSS23442</t>
  </si>
  <si>
    <t xml:space="preserve">TSS2568</t>
  </si>
  <si>
    <t xml:space="preserve">TSS2588</t>
  </si>
  <si>
    <t xml:space="preserve">TSS2635</t>
  </si>
  <si>
    <t xml:space="preserve">TSS3142</t>
  </si>
  <si>
    <t xml:space="preserve">TSS3152</t>
  </si>
  <si>
    <t xml:space="preserve">TSS316</t>
  </si>
  <si>
    <t xml:space="preserve">TSS3229</t>
  </si>
  <si>
    <t xml:space="preserve">TSS3244</t>
  </si>
  <si>
    <t xml:space="preserve">TSS3265</t>
  </si>
  <si>
    <t xml:space="preserve">TSS3277</t>
  </si>
  <si>
    <t xml:space="preserve">TSS3301</t>
  </si>
  <si>
    <t xml:space="preserve">TSS342</t>
  </si>
  <si>
    <t xml:space="preserve">TSS3444</t>
  </si>
  <si>
    <t xml:space="preserve">TSS3638</t>
  </si>
  <si>
    <t xml:space="preserve">TSS3697</t>
  </si>
  <si>
    <t xml:space="preserve">TSS3708</t>
  </si>
  <si>
    <t xml:space="preserve">GB51114</t>
  </si>
  <si>
    <t xml:space="preserve">TSS3773</t>
  </si>
  <si>
    <t xml:space="preserve">TSS388</t>
  </si>
  <si>
    <t xml:space="preserve">TSS389</t>
  </si>
  <si>
    <t xml:space="preserve">TSS3977</t>
  </si>
  <si>
    <t xml:space="preserve">TSS3984</t>
  </si>
  <si>
    <t xml:space="preserve">TSS403</t>
  </si>
  <si>
    <t xml:space="preserve">TSS4124</t>
  </si>
  <si>
    <t xml:space="preserve">TSS4338</t>
  </si>
  <si>
    <t xml:space="preserve">TSS4432</t>
  </si>
  <si>
    <t xml:space="preserve">TSS4450</t>
  </si>
  <si>
    <t xml:space="preserve">TSS4531</t>
  </si>
  <si>
    <t xml:space="preserve">TSS4661</t>
  </si>
  <si>
    <t xml:space="preserve">TSS4708</t>
  </si>
  <si>
    <t xml:space="preserve">TSS490</t>
  </si>
  <si>
    <t xml:space="preserve">TSS4930</t>
  </si>
  <si>
    <t xml:space="preserve">TSS5061</t>
  </si>
  <si>
    <t xml:space="preserve">TSS5262</t>
  </si>
  <si>
    <t xml:space="preserve">TSS5374</t>
  </si>
  <si>
    <t xml:space="preserve">TSS5511</t>
  </si>
  <si>
    <t xml:space="preserve">TSS563</t>
  </si>
  <si>
    <t xml:space="preserve">TSS5741</t>
  </si>
  <si>
    <t xml:space="preserve">TSS5742</t>
  </si>
  <si>
    <t xml:space="preserve">TSS5743</t>
  </si>
  <si>
    <t xml:space="preserve">TSS5744</t>
  </si>
  <si>
    <t xml:space="preserve">TSS5745</t>
  </si>
  <si>
    <t xml:space="preserve">TSS5748</t>
  </si>
  <si>
    <t xml:space="preserve">TSS5749</t>
  </si>
  <si>
    <t xml:space="preserve">TSS5770</t>
  </si>
  <si>
    <t xml:space="preserve">TSS5799</t>
  </si>
  <si>
    <t xml:space="preserve">TSS5834</t>
  </si>
  <si>
    <t xml:space="preserve">TSS5871</t>
  </si>
  <si>
    <t xml:space="preserve">TSS5994</t>
  </si>
  <si>
    <t xml:space="preserve">TSS6036</t>
  </si>
  <si>
    <t xml:space="preserve">TSS6109</t>
  </si>
  <si>
    <t xml:space="preserve">TSS6121</t>
  </si>
  <si>
    <t xml:space="preserve">TSS613</t>
  </si>
  <si>
    <t xml:space="preserve">TSS6225</t>
  </si>
  <si>
    <t xml:space="preserve">TSS6279</t>
  </si>
  <si>
    <t xml:space="preserve">TSS6304</t>
  </si>
  <si>
    <t xml:space="preserve">TSS6315</t>
  </si>
  <si>
    <t xml:space="preserve">TSS6416</t>
  </si>
  <si>
    <t xml:space="preserve">XLOC_004036</t>
  </si>
  <si>
    <t xml:space="preserve">GB52063</t>
  </si>
  <si>
    <t xml:space="preserve">LOC410393</t>
  </si>
  <si>
    <t xml:space="preserve">Group12.17:968341-1018350</t>
  </si>
  <si>
    <t xml:space="preserve">TSS6491</t>
  </si>
  <si>
    <t xml:space="preserve">TSS6520</t>
  </si>
  <si>
    <t xml:space="preserve">TSS6533</t>
  </si>
  <si>
    <t xml:space="preserve">TSS6598</t>
  </si>
  <si>
    <t xml:space="preserve">TSS6650</t>
  </si>
  <si>
    <t xml:space="preserve">TSS6694</t>
  </si>
  <si>
    <t xml:space="preserve">TSS6769</t>
  </si>
  <si>
    <t xml:space="preserve">TSS6808</t>
  </si>
  <si>
    <t xml:space="preserve">TSS6883</t>
  </si>
  <si>
    <t xml:space="preserve">TSS689</t>
  </si>
  <si>
    <t xml:space="preserve">TSS6901</t>
  </si>
  <si>
    <t xml:space="preserve">TSS6944</t>
  </si>
  <si>
    <t xml:space="preserve">TSS6967</t>
  </si>
  <si>
    <t xml:space="preserve">TSS6969</t>
  </si>
  <si>
    <t xml:space="preserve">TSS7075</t>
  </si>
  <si>
    <t xml:space="preserve">TSS7355</t>
  </si>
  <si>
    <t xml:space="preserve">TSS7391</t>
  </si>
  <si>
    <t xml:space="preserve">TSS7392</t>
  </si>
  <si>
    <t xml:space="preserve">TSS7437</t>
  </si>
  <si>
    <t xml:space="preserve">TSS7445</t>
  </si>
  <si>
    <t xml:space="preserve">TSS7466</t>
  </si>
  <si>
    <t xml:space="preserve">TSS7491</t>
  </si>
  <si>
    <t xml:space="preserve">TSS7503</t>
  </si>
  <si>
    <t xml:space="preserve">TSS7644</t>
  </si>
  <si>
    <t xml:space="preserve">TSS7667</t>
  </si>
  <si>
    <t xml:space="preserve">TSS7827</t>
  </si>
  <si>
    <t xml:space="preserve">TSS8036</t>
  </si>
  <si>
    <t xml:space="preserve">TSS8044</t>
  </si>
  <si>
    <t xml:space="preserve">TSS8093</t>
  </si>
  <si>
    <t xml:space="preserve">TSS8197</t>
  </si>
  <si>
    <t xml:space="preserve">TSS821</t>
  </si>
  <si>
    <t xml:space="preserve">TSS8230</t>
  </si>
  <si>
    <t xml:space="preserve">TSS827</t>
  </si>
  <si>
    <t xml:space="preserve">TSS8420</t>
  </si>
  <si>
    <t xml:space="preserve">TSS877</t>
  </si>
  <si>
    <t xml:space="preserve">TSS8893</t>
  </si>
  <si>
    <t xml:space="preserve">TSS9047</t>
  </si>
  <si>
    <t xml:space="preserve">TSS9134</t>
  </si>
  <si>
    <t xml:space="preserve">TSS9210</t>
  </si>
  <si>
    <t xml:space="preserve">TSS9228</t>
  </si>
  <si>
    <t xml:space="preserve">TSS9281</t>
  </si>
  <si>
    <t xml:space="preserve">TSS9296</t>
  </si>
  <si>
    <t xml:space="preserve">TSS9321</t>
  </si>
  <si>
    <t xml:space="preserve">TSS9443</t>
  </si>
  <si>
    <t xml:space="preserve">TSS9558</t>
  </si>
  <si>
    <t xml:space="preserve">TSS9678</t>
  </si>
  <si>
    <t xml:space="preserve">TSS9682</t>
  </si>
  <si>
    <t xml:space="preserve">TSS9843</t>
  </si>
  <si>
    <t xml:space="preserve">TSS9990</t>
  </si>
  <si>
    <t xml:space="preserve">TSS10195</t>
  </si>
  <si>
    <t xml:space="preserve">TSS10229</t>
  </si>
  <si>
    <t xml:space="preserve">XLOC_006556</t>
  </si>
  <si>
    <t xml:space="preserve">GB51249</t>
  </si>
  <si>
    <t xml:space="preserve">Group16.4:1844159-1874745</t>
  </si>
  <si>
    <t xml:space="preserve">TSS10401</t>
  </si>
  <si>
    <t xml:space="preserve">TSS10482</t>
  </si>
  <si>
    <t xml:space="preserve">TSS10741</t>
  </si>
  <si>
    <t xml:space="preserve">XLOC_006888</t>
  </si>
  <si>
    <t xml:space="preserve">Group2.11:1230326-1230837</t>
  </si>
  <si>
    <t xml:space="preserve">TSS10825</t>
  </si>
  <si>
    <t xml:space="preserve">TSS10907</t>
  </si>
  <si>
    <t xml:space="preserve">GB52428</t>
  </si>
  <si>
    <t xml:space="preserve">TSS11101</t>
  </si>
  <si>
    <t xml:space="preserve">TSS11128</t>
  </si>
  <si>
    <t xml:space="preserve">TSS12408</t>
  </si>
  <si>
    <t xml:space="preserve">TSS12424</t>
  </si>
  <si>
    <t xml:space="preserve">TSS12639</t>
  </si>
  <si>
    <t xml:space="preserve">TSS12820</t>
  </si>
  <si>
    <t xml:space="preserve">TSS1289</t>
  </si>
  <si>
    <t xml:space="preserve">TSS12994</t>
  </si>
  <si>
    <t xml:space="preserve">TSS13158</t>
  </si>
  <si>
    <t xml:space="preserve">TSS1355</t>
  </si>
  <si>
    <t xml:space="preserve">TSS13907</t>
  </si>
  <si>
    <t xml:space="preserve">TSS14008</t>
  </si>
  <si>
    <t xml:space="preserve">TSS14176</t>
  </si>
  <si>
    <t xml:space="preserve">TSS14334</t>
  </si>
  <si>
    <t xml:space="preserve">TSS14359</t>
  </si>
  <si>
    <t xml:space="preserve">TSS14388</t>
  </si>
  <si>
    <t xml:space="preserve">TSS14390</t>
  </si>
  <si>
    <t xml:space="preserve">TSS14409</t>
  </si>
  <si>
    <t xml:space="preserve">TSS1448</t>
  </si>
  <si>
    <t xml:space="preserve">TSS14660</t>
  </si>
  <si>
    <t xml:space="preserve">TSS14989</t>
  </si>
  <si>
    <t xml:space="preserve">TSS14991</t>
  </si>
  <si>
    <t xml:space="preserve">TSS15075</t>
  </si>
  <si>
    <t xml:space="preserve">XLOC_009595</t>
  </si>
  <si>
    <t xml:space="preserve">GB44488</t>
  </si>
  <si>
    <t xml:space="preserve">Group5.14:1491514-1498797</t>
  </si>
  <si>
    <t xml:space="preserve">TSS15405</t>
  </si>
  <si>
    <t xml:space="preserve">TSS15743</t>
  </si>
  <si>
    <t xml:space="preserve">TSS16007</t>
  </si>
  <si>
    <t xml:space="preserve">GB51216,GB51217</t>
  </si>
  <si>
    <t xml:space="preserve">TSS16076</t>
  </si>
  <si>
    <t xml:space="preserve">TSS16141</t>
  </si>
  <si>
    <t xml:space="preserve">TSS16236</t>
  </si>
  <si>
    <t xml:space="preserve">XLOC_010356</t>
  </si>
  <si>
    <t xml:space="preserve">GB52144</t>
  </si>
  <si>
    <t xml:space="preserve">LOC725964</t>
  </si>
  <si>
    <t xml:space="preserve">Group6.14:754717-923627</t>
  </si>
  <si>
    <t xml:space="preserve">TSS163</t>
  </si>
  <si>
    <t xml:space="preserve">TSS16924</t>
  </si>
  <si>
    <t xml:space="preserve">XLOC_010835</t>
  </si>
  <si>
    <t xml:space="preserve">GB53554</t>
  </si>
  <si>
    <t xml:space="preserve">LOC100576661</t>
  </si>
  <si>
    <t xml:space="preserve">Group6.32:147261-169473</t>
  </si>
  <si>
    <t xml:space="preserve">TSS16937</t>
  </si>
  <si>
    <t xml:space="preserve">TSS16953</t>
  </si>
  <si>
    <t xml:space="preserve">TSS16957</t>
  </si>
  <si>
    <t xml:space="preserve">TSS17434</t>
  </si>
  <si>
    <t xml:space="preserve">TSS17449</t>
  </si>
  <si>
    <t xml:space="preserve">TSS17614</t>
  </si>
  <si>
    <t xml:space="preserve">TSS17870</t>
  </si>
  <si>
    <t xml:space="preserve">TSS17921</t>
  </si>
  <si>
    <t xml:space="preserve">TSS17922</t>
  </si>
  <si>
    <t xml:space="preserve">TSS17942</t>
  </si>
  <si>
    <t xml:space="preserve">TSS18124</t>
  </si>
  <si>
    <t xml:space="preserve">TSS18641</t>
  </si>
  <si>
    <t xml:space="preserve">TSS1870</t>
  </si>
  <si>
    <t xml:space="preserve">TSS18767</t>
  </si>
  <si>
    <t xml:space="preserve">TSS18799</t>
  </si>
  <si>
    <t xml:space="preserve">TSS18839</t>
  </si>
  <si>
    <t xml:space="preserve">TSS18846</t>
  </si>
  <si>
    <t xml:space="preserve">TSS18884</t>
  </si>
  <si>
    <t xml:space="preserve">TSS19196</t>
  </si>
  <si>
    <t xml:space="preserve">TSS19346</t>
  </si>
  <si>
    <t xml:space="preserve">TSS19722</t>
  </si>
  <si>
    <t xml:space="preserve">TSS19970</t>
  </si>
  <si>
    <t xml:space="preserve">TSS19988</t>
  </si>
  <si>
    <t xml:space="preserve">TSS19993</t>
  </si>
  <si>
    <t xml:space="preserve">TSS20018</t>
  </si>
  <si>
    <t xml:space="preserve">TSS20156</t>
  </si>
  <si>
    <t xml:space="preserve">TSS20763</t>
  </si>
  <si>
    <t xml:space="preserve">TSS20786</t>
  </si>
  <si>
    <t xml:space="preserve">TSS20855</t>
  </si>
  <si>
    <t xml:space="preserve">TSS21207</t>
  </si>
  <si>
    <t xml:space="preserve">TSS21488</t>
  </si>
  <si>
    <t xml:space="preserve">TSS21765</t>
  </si>
  <si>
    <t xml:space="preserve">TSS21767</t>
  </si>
  <si>
    <t xml:space="preserve">TSS21951</t>
  </si>
  <si>
    <t xml:space="preserve">TSS21953</t>
  </si>
  <si>
    <t xml:space="preserve">TSS21989</t>
  </si>
  <si>
    <t xml:space="preserve">TSS2201</t>
  </si>
  <si>
    <t xml:space="preserve">TSS22077</t>
  </si>
  <si>
    <t xml:space="preserve">TSS22322</t>
  </si>
  <si>
    <t xml:space="preserve">TSS22478</t>
  </si>
  <si>
    <t xml:space="preserve">TSS23458</t>
  </si>
  <si>
    <t xml:space="preserve">TSS23482</t>
  </si>
  <si>
    <t xml:space="preserve">TSS2622</t>
  </si>
  <si>
    <t xml:space="preserve">TSS2643</t>
  </si>
  <si>
    <t xml:space="preserve">XLOC_001692</t>
  </si>
  <si>
    <t xml:space="preserve">GB42293</t>
  </si>
  <si>
    <t xml:space="preserve">Group1.43:932288-1119715</t>
  </si>
  <si>
    <t xml:space="preserve">TSS3712</t>
  </si>
  <si>
    <t xml:space="preserve">TSS411</t>
  </si>
  <si>
    <t xml:space="preserve">TSS4472</t>
  </si>
  <si>
    <t xml:space="preserve">TSS4491</t>
  </si>
  <si>
    <t xml:space="preserve">TSS4787</t>
  </si>
  <si>
    <t xml:space="preserve">TSS5289</t>
  </si>
  <si>
    <t xml:space="preserve">TSS5544</t>
  </si>
  <si>
    <t xml:space="preserve">TSS6575</t>
  </si>
  <si>
    <t xml:space="preserve">TSS6657</t>
  </si>
  <si>
    <t xml:space="preserve">TSS6679</t>
  </si>
  <si>
    <t xml:space="preserve">TSS6858</t>
  </si>
  <si>
    <t xml:space="preserve">TSS7008</t>
  </si>
  <si>
    <t xml:space="preserve">TSS7030</t>
  </si>
  <si>
    <t xml:space="preserve">TSS7597</t>
  </si>
  <si>
    <t xml:space="preserve">TSS7670</t>
  </si>
  <si>
    <t xml:space="preserve">TSS7674</t>
  </si>
  <si>
    <t xml:space="preserve">XLOC_004892</t>
  </si>
  <si>
    <t xml:space="preserve">GB49017</t>
  </si>
  <si>
    <t xml:space="preserve">LOC412007</t>
  </si>
  <si>
    <t xml:space="preserve">Group14.1:278653-282134</t>
  </si>
  <si>
    <t xml:space="preserve">TSS7711</t>
  </si>
  <si>
    <t xml:space="preserve">TSS7881</t>
  </si>
  <si>
    <t xml:space="preserve">TSS8299</t>
  </si>
  <si>
    <t xml:space="preserve">TSS8369</t>
  </si>
  <si>
    <t xml:space="preserve">TSS9004</t>
  </si>
  <si>
    <t xml:space="preserve">TSS9087</t>
  </si>
  <si>
    <t xml:space="preserve">TSS9107</t>
  </si>
  <si>
    <t xml:space="preserve">TSS9173</t>
  </si>
  <si>
    <t xml:space="preserve">TSS9349</t>
  </si>
  <si>
    <t xml:space="preserve">TSS9591</t>
  </si>
  <si>
    <t xml:space="preserve">TSS9594</t>
  </si>
  <si>
    <t xml:space="preserve">TSS9713</t>
  </si>
  <si>
    <t xml:space="preserve">TSS9781</t>
  </si>
  <si>
    <t xml:space="preserve">TSS9782</t>
  </si>
  <si>
    <t xml:space="preserve">TSS9872</t>
  </si>
  <si>
    <t xml:space="preserve">XLOC_006323</t>
  </si>
  <si>
    <t xml:space="preserve">GB40298</t>
  </si>
  <si>
    <t xml:space="preserve">Group16.1:129486-132407</t>
  </si>
  <si>
    <t xml:space="preserve">TSS9941</t>
  </si>
  <si>
    <t xml:space="preserve">TSS10199</t>
  </si>
  <si>
    <t xml:space="preserve">TSS10382</t>
  </si>
  <si>
    <t xml:space="preserve">TSS11217</t>
  </si>
  <si>
    <t xml:space="preserve">TSS11261</t>
  </si>
  <si>
    <t xml:space="preserve">XLOC_007685</t>
  </si>
  <si>
    <t xml:space="preserve">Group3.1:40048-41164</t>
  </si>
  <si>
    <t xml:space="preserve">TSS11403</t>
  </si>
  <si>
    <t xml:space="preserve">TSS11602</t>
  </si>
  <si>
    <t xml:space="preserve">TSS12235</t>
  </si>
  <si>
    <t xml:space="preserve">TSS1241</t>
  </si>
  <si>
    <t xml:space="preserve">TSS12612</t>
  </si>
  <si>
    <t xml:space="preserve">TSS1306</t>
  </si>
  <si>
    <t xml:space="preserve">TSS13079</t>
  </si>
  <si>
    <t xml:space="preserve">TSS13092</t>
  </si>
  <si>
    <t xml:space="preserve">TSS13093</t>
  </si>
  <si>
    <t xml:space="preserve">TSS13121</t>
  </si>
  <si>
    <t xml:space="preserve">TSS13319</t>
  </si>
  <si>
    <t xml:space="preserve">TSS14073</t>
  </si>
  <si>
    <t xml:space="preserve">TSS14810</t>
  </si>
  <si>
    <t xml:space="preserve">TSS15072</t>
  </si>
  <si>
    <t xml:space="preserve">TSS15927</t>
  </si>
  <si>
    <t xml:space="preserve">TSS16349</t>
  </si>
  <si>
    <t xml:space="preserve">TSS16400</t>
  </si>
  <si>
    <t xml:space="preserve">TSS16542</t>
  </si>
  <si>
    <t xml:space="preserve">XLOC_011344</t>
  </si>
  <si>
    <t xml:space="preserve">GB46290</t>
  </si>
  <si>
    <t xml:space="preserve">LOC409624</t>
  </si>
  <si>
    <t xml:space="preserve">Group7.16:88032-109742</t>
  </si>
  <si>
    <t xml:space="preserve">TSS16784</t>
  </si>
  <si>
    <t xml:space="preserve">TSS16850</t>
  </si>
  <si>
    <t xml:space="preserve">TSS16851</t>
  </si>
  <si>
    <t xml:space="preserve">TSS16922</t>
  </si>
  <si>
    <t xml:space="preserve">TSS17064</t>
  </si>
  <si>
    <t xml:space="preserve">TSS17086</t>
  </si>
  <si>
    <t xml:space="preserve">TSS1735</t>
  </si>
  <si>
    <t xml:space="preserve">TSS17562</t>
  </si>
  <si>
    <t xml:space="preserve">TSS17776</t>
  </si>
  <si>
    <t xml:space="preserve">TSS1790</t>
  </si>
  <si>
    <t xml:space="preserve">TSS18181</t>
  </si>
  <si>
    <t xml:space="preserve">TSS18328</t>
  </si>
  <si>
    <t xml:space="preserve">TSS18367</t>
  </si>
  <si>
    <t xml:space="preserve">TSS18962</t>
  </si>
  <si>
    <t xml:space="preserve">TSS1930</t>
  </si>
  <si>
    <t xml:space="preserve">TSS19526</t>
  </si>
  <si>
    <t xml:space="preserve">TSS19609</t>
  </si>
  <si>
    <t xml:space="preserve">TSS19926</t>
  </si>
  <si>
    <t xml:space="preserve">TSS20184</t>
  </si>
  <si>
    <t xml:space="preserve">TSS20456</t>
  </si>
  <si>
    <t xml:space="preserve">TSS20751</t>
  </si>
  <si>
    <t xml:space="preserve">TSS21076</t>
  </si>
  <si>
    <t xml:space="preserve">TSS21318</t>
  </si>
  <si>
    <t xml:space="preserve">TSS21462</t>
  </si>
  <si>
    <t xml:space="preserve">TSS21485</t>
  </si>
  <si>
    <t xml:space="preserve">TSS22026</t>
  </si>
  <si>
    <t xml:space="preserve">TSS2524</t>
  </si>
  <si>
    <t xml:space="preserve">TSS2545</t>
  </si>
  <si>
    <t xml:space="preserve">TSS2903</t>
  </si>
  <si>
    <t xml:space="preserve">TSS303</t>
  </si>
  <si>
    <t xml:space="preserve">TSS3163</t>
  </si>
  <si>
    <t xml:space="preserve">TSS3995</t>
  </si>
  <si>
    <t xml:space="preserve">XLOC_002700</t>
  </si>
  <si>
    <t xml:space="preserve">Group10.28:357320-358289</t>
  </si>
  <si>
    <t xml:space="preserve">TSS4736</t>
  </si>
  <si>
    <t xml:space="preserve">TSS497</t>
  </si>
  <si>
    <t xml:space="preserve">TSS5643</t>
  </si>
  <si>
    <t xml:space="preserve">TSS5792</t>
  </si>
  <si>
    <t xml:space="preserve">TSS6469</t>
  </si>
  <si>
    <t xml:space="preserve">TSS7098</t>
  </si>
  <si>
    <t xml:space="preserve">TSS7180</t>
  </si>
  <si>
    <t xml:space="preserve">TSS7435</t>
  </si>
  <si>
    <t xml:space="preserve">TSS8010</t>
  </si>
  <si>
    <t xml:space="preserve">TSS9158</t>
  </si>
  <si>
    <t xml:space="preserve">TSS9374</t>
  </si>
  <si>
    <t xml:space="preserve">TSS9384</t>
  </si>
  <si>
    <t xml:space="preserve">TSS9524</t>
  </si>
  <si>
    <t xml:space="preserve">TSS9525</t>
  </si>
  <si>
    <t xml:space="preserve">TSS9766</t>
  </si>
  <si>
    <t xml:space="preserve">sqrt.JS.</t>
  </si>
  <si>
    <t xml:space="preserve">XLOC_005387</t>
  </si>
  <si>
    <t xml:space="preserve">GB42277</t>
  </si>
  <si>
    <t xml:space="preserve">LOC550801</t>
  </si>
  <si>
    <t xml:space="preserve">Group14.8:275146-277856</t>
  </si>
  <si>
    <t xml:space="preserve">GB46749,GB46750</t>
  </si>
  <si>
    <t xml:space="preserve">XLOC_010795</t>
  </si>
  <si>
    <t xml:space="preserve">GB42364,GB42365</t>
  </si>
  <si>
    <t xml:space="preserve">Group6.36:14015-19723</t>
  </si>
  <si>
    <t xml:space="preserve">XLOC_002154</t>
  </si>
  <si>
    <t xml:space="preserve">GB48346</t>
  </si>
  <si>
    <t xml:space="preserve">LOC725577</t>
  </si>
  <si>
    <t xml:space="preserve">Group10.23:1063511-1066049</t>
  </si>
  <si>
    <t xml:space="preserve">XLOC_003575</t>
  </si>
  <si>
    <t xml:space="preserve">GB43964</t>
  </si>
  <si>
    <t xml:space="preserve">LOC727189</t>
  </si>
  <si>
    <t xml:space="preserve">Group11.3:26778-28491</t>
  </si>
  <si>
    <t xml:space="preserve">XLOC_005455</t>
  </si>
  <si>
    <t xml:space="preserve">GB42265</t>
  </si>
  <si>
    <t xml:space="preserve">LOC725054</t>
  </si>
  <si>
    <t xml:space="preserve">Group14.8:253340-267447</t>
  </si>
  <si>
    <t xml:space="preserve">XLOC_008361</t>
  </si>
  <si>
    <t xml:space="preserve">GB55747</t>
  </si>
  <si>
    <t xml:space="preserve">LOC551171</t>
  </si>
  <si>
    <t xml:space="preserve">Group3.8:1762827-177955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11.28125" defaultRowHeight="12.75" zeroHeight="false" outlineLevelRow="0" outlineLevelCol="0"/>
  <cols>
    <col collapsed="false" customWidth="true" hidden="false" outlineLevel="0" max="1" min="1" style="1" width="18.41"/>
    <col collapsed="false" customWidth="true" hidden="false" outlineLevel="0" max="2" min="2" style="1" width="19.56"/>
    <col collapsed="false" customWidth="true" hidden="false" outlineLevel="0" max="3" min="3" style="1" width="18.14"/>
    <col collapsed="false" customWidth="false" hidden="false" outlineLevel="0" max="4" min="4" style="1" width="11.28"/>
    <col collapsed="false" customWidth="true" hidden="false" outlineLevel="0" max="5" min="5" style="1" width="17.28"/>
    <col collapsed="false" customWidth="false" hidden="false" outlineLevel="0" max="257" min="6" style="1" width="11.28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customFormat="false" ht="12.75" hidden="false" customHeight="false" outlineLevel="0" collapsed="false">
      <c r="A2" s="1" t="s">
        <v>16</v>
      </c>
      <c r="B2" s="1" t="s">
        <v>16</v>
      </c>
      <c r="C2" s="1" t="s">
        <v>17</v>
      </c>
      <c r="D2" s="1" t="s">
        <v>18</v>
      </c>
      <c r="E2" s="1" t="s">
        <v>18</v>
      </c>
      <c r="F2" s="1" t="s">
        <v>19</v>
      </c>
      <c r="G2" s="1" t="s">
        <v>20</v>
      </c>
      <c r="H2" s="1" t="s">
        <v>21</v>
      </c>
      <c r="I2" s="1" t="s">
        <v>22</v>
      </c>
      <c r="J2" s="1" t="n">
        <v>123.272</v>
      </c>
      <c r="K2" s="1" t="n">
        <v>314.79</v>
      </c>
      <c r="L2" s="1" t="n">
        <v>1.35254</v>
      </c>
      <c r="M2" s="1" t="n">
        <v>4.88123</v>
      </c>
      <c r="N2" s="3" t="n">
        <v>5E-005</v>
      </c>
      <c r="O2" s="1" t="n">
        <v>0.00270046</v>
      </c>
      <c r="P2" s="1" t="s">
        <v>23</v>
      </c>
    </row>
    <row r="3" customFormat="false" ht="12.75" hidden="false" customHeight="false" outlineLevel="0" collapsed="false">
      <c r="A3" s="1" t="s">
        <v>24</v>
      </c>
      <c r="B3" s="1" t="s">
        <v>24</v>
      </c>
      <c r="C3" s="1" t="s">
        <v>25</v>
      </c>
      <c r="D3" s="1" t="n">
        <v>100576126</v>
      </c>
      <c r="E3" s="1" t="s">
        <v>26</v>
      </c>
      <c r="F3" s="1" t="s">
        <v>27</v>
      </c>
      <c r="G3" s="1" t="s">
        <v>20</v>
      </c>
      <c r="H3" s="1" t="s">
        <v>21</v>
      </c>
      <c r="I3" s="1" t="s">
        <v>22</v>
      </c>
      <c r="J3" s="1" t="n">
        <v>1.12209</v>
      </c>
      <c r="K3" s="1" t="n">
        <v>4.37056</v>
      </c>
      <c r="L3" s="1" t="n">
        <v>1.96163</v>
      </c>
      <c r="M3" s="1" t="n">
        <v>3.54892</v>
      </c>
      <c r="N3" s="3" t="n">
        <v>5E-005</v>
      </c>
      <c r="O3" s="1" t="n">
        <v>0.00270046</v>
      </c>
      <c r="P3" s="1" t="s">
        <v>23</v>
      </c>
    </row>
    <row r="4" customFormat="false" ht="12.75" hidden="false" customHeight="false" outlineLevel="0" collapsed="false">
      <c r="A4" s="1" t="s">
        <v>28</v>
      </c>
      <c r="B4" s="1" t="s">
        <v>28</v>
      </c>
      <c r="C4" s="1" t="s">
        <v>29</v>
      </c>
      <c r="D4" s="1" t="n">
        <v>409798</v>
      </c>
      <c r="E4" s="1" t="s">
        <v>30</v>
      </c>
      <c r="F4" s="1" t="s">
        <v>31</v>
      </c>
      <c r="G4" s="1" t="s">
        <v>20</v>
      </c>
      <c r="H4" s="1" t="s">
        <v>21</v>
      </c>
      <c r="I4" s="1" t="s">
        <v>22</v>
      </c>
      <c r="J4" s="1" t="n">
        <v>42.1767</v>
      </c>
      <c r="K4" s="1" t="n">
        <v>95.0772</v>
      </c>
      <c r="L4" s="1" t="n">
        <v>1.17265</v>
      </c>
      <c r="M4" s="1" t="n">
        <v>4.4216</v>
      </c>
      <c r="N4" s="3" t="n">
        <v>5E-005</v>
      </c>
      <c r="O4" s="1" t="n">
        <v>0.00270046</v>
      </c>
      <c r="P4" s="1" t="s">
        <v>23</v>
      </c>
    </row>
    <row r="5" customFormat="false" ht="12.75" hidden="false" customHeight="false" outlineLevel="0" collapsed="false">
      <c r="A5" s="1" t="s">
        <v>32</v>
      </c>
      <c r="B5" s="1" t="s">
        <v>32</v>
      </c>
      <c r="C5" s="1" t="s">
        <v>33</v>
      </c>
      <c r="D5" s="1" t="n">
        <v>409751</v>
      </c>
      <c r="E5" s="1" t="s">
        <v>34</v>
      </c>
      <c r="F5" s="1" t="s">
        <v>35</v>
      </c>
      <c r="G5" s="1" t="s">
        <v>20</v>
      </c>
      <c r="H5" s="1" t="s">
        <v>21</v>
      </c>
      <c r="I5" s="1" t="s">
        <v>22</v>
      </c>
      <c r="J5" s="1" t="n">
        <v>11.9983</v>
      </c>
      <c r="K5" s="1" t="n">
        <v>26.3412</v>
      </c>
      <c r="L5" s="1" t="n">
        <v>1.13449</v>
      </c>
      <c r="M5" s="1" t="n">
        <v>3.58932</v>
      </c>
      <c r="N5" s="3" t="n">
        <v>5E-005</v>
      </c>
      <c r="O5" s="1" t="n">
        <v>0.00270046</v>
      </c>
      <c r="P5" s="1" t="s">
        <v>23</v>
      </c>
    </row>
    <row r="6" customFormat="false" ht="12.75" hidden="false" customHeight="false" outlineLevel="0" collapsed="false">
      <c r="A6" s="1" t="s">
        <v>36</v>
      </c>
      <c r="B6" s="1" t="s">
        <v>36</v>
      </c>
      <c r="C6" s="1" t="s">
        <v>37</v>
      </c>
      <c r="D6" s="1" t="n">
        <v>725420</v>
      </c>
      <c r="E6" s="1" t="s">
        <v>38</v>
      </c>
      <c r="F6" s="1" t="s">
        <v>39</v>
      </c>
      <c r="G6" s="1" t="s">
        <v>20</v>
      </c>
      <c r="H6" s="1" t="s">
        <v>21</v>
      </c>
      <c r="I6" s="1" t="s">
        <v>22</v>
      </c>
      <c r="J6" s="1" t="n">
        <v>12.9902</v>
      </c>
      <c r="K6" s="1" t="n">
        <v>22.841</v>
      </c>
      <c r="L6" s="1" t="n">
        <v>0.814201</v>
      </c>
      <c r="M6" s="1" t="n">
        <v>2.42205</v>
      </c>
      <c r="N6" s="3" t="n">
        <v>5E-005</v>
      </c>
      <c r="O6" s="1" t="n">
        <v>0.00270046</v>
      </c>
      <c r="P6" s="1" t="s">
        <v>23</v>
      </c>
    </row>
    <row r="7" customFormat="false" ht="12.75" hidden="false" customHeight="false" outlineLevel="0" collapsed="false">
      <c r="A7" s="1" t="s">
        <v>40</v>
      </c>
      <c r="B7" s="1" t="s">
        <v>40</v>
      </c>
      <c r="C7" s="1" t="s">
        <v>41</v>
      </c>
      <c r="D7" s="1" t="n">
        <v>725456</v>
      </c>
      <c r="E7" s="1" t="s">
        <v>42</v>
      </c>
      <c r="F7" s="1" t="s">
        <v>43</v>
      </c>
      <c r="G7" s="1" t="s">
        <v>20</v>
      </c>
      <c r="H7" s="1" t="s">
        <v>21</v>
      </c>
      <c r="I7" s="1" t="s">
        <v>22</v>
      </c>
      <c r="J7" s="1" t="n">
        <v>20.3657</v>
      </c>
      <c r="K7" s="1" t="n">
        <v>34.1324</v>
      </c>
      <c r="L7" s="1" t="n">
        <v>0.744998</v>
      </c>
      <c r="M7" s="1" t="n">
        <v>2.83848</v>
      </c>
      <c r="N7" s="3" t="n">
        <v>5E-005</v>
      </c>
      <c r="O7" s="1" t="n">
        <v>0.00270046</v>
      </c>
      <c r="P7" s="1" t="s">
        <v>23</v>
      </c>
    </row>
    <row r="8" customFormat="false" ht="12.75" hidden="false" customHeight="false" outlineLevel="0" collapsed="false">
      <c r="A8" s="1" t="s">
        <v>44</v>
      </c>
      <c r="B8" s="1" t="s">
        <v>44</v>
      </c>
      <c r="C8" s="1" t="s">
        <v>45</v>
      </c>
      <c r="D8" s="1" t="s">
        <v>18</v>
      </c>
      <c r="E8" s="1" t="s">
        <v>18</v>
      </c>
      <c r="F8" s="1" t="s">
        <v>46</v>
      </c>
      <c r="G8" s="1" t="s">
        <v>20</v>
      </c>
      <c r="H8" s="1" t="s">
        <v>21</v>
      </c>
      <c r="I8" s="1" t="s">
        <v>22</v>
      </c>
      <c r="J8" s="1" t="n">
        <v>5.27808</v>
      </c>
      <c r="K8" s="1" t="n">
        <v>2.69069</v>
      </c>
      <c r="L8" s="1" t="n">
        <v>-0.972036</v>
      </c>
      <c r="M8" s="1" t="n">
        <v>-2.81267</v>
      </c>
      <c r="N8" s="3" t="n">
        <v>5E-005</v>
      </c>
      <c r="O8" s="1" t="n">
        <v>0.00270046</v>
      </c>
      <c r="P8" s="1" t="s">
        <v>23</v>
      </c>
    </row>
    <row r="9" customFormat="false" ht="12.75" hidden="false" customHeight="false" outlineLevel="0" collapsed="false">
      <c r="A9" s="1" t="s">
        <v>47</v>
      </c>
      <c r="B9" s="1" t="s">
        <v>47</v>
      </c>
      <c r="C9" s="1" t="s">
        <v>48</v>
      </c>
      <c r="D9" s="1" t="n">
        <v>410747</v>
      </c>
      <c r="E9" s="1" t="s">
        <v>49</v>
      </c>
      <c r="F9" s="1" t="s">
        <v>50</v>
      </c>
      <c r="G9" s="1" t="s">
        <v>20</v>
      </c>
      <c r="H9" s="1" t="s">
        <v>21</v>
      </c>
      <c r="I9" s="1" t="s">
        <v>22</v>
      </c>
      <c r="J9" s="1" t="n">
        <v>29.6173</v>
      </c>
      <c r="K9" s="1" t="n">
        <v>90.6521</v>
      </c>
      <c r="L9" s="1" t="n">
        <v>1.6139</v>
      </c>
      <c r="M9" s="1" t="n">
        <v>2.33301</v>
      </c>
      <c r="N9" s="1" t="n">
        <v>0.00015</v>
      </c>
      <c r="O9" s="1" t="n">
        <v>0.00694405</v>
      </c>
      <c r="P9" s="1" t="s">
        <v>23</v>
      </c>
    </row>
    <row r="10" customFormat="false" ht="12.75" hidden="false" customHeight="false" outlineLevel="0" collapsed="false">
      <c r="A10" s="1" t="s">
        <v>51</v>
      </c>
      <c r="B10" s="1" t="s">
        <v>51</v>
      </c>
      <c r="C10" s="1" t="s">
        <v>52</v>
      </c>
      <c r="D10" s="1" t="n">
        <v>726676</v>
      </c>
      <c r="E10" s="1" t="s">
        <v>53</v>
      </c>
      <c r="F10" s="1" t="s">
        <v>54</v>
      </c>
      <c r="G10" s="1" t="s">
        <v>20</v>
      </c>
      <c r="H10" s="1" t="s">
        <v>21</v>
      </c>
      <c r="I10" s="1" t="s">
        <v>22</v>
      </c>
      <c r="J10" s="1" t="n">
        <v>0.698518</v>
      </c>
      <c r="K10" s="1" t="n">
        <v>1.72659</v>
      </c>
      <c r="L10" s="1" t="n">
        <v>1.30556</v>
      </c>
      <c r="M10" s="1" t="n">
        <v>3.27349</v>
      </c>
      <c r="N10" s="3" t="n">
        <v>5E-005</v>
      </c>
      <c r="O10" s="1" t="n">
        <v>0.00270046</v>
      </c>
      <c r="P10" s="1" t="s">
        <v>23</v>
      </c>
    </row>
    <row r="11" customFormat="false" ht="12.75" hidden="false" customHeight="false" outlineLevel="0" collapsed="false">
      <c r="A11" s="1" t="s">
        <v>55</v>
      </c>
      <c r="B11" s="1" t="s">
        <v>55</v>
      </c>
      <c r="C11" s="1" t="s">
        <v>56</v>
      </c>
      <c r="D11" s="1" t="s">
        <v>18</v>
      </c>
      <c r="E11" s="1" t="s">
        <v>18</v>
      </c>
      <c r="F11" s="1" t="s">
        <v>57</v>
      </c>
      <c r="G11" s="1" t="s">
        <v>20</v>
      </c>
      <c r="H11" s="1" t="s">
        <v>21</v>
      </c>
      <c r="I11" s="1" t="s">
        <v>22</v>
      </c>
      <c r="J11" s="1" t="n">
        <v>11774.3</v>
      </c>
      <c r="K11" s="1" t="n">
        <v>6541.49</v>
      </c>
      <c r="L11" s="1" t="n">
        <v>-0.847946</v>
      </c>
      <c r="M11" s="1" t="n">
        <v>-3.23036</v>
      </c>
      <c r="N11" s="3" t="n">
        <v>5E-005</v>
      </c>
      <c r="O11" s="1" t="n">
        <v>0.00270046</v>
      </c>
      <c r="P11" s="1" t="s">
        <v>23</v>
      </c>
    </row>
    <row r="12" customFormat="false" ht="12.75" hidden="false" customHeight="false" outlineLevel="0" collapsed="false">
      <c r="A12" s="1" t="s">
        <v>58</v>
      </c>
      <c r="B12" s="1" t="s">
        <v>58</v>
      </c>
      <c r="C12" s="1" t="s">
        <v>59</v>
      </c>
      <c r="D12" s="1" t="n">
        <v>551581</v>
      </c>
      <c r="E12" s="1" t="s">
        <v>60</v>
      </c>
      <c r="F12" s="1" t="s">
        <v>61</v>
      </c>
      <c r="G12" s="1" t="s">
        <v>20</v>
      </c>
      <c r="H12" s="1" t="s">
        <v>21</v>
      </c>
      <c r="I12" s="1" t="s">
        <v>22</v>
      </c>
      <c r="J12" s="1" t="n">
        <v>16.224</v>
      </c>
      <c r="K12" s="1" t="n">
        <v>31.1699</v>
      </c>
      <c r="L12" s="1" t="n">
        <v>0.942021</v>
      </c>
      <c r="M12" s="1" t="n">
        <v>3.46018</v>
      </c>
      <c r="N12" s="3" t="n">
        <v>5E-005</v>
      </c>
      <c r="O12" s="1" t="n">
        <v>0.00270046</v>
      </c>
      <c r="P12" s="1" t="s">
        <v>23</v>
      </c>
    </row>
    <row r="13" customFormat="false" ht="12.75" hidden="false" customHeight="false" outlineLevel="0" collapsed="false">
      <c r="A13" s="1" t="s">
        <v>62</v>
      </c>
      <c r="B13" s="1" t="s">
        <v>62</v>
      </c>
      <c r="C13" s="1" t="s">
        <v>63</v>
      </c>
      <c r="D13" s="1" t="n">
        <v>726505</v>
      </c>
      <c r="E13" s="1" t="s">
        <v>64</v>
      </c>
      <c r="F13" s="1" t="s">
        <v>65</v>
      </c>
      <c r="G13" s="1" t="s">
        <v>20</v>
      </c>
      <c r="H13" s="1" t="s">
        <v>21</v>
      </c>
      <c r="I13" s="1" t="s">
        <v>22</v>
      </c>
      <c r="J13" s="1" t="n">
        <v>3.81569</v>
      </c>
      <c r="K13" s="1" t="n">
        <v>11.8211</v>
      </c>
      <c r="L13" s="1" t="n">
        <v>1.63135</v>
      </c>
      <c r="M13" s="1" t="n">
        <v>4.16156</v>
      </c>
      <c r="N13" s="3" t="n">
        <v>5E-005</v>
      </c>
      <c r="O13" s="1" t="n">
        <v>0.00270046</v>
      </c>
      <c r="P13" s="1" t="s">
        <v>23</v>
      </c>
    </row>
    <row r="14" customFormat="false" ht="12.75" hidden="false" customHeight="false" outlineLevel="0" collapsed="false">
      <c r="A14" s="1" t="s">
        <v>66</v>
      </c>
      <c r="B14" s="1" t="s">
        <v>66</v>
      </c>
      <c r="C14" s="1" t="s">
        <v>67</v>
      </c>
      <c r="D14" s="1" t="n">
        <v>724874</v>
      </c>
      <c r="E14" s="1" t="s">
        <v>68</v>
      </c>
      <c r="F14" s="1" t="s">
        <v>69</v>
      </c>
      <c r="G14" s="1" t="s">
        <v>20</v>
      </c>
      <c r="H14" s="1" t="s">
        <v>21</v>
      </c>
      <c r="I14" s="1" t="s">
        <v>22</v>
      </c>
      <c r="J14" s="1" t="n">
        <v>1007.44</v>
      </c>
      <c r="K14" s="1" t="n">
        <v>2421.34</v>
      </c>
      <c r="L14" s="1" t="n">
        <v>1.26511</v>
      </c>
      <c r="M14" s="1" t="n">
        <v>3.35069</v>
      </c>
      <c r="N14" s="3" t="n">
        <v>5E-005</v>
      </c>
      <c r="O14" s="1" t="n">
        <v>0.00270046</v>
      </c>
      <c r="P14" s="1" t="s">
        <v>23</v>
      </c>
    </row>
    <row r="15" customFormat="false" ht="12.75" hidden="false" customHeight="false" outlineLevel="0" collapsed="false">
      <c r="A15" s="1" t="s">
        <v>70</v>
      </c>
      <c r="B15" s="1" t="s">
        <v>70</v>
      </c>
      <c r="C15" s="1" t="s">
        <v>71</v>
      </c>
      <c r="D15" s="1" t="n">
        <v>409931</v>
      </c>
      <c r="E15" s="1" t="s">
        <v>72</v>
      </c>
      <c r="F15" s="1" t="s">
        <v>73</v>
      </c>
      <c r="G15" s="1" t="s">
        <v>20</v>
      </c>
      <c r="H15" s="1" t="s">
        <v>21</v>
      </c>
      <c r="I15" s="1" t="s">
        <v>22</v>
      </c>
      <c r="J15" s="1" t="n">
        <v>39.7185</v>
      </c>
      <c r="K15" s="1" t="n">
        <v>28.03</v>
      </c>
      <c r="L15" s="1" t="n">
        <v>-0.502839</v>
      </c>
      <c r="M15" s="1" t="n">
        <v>-1.93929</v>
      </c>
      <c r="N15" s="1" t="n">
        <v>0.00105</v>
      </c>
      <c r="O15" s="1" t="n">
        <v>0.0342159</v>
      </c>
      <c r="P15" s="1" t="s">
        <v>23</v>
      </c>
    </row>
    <row r="16" customFormat="false" ht="12.75" hidden="false" customHeight="false" outlineLevel="0" collapsed="false">
      <c r="A16" s="1" t="s">
        <v>74</v>
      </c>
      <c r="B16" s="1" t="s">
        <v>74</v>
      </c>
      <c r="C16" s="1" t="s">
        <v>75</v>
      </c>
      <c r="D16" s="1" t="s">
        <v>18</v>
      </c>
      <c r="E16" s="1" t="s">
        <v>18</v>
      </c>
      <c r="F16" s="1" t="s">
        <v>76</v>
      </c>
      <c r="G16" s="1" t="s">
        <v>20</v>
      </c>
      <c r="H16" s="1" t="s">
        <v>21</v>
      </c>
      <c r="I16" s="1" t="s">
        <v>22</v>
      </c>
      <c r="J16" s="1" t="n">
        <v>14.487</v>
      </c>
      <c r="K16" s="1" t="n">
        <v>25.2818</v>
      </c>
      <c r="L16" s="1" t="n">
        <v>0.803336</v>
      </c>
      <c r="M16" s="1" t="n">
        <v>2.06945</v>
      </c>
      <c r="N16" s="1" t="n">
        <v>0.00085</v>
      </c>
      <c r="O16" s="1" t="n">
        <v>0.0288259</v>
      </c>
      <c r="P16" s="1" t="s">
        <v>23</v>
      </c>
    </row>
    <row r="17" customFormat="false" ht="12.75" hidden="false" customHeight="false" outlineLevel="0" collapsed="false">
      <c r="A17" s="1" t="s">
        <v>77</v>
      </c>
      <c r="B17" s="1" t="s">
        <v>77</v>
      </c>
      <c r="C17" s="1" t="s">
        <v>78</v>
      </c>
      <c r="D17" s="1" t="n">
        <v>410729</v>
      </c>
      <c r="E17" s="1" t="s">
        <v>79</v>
      </c>
      <c r="F17" s="1" t="s">
        <v>80</v>
      </c>
      <c r="G17" s="1" t="s">
        <v>20</v>
      </c>
      <c r="H17" s="1" t="s">
        <v>21</v>
      </c>
      <c r="I17" s="1" t="s">
        <v>22</v>
      </c>
      <c r="J17" s="1" t="n">
        <v>14.5705</v>
      </c>
      <c r="K17" s="1" t="n">
        <v>39.8944</v>
      </c>
      <c r="L17" s="1" t="n">
        <v>1.45314</v>
      </c>
      <c r="M17" s="1" t="n">
        <v>3.59691</v>
      </c>
      <c r="N17" s="3" t="n">
        <v>5E-005</v>
      </c>
      <c r="O17" s="1" t="n">
        <v>0.00270046</v>
      </c>
      <c r="P17" s="1" t="s">
        <v>23</v>
      </c>
    </row>
    <row r="18" customFormat="false" ht="12.75" hidden="false" customHeight="false" outlineLevel="0" collapsed="false">
      <c r="A18" s="1" t="s">
        <v>81</v>
      </c>
      <c r="B18" s="1" t="s">
        <v>81</v>
      </c>
      <c r="C18" s="1" t="s">
        <v>82</v>
      </c>
      <c r="D18" s="1" t="s">
        <v>18</v>
      </c>
      <c r="E18" s="1" t="s">
        <v>18</v>
      </c>
      <c r="F18" s="1" t="s">
        <v>83</v>
      </c>
      <c r="G18" s="1" t="s">
        <v>20</v>
      </c>
      <c r="H18" s="1" t="s">
        <v>21</v>
      </c>
      <c r="I18" s="1" t="s">
        <v>22</v>
      </c>
      <c r="J18" s="1" t="n">
        <v>20.7091</v>
      </c>
      <c r="K18" s="1" t="n">
        <v>34.6861</v>
      </c>
      <c r="L18" s="1" t="n">
        <v>0.744091</v>
      </c>
      <c r="M18" s="1" t="n">
        <v>2.0604</v>
      </c>
      <c r="N18" s="3" t="n">
        <v>0.0003</v>
      </c>
      <c r="O18" s="1" t="n">
        <v>0.0121521</v>
      </c>
      <c r="P18" s="1" t="s">
        <v>23</v>
      </c>
    </row>
    <row r="19" customFormat="false" ht="12.75" hidden="false" customHeight="false" outlineLevel="0" collapsed="false">
      <c r="A19" s="1" t="s">
        <v>84</v>
      </c>
      <c r="B19" s="1" t="s">
        <v>84</v>
      </c>
      <c r="C19" s="1" t="s">
        <v>85</v>
      </c>
      <c r="D19" s="1" t="s">
        <v>18</v>
      </c>
      <c r="E19" s="1" t="s">
        <v>18</v>
      </c>
      <c r="F19" s="1" t="s">
        <v>86</v>
      </c>
      <c r="G19" s="1" t="s">
        <v>20</v>
      </c>
      <c r="H19" s="1" t="s">
        <v>21</v>
      </c>
      <c r="I19" s="1" t="s">
        <v>22</v>
      </c>
      <c r="J19" s="1" t="n">
        <v>2.01814</v>
      </c>
      <c r="K19" s="1" t="n">
        <v>8.03765</v>
      </c>
      <c r="L19" s="1" t="n">
        <v>1.99375</v>
      </c>
      <c r="M19" s="1" t="n">
        <v>1.65519</v>
      </c>
      <c r="N19" s="1" t="n">
        <v>0.00015</v>
      </c>
      <c r="O19" s="1" t="n">
        <v>0.00694405</v>
      </c>
      <c r="P19" s="1" t="s">
        <v>23</v>
      </c>
    </row>
    <row r="20" customFormat="false" ht="12.75" hidden="false" customHeight="false" outlineLevel="0" collapsed="false">
      <c r="A20" s="1" t="s">
        <v>87</v>
      </c>
      <c r="B20" s="1" t="s">
        <v>87</v>
      </c>
      <c r="C20" s="1" t="s">
        <v>88</v>
      </c>
      <c r="D20" s="1" t="s">
        <v>18</v>
      </c>
      <c r="E20" s="1" t="s">
        <v>18</v>
      </c>
      <c r="F20" s="1" t="s">
        <v>89</v>
      </c>
      <c r="G20" s="1" t="s">
        <v>20</v>
      </c>
      <c r="H20" s="1" t="s">
        <v>21</v>
      </c>
      <c r="I20" s="1" t="s">
        <v>22</v>
      </c>
      <c r="J20" s="1" t="n">
        <v>73.6659</v>
      </c>
      <c r="K20" s="1" t="n">
        <v>26.745</v>
      </c>
      <c r="L20" s="1" t="n">
        <v>-1.46173</v>
      </c>
      <c r="M20" s="1" t="n">
        <v>-5.28413</v>
      </c>
      <c r="N20" s="3" t="n">
        <v>5E-005</v>
      </c>
      <c r="O20" s="1" t="n">
        <v>0.00270046</v>
      </c>
      <c r="P20" s="1" t="s">
        <v>23</v>
      </c>
    </row>
    <row r="21" customFormat="false" ht="12.75" hidden="false" customHeight="false" outlineLevel="0" collapsed="false">
      <c r="A21" s="1" t="s">
        <v>90</v>
      </c>
      <c r="B21" s="1" t="s">
        <v>90</v>
      </c>
      <c r="C21" s="1" t="s">
        <v>91</v>
      </c>
      <c r="D21" s="1" t="s">
        <v>18</v>
      </c>
      <c r="E21" s="1" t="s">
        <v>18</v>
      </c>
      <c r="F21" s="1" t="s">
        <v>92</v>
      </c>
      <c r="G21" s="1" t="s">
        <v>20</v>
      </c>
      <c r="H21" s="1" t="s">
        <v>21</v>
      </c>
      <c r="I21" s="1" t="s">
        <v>22</v>
      </c>
      <c r="J21" s="1" t="n">
        <v>926.151</v>
      </c>
      <c r="K21" s="1" t="n">
        <v>1707.63</v>
      </c>
      <c r="L21" s="1" t="n">
        <v>0.88268</v>
      </c>
      <c r="M21" s="1" t="n">
        <v>2.12684</v>
      </c>
      <c r="N21" s="3" t="n">
        <v>0.0004</v>
      </c>
      <c r="O21" s="1" t="n">
        <v>0.0151506</v>
      </c>
      <c r="P21" s="1" t="s">
        <v>23</v>
      </c>
    </row>
    <row r="22" customFormat="false" ht="12.75" hidden="false" customHeight="false" outlineLevel="0" collapsed="false">
      <c r="A22" s="1" t="s">
        <v>93</v>
      </c>
      <c r="B22" s="1" t="s">
        <v>93</v>
      </c>
      <c r="C22" s="1" t="s">
        <v>94</v>
      </c>
      <c r="D22" s="1" t="n">
        <v>100578347</v>
      </c>
      <c r="E22" s="1" t="s">
        <v>95</v>
      </c>
      <c r="F22" s="1" t="s">
        <v>96</v>
      </c>
      <c r="G22" s="1" t="s">
        <v>20</v>
      </c>
      <c r="H22" s="1" t="s">
        <v>21</v>
      </c>
      <c r="I22" s="1" t="s">
        <v>22</v>
      </c>
      <c r="J22" s="1" t="n">
        <v>78.5788</v>
      </c>
      <c r="K22" s="1" t="n">
        <v>152.684</v>
      </c>
      <c r="L22" s="1" t="n">
        <v>0.958339</v>
      </c>
      <c r="M22" s="1" t="n">
        <v>3.55466</v>
      </c>
      <c r="N22" s="3" t="n">
        <v>5E-005</v>
      </c>
      <c r="O22" s="1" t="n">
        <v>0.00270046</v>
      </c>
      <c r="P22" s="1" t="s">
        <v>23</v>
      </c>
    </row>
    <row r="23" customFormat="false" ht="12.75" hidden="false" customHeight="false" outlineLevel="0" collapsed="false">
      <c r="A23" s="1" t="s">
        <v>97</v>
      </c>
      <c r="B23" s="1" t="s">
        <v>97</v>
      </c>
      <c r="C23" s="1" t="s">
        <v>98</v>
      </c>
      <c r="D23" s="1" t="n">
        <v>100577833</v>
      </c>
      <c r="E23" s="1" t="s">
        <v>99</v>
      </c>
      <c r="F23" s="1" t="s">
        <v>100</v>
      </c>
      <c r="G23" s="1" t="s">
        <v>20</v>
      </c>
      <c r="H23" s="1" t="s">
        <v>21</v>
      </c>
      <c r="I23" s="1" t="s">
        <v>22</v>
      </c>
      <c r="J23" s="1" t="n">
        <v>36.4622</v>
      </c>
      <c r="K23" s="1" t="n">
        <v>57.955</v>
      </c>
      <c r="L23" s="1" t="n">
        <v>0.66853</v>
      </c>
      <c r="M23" s="1" t="n">
        <v>2.3954</v>
      </c>
      <c r="N23" s="3" t="n">
        <v>5E-005</v>
      </c>
      <c r="O23" s="1" t="n">
        <v>0.00270046</v>
      </c>
      <c r="P23" s="1" t="s">
        <v>23</v>
      </c>
    </row>
    <row r="24" customFormat="false" ht="12.75" hidden="false" customHeight="false" outlineLevel="0" collapsed="false">
      <c r="A24" s="1" t="s">
        <v>101</v>
      </c>
      <c r="B24" s="1" t="s">
        <v>101</v>
      </c>
      <c r="C24" s="1" t="s">
        <v>102</v>
      </c>
      <c r="D24" s="1" t="s">
        <v>18</v>
      </c>
      <c r="E24" s="1" t="s">
        <v>18</v>
      </c>
      <c r="F24" s="1" t="s">
        <v>103</v>
      </c>
      <c r="G24" s="1" t="s">
        <v>20</v>
      </c>
      <c r="H24" s="1" t="s">
        <v>21</v>
      </c>
      <c r="I24" s="1" t="s">
        <v>22</v>
      </c>
      <c r="J24" s="1" t="n">
        <v>125.598</v>
      </c>
      <c r="K24" s="1" t="n">
        <v>8.47003</v>
      </c>
      <c r="L24" s="1" t="n">
        <v>-3.8903</v>
      </c>
      <c r="M24" s="1" t="n">
        <v>-8.68224</v>
      </c>
      <c r="N24" s="3" t="n">
        <v>5E-005</v>
      </c>
      <c r="O24" s="1" t="n">
        <v>0.00270046</v>
      </c>
      <c r="P24" s="1" t="s">
        <v>23</v>
      </c>
    </row>
    <row r="25" customFormat="false" ht="12.75" hidden="false" customHeight="false" outlineLevel="0" collapsed="false">
      <c r="A25" s="1" t="s">
        <v>104</v>
      </c>
      <c r="B25" s="1" t="s">
        <v>104</v>
      </c>
      <c r="C25" s="1" t="s">
        <v>105</v>
      </c>
      <c r="D25" s="1" t="n">
        <v>725458</v>
      </c>
      <c r="E25" s="1" t="s">
        <v>106</v>
      </c>
      <c r="F25" s="1" t="s">
        <v>107</v>
      </c>
      <c r="G25" s="1" t="s">
        <v>20</v>
      </c>
      <c r="H25" s="1" t="s">
        <v>21</v>
      </c>
      <c r="I25" s="1" t="s">
        <v>22</v>
      </c>
      <c r="J25" s="1" t="n">
        <v>6.179</v>
      </c>
      <c r="K25" s="1" t="n">
        <v>9.9104</v>
      </c>
      <c r="L25" s="1" t="n">
        <v>0.68157</v>
      </c>
      <c r="M25" s="1" t="n">
        <v>1.83093</v>
      </c>
      <c r="N25" s="1" t="n">
        <v>0.0017</v>
      </c>
      <c r="O25" s="1" t="n">
        <v>0.0483712</v>
      </c>
      <c r="P25" s="1" t="s">
        <v>23</v>
      </c>
    </row>
    <row r="26" customFormat="false" ht="12.75" hidden="false" customHeight="false" outlineLevel="0" collapsed="false">
      <c r="A26" s="1" t="s">
        <v>108</v>
      </c>
      <c r="B26" s="1" t="s">
        <v>108</v>
      </c>
      <c r="C26" s="1" t="s">
        <v>109</v>
      </c>
      <c r="D26" s="1" t="n">
        <v>551069</v>
      </c>
      <c r="E26" s="1" t="s">
        <v>110</v>
      </c>
      <c r="F26" s="1" t="s">
        <v>111</v>
      </c>
      <c r="G26" s="1" t="s">
        <v>20</v>
      </c>
      <c r="H26" s="1" t="s">
        <v>21</v>
      </c>
      <c r="I26" s="1" t="s">
        <v>22</v>
      </c>
      <c r="J26" s="1" t="n">
        <v>6.78852</v>
      </c>
      <c r="K26" s="1" t="n">
        <v>4.27683</v>
      </c>
      <c r="L26" s="1" t="n">
        <v>-0.666554</v>
      </c>
      <c r="M26" s="1" t="n">
        <v>-2.02438</v>
      </c>
      <c r="N26" s="3" t="n">
        <v>0.0005</v>
      </c>
      <c r="O26" s="1" t="n">
        <v>0.0186955</v>
      </c>
      <c r="P26" s="1" t="s">
        <v>23</v>
      </c>
    </row>
    <row r="27" customFormat="false" ht="12.75" hidden="false" customHeight="false" outlineLevel="0" collapsed="false">
      <c r="A27" s="1" t="s">
        <v>112</v>
      </c>
      <c r="B27" s="1" t="s">
        <v>112</v>
      </c>
      <c r="C27" s="1" t="s">
        <v>113</v>
      </c>
      <c r="D27" s="1" t="n">
        <v>408578</v>
      </c>
      <c r="E27" s="1" t="s">
        <v>114</v>
      </c>
      <c r="F27" s="1" t="s">
        <v>115</v>
      </c>
      <c r="G27" s="1" t="s">
        <v>20</v>
      </c>
      <c r="H27" s="1" t="s">
        <v>21</v>
      </c>
      <c r="I27" s="1" t="s">
        <v>22</v>
      </c>
      <c r="J27" s="1" t="n">
        <v>45.523</v>
      </c>
      <c r="K27" s="1" t="n">
        <v>29.8446</v>
      </c>
      <c r="L27" s="1" t="n">
        <v>-0.609127</v>
      </c>
      <c r="M27" s="1" t="n">
        <v>-2.25091</v>
      </c>
      <c r="N27" s="3" t="n">
        <v>0.0001</v>
      </c>
      <c r="O27" s="1" t="n">
        <v>0.00490168</v>
      </c>
      <c r="P27" s="1" t="s">
        <v>23</v>
      </c>
    </row>
    <row r="28" customFormat="false" ht="12.75" hidden="false" customHeight="false" outlineLevel="0" collapsed="false">
      <c r="A28" s="1" t="s">
        <v>116</v>
      </c>
      <c r="B28" s="1" t="s">
        <v>116</v>
      </c>
      <c r="C28" s="1" t="s">
        <v>117</v>
      </c>
      <c r="D28" s="1" t="n">
        <v>410683</v>
      </c>
      <c r="E28" s="1" t="s">
        <v>118</v>
      </c>
      <c r="F28" s="1" t="s">
        <v>119</v>
      </c>
      <c r="G28" s="1" t="s">
        <v>20</v>
      </c>
      <c r="H28" s="1" t="s">
        <v>21</v>
      </c>
      <c r="I28" s="1" t="s">
        <v>22</v>
      </c>
      <c r="J28" s="1" t="n">
        <v>19.2796</v>
      </c>
      <c r="K28" s="1" t="n">
        <v>29.6938</v>
      </c>
      <c r="L28" s="1" t="n">
        <v>0.623088</v>
      </c>
      <c r="M28" s="1" t="n">
        <v>2.21794</v>
      </c>
      <c r="N28" s="3" t="n">
        <v>0.0001</v>
      </c>
      <c r="O28" s="1" t="n">
        <v>0.00490168</v>
      </c>
      <c r="P28" s="1" t="s">
        <v>23</v>
      </c>
    </row>
    <row r="29" customFormat="false" ht="12.75" hidden="false" customHeight="false" outlineLevel="0" collapsed="false">
      <c r="A29" s="1" t="s">
        <v>120</v>
      </c>
      <c r="B29" s="1" t="s">
        <v>120</v>
      </c>
      <c r="C29" s="1" t="s">
        <v>121</v>
      </c>
      <c r="D29" s="1" t="n">
        <v>411700</v>
      </c>
      <c r="E29" s="1" t="s">
        <v>122</v>
      </c>
      <c r="F29" s="1" t="s">
        <v>123</v>
      </c>
      <c r="G29" s="1" t="s">
        <v>20</v>
      </c>
      <c r="H29" s="1" t="s">
        <v>21</v>
      </c>
      <c r="I29" s="1" t="s">
        <v>22</v>
      </c>
      <c r="J29" s="1" t="n">
        <v>41.3578</v>
      </c>
      <c r="K29" s="1" t="n">
        <v>61.4199</v>
      </c>
      <c r="L29" s="1" t="n">
        <v>0.570548</v>
      </c>
      <c r="M29" s="1" t="n">
        <v>2.21163</v>
      </c>
      <c r="N29" s="3" t="n">
        <v>0.0002</v>
      </c>
      <c r="O29" s="1" t="n">
        <v>0.00890534</v>
      </c>
      <c r="P29" s="1" t="s">
        <v>23</v>
      </c>
    </row>
    <row r="30" customFormat="false" ht="12.75" hidden="false" customHeight="false" outlineLevel="0" collapsed="false">
      <c r="A30" s="1" t="s">
        <v>124</v>
      </c>
      <c r="B30" s="1" t="s">
        <v>124</v>
      </c>
      <c r="C30" s="1" t="s">
        <v>125</v>
      </c>
      <c r="D30" s="1" t="s">
        <v>18</v>
      </c>
      <c r="E30" s="1" t="s">
        <v>18</v>
      </c>
      <c r="F30" s="1" t="s">
        <v>126</v>
      </c>
      <c r="G30" s="1" t="s">
        <v>20</v>
      </c>
      <c r="H30" s="1" t="s">
        <v>21</v>
      </c>
      <c r="I30" s="1" t="s">
        <v>22</v>
      </c>
      <c r="J30" s="1" t="n">
        <v>13.7855</v>
      </c>
      <c r="K30" s="1" t="n">
        <v>6.39628</v>
      </c>
      <c r="L30" s="1" t="n">
        <v>-1.10785</v>
      </c>
      <c r="M30" s="1" t="n">
        <v>-1.76329</v>
      </c>
      <c r="N30" s="1" t="n">
        <v>0.00155</v>
      </c>
      <c r="O30" s="1" t="n">
        <v>0.045093</v>
      </c>
      <c r="P30" s="1" t="s">
        <v>23</v>
      </c>
    </row>
    <row r="31" customFormat="false" ht="12.75" hidden="false" customHeight="false" outlineLevel="0" collapsed="false">
      <c r="A31" s="1" t="s">
        <v>127</v>
      </c>
      <c r="B31" s="1" t="s">
        <v>127</v>
      </c>
      <c r="C31" s="1" t="s">
        <v>128</v>
      </c>
      <c r="D31" s="1" t="n">
        <v>413575</v>
      </c>
      <c r="E31" s="1" t="s">
        <v>129</v>
      </c>
      <c r="F31" s="1" t="s">
        <v>130</v>
      </c>
      <c r="G31" s="1" t="s">
        <v>20</v>
      </c>
      <c r="H31" s="1" t="s">
        <v>21</v>
      </c>
      <c r="I31" s="1" t="s">
        <v>22</v>
      </c>
      <c r="J31" s="1" t="n">
        <v>161.112</v>
      </c>
      <c r="K31" s="1" t="n">
        <v>267.655</v>
      </c>
      <c r="L31" s="1" t="n">
        <v>0.732312</v>
      </c>
      <c r="M31" s="1" t="n">
        <v>2.42661</v>
      </c>
      <c r="N31" s="3" t="n">
        <v>5E-005</v>
      </c>
      <c r="O31" s="1" t="n">
        <v>0.00270046</v>
      </c>
      <c r="P31" s="1" t="s">
        <v>23</v>
      </c>
    </row>
    <row r="32" customFormat="false" ht="12.75" hidden="false" customHeight="false" outlineLevel="0" collapsed="false">
      <c r="A32" s="1" t="s">
        <v>131</v>
      </c>
      <c r="B32" s="1" t="s">
        <v>131</v>
      </c>
      <c r="C32" s="1" t="s">
        <v>132</v>
      </c>
      <c r="D32" s="1" t="n">
        <v>413576</v>
      </c>
      <c r="E32" s="1" t="s">
        <v>133</v>
      </c>
      <c r="F32" s="1" t="s">
        <v>134</v>
      </c>
      <c r="G32" s="1" t="s">
        <v>20</v>
      </c>
      <c r="H32" s="1" t="s">
        <v>21</v>
      </c>
      <c r="I32" s="1" t="s">
        <v>22</v>
      </c>
      <c r="J32" s="1" t="n">
        <v>107.494</v>
      </c>
      <c r="K32" s="1" t="n">
        <v>195.737</v>
      </c>
      <c r="L32" s="1" t="n">
        <v>0.864669</v>
      </c>
      <c r="M32" s="1" t="n">
        <v>2.7884</v>
      </c>
      <c r="N32" s="3" t="n">
        <v>5E-005</v>
      </c>
      <c r="O32" s="1" t="n">
        <v>0.00270046</v>
      </c>
      <c r="P32" s="1" t="s">
        <v>23</v>
      </c>
    </row>
    <row r="33" customFormat="false" ht="12.75" hidden="false" customHeight="false" outlineLevel="0" collapsed="false">
      <c r="A33" s="1" t="s">
        <v>135</v>
      </c>
      <c r="B33" s="1" t="s">
        <v>135</v>
      </c>
      <c r="C33" s="1" t="s">
        <v>136</v>
      </c>
      <c r="D33" s="1" t="n">
        <v>100576258</v>
      </c>
      <c r="E33" s="1" t="s">
        <v>137</v>
      </c>
      <c r="F33" s="1" t="s">
        <v>138</v>
      </c>
      <c r="G33" s="1" t="s">
        <v>20</v>
      </c>
      <c r="H33" s="1" t="s">
        <v>21</v>
      </c>
      <c r="I33" s="1" t="s">
        <v>22</v>
      </c>
      <c r="J33" s="1" t="n">
        <v>7.73527</v>
      </c>
      <c r="K33" s="1" t="n">
        <v>11.4811</v>
      </c>
      <c r="L33" s="1" t="n">
        <v>0.569742</v>
      </c>
      <c r="M33" s="1" t="n">
        <v>1.83006</v>
      </c>
      <c r="N33" s="1" t="n">
        <v>0.00115</v>
      </c>
      <c r="O33" s="1" t="n">
        <v>0.0370605</v>
      </c>
      <c r="P33" s="1" t="s">
        <v>23</v>
      </c>
    </row>
    <row r="34" customFormat="false" ht="12.75" hidden="false" customHeight="false" outlineLevel="0" collapsed="false">
      <c r="A34" s="1" t="s">
        <v>139</v>
      </c>
      <c r="B34" s="1" t="s">
        <v>139</v>
      </c>
      <c r="C34" s="1" t="s">
        <v>140</v>
      </c>
      <c r="D34" s="1" t="n">
        <v>724993</v>
      </c>
      <c r="E34" s="1" t="s">
        <v>141</v>
      </c>
      <c r="F34" s="1" t="s">
        <v>142</v>
      </c>
      <c r="G34" s="1" t="s">
        <v>20</v>
      </c>
      <c r="H34" s="1" t="s">
        <v>21</v>
      </c>
      <c r="I34" s="1" t="s">
        <v>22</v>
      </c>
      <c r="J34" s="1" t="n">
        <v>82.8377</v>
      </c>
      <c r="K34" s="1" t="n">
        <v>59.1247</v>
      </c>
      <c r="L34" s="1" t="n">
        <v>-0.486527</v>
      </c>
      <c r="M34" s="1" t="n">
        <v>-1.8474</v>
      </c>
      <c r="N34" s="1" t="n">
        <v>0.0015</v>
      </c>
      <c r="O34" s="1" t="n">
        <v>0.0441894</v>
      </c>
      <c r="P34" s="1" t="s">
        <v>23</v>
      </c>
    </row>
    <row r="35" customFormat="false" ht="12.75" hidden="false" customHeight="false" outlineLevel="0" collapsed="false">
      <c r="A35" s="1" t="s">
        <v>143</v>
      </c>
      <c r="B35" s="1" t="s">
        <v>143</v>
      </c>
      <c r="C35" s="1" t="s">
        <v>144</v>
      </c>
      <c r="D35" s="1" t="n">
        <v>725725</v>
      </c>
      <c r="E35" s="1" t="s">
        <v>145</v>
      </c>
      <c r="F35" s="1" t="s">
        <v>146</v>
      </c>
      <c r="G35" s="1" t="s">
        <v>20</v>
      </c>
      <c r="H35" s="1" t="s">
        <v>21</v>
      </c>
      <c r="I35" s="1" t="s">
        <v>22</v>
      </c>
      <c r="J35" s="1" t="n">
        <v>1229.11</v>
      </c>
      <c r="K35" s="1" t="n">
        <v>2563.38</v>
      </c>
      <c r="L35" s="1" t="n">
        <v>1.06043</v>
      </c>
      <c r="M35" s="1" t="n">
        <v>3.42362</v>
      </c>
      <c r="N35" s="3" t="n">
        <v>5E-005</v>
      </c>
      <c r="O35" s="1" t="n">
        <v>0.00270046</v>
      </c>
      <c r="P35" s="1" t="s">
        <v>23</v>
      </c>
    </row>
    <row r="36" customFormat="false" ht="12.75" hidden="false" customHeight="false" outlineLevel="0" collapsed="false">
      <c r="A36" s="1" t="s">
        <v>147</v>
      </c>
      <c r="B36" s="1" t="s">
        <v>147</v>
      </c>
      <c r="C36" s="1" t="s">
        <v>148</v>
      </c>
      <c r="D36" s="1" t="n">
        <v>409105</v>
      </c>
      <c r="E36" s="1" t="s">
        <v>149</v>
      </c>
      <c r="F36" s="1" t="s">
        <v>150</v>
      </c>
      <c r="G36" s="1" t="s">
        <v>20</v>
      </c>
      <c r="H36" s="1" t="s">
        <v>21</v>
      </c>
      <c r="I36" s="1" t="s">
        <v>22</v>
      </c>
      <c r="J36" s="1" t="n">
        <v>8.43054</v>
      </c>
      <c r="K36" s="1" t="n">
        <v>13.1032</v>
      </c>
      <c r="L36" s="1" t="n">
        <v>0.636219</v>
      </c>
      <c r="M36" s="1" t="n">
        <v>2.21329</v>
      </c>
      <c r="N36" s="1" t="n">
        <v>0.00025</v>
      </c>
      <c r="O36" s="1" t="n">
        <v>0.0106832</v>
      </c>
      <c r="P36" s="1" t="s">
        <v>23</v>
      </c>
    </row>
    <row r="37" customFormat="false" ht="12.75" hidden="false" customHeight="false" outlineLevel="0" collapsed="false">
      <c r="A37" s="1" t="s">
        <v>151</v>
      </c>
      <c r="B37" s="1" t="s">
        <v>151</v>
      </c>
      <c r="C37" s="1" t="s">
        <v>152</v>
      </c>
      <c r="D37" s="1" t="s">
        <v>18</v>
      </c>
      <c r="E37" s="1" t="s">
        <v>18</v>
      </c>
      <c r="F37" s="1" t="s">
        <v>153</v>
      </c>
      <c r="G37" s="1" t="s">
        <v>20</v>
      </c>
      <c r="H37" s="1" t="s">
        <v>21</v>
      </c>
      <c r="I37" s="1" t="s">
        <v>22</v>
      </c>
      <c r="J37" s="1" t="n">
        <v>5.85243</v>
      </c>
      <c r="K37" s="1" t="n">
        <v>14.983</v>
      </c>
      <c r="L37" s="1" t="n">
        <v>1.35622</v>
      </c>
      <c r="M37" s="1" t="n">
        <v>3.01445</v>
      </c>
      <c r="N37" s="3" t="n">
        <v>5E-005</v>
      </c>
      <c r="O37" s="1" t="n">
        <v>0.00270046</v>
      </c>
      <c r="P37" s="1" t="s">
        <v>23</v>
      </c>
    </row>
    <row r="38" customFormat="false" ht="12.75" hidden="false" customHeight="false" outlineLevel="0" collapsed="false">
      <c r="A38" s="1" t="s">
        <v>154</v>
      </c>
      <c r="B38" s="1" t="s">
        <v>154</v>
      </c>
      <c r="C38" s="1" t="s">
        <v>155</v>
      </c>
      <c r="D38" s="1" t="n">
        <v>410006</v>
      </c>
      <c r="E38" s="1" t="s">
        <v>156</v>
      </c>
      <c r="F38" s="1" t="s">
        <v>157</v>
      </c>
      <c r="G38" s="1" t="s">
        <v>20</v>
      </c>
      <c r="H38" s="1" t="s">
        <v>21</v>
      </c>
      <c r="I38" s="1" t="s">
        <v>22</v>
      </c>
      <c r="J38" s="1" t="n">
        <v>27.628</v>
      </c>
      <c r="K38" s="1" t="n">
        <v>18.2343</v>
      </c>
      <c r="L38" s="1" t="n">
        <v>-0.599473</v>
      </c>
      <c r="M38" s="1" t="n">
        <v>-1.96769</v>
      </c>
      <c r="N38" s="1" t="n">
        <v>0.00025</v>
      </c>
      <c r="O38" s="1" t="n">
        <v>0.0106832</v>
      </c>
      <c r="P38" s="1" t="s">
        <v>23</v>
      </c>
    </row>
    <row r="39" customFormat="false" ht="12.75" hidden="false" customHeight="false" outlineLevel="0" collapsed="false">
      <c r="A39" s="1" t="s">
        <v>158</v>
      </c>
      <c r="B39" s="1" t="s">
        <v>158</v>
      </c>
      <c r="C39" s="1" t="s">
        <v>159</v>
      </c>
      <c r="D39" s="1" t="s">
        <v>18</v>
      </c>
      <c r="E39" s="1" t="s">
        <v>18</v>
      </c>
      <c r="F39" s="1" t="s">
        <v>160</v>
      </c>
      <c r="G39" s="1" t="s">
        <v>20</v>
      </c>
      <c r="H39" s="1" t="s">
        <v>21</v>
      </c>
      <c r="I39" s="1" t="s">
        <v>22</v>
      </c>
      <c r="J39" s="1" t="n">
        <v>31.1001</v>
      </c>
      <c r="K39" s="1" t="n">
        <v>19.7899</v>
      </c>
      <c r="L39" s="1" t="n">
        <v>-0.652152</v>
      </c>
      <c r="M39" s="1" t="n">
        <v>-1.93492</v>
      </c>
      <c r="N39" s="3" t="n">
        <v>0.0004</v>
      </c>
      <c r="O39" s="1" t="n">
        <v>0.0151506</v>
      </c>
      <c r="P39" s="1" t="s">
        <v>23</v>
      </c>
    </row>
    <row r="40" customFormat="false" ht="12.75" hidden="false" customHeight="false" outlineLevel="0" collapsed="false">
      <c r="A40" s="1" t="s">
        <v>161</v>
      </c>
      <c r="B40" s="1" t="s">
        <v>161</v>
      </c>
      <c r="C40" s="1" t="s">
        <v>162</v>
      </c>
      <c r="D40" s="1" t="n">
        <v>100578754</v>
      </c>
      <c r="E40" s="1" t="s">
        <v>163</v>
      </c>
      <c r="F40" s="1" t="s">
        <v>164</v>
      </c>
      <c r="G40" s="1" t="s">
        <v>20</v>
      </c>
      <c r="H40" s="1" t="s">
        <v>21</v>
      </c>
      <c r="I40" s="1" t="s">
        <v>22</v>
      </c>
      <c r="J40" s="1" t="n">
        <v>11.3733</v>
      </c>
      <c r="K40" s="1" t="n">
        <v>7.45456</v>
      </c>
      <c r="L40" s="1" t="n">
        <v>-0.609457</v>
      </c>
      <c r="M40" s="1" t="n">
        <v>-2.26243</v>
      </c>
      <c r="N40" s="3" t="n">
        <v>5E-005</v>
      </c>
      <c r="O40" s="1" t="n">
        <v>0.00270046</v>
      </c>
      <c r="P40" s="1" t="s">
        <v>23</v>
      </c>
    </row>
    <row r="41" customFormat="false" ht="12.75" hidden="false" customHeight="false" outlineLevel="0" collapsed="false">
      <c r="A41" s="1" t="s">
        <v>165</v>
      </c>
      <c r="B41" s="1" t="s">
        <v>165</v>
      </c>
      <c r="C41" s="1" t="s">
        <v>166</v>
      </c>
      <c r="D41" s="1" t="n">
        <v>412431</v>
      </c>
      <c r="E41" s="1" t="s">
        <v>167</v>
      </c>
      <c r="F41" s="1" t="s">
        <v>168</v>
      </c>
      <c r="G41" s="1" t="s">
        <v>20</v>
      </c>
      <c r="H41" s="1" t="s">
        <v>21</v>
      </c>
      <c r="I41" s="1" t="s">
        <v>22</v>
      </c>
      <c r="J41" s="1" t="n">
        <v>13.775</v>
      </c>
      <c r="K41" s="1" t="n">
        <v>20.6699</v>
      </c>
      <c r="L41" s="1" t="n">
        <v>0.585486</v>
      </c>
      <c r="M41" s="1" t="n">
        <v>2.05532</v>
      </c>
      <c r="N41" s="3" t="n">
        <v>0.0002</v>
      </c>
      <c r="O41" s="1" t="n">
        <v>0.00890534</v>
      </c>
      <c r="P41" s="1" t="s">
        <v>23</v>
      </c>
    </row>
    <row r="42" customFormat="false" ht="12.75" hidden="false" customHeight="false" outlineLevel="0" collapsed="false">
      <c r="A42" s="1" t="s">
        <v>169</v>
      </c>
      <c r="B42" s="1" t="s">
        <v>169</v>
      </c>
      <c r="C42" s="1" t="s">
        <v>170</v>
      </c>
      <c r="D42" s="1" t="n">
        <v>100578341</v>
      </c>
      <c r="E42" s="1" t="s">
        <v>171</v>
      </c>
      <c r="F42" s="1" t="s">
        <v>172</v>
      </c>
      <c r="G42" s="1" t="s">
        <v>20</v>
      </c>
      <c r="H42" s="1" t="s">
        <v>21</v>
      </c>
      <c r="I42" s="1" t="s">
        <v>22</v>
      </c>
      <c r="J42" s="1" t="n">
        <v>62.4144</v>
      </c>
      <c r="K42" s="1" t="n">
        <v>178.887</v>
      </c>
      <c r="L42" s="1" t="n">
        <v>1.5191</v>
      </c>
      <c r="M42" s="1" t="n">
        <v>3.22633</v>
      </c>
      <c r="N42" s="3" t="n">
        <v>5E-005</v>
      </c>
      <c r="O42" s="1" t="n">
        <v>0.00270046</v>
      </c>
      <c r="P42" s="1" t="s">
        <v>23</v>
      </c>
    </row>
    <row r="43" customFormat="false" ht="12.75" hidden="false" customHeight="false" outlineLevel="0" collapsed="false">
      <c r="A43" s="1" t="s">
        <v>173</v>
      </c>
      <c r="B43" s="1" t="s">
        <v>173</v>
      </c>
      <c r="C43" s="1" t="s">
        <v>174</v>
      </c>
      <c r="D43" s="1" t="n">
        <v>550998</v>
      </c>
      <c r="E43" s="1" t="s">
        <v>175</v>
      </c>
      <c r="F43" s="1" t="s">
        <v>176</v>
      </c>
      <c r="G43" s="1" t="s">
        <v>20</v>
      </c>
      <c r="H43" s="1" t="s">
        <v>21</v>
      </c>
      <c r="I43" s="1" t="s">
        <v>22</v>
      </c>
      <c r="J43" s="1" t="n">
        <v>13.3356</v>
      </c>
      <c r="K43" s="1" t="n">
        <v>29.4622</v>
      </c>
      <c r="L43" s="1" t="n">
        <v>1.14358</v>
      </c>
      <c r="M43" s="1" t="n">
        <v>2.67989</v>
      </c>
      <c r="N43" s="3" t="n">
        <v>5E-005</v>
      </c>
      <c r="O43" s="1" t="n">
        <v>0.00270046</v>
      </c>
      <c r="P43" s="1" t="s">
        <v>23</v>
      </c>
    </row>
    <row r="44" customFormat="false" ht="12.75" hidden="false" customHeight="false" outlineLevel="0" collapsed="false">
      <c r="A44" s="1" t="s">
        <v>177</v>
      </c>
      <c r="B44" s="1" t="s">
        <v>177</v>
      </c>
      <c r="C44" s="1" t="s">
        <v>178</v>
      </c>
      <c r="D44" s="1" t="n">
        <v>724839</v>
      </c>
      <c r="E44" s="1" t="s">
        <v>179</v>
      </c>
      <c r="F44" s="1" t="s">
        <v>180</v>
      </c>
      <c r="G44" s="1" t="s">
        <v>20</v>
      </c>
      <c r="H44" s="1" t="s">
        <v>21</v>
      </c>
      <c r="I44" s="1" t="s">
        <v>22</v>
      </c>
      <c r="J44" s="1" t="n">
        <v>5.91109</v>
      </c>
      <c r="K44" s="1" t="n">
        <v>12.4886</v>
      </c>
      <c r="L44" s="1" t="n">
        <v>1.07912</v>
      </c>
      <c r="M44" s="1" t="n">
        <v>2.53404</v>
      </c>
      <c r="N44" s="3" t="n">
        <v>5E-005</v>
      </c>
      <c r="O44" s="1" t="n">
        <v>0.00270046</v>
      </c>
      <c r="P44" s="1" t="s">
        <v>23</v>
      </c>
    </row>
    <row r="45" customFormat="false" ht="12.75" hidden="false" customHeight="false" outlineLevel="0" collapsed="false">
      <c r="A45" s="1" t="s">
        <v>181</v>
      </c>
      <c r="B45" s="1" t="s">
        <v>181</v>
      </c>
      <c r="C45" s="1" t="s">
        <v>182</v>
      </c>
      <c r="D45" s="1" t="s">
        <v>18</v>
      </c>
      <c r="E45" s="1" t="s">
        <v>18</v>
      </c>
      <c r="F45" s="1" t="s">
        <v>183</v>
      </c>
      <c r="G45" s="1" t="s">
        <v>20</v>
      </c>
      <c r="H45" s="1" t="s">
        <v>21</v>
      </c>
      <c r="I45" s="1" t="s">
        <v>22</v>
      </c>
      <c r="J45" s="1" t="n">
        <v>1.67293</v>
      </c>
      <c r="K45" s="1" t="n">
        <v>0.743682</v>
      </c>
      <c r="L45" s="1" t="n">
        <v>-1.16962</v>
      </c>
      <c r="M45" s="1" t="n">
        <v>-2.49976</v>
      </c>
      <c r="N45" s="3" t="n">
        <v>0.0001</v>
      </c>
      <c r="O45" s="1" t="n">
        <v>0.00490168</v>
      </c>
      <c r="P45" s="1" t="s">
        <v>23</v>
      </c>
    </row>
    <row r="46" customFormat="false" ht="12.75" hidden="false" customHeight="false" outlineLevel="0" collapsed="false">
      <c r="A46" s="1" t="s">
        <v>184</v>
      </c>
      <c r="B46" s="1" t="s">
        <v>184</v>
      </c>
      <c r="C46" s="1" t="s">
        <v>185</v>
      </c>
      <c r="D46" s="1" t="n">
        <v>726592</v>
      </c>
      <c r="E46" s="1" t="s">
        <v>186</v>
      </c>
      <c r="F46" s="1" t="s">
        <v>187</v>
      </c>
      <c r="G46" s="1" t="s">
        <v>20</v>
      </c>
      <c r="H46" s="1" t="s">
        <v>21</v>
      </c>
      <c r="I46" s="1" t="s">
        <v>22</v>
      </c>
      <c r="J46" s="1" t="n">
        <v>53.2318</v>
      </c>
      <c r="K46" s="1" t="n">
        <v>144.264</v>
      </c>
      <c r="L46" s="1" t="n">
        <v>1.43835</v>
      </c>
      <c r="M46" s="1" t="n">
        <v>5.16553</v>
      </c>
      <c r="N46" s="3" t="n">
        <v>5E-005</v>
      </c>
      <c r="O46" s="1" t="n">
        <v>0.00270046</v>
      </c>
      <c r="P46" s="1" t="s">
        <v>23</v>
      </c>
    </row>
    <row r="47" customFormat="false" ht="12.75" hidden="false" customHeight="false" outlineLevel="0" collapsed="false">
      <c r="A47" s="1" t="s">
        <v>188</v>
      </c>
      <c r="B47" s="1" t="s">
        <v>188</v>
      </c>
      <c r="C47" s="1" t="s">
        <v>189</v>
      </c>
      <c r="D47" s="1" t="n">
        <v>408299</v>
      </c>
      <c r="E47" s="1" t="s">
        <v>190</v>
      </c>
      <c r="F47" s="1" t="s">
        <v>191</v>
      </c>
      <c r="G47" s="1" t="s">
        <v>20</v>
      </c>
      <c r="H47" s="1" t="s">
        <v>21</v>
      </c>
      <c r="I47" s="1" t="s">
        <v>22</v>
      </c>
      <c r="J47" s="1" t="n">
        <v>64.388</v>
      </c>
      <c r="K47" s="1" t="n">
        <v>41.6242</v>
      </c>
      <c r="L47" s="1" t="n">
        <v>-0.629369</v>
      </c>
      <c r="M47" s="1" t="n">
        <v>-2.35095</v>
      </c>
      <c r="N47" s="3" t="n">
        <v>5E-005</v>
      </c>
      <c r="O47" s="1" t="n">
        <v>0.00270046</v>
      </c>
      <c r="P47" s="1" t="s">
        <v>23</v>
      </c>
    </row>
    <row r="48" customFormat="false" ht="12.75" hidden="false" customHeight="false" outlineLevel="0" collapsed="false">
      <c r="A48" s="1" t="s">
        <v>192</v>
      </c>
      <c r="B48" s="1" t="s">
        <v>192</v>
      </c>
      <c r="C48" s="1" t="s">
        <v>193</v>
      </c>
      <c r="D48" s="1" t="n">
        <v>552276</v>
      </c>
      <c r="E48" s="1" t="s">
        <v>194</v>
      </c>
      <c r="F48" s="1" t="s">
        <v>195</v>
      </c>
      <c r="G48" s="1" t="s">
        <v>20</v>
      </c>
      <c r="H48" s="1" t="s">
        <v>21</v>
      </c>
      <c r="I48" s="1" t="s">
        <v>22</v>
      </c>
      <c r="J48" s="1" t="n">
        <v>47.4938</v>
      </c>
      <c r="K48" s="1" t="n">
        <v>31.8441</v>
      </c>
      <c r="L48" s="1" t="n">
        <v>-0.576714</v>
      </c>
      <c r="M48" s="1" t="n">
        <v>-2.2084</v>
      </c>
      <c r="N48" s="3" t="n">
        <v>0.0001</v>
      </c>
      <c r="O48" s="1" t="n">
        <v>0.00490168</v>
      </c>
      <c r="P48" s="1" t="s">
        <v>23</v>
      </c>
    </row>
    <row r="49" customFormat="false" ht="12.75" hidden="false" customHeight="false" outlineLevel="0" collapsed="false">
      <c r="A49" s="1" t="s">
        <v>196</v>
      </c>
      <c r="B49" s="1" t="s">
        <v>196</v>
      </c>
      <c r="C49" s="1" t="s">
        <v>197</v>
      </c>
      <c r="D49" s="1" t="s">
        <v>18</v>
      </c>
      <c r="E49" s="1" t="s">
        <v>18</v>
      </c>
      <c r="F49" s="1" t="s">
        <v>198</v>
      </c>
      <c r="G49" s="1" t="s">
        <v>20</v>
      </c>
      <c r="H49" s="1" t="s">
        <v>21</v>
      </c>
      <c r="I49" s="1" t="s">
        <v>22</v>
      </c>
      <c r="J49" s="1" t="n">
        <v>90.104</v>
      </c>
      <c r="K49" s="1" t="n">
        <v>156.199</v>
      </c>
      <c r="L49" s="1" t="n">
        <v>0.793717</v>
      </c>
      <c r="M49" s="1" t="n">
        <v>2.55996</v>
      </c>
      <c r="N49" s="3" t="n">
        <v>5E-005</v>
      </c>
      <c r="O49" s="1" t="n">
        <v>0.00270046</v>
      </c>
      <c r="P49" s="1" t="s">
        <v>23</v>
      </c>
    </row>
    <row r="50" customFormat="false" ht="12.75" hidden="false" customHeight="false" outlineLevel="0" collapsed="false">
      <c r="A50" s="1" t="s">
        <v>199</v>
      </c>
      <c r="B50" s="1" t="s">
        <v>199</v>
      </c>
      <c r="C50" s="1" t="s">
        <v>200</v>
      </c>
      <c r="D50" s="1" t="s">
        <v>18</v>
      </c>
      <c r="E50" s="1" t="s">
        <v>18</v>
      </c>
      <c r="F50" s="1" t="s">
        <v>201</v>
      </c>
      <c r="G50" s="1" t="s">
        <v>20</v>
      </c>
      <c r="H50" s="1" t="s">
        <v>21</v>
      </c>
      <c r="I50" s="1" t="s">
        <v>22</v>
      </c>
      <c r="J50" s="1" t="n">
        <v>37.5725</v>
      </c>
      <c r="K50" s="1" t="n">
        <v>57.7944</v>
      </c>
      <c r="L50" s="1" t="n">
        <v>0.621253</v>
      </c>
      <c r="M50" s="1" t="n">
        <v>2.05622</v>
      </c>
      <c r="N50" s="1" t="n">
        <v>0.00035</v>
      </c>
      <c r="O50" s="1" t="n">
        <v>0.0135651</v>
      </c>
      <c r="P50" s="1" t="s">
        <v>23</v>
      </c>
    </row>
    <row r="51" customFormat="false" ht="12.75" hidden="false" customHeight="false" outlineLevel="0" collapsed="false">
      <c r="A51" s="1" t="s">
        <v>202</v>
      </c>
      <c r="B51" s="1" t="s">
        <v>202</v>
      </c>
      <c r="C51" s="1" t="s">
        <v>203</v>
      </c>
      <c r="D51" s="1" t="n">
        <v>726470</v>
      </c>
      <c r="E51" s="1" t="s">
        <v>204</v>
      </c>
      <c r="F51" s="1" t="s">
        <v>205</v>
      </c>
      <c r="G51" s="1" t="s">
        <v>20</v>
      </c>
      <c r="H51" s="1" t="s">
        <v>21</v>
      </c>
      <c r="I51" s="1" t="s">
        <v>22</v>
      </c>
      <c r="J51" s="1" t="n">
        <v>10.0765</v>
      </c>
      <c r="K51" s="1" t="n">
        <v>23.3793</v>
      </c>
      <c r="L51" s="1" t="n">
        <v>1.21423</v>
      </c>
      <c r="M51" s="1" t="n">
        <v>4.35016</v>
      </c>
      <c r="N51" s="3" t="n">
        <v>5E-005</v>
      </c>
      <c r="O51" s="1" t="n">
        <v>0.00270046</v>
      </c>
      <c r="P51" s="1" t="s">
        <v>23</v>
      </c>
    </row>
    <row r="52" customFormat="false" ht="12.75" hidden="false" customHeight="false" outlineLevel="0" collapsed="false">
      <c r="A52" s="1" t="s">
        <v>206</v>
      </c>
      <c r="B52" s="1" t="s">
        <v>206</v>
      </c>
      <c r="C52" s="1" t="s">
        <v>207</v>
      </c>
      <c r="D52" s="1" t="n">
        <v>408280</v>
      </c>
      <c r="E52" s="1" t="s">
        <v>208</v>
      </c>
      <c r="F52" s="1" t="s">
        <v>209</v>
      </c>
      <c r="G52" s="1" t="s">
        <v>20</v>
      </c>
      <c r="H52" s="1" t="s">
        <v>21</v>
      </c>
      <c r="I52" s="1" t="s">
        <v>22</v>
      </c>
      <c r="J52" s="1" t="n">
        <v>265.994</v>
      </c>
      <c r="K52" s="1" t="n">
        <v>179.397</v>
      </c>
      <c r="L52" s="1" t="n">
        <v>-0.568236</v>
      </c>
      <c r="M52" s="1" t="n">
        <v>-2.0414</v>
      </c>
      <c r="N52" s="3" t="n">
        <v>0.0006</v>
      </c>
      <c r="O52" s="1" t="n">
        <v>0.0216037</v>
      </c>
      <c r="P52" s="1" t="s">
        <v>23</v>
      </c>
    </row>
    <row r="53" customFormat="false" ht="12.75" hidden="false" customHeight="false" outlineLevel="0" collapsed="false">
      <c r="A53" s="1" t="s">
        <v>210</v>
      </c>
      <c r="B53" s="1" t="s">
        <v>210</v>
      </c>
      <c r="C53" s="1" t="s">
        <v>211</v>
      </c>
      <c r="D53" s="1" t="s">
        <v>18</v>
      </c>
      <c r="E53" s="1" t="s">
        <v>18</v>
      </c>
      <c r="F53" s="1" t="s">
        <v>212</v>
      </c>
      <c r="G53" s="1" t="s">
        <v>20</v>
      </c>
      <c r="H53" s="1" t="s">
        <v>21</v>
      </c>
      <c r="I53" s="1" t="s">
        <v>22</v>
      </c>
      <c r="J53" s="1" t="n">
        <v>358.181</v>
      </c>
      <c r="K53" s="1" t="n">
        <v>222.171</v>
      </c>
      <c r="L53" s="1" t="n">
        <v>-0.689021</v>
      </c>
      <c r="M53" s="1" t="n">
        <v>-2.04241</v>
      </c>
      <c r="N53" s="1" t="n">
        <v>0.00055</v>
      </c>
      <c r="O53" s="1" t="n">
        <v>0.0202407</v>
      </c>
      <c r="P53" s="1" t="s">
        <v>23</v>
      </c>
    </row>
    <row r="54" customFormat="false" ht="12.75" hidden="false" customHeight="false" outlineLevel="0" collapsed="false">
      <c r="A54" s="1" t="s">
        <v>213</v>
      </c>
      <c r="B54" s="1" t="s">
        <v>213</v>
      </c>
      <c r="C54" s="1" t="s">
        <v>214</v>
      </c>
      <c r="D54" s="1" t="n">
        <v>551793</v>
      </c>
      <c r="E54" s="1" t="s">
        <v>215</v>
      </c>
      <c r="F54" s="1" t="s">
        <v>216</v>
      </c>
      <c r="G54" s="1" t="s">
        <v>20</v>
      </c>
      <c r="H54" s="1" t="s">
        <v>21</v>
      </c>
      <c r="I54" s="1" t="s">
        <v>22</v>
      </c>
      <c r="J54" s="1" t="n">
        <v>248.328</v>
      </c>
      <c r="K54" s="1" t="n">
        <v>380.199</v>
      </c>
      <c r="L54" s="1" t="n">
        <v>0.614507</v>
      </c>
      <c r="M54" s="1" t="n">
        <v>2.11501</v>
      </c>
      <c r="N54" s="1" t="n">
        <v>0.00035</v>
      </c>
      <c r="O54" s="1" t="n">
        <v>0.0135651</v>
      </c>
      <c r="P54" s="1" t="s">
        <v>23</v>
      </c>
    </row>
    <row r="55" customFormat="false" ht="12.75" hidden="false" customHeight="false" outlineLevel="0" collapsed="false">
      <c r="A55" s="1" t="s">
        <v>217</v>
      </c>
      <c r="B55" s="1" t="s">
        <v>217</v>
      </c>
      <c r="C55" s="1" t="s">
        <v>218</v>
      </c>
      <c r="D55" s="1" t="n">
        <v>100577981</v>
      </c>
      <c r="E55" s="1" t="s">
        <v>219</v>
      </c>
      <c r="F55" s="1" t="s">
        <v>220</v>
      </c>
      <c r="G55" s="1" t="s">
        <v>20</v>
      </c>
      <c r="H55" s="1" t="s">
        <v>21</v>
      </c>
      <c r="I55" s="1" t="s">
        <v>22</v>
      </c>
      <c r="J55" s="1" t="n">
        <v>19.9792</v>
      </c>
      <c r="K55" s="1" t="n">
        <v>46.4211</v>
      </c>
      <c r="L55" s="1" t="n">
        <v>1.21629</v>
      </c>
      <c r="M55" s="1" t="n">
        <v>2.29635</v>
      </c>
      <c r="N55" s="1" t="n">
        <v>0.00025</v>
      </c>
      <c r="O55" s="1" t="n">
        <v>0.0106832</v>
      </c>
      <c r="P55" s="1" t="s">
        <v>23</v>
      </c>
    </row>
    <row r="56" customFormat="false" ht="12.75" hidden="false" customHeight="false" outlineLevel="0" collapsed="false">
      <c r="A56" s="1" t="s">
        <v>221</v>
      </c>
      <c r="B56" s="1" t="s">
        <v>221</v>
      </c>
      <c r="C56" s="1" t="s">
        <v>222</v>
      </c>
      <c r="D56" s="1" t="n">
        <v>409650</v>
      </c>
      <c r="E56" s="1" t="s">
        <v>223</v>
      </c>
      <c r="F56" s="1" t="s">
        <v>224</v>
      </c>
      <c r="G56" s="1" t="s">
        <v>20</v>
      </c>
      <c r="H56" s="1" t="s">
        <v>21</v>
      </c>
      <c r="I56" s="1" t="s">
        <v>22</v>
      </c>
      <c r="J56" s="1" t="n">
        <v>47.1856</v>
      </c>
      <c r="K56" s="1" t="n">
        <v>89.2981</v>
      </c>
      <c r="L56" s="1" t="n">
        <v>0.920284</v>
      </c>
      <c r="M56" s="1" t="n">
        <v>3.57163</v>
      </c>
      <c r="N56" s="3" t="n">
        <v>5E-005</v>
      </c>
      <c r="O56" s="1" t="n">
        <v>0.00270046</v>
      </c>
      <c r="P56" s="1" t="s">
        <v>23</v>
      </c>
    </row>
    <row r="57" customFormat="false" ht="12.75" hidden="false" customHeight="false" outlineLevel="0" collapsed="false">
      <c r="A57" s="1" t="s">
        <v>225</v>
      </c>
      <c r="B57" s="1" t="s">
        <v>225</v>
      </c>
      <c r="C57" s="1" t="s">
        <v>226</v>
      </c>
      <c r="D57" s="1" t="n">
        <v>409649</v>
      </c>
      <c r="E57" s="1" t="s">
        <v>227</v>
      </c>
      <c r="F57" s="1" t="s">
        <v>228</v>
      </c>
      <c r="G57" s="1" t="s">
        <v>20</v>
      </c>
      <c r="H57" s="1" t="s">
        <v>21</v>
      </c>
      <c r="I57" s="1" t="s">
        <v>22</v>
      </c>
      <c r="J57" s="1" t="n">
        <v>25.4175</v>
      </c>
      <c r="K57" s="1" t="n">
        <v>35.1964</v>
      </c>
      <c r="L57" s="1" t="n">
        <v>0.469608</v>
      </c>
      <c r="M57" s="1" t="n">
        <v>1.80439</v>
      </c>
      <c r="N57" s="1" t="n">
        <v>0.00155</v>
      </c>
      <c r="O57" s="1" t="n">
        <v>0.045093</v>
      </c>
      <c r="P57" s="1" t="s">
        <v>23</v>
      </c>
    </row>
    <row r="58" customFormat="false" ht="12.75" hidden="false" customHeight="false" outlineLevel="0" collapsed="false">
      <c r="A58" s="1" t="s">
        <v>229</v>
      </c>
      <c r="B58" s="1" t="s">
        <v>229</v>
      </c>
      <c r="C58" s="1" t="s">
        <v>230</v>
      </c>
      <c r="D58" s="1" t="n">
        <v>410187</v>
      </c>
      <c r="E58" s="1" t="s">
        <v>231</v>
      </c>
      <c r="F58" s="1" t="s">
        <v>232</v>
      </c>
      <c r="G58" s="1" t="s">
        <v>20</v>
      </c>
      <c r="H58" s="1" t="s">
        <v>21</v>
      </c>
      <c r="I58" s="1" t="s">
        <v>22</v>
      </c>
      <c r="J58" s="1" t="n">
        <v>19.8874</v>
      </c>
      <c r="K58" s="1" t="n">
        <v>12.9246</v>
      </c>
      <c r="L58" s="1" t="n">
        <v>-0.621735</v>
      </c>
      <c r="M58" s="1" t="n">
        <v>-2.09952</v>
      </c>
      <c r="N58" s="3" t="n">
        <v>0.0002</v>
      </c>
      <c r="O58" s="1" t="n">
        <v>0.00890534</v>
      </c>
      <c r="P58" s="1" t="s">
        <v>23</v>
      </c>
    </row>
    <row r="59" customFormat="false" ht="12.75" hidden="false" customHeight="false" outlineLevel="0" collapsed="false">
      <c r="A59" s="1" t="s">
        <v>233</v>
      </c>
      <c r="B59" s="1" t="s">
        <v>233</v>
      </c>
      <c r="C59" s="1" t="s">
        <v>234</v>
      </c>
      <c r="D59" s="1" t="n">
        <v>724768</v>
      </c>
      <c r="E59" s="1" t="s">
        <v>235</v>
      </c>
      <c r="F59" s="1" t="s">
        <v>236</v>
      </c>
      <c r="G59" s="1" t="s">
        <v>20</v>
      </c>
      <c r="H59" s="1" t="s">
        <v>21</v>
      </c>
      <c r="I59" s="1" t="s">
        <v>22</v>
      </c>
      <c r="J59" s="1" t="n">
        <v>51.195</v>
      </c>
      <c r="K59" s="1" t="n">
        <v>130.906</v>
      </c>
      <c r="L59" s="1" t="n">
        <v>1.35446</v>
      </c>
      <c r="M59" s="1" t="n">
        <v>2.42572</v>
      </c>
      <c r="N59" s="3" t="n">
        <v>0.0002</v>
      </c>
      <c r="O59" s="1" t="n">
        <v>0.00890534</v>
      </c>
      <c r="P59" s="1" t="s">
        <v>23</v>
      </c>
    </row>
    <row r="60" customFormat="false" ht="12.75" hidden="false" customHeight="false" outlineLevel="0" collapsed="false">
      <c r="A60" s="1" t="s">
        <v>237</v>
      </c>
      <c r="B60" s="1" t="s">
        <v>237</v>
      </c>
      <c r="C60" s="1" t="s">
        <v>238</v>
      </c>
      <c r="D60" s="1" t="n">
        <v>412215</v>
      </c>
      <c r="E60" s="1" t="s">
        <v>239</v>
      </c>
      <c r="F60" s="1" t="s">
        <v>240</v>
      </c>
      <c r="G60" s="1" t="s">
        <v>20</v>
      </c>
      <c r="H60" s="1" t="s">
        <v>21</v>
      </c>
      <c r="I60" s="1" t="s">
        <v>22</v>
      </c>
      <c r="J60" s="1" t="n">
        <v>31.1452</v>
      </c>
      <c r="K60" s="1" t="n">
        <v>56.3703</v>
      </c>
      <c r="L60" s="1" t="n">
        <v>0.855926</v>
      </c>
      <c r="M60" s="1" t="n">
        <v>2.91837</v>
      </c>
      <c r="N60" s="3" t="n">
        <v>5E-005</v>
      </c>
      <c r="O60" s="1" t="n">
        <v>0.00270046</v>
      </c>
      <c r="P60" s="1" t="s">
        <v>23</v>
      </c>
    </row>
    <row r="61" customFormat="false" ht="12.75" hidden="false" customHeight="false" outlineLevel="0" collapsed="false">
      <c r="A61" s="1" t="s">
        <v>241</v>
      </c>
      <c r="B61" s="1" t="s">
        <v>241</v>
      </c>
      <c r="C61" s="1" t="s">
        <v>242</v>
      </c>
      <c r="D61" s="1" t="s">
        <v>18</v>
      </c>
      <c r="E61" s="1" t="s">
        <v>18</v>
      </c>
      <c r="F61" s="1" t="s">
        <v>243</v>
      </c>
      <c r="G61" s="1" t="s">
        <v>20</v>
      </c>
      <c r="H61" s="1" t="s">
        <v>21</v>
      </c>
      <c r="I61" s="1" t="s">
        <v>22</v>
      </c>
      <c r="J61" s="1" t="n">
        <v>5.32816</v>
      </c>
      <c r="K61" s="1" t="n">
        <v>2.41198</v>
      </c>
      <c r="L61" s="1" t="n">
        <v>-1.14342</v>
      </c>
      <c r="M61" s="1" t="n">
        <v>-2.2587</v>
      </c>
      <c r="N61" s="3" t="n">
        <v>0.0003</v>
      </c>
      <c r="O61" s="1" t="n">
        <v>0.0121521</v>
      </c>
      <c r="P61" s="1" t="s">
        <v>23</v>
      </c>
    </row>
    <row r="62" customFormat="false" ht="12.75" hidden="false" customHeight="false" outlineLevel="0" collapsed="false">
      <c r="A62" s="1" t="s">
        <v>244</v>
      </c>
      <c r="B62" s="1" t="s">
        <v>244</v>
      </c>
      <c r="C62" s="1" t="s">
        <v>245</v>
      </c>
      <c r="D62" s="1" t="n">
        <v>727037</v>
      </c>
      <c r="E62" s="1" t="s">
        <v>246</v>
      </c>
      <c r="F62" s="1" t="s">
        <v>247</v>
      </c>
      <c r="G62" s="1" t="s">
        <v>20</v>
      </c>
      <c r="H62" s="1" t="s">
        <v>21</v>
      </c>
      <c r="I62" s="1" t="s">
        <v>22</v>
      </c>
      <c r="J62" s="1" t="n">
        <v>0.943578</v>
      </c>
      <c r="K62" s="1" t="n">
        <v>2.36923</v>
      </c>
      <c r="L62" s="1" t="n">
        <v>1.32821</v>
      </c>
      <c r="M62" s="1" t="n">
        <v>2.05005</v>
      </c>
      <c r="N62" s="1" t="n">
        <v>0.0016</v>
      </c>
      <c r="O62" s="1" t="n">
        <v>0.0460879</v>
      </c>
      <c r="P62" s="1" t="s">
        <v>23</v>
      </c>
    </row>
    <row r="63" customFormat="false" ht="12.75" hidden="false" customHeight="false" outlineLevel="0" collapsed="false">
      <c r="A63" s="1" t="s">
        <v>248</v>
      </c>
      <c r="B63" s="1" t="s">
        <v>248</v>
      </c>
      <c r="C63" s="1" t="s">
        <v>249</v>
      </c>
      <c r="D63" s="1" t="n">
        <v>413833</v>
      </c>
      <c r="E63" s="1" t="s">
        <v>250</v>
      </c>
      <c r="F63" s="1" t="s">
        <v>251</v>
      </c>
      <c r="G63" s="1" t="s">
        <v>20</v>
      </c>
      <c r="H63" s="1" t="s">
        <v>21</v>
      </c>
      <c r="I63" s="1" t="s">
        <v>22</v>
      </c>
      <c r="J63" s="1" t="n">
        <v>8.6339</v>
      </c>
      <c r="K63" s="1" t="n">
        <v>12.9537</v>
      </c>
      <c r="L63" s="1" t="n">
        <v>0.585282</v>
      </c>
      <c r="M63" s="1" t="n">
        <v>1.82428</v>
      </c>
      <c r="N63" s="1" t="n">
        <v>0.0016</v>
      </c>
      <c r="O63" s="1" t="n">
        <v>0.0460879</v>
      </c>
      <c r="P63" s="1" t="s">
        <v>23</v>
      </c>
    </row>
    <row r="64" customFormat="false" ht="12.75" hidden="false" customHeight="false" outlineLevel="0" collapsed="false">
      <c r="A64" s="1" t="s">
        <v>252</v>
      </c>
      <c r="B64" s="1" t="s">
        <v>252</v>
      </c>
      <c r="C64" s="1" t="s">
        <v>253</v>
      </c>
      <c r="D64" s="1" t="s">
        <v>18</v>
      </c>
      <c r="E64" s="1" t="s">
        <v>18</v>
      </c>
      <c r="F64" s="1" t="s">
        <v>254</v>
      </c>
      <c r="G64" s="1" t="s">
        <v>20</v>
      </c>
      <c r="H64" s="1" t="s">
        <v>21</v>
      </c>
      <c r="I64" s="1" t="s">
        <v>22</v>
      </c>
      <c r="J64" s="1" t="n">
        <v>17.8726</v>
      </c>
      <c r="K64" s="1" t="n">
        <v>54.6663</v>
      </c>
      <c r="L64" s="1" t="n">
        <v>1.6129</v>
      </c>
      <c r="M64" s="1" t="n">
        <v>4.99388</v>
      </c>
      <c r="N64" s="3" t="n">
        <v>5E-005</v>
      </c>
      <c r="O64" s="1" t="n">
        <v>0.00270046</v>
      </c>
      <c r="P64" s="1" t="s">
        <v>23</v>
      </c>
    </row>
    <row r="65" customFormat="false" ht="12.75" hidden="false" customHeight="false" outlineLevel="0" collapsed="false">
      <c r="A65" s="1" t="s">
        <v>255</v>
      </c>
      <c r="B65" s="1" t="s">
        <v>255</v>
      </c>
      <c r="C65" s="1" t="s">
        <v>256</v>
      </c>
      <c r="D65" s="1" t="s">
        <v>18</v>
      </c>
      <c r="E65" s="1" t="s">
        <v>18</v>
      </c>
      <c r="F65" s="1" t="s">
        <v>257</v>
      </c>
      <c r="G65" s="1" t="s">
        <v>20</v>
      </c>
      <c r="H65" s="1" t="s">
        <v>21</v>
      </c>
      <c r="I65" s="1" t="s">
        <v>22</v>
      </c>
      <c r="J65" s="1" t="n">
        <v>0</v>
      </c>
      <c r="K65" s="1" t="n">
        <v>3.11074</v>
      </c>
      <c r="L65" s="1" t="s">
        <v>258</v>
      </c>
      <c r="M65" s="1" t="s">
        <v>18</v>
      </c>
      <c r="N65" s="3" t="n">
        <v>5E-005</v>
      </c>
      <c r="O65" s="1" t="n">
        <v>0.00270046</v>
      </c>
      <c r="P65" s="1" t="s">
        <v>23</v>
      </c>
    </row>
    <row r="66" customFormat="false" ht="12.75" hidden="false" customHeight="false" outlineLevel="0" collapsed="false">
      <c r="A66" s="1" t="s">
        <v>259</v>
      </c>
      <c r="B66" s="1" t="s">
        <v>259</v>
      </c>
      <c r="C66" s="1" t="s">
        <v>260</v>
      </c>
      <c r="D66" s="1" t="s">
        <v>18</v>
      </c>
      <c r="E66" s="1" t="s">
        <v>18</v>
      </c>
      <c r="F66" s="1" t="s">
        <v>261</v>
      </c>
      <c r="G66" s="1" t="s">
        <v>20</v>
      </c>
      <c r="H66" s="1" t="s">
        <v>21</v>
      </c>
      <c r="I66" s="1" t="s">
        <v>22</v>
      </c>
      <c r="J66" s="1" t="n">
        <v>26.6261</v>
      </c>
      <c r="K66" s="1" t="n">
        <v>40.4314</v>
      </c>
      <c r="L66" s="1" t="n">
        <v>0.602638</v>
      </c>
      <c r="M66" s="1" t="n">
        <v>2.22575</v>
      </c>
      <c r="N66" s="1" t="n">
        <v>0.00055</v>
      </c>
      <c r="O66" s="1" t="n">
        <v>0.0202407</v>
      </c>
      <c r="P66" s="1" t="s">
        <v>23</v>
      </c>
    </row>
    <row r="67" customFormat="false" ht="12.75" hidden="false" customHeight="false" outlineLevel="0" collapsed="false">
      <c r="A67" s="1" t="s">
        <v>262</v>
      </c>
      <c r="B67" s="1" t="s">
        <v>262</v>
      </c>
      <c r="C67" s="1" t="s">
        <v>263</v>
      </c>
      <c r="D67" s="1" t="n">
        <v>726695</v>
      </c>
      <c r="E67" s="1" t="s">
        <v>264</v>
      </c>
      <c r="F67" s="1" t="s">
        <v>265</v>
      </c>
      <c r="G67" s="1" t="s">
        <v>20</v>
      </c>
      <c r="H67" s="1" t="s">
        <v>21</v>
      </c>
      <c r="I67" s="1" t="s">
        <v>22</v>
      </c>
      <c r="J67" s="1" t="n">
        <v>8.85527</v>
      </c>
      <c r="K67" s="1" t="n">
        <v>16.3475</v>
      </c>
      <c r="L67" s="1" t="n">
        <v>0.884462</v>
      </c>
      <c r="M67" s="1" t="n">
        <v>2.77691</v>
      </c>
      <c r="N67" s="3" t="n">
        <v>5E-005</v>
      </c>
      <c r="O67" s="1" t="n">
        <v>0.00270046</v>
      </c>
      <c r="P67" s="1" t="s">
        <v>23</v>
      </c>
    </row>
    <row r="68" customFormat="false" ht="12.75" hidden="false" customHeight="false" outlineLevel="0" collapsed="false">
      <c r="A68" s="1" t="s">
        <v>266</v>
      </c>
      <c r="B68" s="1" t="s">
        <v>266</v>
      </c>
      <c r="C68" s="1" t="s">
        <v>267</v>
      </c>
      <c r="D68" s="1" t="n">
        <v>413260</v>
      </c>
      <c r="E68" s="1" t="s">
        <v>268</v>
      </c>
      <c r="F68" s="1" t="s">
        <v>269</v>
      </c>
      <c r="G68" s="1" t="s">
        <v>20</v>
      </c>
      <c r="H68" s="1" t="s">
        <v>21</v>
      </c>
      <c r="I68" s="1" t="s">
        <v>22</v>
      </c>
      <c r="J68" s="1" t="n">
        <v>7.88707</v>
      </c>
      <c r="K68" s="1" t="n">
        <v>13.491</v>
      </c>
      <c r="L68" s="1" t="n">
        <v>0.774433</v>
      </c>
      <c r="M68" s="1" t="n">
        <v>2.48737</v>
      </c>
      <c r="N68" s="3" t="n">
        <v>5E-005</v>
      </c>
      <c r="O68" s="1" t="n">
        <v>0.00270046</v>
      </c>
      <c r="P68" s="1" t="s">
        <v>23</v>
      </c>
    </row>
    <row r="69" customFormat="false" ht="12.75" hidden="false" customHeight="false" outlineLevel="0" collapsed="false">
      <c r="A69" s="1" t="s">
        <v>270</v>
      </c>
      <c r="B69" s="1" t="s">
        <v>270</v>
      </c>
      <c r="C69" s="1" t="s">
        <v>271</v>
      </c>
      <c r="D69" s="1" t="n">
        <v>100578745</v>
      </c>
      <c r="E69" s="1" t="s">
        <v>272</v>
      </c>
      <c r="F69" s="1" t="s">
        <v>273</v>
      </c>
      <c r="G69" s="1" t="s">
        <v>20</v>
      </c>
      <c r="H69" s="1" t="s">
        <v>21</v>
      </c>
      <c r="I69" s="1" t="s">
        <v>22</v>
      </c>
      <c r="J69" s="1" t="n">
        <v>11.3064</v>
      </c>
      <c r="K69" s="1" t="n">
        <v>20.0175</v>
      </c>
      <c r="L69" s="1" t="n">
        <v>0.82412</v>
      </c>
      <c r="M69" s="1" t="n">
        <v>2.61335</v>
      </c>
      <c r="N69" s="3" t="n">
        <v>5E-005</v>
      </c>
      <c r="O69" s="1" t="n">
        <v>0.00270046</v>
      </c>
      <c r="P69" s="1" t="s">
        <v>23</v>
      </c>
    </row>
    <row r="70" customFormat="false" ht="12.75" hidden="false" customHeight="false" outlineLevel="0" collapsed="false">
      <c r="A70" s="1" t="s">
        <v>274</v>
      </c>
      <c r="B70" s="1" t="s">
        <v>274</v>
      </c>
      <c r="C70" s="1" t="s">
        <v>275</v>
      </c>
      <c r="D70" s="1" t="n">
        <v>726180</v>
      </c>
      <c r="E70" s="1" t="s">
        <v>276</v>
      </c>
      <c r="F70" s="1" t="s">
        <v>277</v>
      </c>
      <c r="G70" s="1" t="s">
        <v>20</v>
      </c>
      <c r="H70" s="1" t="s">
        <v>21</v>
      </c>
      <c r="I70" s="1" t="s">
        <v>22</v>
      </c>
      <c r="J70" s="1" t="n">
        <v>4.18628</v>
      </c>
      <c r="K70" s="1" t="n">
        <v>2.20656</v>
      </c>
      <c r="L70" s="1" t="n">
        <v>-0.923871</v>
      </c>
      <c r="M70" s="1" t="n">
        <v>-2.25798</v>
      </c>
      <c r="N70" s="1" t="n">
        <v>0.00025</v>
      </c>
      <c r="O70" s="1" t="n">
        <v>0.0106832</v>
      </c>
      <c r="P70" s="1" t="s">
        <v>23</v>
      </c>
    </row>
    <row r="71" customFormat="false" ht="12.75" hidden="false" customHeight="false" outlineLevel="0" collapsed="false">
      <c r="A71" s="1" t="s">
        <v>278</v>
      </c>
      <c r="B71" s="1" t="s">
        <v>278</v>
      </c>
      <c r="C71" s="1" t="s">
        <v>279</v>
      </c>
      <c r="D71" s="1" t="n">
        <v>410322</v>
      </c>
      <c r="E71" s="1" t="s">
        <v>280</v>
      </c>
      <c r="F71" s="1" t="s">
        <v>281</v>
      </c>
      <c r="G71" s="1" t="s">
        <v>20</v>
      </c>
      <c r="H71" s="1" t="s">
        <v>21</v>
      </c>
      <c r="I71" s="1" t="s">
        <v>22</v>
      </c>
      <c r="J71" s="1" t="n">
        <v>23.2944</v>
      </c>
      <c r="K71" s="1" t="n">
        <v>14.8331</v>
      </c>
      <c r="L71" s="1" t="n">
        <v>-0.651158</v>
      </c>
      <c r="M71" s="1" t="n">
        <v>-2.48947</v>
      </c>
      <c r="N71" s="3" t="n">
        <v>5E-005</v>
      </c>
      <c r="O71" s="1" t="n">
        <v>0.00270046</v>
      </c>
      <c r="P71" s="1" t="s">
        <v>23</v>
      </c>
    </row>
    <row r="72" customFormat="false" ht="12.75" hidden="false" customHeight="false" outlineLevel="0" collapsed="false">
      <c r="A72" s="1" t="s">
        <v>282</v>
      </c>
      <c r="B72" s="1" t="s">
        <v>282</v>
      </c>
      <c r="C72" s="1" t="s">
        <v>283</v>
      </c>
      <c r="D72" s="1" t="n">
        <v>410337</v>
      </c>
      <c r="E72" s="1" t="s">
        <v>284</v>
      </c>
      <c r="F72" s="1" t="s">
        <v>285</v>
      </c>
      <c r="G72" s="1" t="s">
        <v>20</v>
      </c>
      <c r="H72" s="1" t="s">
        <v>21</v>
      </c>
      <c r="I72" s="1" t="s">
        <v>22</v>
      </c>
      <c r="J72" s="1" t="n">
        <v>40.6402</v>
      </c>
      <c r="K72" s="1" t="n">
        <v>67.5552</v>
      </c>
      <c r="L72" s="1" t="n">
        <v>0.733158</v>
      </c>
      <c r="M72" s="1" t="n">
        <v>2.67083</v>
      </c>
      <c r="N72" s="3" t="n">
        <v>5E-005</v>
      </c>
      <c r="O72" s="1" t="n">
        <v>0.00270046</v>
      </c>
      <c r="P72" s="1" t="s">
        <v>23</v>
      </c>
    </row>
    <row r="73" customFormat="false" ht="12.75" hidden="false" customHeight="false" outlineLevel="0" collapsed="false">
      <c r="A73" s="1" t="s">
        <v>286</v>
      </c>
      <c r="B73" s="1" t="s">
        <v>286</v>
      </c>
      <c r="C73" s="1" t="s">
        <v>287</v>
      </c>
      <c r="D73" s="1" t="s">
        <v>18</v>
      </c>
      <c r="E73" s="1" t="s">
        <v>18</v>
      </c>
      <c r="F73" s="1" t="s">
        <v>288</v>
      </c>
      <c r="G73" s="1" t="s">
        <v>20</v>
      </c>
      <c r="H73" s="1" t="s">
        <v>21</v>
      </c>
      <c r="I73" s="1" t="s">
        <v>22</v>
      </c>
      <c r="J73" s="1" t="n">
        <v>50.9953</v>
      </c>
      <c r="K73" s="1" t="n">
        <v>112.389</v>
      </c>
      <c r="L73" s="1" t="n">
        <v>1.14006</v>
      </c>
      <c r="M73" s="1" t="n">
        <v>2.20681</v>
      </c>
      <c r="N73" s="3" t="n">
        <v>0.0007</v>
      </c>
      <c r="O73" s="1" t="n">
        <v>0.024597</v>
      </c>
      <c r="P73" s="1" t="s">
        <v>23</v>
      </c>
    </row>
    <row r="74" customFormat="false" ht="12.75" hidden="false" customHeight="false" outlineLevel="0" collapsed="false">
      <c r="A74" s="1" t="s">
        <v>289</v>
      </c>
      <c r="B74" s="1" t="s">
        <v>289</v>
      </c>
      <c r="C74" s="1" t="s">
        <v>290</v>
      </c>
      <c r="D74" s="1" t="s">
        <v>18</v>
      </c>
      <c r="E74" s="1" t="s">
        <v>18</v>
      </c>
      <c r="F74" s="1" t="s">
        <v>291</v>
      </c>
      <c r="G74" s="1" t="s">
        <v>20</v>
      </c>
      <c r="H74" s="1" t="s">
        <v>21</v>
      </c>
      <c r="I74" s="1" t="s">
        <v>22</v>
      </c>
      <c r="J74" s="1" t="n">
        <v>13.105</v>
      </c>
      <c r="K74" s="1" t="n">
        <v>36.0295</v>
      </c>
      <c r="L74" s="1" t="n">
        <v>1.45905</v>
      </c>
      <c r="M74" s="1" t="n">
        <v>3.90295</v>
      </c>
      <c r="N74" s="3" t="n">
        <v>5E-005</v>
      </c>
      <c r="O74" s="1" t="n">
        <v>0.00270046</v>
      </c>
      <c r="P74" s="1" t="s">
        <v>23</v>
      </c>
    </row>
    <row r="75" customFormat="false" ht="12.75" hidden="false" customHeight="false" outlineLevel="0" collapsed="false">
      <c r="A75" s="1" t="s">
        <v>292</v>
      </c>
      <c r="B75" s="1" t="s">
        <v>292</v>
      </c>
      <c r="C75" s="1" t="s">
        <v>293</v>
      </c>
      <c r="D75" s="1" t="n">
        <v>100578976</v>
      </c>
      <c r="E75" s="1" t="s">
        <v>294</v>
      </c>
      <c r="F75" s="1" t="s">
        <v>295</v>
      </c>
      <c r="G75" s="1" t="s">
        <v>20</v>
      </c>
      <c r="H75" s="1" t="s">
        <v>21</v>
      </c>
      <c r="I75" s="1" t="s">
        <v>22</v>
      </c>
      <c r="J75" s="1" t="n">
        <v>16.4915</v>
      </c>
      <c r="K75" s="1" t="n">
        <v>23.3632</v>
      </c>
      <c r="L75" s="1" t="n">
        <v>0.502514</v>
      </c>
      <c r="M75" s="1" t="n">
        <v>1.8183</v>
      </c>
      <c r="N75" s="3" t="n">
        <v>0.0009</v>
      </c>
      <c r="O75" s="1" t="n">
        <v>0.0302576</v>
      </c>
      <c r="P75" s="1" t="s">
        <v>23</v>
      </c>
    </row>
    <row r="76" customFormat="false" ht="12.75" hidden="false" customHeight="false" outlineLevel="0" collapsed="false">
      <c r="A76" s="1" t="s">
        <v>296</v>
      </c>
      <c r="B76" s="1" t="s">
        <v>296</v>
      </c>
      <c r="C76" s="1" t="s">
        <v>297</v>
      </c>
      <c r="D76" s="1" t="n">
        <v>410269</v>
      </c>
      <c r="E76" s="1" t="s">
        <v>298</v>
      </c>
      <c r="F76" s="1" t="s">
        <v>299</v>
      </c>
      <c r="G76" s="1" t="s">
        <v>20</v>
      </c>
      <c r="H76" s="1" t="s">
        <v>21</v>
      </c>
      <c r="I76" s="1" t="s">
        <v>22</v>
      </c>
      <c r="J76" s="1" t="n">
        <v>29.2773</v>
      </c>
      <c r="K76" s="1" t="n">
        <v>64.4317</v>
      </c>
      <c r="L76" s="1" t="n">
        <v>1.13799</v>
      </c>
      <c r="M76" s="1" t="n">
        <v>4.14339</v>
      </c>
      <c r="N76" s="3" t="n">
        <v>5E-005</v>
      </c>
      <c r="O76" s="1" t="n">
        <v>0.00270046</v>
      </c>
      <c r="P76" s="1" t="s">
        <v>23</v>
      </c>
    </row>
    <row r="77" customFormat="false" ht="12.75" hidden="false" customHeight="false" outlineLevel="0" collapsed="false">
      <c r="A77" s="1" t="s">
        <v>300</v>
      </c>
      <c r="B77" s="1" t="s">
        <v>300</v>
      </c>
      <c r="C77" s="1" t="s">
        <v>301</v>
      </c>
      <c r="D77" s="1" t="n">
        <v>408320</v>
      </c>
      <c r="E77" s="1" t="s">
        <v>302</v>
      </c>
      <c r="F77" s="1" t="s">
        <v>303</v>
      </c>
      <c r="G77" s="1" t="s">
        <v>20</v>
      </c>
      <c r="H77" s="1" t="s">
        <v>21</v>
      </c>
      <c r="I77" s="1" t="s">
        <v>22</v>
      </c>
      <c r="J77" s="1" t="n">
        <v>206.978</v>
      </c>
      <c r="K77" s="1" t="n">
        <v>449.291</v>
      </c>
      <c r="L77" s="1" t="n">
        <v>1.11817</v>
      </c>
      <c r="M77" s="1" t="n">
        <v>3.13439</v>
      </c>
      <c r="N77" s="3" t="n">
        <v>5E-005</v>
      </c>
      <c r="O77" s="1" t="n">
        <v>0.00270046</v>
      </c>
      <c r="P77" s="1" t="s">
        <v>23</v>
      </c>
    </row>
    <row r="78" customFormat="false" ht="12.75" hidden="false" customHeight="false" outlineLevel="0" collapsed="false">
      <c r="A78" s="1" t="s">
        <v>304</v>
      </c>
      <c r="B78" s="1" t="s">
        <v>304</v>
      </c>
      <c r="C78" s="1" t="s">
        <v>305</v>
      </c>
      <c r="D78" s="1" t="s">
        <v>18</v>
      </c>
      <c r="E78" s="1" t="s">
        <v>18</v>
      </c>
      <c r="F78" s="1" t="s">
        <v>306</v>
      </c>
      <c r="G78" s="1" t="s">
        <v>20</v>
      </c>
      <c r="H78" s="1" t="s">
        <v>21</v>
      </c>
      <c r="I78" s="1" t="s">
        <v>22</v>
      </c>
      <c r="J78" s="1" t="n">
        <v>2.14297</v>
      </c>
      <c r="K78" s="1" t="n">
        <v>21.5832</v>
      </c>
      <c r="L78" s="1" t="n">
        <v>3.33223</v>
      </c>
      <c r="M78" s="1" t="n">
        <v>3.87378</v>
      </c>
      <c r="N78" s="1" t="n">
        <v>0.00145</v>
      </c>
      <c r="O78" s="1" t="n">
        <v>0.0430425</v>
      </c>
      <c r="P78" s="1" t="s">
        <v>23</v>
      </c>
    </row>
    <row r="79" customFormat="false" ht="12.75" hidden="false" customHeight="false" outlineLevel="0" collapsed="false">
      <c r="A79" s="1" t="s">
        <v>307</v>
      </c>
      <c r="B79" s="1" t="s">
        <v>307</v>
      </c>
      <c r="C79" s="1" t="s">
        <v>308</v>
      </c>
      <c r="D79" s="1" t="n">
        <v>726274</v>
      </c>
      <c r="E79" s="1" t="s">
        <v>309</v>
      </c>
      <c r="F79" s="1" t="s">
        <v>310</v>
      </c>
      <c r="G79" s="1" t="s">
        <v>20</v>
      </c>
      <c r="H79" s="1" t="s">
        <v>21</v>
      </c>
      <c r="I79" s="1" t="s">
        <v>22</v>
      </c>
      <c r="J79" s="1" t="n">
        <v>1.69085</v>
      </c>
      <c r="K79" s="1" t="n">
        <v>0.743732</v>
      </c>
      <c r="L79" s="1" t="n">
        <v>-1.18489</v>
      </c>
      <c r="M79" s="1" t="n">
        <v>-1.99145</v>
      </c>
      <c r="N79" s="1" t="n">
        <v>0.0015</v>
      </c>
      <c r="O79" s="1" t="n">
        <v>0.0441894</v>
      </c>
      <c r="P79" s="1" t="s">
        <v>23</v>
      </c>
    </row>
    <row r="80" customFormat="false" ht="12.75" hidden="false" customHeight="false" outlineLevel="0" collapsed="false">
      <c r="A80" s="1" t="s">
        <v>311</v>
      </c>
      <c r="B80" s="1" t="s">
        <v>311</v>
      </c>
      <c r="C80" s="1" t="s">
        <v>312</v>
      </c>
      <c r="D80" s="1" t="n">
        <v>406121</v>
      </c>
      <c r="E80" s="1" t="s">
        <v>313</v>
      </c>
      <c r="F80" s="1" t="s">
        <v>314</v>
      </c>
      <c r="G80" s="1" t="s">
        <v>20</v>
      </c>
      <c r="H80" s="1" t="s">
        <v>21</v>
      </c>
      <c r="I80" s="1" t="s">
        <v>22</v>
      </c>
      <c r="J80" s="1" t="n">
        <v>27.2866</v>
      </c>
      <c r="K80" s="1" t="n">
        <v>2.55068</v>
      </c>
      <c r="L80" s="1" t="n">
        <v>-3.41924</v>
      </c>
      <c r="M80" s="1" t="n">
        <v>-7.3555</v>
      </c>
      <c r="N80" s="3" t="n">
        <v>5E-005</v>
      </c>
      <c r="O80" s="1" t="n">
        <v>0.00270046</v>
      </c>
      <c r="P80" s="1" t="s">
        <v>23</v>
      </c>
    </row>
    <row r="81" customFormat="false" ht="12.75" hidden="false" customHeight="false" outlineLevel="0" collapsed="false">
      <c r="A81" s="1" t="s">
        <v>315</v>
      </c>
      <c r="B81" s="1" t="s">
        <v>315</v>
      </c>
      <c r="C81" s="1" t="s">
        <v>316</v>
      </c>
      <c r="D81" s="1" t="n">
        <v>406090</v>
      </c>
      <c r="E81" s="1" t="s">
        <v>317</v>
      </c>
      <c r="F81" s="1" t="s">
        <v>318</v>
      </c>
      <c r="G81" s="1" t="s">
        <v>20</v>
      </c>
      <c r="H81" s="1" t="s">
        <v>21</v>
      </c>
      <c r="I81" s="1" t="s">
        <v>22</v>
      </c>
      <c r="J81" s="1" t="n">
        <v>186.858</v>
      </c>
      <c r="K81" s="1" t="n">
        <v>19.5664</v>
      </c>
      <c r="L81" s="1" t="n">
        <v>-3.25549</v>
      </c>
      <c r="M81" s="1" t="n">
        <v>-8.3857</v>
      </c>
      <c r="N81" s="3" t="n">
        <v>5E-005</v>
      </c>
      <c r="O81" s="1" t="n">
        <v>0.00270046</v>
      </c>
      <c r="P81" s="1" t="s">
        <v>23</v>
      </c>
    </row>
    <row r="82" customFormat="false" ht="12.75" hidden="false" customHeight="false" outlineLevel="0" collapsed="false">
      <c r="A82" s="1" t="s">
        <v>319</v>
      </c>
      <c r="B82" s="1" t="s">
        <v>319</v>
      </c>
      <c r="C82" s="1" t="s">
        <v>320</v>
      </c>
      <c r="D82" s="1" t="n">
        <v>406133</v>
      </c>
      <c r="E82" s="1" t="s">
        <v>321</v>
      </c>
      <c r="F82" s="1" t="s">
        <v>322</v>
      </c>
      <c r="G82" s="1" t="s">
        <v>20</v>
      </c>
      <c r="H82" s="1" t="s">
        <v>21</v>
      </c>
      <c r="I82" s="1" t="s">
        <v>22</v>
      </c>
      <c r="J82" s="1" t="n">
        <v>35.7809</v>
      </c>
      <c r="K82" s="1" t="n">
        <v>7.32547</v>
      </c>
      <c r="L82" s="1" t="n">
        <v>-2.2882</v>
      </c>
      <c r="M82" s="1" t="n">
        <v>-6.00485</v>
      </c>
      <c r="N82" s="3" t="n">
        <v>5E-005</v>
      </c>
      <c r="O82" s="1" t="n">
        <v>0.00270046</v>
      </c>
      <c r="P82" s="1" t="s">
        <v>23</v>
      </c>
    </row>
    <row r="83" customFormat="false" ht="12.75" hidden="false" customHeight="false" outlineLevel="0" collapsed="false">
      <c r="A83" s="1" t="s">
        <v>323</v>
      </c>
      <c r="B83" s="1" t="s">
        <v>323</v>
      </c>
      <c r="C83" s="1" t="s">
        <v>324</v>
      </c>
      <c r="D83" s="1" t="n">
        <v>406149</v>
      </c>
      <c r="E83" s="1" t="s">
        <v>325</v>
      </c>
      <c r="F83" s="1" t="s">
        <v>326</v>
      </c>
      <c r="G83" s="1" t="s">
        <v>20</v>
      </c>
      <c r="H83" s="1" t="s">
        <v>21</v>
      </c>
      <c r="I83" s="1" t="s">
        <v>22</v>
      </c>
      <c r="J83" s="1" t="n">
        <v>239.93</v>
      </c>
      <c r="K83" s="1" t="n">
        <v>73.2856</v>
      </c>
      <c r="L83" s="1" t="n">
        <v>-1.71101</v>
      </c>
      <c r="M83" s="1" t="n">
        <v>-5.25518</v>
      </c>
      <c r="N83" s="3" t="n">
        <v>5E-005</v>
      </c>
      <c r="O83" s="1" t="n">
        <v>0.00270046</v>
      </c>
      <c r="P83" s="1" t="s">
        <v>23</v>
      </c>
    </row>
    <row r="84" customFormat="false" ht="12.75" hidden="false" customHeight="false" outlineLevel="0" collapsed="false">
      <c r="A84" s="1" t="s">
        <v>327</v>
      </c>
      <c r="B84" s="1" t="s">
        <v>327</v>
      </c>
      <c r="C84" s="1" t="s">
        <v>328</v>
      </c>
      <c r="D84" s="1" t="s">
        <v>18</v>
      </c>
      <c r="E84" s="1" t="s">
        <v>18</v>
      </c>
      <c r="F84" s="1" t="s">
        <v>329</v>
      </c>
      <c r="G84" s="1" t="s">
        <v>20</v>
      </c>
      <c r="H84" s="1" t="s">
        <v>21</v>
      </c>
      <c r="I84" s="1" t="s">
        <v>22</v>
      </c>
      <c r="J84" s="1" t="n">
        <v>437.841</v>
      </c>
      <c r="K84" s="1" t="n">
        <v>198.51</v>
      </c>
      <c r="L84" s="1" t="n">
        <v>-1.1412</v>
      </c>
      <c r="M84" s="1" t="n">
        <v>-2.32934</v>
      </c>
      <c r="N84" s="1" t="n">
        <v>0.00015</v>
      </c>
      <c r="O84" s="1" t="n">
        <v>0.00694405</v>
      </c>
      <c r="P84" s="1" t="s">
        <v>23</v>
      </c>
    </row>
    <row r="85" customFormat="false" ht="12.75" hidden="false" customHeight="false" outlineLevel="0" collapsed="false">
      <c r="A85" s="1" t="s">
        <v>330</v>
      </c>
      <c r="B85" s="1" t="s">
        <v>330</v>
      </c>
      <c r="C85" s="1" t="s">
        <v>331</v>
      </c>
      <c r="D85" s="1" t="n">
        <v>100578601</v>
      </c>
      <c r="E85" s="1" t="s">
        <v>332</v>
      </c>
      <c r="F85" s="1" t="s">
        <v>333</v>
      </c>
      <c r="G85" s="1" t="s">
        <v>20</v>
      </c>
      <c r="H85" s="1" t="s">
        <v>21</v>
      </c>
      <c r="I85" s="1" t="s">
        <v>22</v>
      </c>
      <c r="J85" s="1" t="n">
        <v>5.49417</v>
      </c>
      <c r="K85" s="1" t="n">
        <v>0.379153</v>
      </c>
      <c r="L85" s="1" t="n">
        <v>-3.85705</v>
      </c>
      <c r="M85" s="1" t="n">
        <v>-4.25241</v>
      </c>
      <c r="N85" s="3" t="n">
        <v>0.0004</v>
      </c>
      <c r="O85" s="1" t="n">
        <v>0.0151506</v>
      </c>
      <c r="P85" s="1" t="s">
        <v>23</v>
      </c>
    </row>
    <row r="86" customFormat="false" ht="12.75" hidden="false" customHeight="false" outlineLevel="0" collapsed="false">
      <c r="A86" s="1" t="s">
        <v>334</v>
      </c>
      <c r="B86" s="1" t="s">
        <v>334</v>
      </c>
      <c r="C86" s="1" t="s">
        <v>335</v>
      </c>
      <c r="D86" s="1" t="n">
        <v>406091</v>
      </c>
      <c r="E86" s="1" t="s">
        <v>336</v>
      </c>
      <c r="F86" s="1" t="s">
        <v>337</v>
      </c>
      <c r="G86" s="1" t="s">
        <v>20</v>
      </c>
      <c r="H86" s="1" t="s">
        <v>21</v>
      </c>
      <c r="I86" s="1" t="s">
        <v>22</v>
      </c>
      <c r="J86" s="1" t="n">
        <v>16.4946</v>
      </c>
      <c r="K86" s="1" t="n">
        <v>2.02161</v>
      </c>
      <c r="L86" s="1" t="n">
        <v>-3.02842</v>
      </c>
      <c r="M86" s="1" t="n">
        <v>-5.89416</v>
      </c>
      <c r="N86" s="3" t="n">
        <v>5E-005</v>
      </c>
      <c r="O86" s="1" t="n">
        <v>0.00270046</v>
      </c>
      <c r="P86" s="1" t="s">
        <v>23</v>
      </c>
    </row>
    <row r="87" customFormat="false" ht="12.75" hidden="false" customHeight="false" outlineLevel="0" collapsed="false">
      <c r="A87" s="1" t="s">
        <v>338</v>
      </c>
      <c r="B87" s="1" t="s">
        <v>338</v>
      </c>
      <c r="C87" s="1" t="s">
        <v>339</v>
      </c>
      <c r="D87" s="1" t="n">
        <v>413543</v>
      </c>
      <c r="E87" s="1" t="s">
        <v>340</v>
      </c>
      <c r="F87" s="1" t="s">
        <v>341</v>
      </c>
      <c r="G87" s="1" t="s">
        <v>20</v>
      </c>
      <c r="H87" s="1" t="s">
        <v>21</v>
      </c>
      <c r="I87" s="1" t="s">
        <v>22</v>
      </c>
      <c r="J87" s="1" t="n">
        <v>16.1054</v>
      </c>
      <c r="K87" s="1" t="n">
        <v>10.5494</v>
      </c>
      <c r="L87" s="1" t="n">
        <v>-0.61038</v>
      </c>
      <c r="M87" s="1" t="n">
        <v>-2.30384</v>
      </c>
      <c r="N87" s="3" t="n">
        <v>5E-005</v>
      </c>
      <c r="O87" s="1" t="n">
        <v>0.00270046</v>
      </c>
      <c r="P87" s="1" t="s">
        <v>23</v>
      </c>
    </row>
    <row r="88" customFormat="false" ht="12.75" hidden="false" customHeight="false" outlineLevel="0" collapsed="false">
      <c r="A88" s="1" t="s">
        <v>342</v>
      </c>
      <c r="B88" s="1" t="s">
        <v>342</v>
      </c>
      <c r="C88" s="1" t="s">
        <v>343</v>
      </c>
      <c r="D88" s="1" t="n">
        <v>725688</v>
      </c>
      <c r="E88" s="1" t="s">
        <v>344</v>
      </c>
      <c r="F88" s="1" t="s">
        <v>345</v>
      </c>
      <c r="G88" s="1" t="s">
        <v>20</v>
      </c>
      <c r="H88" s="1" t="s">
        <v>21</v>
      </c>
      <c r="I88" s="1" t="s">
        <v>22</v>
      </c>
      <c r="J88" s="1" t="n">
        <v>72.0863</v>
      </c>
      <c r="K88" s="1" t="n">
        <v>159.5</v>
      </c>
      <c r="L88" s="1" t="n">
        <v>1.14576</v>
      </c>
      <c r="M88" s="1" t="n">
        <v>4.33513</v>
      </c>
      <c r="N88" s="3" t="n">
        <v>5E-005</v>
      </c>
      <c r="O88" s="1" t="n">
        <v>0.00270046</v>
      </c>
      <c r="P88" s="1" t="s">
        <v>23</v>
      </c>
    </row>
    <row r="89" customFormat="false" ht="12.75" hidden="false" customHeight="false" outlineLevel="0" collapsed="false">
      <c r="A89" s="1" t="s">
        <v>346</v>
      </c>
      <c r="B89" s="1" t="s">
        <v>346</v>
      </c>
      <c r="C89" s="1" t="s">
        <v>347</v>
      </c>
      <c r="D89" s="1" t="n">
        <v>724335</v>
      </c>
      <c r="E89" s="1" t="s">
        <v>348</v>
      </c>
      <c r="F89" s="1" t="s">
        <v>349</v>
      </c>
      <c r="G89" s="1" t="s">
        <v>20</v>
      </c>
      <c r="H89" s="1" t="s">
        <v>21</v>
      </c>
      <c r="I89" s="1" t="s">
        <v>22</v>
      </c>
      <c r="J89" s="1" t="n">
        <v>2.79653</v>
      </c>
      <c r="K89" s="1" t="n">
        <v>6.25028</v>
      </c>
      <c r="L89" s="1" t="n">
        <v>1.16028</v>
      </c>
      <c r="M89" s="1" t="n">
        <v>2.26505</v>
      </c>
      <c r="N89" s="3" t="n">
        <v>0.0006</v>
      </c>
      <c r="O89" s="1" t="n">
        <v>0.0216037</v>
      </c>
      <c r="P89" s="1" t="s">
        <v>23</v>
      </c>
    </row>
    <row r="90" customFormat="false" ht="12.75" hidden="false" customHeight="false" outlineLevel="0" collapsed="false">
      <c r="A90" s="1" t="s">
        <v>350</v>
      </c>
      <c r="B90" s="1" t="s">
        <v>350</v>
      </c>
      <c r="C90" s="1" t="s">
        <v>351</v>
      </c>
      <c r="D90" s="1" t="n">
        <v>409348</v>
      </c>
      <c r="E90" s="1" t="s">
        <v>352</v>
      </c>
      <c r="F90" s="1" t="s">
        <v>353</v>
      </c>
      <c r="G90" s="1" t="s">
        <v>20</v>
      </c>
      <c r="H90" s="1" t="s">
        <v>21</v>
      </c>
      <c r="I90" s="1" t="s">
        <v>22</v>
      </c>
      <c r="J90" s="1" t="n">
        <v>23.8224</v>
      </c>
      <c r="K90" s="1" t="n">
        <v>33.0657</v>
      </c>
      <c r="L90" s="1" t="n">
        <v>0.473016</v>
      </c>
      <c r="M90" s="1" t="n">
        <v>1.83244</v>
      </c>
      <c r="N90" s="1" t="n">
        <v>0.00105</v>
      </c>
      <c r="O90" s="1" t="n">
        <v>0.0342159</v>
      </c>
      <c r="P90" s="1" t="s">
        <v>23</v>
      </c>
    </row>
    <row r="91" customFormat="false" ht="12.75" hidden="false" customHeight="false" outlineLevel="0" collapsed="false">
      <c r="A91" s="1" t="s">
        <v>354</v>
      </c>
      <c r="B91" s="1" t="s">
        <v>354</v>
      </c>
      <c r="C91" s="1" t="s">
        <v>355</v>
      </c>
      <c r="D91" s="1" t="s">
        <v>18</v>
      </c>
      <c r="E91" s="1" t="s">
        <v>18</v>
      </c>
      <c r="F91" s="1" t="s">
        <v>356</v>
      </c>
      <c r="G91" s="1" t="s">
        <v>20</v>
      </c>
      <c r="H91" s="1" t="s">
        <v>21</v>
      </c>
      <c r="I91" s="1" t="s">
        <v>22</v>
      </c>
      <c r="J91" s="1" t="n">
        <v>0.791753</v>
      </c>
      <c r="K91" s="1" t="n">
        <v>1.81362</v>
      </c>
      <c r="L91" s="1" t="n">
        <v>1.19575</v>
      </c>
      <c r="M91" s="1" t="n">
        <v>2.56754</v>
      </c>
      <c r="N91" s="3" t="n">
        <v>5E-005</v>
      </c>
      <c r="O91" s="1" t="n">
        <v>0.00270046</v>
      </c>
      <c r="P91" s="1" t="s">
        <v>23</v>
      </c>
    </row>
    <row r="92" customFormat="false" ht="12.75" hidden="false" customHeight="false" outlineLevel="0" collapsed="false">
      <c r="A92" s="1" t="s">
        <v>357</v>
      </c>
      <c r="B92" s="1" t="s">
        <v>357</v>
      </c>
      <c r="C92" s="1" t="s">
        <v>358</v>
      </c>
      <c r="D92" s="1" t="n">
        <v>406119</v>
      </c>
      <c r="E92" s="1" t="s">
        <v>359</v>
      </c>
      <c r="F92" s="1" t="s">
        <v>360</v>
      </c>
      <c r="G92" s="1" t="s">
        <v>20</v>
      </c>
      <c r="H92" s="1" t="s">
        <v>21</v>
      </c>
      <c r="I92" s="1" t="s">
        <v>22</v>
      </c>
      <c r="J92" s="1" t="n">
        <v>134.951</v>
      </c>
      <c r="K92" s="1" t="n">
        <v>195.469</v>
      </c>
      <c r="L92" s="1" t="n">
        <v>0.534498</v>
      </c>
      <c r="M92" s="1" t="n">
        <v>2.07295</v>
      </c>
      <c r="N92" s="1" t="n">
        <v>0.00025</v>
      </c>
      <c r="O92" s="1" t="n">
        <v>0.0106832</v>
      </c>
      <c r="P92" s="1" t="s">
        <v>23</v>
      </c>
    </row>
    <row r="93" customFormat="false" ht="12.75" hidden="false" customHeight="false" outlineLevel="0" collapsed="false">
      <c r="A93" s="1" t="s">
        <v>361</v>
      </c>
      <c r="B93" s="1" t="s">
        <v>361</v>
      </c>
      <c r="C93" s="1" t="s">
        <v>362</v>
      </c>
      <c r="D93" s="1" t="s">
        <v>18</v>
      </c>
      <c r="E93" s="1" t="s">
        <v>18</v>
      </c>
      <c r="F93" s="1" t="s">
        <v>363</v>
      </c>
      <c r="G93" s="1" t="s">
        <v>20</v>
      </c>
      <c r="H93" s="1" t="s">
        <v>21</v>
      </c>
      <c r="I93" s="1" t="s">
        <v>22</v>
      </c>
      <c r="J93" s="1" t="n">
        <v>20.2506</v>
      </c>
      <c r="K93" s="1" t="n">
        <v>83.2232</v>
      </c>
      <c r="L93" s="1" t="n">
        <v>2.03902</v>
      </c>
      <c r="M93" s="1" t="n">
        <v>7.7058</v>
      </c>
      <c r="N93" s="3" t="n">
        <v>5E-005</v>
      </c>
      <c r="O93" s="1" t="n">
        <v>0.00270046</v>
      </c>
      <c r="P93" s="1" t="s">
        <v>23</v>
      </c>
    </row>
    <row r="94" customFormat="false" ht="12.75" hidden="false" customHeight="false" outlineLevel="0" collapsed="false">
      <c r="A94" s="1" t="s">
        <v>364</v>
      </c>
      <c r="B94" s="1" t="s">
        <v>364</v>
      </c>
      <c r="C94" s="1" t="s">
        <v>365</v>
      </c>
      <c r="D94" s="1" t="n">
        <v>410368</v>
      </c>
      <c r="E94" s="1" t="s">
        <v>366</v>
      </c>
      <c r="F94" s="1" t="s">
        <v>367</v>
      </c>
      <c r="G94" s="1" t="s">
        <v>20</v>
      </c>
      <c r="H94" s="1" t="s">
        <v>21</v>
      </c>
      <c r="I94" s="1" t="s">
        <v>22</v>
      </c>
      <c r="J94" s="1" t="n">
        <v>9.0696</v>
      </c>
      <c r="K94" s="1" t="n">
        <v>5.79739</v>
      </c>
      <c r="L94" s="1" t="n">
        <v>-0.645634</v>
      </c>
      <c r="M94" s="1" t="n">
        <v>-2.39542</v>
      </c>
      <c r="N94" s="3" t="n">
        <v>5E-005</v>
      </c>
      <c r="O94" s="1" t="n">
        <v>0.00270046</v>
      </c>
      <c r="P94" s="1" t="s">
        <v>23</v>
      </c>
    </row>
    <row r="95" customFormat="false" ht="12.75" hidden="false" customHeight="false" outlineLevel="0" collapsed="false">
      <c r="A95" s="1" t="s">
        <v>368</v>
      </c>
      <c r="B95" s="1" t="s">
        <v>368</v>
      </c>
      <c r="C95" s="1" t="s">
        <v>369</v>
      </c>
      <c r="D95" s="1" t="n">
        <v>724418</v>
      </c>
      <c r="E95" s="1" t="s">
        <v>370</v>
      </c>
      <c r="F95" s="1" t="s">
        <v>371</v>
      </c>
      <c r="G95" s="1" t="s">
        <v>20</v>
      </c>
      <c r="H95" s="1" t="s">
        <v>21</v>
      </c>
      <c r="I95" s="1" t="s">
        <v>22</v>
      </c>
      <c r="J95" s="1" t="n">
        <v>80.8093</v>
      </c>
      <c r="K95" s="1" t="n">
        <v>55.6511</v>
      </c>
      <c r="L95" s="1" t="n">
        <v>-0.538112</v>
      </c>
      <c r="M95" s="1" t="n">
        <v>-2.01746</v>
      </c>
      <c r="N95" s="3" t="n">
        <v>0.0002</v>
      </c>
      <c r="O95" s="1" t="n">
        <v>0.00890534</v>
      </c>
      <c r="P95" s="1" t="s">
        <v>23</v>
      </c>
    </row>
    <row r="96" customFormat="false" ht="12.75" hidden="false" customHeight="false" outlineLevel="0" collapsed="false">
      <c r="A96" s="1" t="s">
        <v>372</v>
      </c>
      <c r="B96" s="1" t="s">
        <v>372</v>
      </c>
      <c r="C96" s="1" t="s">
        <v>373</v>
      </c>
      <c r="D96" s="1" t="s">
        <v>18</v>
      </c>
      <c r="E96" s="1" t="s">
        <v>18</v>
      </c>
      <c r="F96" s="1" t="s">
        <v>374</v>
      </c>
      <c r="G96" s="1" t="s">
        <v>20</v>
      </c>
      <c r="H96" s="1" t="s">
        <v>21</v>
      </c>
      <c r="I96" s="1" t="s">
        <v>22</v>
      </c>
      <c r="J96" s="1" t="n">
        <v>13.3031</v>
      </c>
      <c r="K96" s="1" t="n">
        <v>26.689</v>
      </c>
      <c r="L96" s="1" t="n">
        <v>1.00448</v>
      </c>
      <c r="M96" s="1" t="n">
        <v>2.46202</v>
      </c>
      <c r="N96" s="1" t="n">
        <v>0.00025</v>
      </c>
      <c r="O96" s="1" t="n">
        <v>0.0106832</v>
      </c>
      <c r="P96" s="1" t="s">
        <v>23</v>
      </c>
    </row>
    <row r="97" customFormat="false" ht="12.75" hidden="false" customHeight="false" outlineLevel="0" collapsed="false">
      <c r="A97" s="1" t="s">
        <v>375</v>
      </c>
      <c r="B97" s="1" t="s">
        <v>375</v>
      </c>
      <c r="C97" s="1" t="s">
        <v>376</v>
      </c>
      <c r="D97" s="1" t="n">
        <v>725309</v>
      </c>
      <c r="E97" s="1" t="s">
        <v>377</v>
      </c>
      <c r="F97" s="1" t="s">
        <v>378</v>
      </c>
      <c r="G97" s="1" t="s">
        <v>20</v>
      </c>
      <c r="H97" s="1" t="s">
        <v>21</v>
      </c>
      <c r="I97" s="1" t="s">
        <v>22</v>
      </c>
      <c r="J97" s="1" t="n">
        <v>83.2027</v>
      </c>
      <c r="K97" s="1" t="n">
        <v>147.18</v>
      </c>
      <c r="L97" s="1" t="n">
        <v>0.822883</v>
      </c>
      <c r="M97" s="1" t="n">
        <v>3.12357</v>
      </c>
      <c r="N97" s="3" t="n">
        <v>5E-005</v>
      </c>
      <c r="O97" s="1" t="n">
        <v>0.00270046</v>
      </c>
      <c r="P97" s="1" t="s">
        <v>23</v>
      </c>
    </row>
    <row r="98" customFormat="false" ht="12.75" hidden="false" customHeight="false" outlineLevel="0" collapsed="false">
      <c r="A98" s="1" t="s">
        <v>379</v>
      </c>
      <c r="B98" s="1" t="s">
        <v>379</v>
      </c>
      <c r="C98" s="1" t="s">
        <v>380</v>
      </c>
      <c r="D98" s="1" t="n">
        <v>410370</v>
      </c>
      <c r="E98" s="1" t="s">
        <v>381</v>
      </c>
      <c r="F98" s="1" t="s">
        <v>382</v>
      </c>
      <c r="G98" s="1" t="s">
        <v>20</v>
      </c>
      <c r="H98" s="1" t="s">
        <v>21</v>
      </c>
      <c r="I98" s="1" t="s">
        <v>22</v>
      </c>
      <c r="J98" s="1" t="n">
        <v>119.505</v>
      </c>
      <c r="K98" s="1" t="n">
        <v>81.0657</v>
      </c>
      <c r="L98" s="1" t="n">
        <v>-0.559913</v>
      </c>
      <c r="M98" s="1" t="n">
        <v>-2.10361</v>
      </c>
      <c r="N98" s="3" t="n">
        <v>0.0001</v>
      </c>
      <c r="O98" s="1" t="n">
        <v>0.00490168</v>
      </c>
      <c r="P98" s="1" t="s">
        <v>23</v>
      </c>
    </row>
    <row r="99" customFormat="false" ht="12.75" hidden="false" customHeight="false" outlineLevel="0" collapsed="false">
      <c r="A99" s="1" t="s">
        <v>383</v>
      </c>
      <c r="B99" s="1" t="s">
        <v>383</v>
      </c>
      <c r="C99" s="1" t="s">
        <v>384</v>
      </c>
      <c r="D99" s="1" t="n">
        <v>725783</v>
      </c>
      <c r="E99" s="1" t="s">
        <v>385</v>
      </c>
      <c r="F99" s="1" t="s">
        <v>386</v>
      </c>
      <c r="G99" s="1" t="s">
        <v>20</v>
      </c>
      <c r="H99" s="1" t="s">
        <v>21</v>
      </c>
      <c r="I99" s="1" t="s">
        <v>22</v>
      </c>
      <c r="J99" s="1" t="n">
        <v>11.6294</v>
      </c>
      <c r="K99" s="1" t="n">
        <v>6.59918</v>
      </c>
      <c r="L99" s="1" t="n">
        <v>-0.817416</v>
      </c>
      <c r="M99" s="1" t="n">
        <v>-2.33686</v>
      </c>
      <c r="N99" s="3" t="n">
        <v>5E-005</v>
      </c>
      <c r="O99" s="1" t="n">
        <v>0.00270046</v>
      </c>
      <c r="P99" s="1" t="s">
        <v>23</v>
      </c>
    </row>
    <row r="100" customFormat="false" ht="12.75" hidden="false" customHeight="false" outlineLevel="0" collapsed="false">
      <c r="A100" s="1" t="s">
        <v>387</v>
      </c>
      <c r="B100" s="1" t="s">
        <v>387</v>
      </c>
      <c r="C100" s="1" t="s">
        <v>388</v>
      </c>
      <c r="D100" s="1" t="n">
        <v>411378</v>
      </c>
      <c r="E100" s="1" t="s">
        <v>389</v>
      </c>
      <c r="F100" s="1" t="s">
        <v>390</v>
      </c>
      <c r="G100" s="1" t="s">
        <v>20</v>
      </c>
      <c r="H100" s="1" t="s">
        <v>21</v>
      </c>
      <c r="I100" s="1" t="s">
        <v>22</v>
      </c>
      <c r="J100" s="1" t="n">
        <v>32.5837</v>
      </c>
      <c r="K100" s="1" t="n">
        <v>50.3132</v>
      </c>
      <c r="L100" s="1" t="n">
        <v>0.626786</v>
      </c>
      <c r="M100" s="1" t="n">
        <v>2.35092</v>
      </c>
      <c r="N100" s="3" t="n">
        <v>5E-005</v>
      </c>
      <c r="O100" s="1" t="n">
        <v>0.00270046</v>
      </c>
      <c r="P100" s="1" t="s">
        <v>23</v>
      </c>
    </row>
    <row r="101" customFormat="false" ht="12.75" hidden="false" customHeight="false" outlineLevel="0" collapsed="false">
      <c r="A101" s="1" t="s">
        <v>391</v>
      </c>
      <c r="B101" s="1" t="s">
        <v>391</v>
      </c>
      <c r="C101" s="1" t="s">
        <v>392</v>
      </c>
      <c r="D101" s="1" t="n">
        <v>724772</v>
      </c>
      <c r="E101" s="1" t="s">
        <v>393</v>
      </c>
      <c r="F101" s="1" t="s">
        <v>394</v>
      </c>
      <c r="G101" s="1" t="s">
        <v>20</v>
      </c>
      <c r="H101" s="1" t="s">
        <v>21</v>
      </c>
      <c r="I101" s="1" t="s">
        <v>22</v>
      </c>
      <c r="J101" s="1" t="n">
        <v>68.038</v>
      </c>
      <c r="K101" s="1" t="n">
        <v>173.561</v>
      </c>
      <c r="L101" s="1" t="n">
        <v>1.35103</v>
      </c>
      <c r="M101" s="1" t="n">
        <v>4.83052</v>
      </c>
      <c r="N101" s="3" t="n">
        <v>5E-005</v>
      </c>
      <c r="O101" s="1" t="n">
        <v>0.00270046</v>
      </c>
      <c r="P101" s="1" t="s">
        <v>23</v>
      </c>
    </row>
    <row r="102" customFormat="false" ht="12.75" hidden="false" customHeight="false" outlineLevel="0" collapsed="false">
      <c r="A102" s="1" t="s">
        <v>395</v>
      </c>
      <c r="B102" s="1" t="s">
        <v>395</v>
      </c>
      <c r="C102" s="1" t="s">
        <v>396</v>
      </c>
      <c r="D102" s="1" t="n">
        <v>552711</v>
      </c>
      <c r="E102" s="1" t="s">
        <v>397</v>
      </c>
      <c r="F102" s="1" t="s">
        <v>398</v>
      </c>
      <c r="G102" s="1" t="s">
        <v>20</v>
      </c>
      <c r="H102" s="1" t="s">
        <v>21</v>
      </c>
      <c r="I102" s="1" t="s">
        <v>22</v>
      </c>
      <c r="J102" s="1" t="n">
        <v>15.2502</v>
      </c>
      <c r="K102" s="1" t="n">
        <v>10.4397</v>
      </c>
      <c r="L102" s="1" t="n">
        <v>-0.546745</v>
      </c>
      <c r="M102" s="1" t="n">
        <v>-1.95393</v>
      </c>
      <c r="N102" s="3" t="n">
        <v>0.0005</v>
      </c>
      <c r="O102" s="1" t="n">
        <v>0.0186955</v>
      </c>
      <c r="P102" s="1" t="s">
        <v>23</v>
      </c>
    </row>
    <row r="103" customFormat="false" ht="12.75" hidden="false" customHeight="false" outlineLevel="0" collapsed="false">
      <c r="A103" s="1" t="s">
        <v>399</v>
      </c>
      <c r="B103" s="1" t="s">
        <v>399</v>
      </c>
      <c r="C103" s="1" t="s">
        <v>400</v>
      </c>
      <c r="D103" s="1" t="n">
        <v>410042</v>
      </c>
      <c r="E103" s="1" t="s">
        <v>401</v>
      </c>
      <c r="F103" s="1" t="s">
        <v>402</v>
      </c>
      <c r="G103" s="1" t="s">
        <v>20</v>
      </c>
      <c r="H103" s="1" t="s">
        <v>21</v>
      </c>
      <c r="I103" s="1" t="s">
        <v>22</v>
      </c>
      <c r="J103" s="1" t="n">
        <v>54.4286</v>
      </c>
      <c r="K103" s="1" t="n">
        <v>86.1231</v>
      </c>
      <c r="L103" s="1" t="n">
        <v>0.662034</v>
      </c>
      <c r="M103" s="1" t="n">
        <v>1.87978</v>
      </c>
      <c r="N103" s="1" t="n">
        <v>0.0014</v>
      </c>
      <c r="O103" s="1" t="n">
        <v>0.0420938</v>
      </c>
      <c r="P103" s="1" t="s">
        <v>23</v>
      </c>
    </row>
    <row r="104" customFormat="false" ht="12.75" hidden="false" customHeight="false" outlineLevel="0" collapsed="false">
      <c r="A104" s="1" t="s">
        <v>403</v>
      </c>
      <c r="B104" s="1" t="s">
        <v>403</v>
      </c>
      <c r="C104" s="1" t="s">
        <v>404</v>
      </c>
      <c r="D104" s="1" t="n">
        <v>726247</v>
      </c>
      <c r="E104" s="1" t="s">
        <v>405</v>
      </c>
      <c r="F104" s="1" t="s">
        <v>406</v>
      </c>
      <c r="G104" s="1" t="s">
        <v>20</v>
      </c>
      <c r="H104" s="1" t="s">
        <v>21</v>
      </c>
      <c r="I104" s="1" t="s">
        <v>22</v>
      </c>
      <c r="J104" s="1" t="n">
        <v>105.743</v>
      </c>
      <c r="K104" s="1" t="n">
        <v>67.7297</v>
      </c>
      <c r="L104" s="1" t="n">
        <v>-0.642701</v>
      </c>
      <c r="M104" s="1" t="n">
        <v>-2.16895</v>
      </c>
      <c r="N104" s="3" t="n">
        <v>0.0002</v>
      </c>
      <c r="O104" s="1" t="n">
        <v>0.00890534</v>
      </c>
      <c r="P104" s="1" t="s">
        <v>23</v>
      </c>
    </row>
    <row r="105" customFormat="false" ht="12.75" hidden="false" customHeight="false" outlineLevel="0" collapsed="false">
      <c r="A105" s="1" t="s">
        <v>407</v>
      </c>
      <c r="B105" s="1" t="s">
        <v>407</v>
      </c>
      <c r="C105" s="1" t="s">
        <v>408</v>
      </c>
      <c r="D105" s="1" t="n">
        <v>410386</v>
      </c>
      <c r="E105" s="1" t="s">
        <v>409</v>
      </c>
      <c r="F105" s="1" t="s">
        <v>410</v>
      </c>
      <c r="G105" s="1" t="s">
        <v>20</v>
      </c>
      <c r="H105" s="1" t="s">
        <v>21</v>
      </c>
      <c r="I105" s="1" t="s">
        <v>22</v>
      </c>
      <c r="J105" s="1" t="n">
        <v>11.6001</v>
      </c>
      <c r="K105" s="1" t="n">
        <v>8.28042</v>
      </c>
      <c r="L105" s="1" t="n">
        <v>-0.486362</v>
      </c>
      <c r="M105" s="1" t="n">
        <v>-1.81032</v>
      </c>
      <c r="N105" s="1" t="n">
        <v>0.0016</v>
      </c>
      <c r="O105" s="1" t="n">
        <v>0.0460879</v>
      </c>
      <c r="P105" s="1" t="s">
        <v>23</v>
      </c>
    </row>
    <row r="106" customFormat="false" ht="12.75" hidden="false" customHeight="false" outlineLevel="0" collapsed="false">
      <c r="A106" s="1" t="s">
        <v>411</v>
      </c>
      <c r="B106" s="1" t="s">
        <v>411</v>
      </c>
      <c r="C106" s="1" t="s">
        <v>412</v>
      </c>
      <c r="D106" s="1" t="n">
        <v>551913</v>
      </c>
      <c r="E106" s="1" t="s">
        <v>413</v>
      </c>
      <c r="F106" s="1" t="s">
        <v>414</v>
      </c>
      <c r="G106" s="1" t="s">
        <v>20</v>
      </c>
      <c r="H106" s="1" t="s">
        <v>21</v>
      </c>
      <c r="I106" s="1" t="s">
        <v>22</v>
      </c>
      <c r="J106" s="1" t="n">
        <v>82.1583</v>
      </c>
      <c r="K106" s="1" t="n">
        <v>121.302</v>
      </c>
      <c r="L106" s="1" t="n">
        <v>0.56213</v>
      </c>
      <c r="M106" s="1" t="n">
        <v>2.19009</v>
      </c>
      <c r="N106" s="3" t="n">
        <v>5E-005</v>
      </c>
      <c r="O106" s="1" t="n">
        <v>0.00270046</v>
      </c>
      <c r="P106" s="1" t="s">
        <v>23</v>
      </c>
    </row>
    <row r="107" customFormat="false" ht="12.75" hidden="false" customHeight="false" outlineLevel="0" collapsed="false">
      <c r="A107" s="1" t="s">
        <v>415</v>
      </c>
      <c r="B107" s="1" t="s">
        <v>415</v>
      </c>
      <c r="C107" s="1" t="s">
        <v>416</v>
      </c>
      <c r="D107" s="1" t="n">
        <v>408394</v>
      </c>
      <c r="E107" s="1" t="s">
        <v>417</v>
      </c>
      <c r="F107" s="1" t="s">
        <v>418</v>
      </c>
      <c r="G107" s="1" t="s">
        <v>20</v>
      </c>
      <c r="H107" s="1" t="s">
        <v>21</v>
      </c>
      <c r="I107" s="1" t="s">
        <v>22</v>
      </c>
      <c r="J107" s="1" t="n">
        <v>4.56879</v>
      </c>
      <c r="K107" s="1" t="n">
        <v>2.99904</v>
      </c>
      <c r="L107" s="1" t="n">
        <v>-0.607309</v>
      </c>
      <c r="M107" s="1" t="n">
        <v>-1.96476</v>
      </c>
      <c r="N107" s="1" t="n">
        <v>0.00055</v>
      </c>
      <c r="O107" s="1" t="n">
        <v>0.0202407</v>
      </c>
      <c r="P107" s="1" t="s">
        <v>23</v>
      </c>
    </row>
    <row r="108" customFormat="false" ht="12.75" hidden="false" customHeight="false" outlineLevel="0" collapsed="false">
      <c r="A108" s="1" t="s">
        <v>419</v>
      </c>
      <c r="B108" s="1" t="s">
        <v>419</v>
      </c>
      <c r="C108" s="1" t="s">
        <v>420</v>
      </c>
      <c r="D108" s="1" t="n">
        <v>100576484</v>
      </c>
      <c r="E108" s="1" t="s">
        <v>421</v>
      </c>
      <c r="F108" s="1" t="s">
        <v>422</v>
      </c>
      <c r="G108" s="1" t="s">
        <v>20</v>
      </c>
      <c r="H108" s="1" t="s">
        <v>21</v>
      </c>
      <c r="I108" s="1" t="s">
        <v>22</v>
      </c>
      <c r="J108" s="1" t="n">
        <v>47.3057</v>
      </c>
      <c r="K108" s="1" t="n">
        <v>101.747</v>
      </c>
      <c r="L108" s="1" t="n">
        <v>1.1049</v>
      </c>
      <c r="M108" s="1" t="n">
        <v>4.24265</v>
      </c>
      <c r="N108" s="3" t="n">
        <v>5E-005</v>
      </c>
      <c r="O108" s="1" t="n">
        <v>0.00270046</v>
      </c>
      <c r="P108" s="1" t="s">
        <v>23</v>
      </c>
    </row>
    <row r="109" customFormat="false" ht="12.75" hidden="false" customHeight="false" outlineLevel="0" collapsed="false">
      <c r="A109" s="1" t="s">
        <v>423</v>
      </c>
      <c r="B109" s="1" t="s">
        <v>423</v>
      </c>
      <c r="C109" s="1" t="s">
        <v>424</v>
      </c>
      <c r="D109" s="1" t="n">
        <v>727110</v>
      </c>
      <c r="E109" s="1" t="s">
        <v>425</v>
      </c>
      <c r="F109" s="1" t="s">
        <v>426</v>
      </c>
      <c r="G109" s="1" t="s">
        <v>20</v>
      </c>
      <c r="H109" s="1" t="s">
        <v>21</v>
      </c>
      <c r="I109" s="1" t="s">
        <v>22</v>
      </c>
      <c r="J109" s="1" t="n">
        <v>173.948</v>
      </c>
      <c r="K109" s="1" t="n">
        <v>78.876</v>
      </c>
      <c r="L109" s="1" t="n">
        <v>-1.141</v>
      </c>
      <c r="M109" s="1" t="n">
        <v>-4.40163</v>
      </c>
      <c r="N109" s="3" t="n">
        <v>5E-005</v>
      </c>
      <c r="O109" s="1" t="n">
        <v>0.00270046</v>
      </c>
      <c r="P109" s="1" t="s">
        <v>23</v>
      </c>
    </row>
    <row r="110" customFormat="false" ht="12.75" hidden="false" customHeight="false" outlineLevel="0" collapsed="false">
      <c r="A110" s="1" t="s">
        <v>427</v>
      </c>
      <c r="B110" s="1" t="s">
        <v>427</v>
      </c>
      <c r="C110" s="1" t="s">
        <v>428</v>
      </c>
      <c r="D110" s="1" t="n">
        <v>413064</v>
      </c>
      <c r="E110" s="1" t="s">
        <v>429</v>
      </c>
      <c r="F110" s="1" t="s">
        <v>430</v>
      </c>
      <c r="G110" s="1" t="s">
        <v>20</v>
      </c>
      <c r="H110" s="1" t="s">
        <v>21</v>
      </c>
      <c r="I110" s="1" t="s">
        <v>22</v>
      </c>
      <c r="J110" s="1" t="n">
        <v>6.96686</v>
      </c>
      <c r="K110" s="1" t="n">
        <v>2.50303</v>
      </c>
      <c r="L110" s="1" t="n">
        <v>-1.47683</v>
      </c>
      <c r="M110" s="1" t="n">
        <v>-4.01383</v>
      </c>
      <c r="N110" s="3" t="n">
        <v>5E-005</v>
      </c>
      <c r="O110" s="1" t="n">
        <v>0.00270046</v>
      </c>
      <c r="P110" s="1" t="s">
        <v>23</v>
      </c>
    </row>
    <row r="111" customFormat="false" ht="12.75" hidden="false" customHeight="false" outlineLevel="0" collapsed="false">
      <c r="A111" s="1" t="s">
        <v>431</v>
      </c>
      <c r="B111" s="1" t="s">
        <v>431</v>
      </c>
      <c r="C111" s="1" t="s">
        <v>432</v>
      </c>
      <c r="D111" s="1" t="n">
        <v>725498</v>
      </c>
      <c r="E111" s="1" t="s">
        <v>433</v>
      </c>
      <c r="F111" s="1" t="s">
        <v>434</v>
      </c>
      <c r="G111" s="1" t="s">
        <v>20</v>
      </c>
      <c r="H111" s="1" t="s">
        <v>21</v>
      </c>
      <c r="I111" s="1" t="s">
        <v>22</v>
      </c>
      <c r="J111" s="1" t="n">
        <v>18.4928</v>
      </c>
      <c r="K111" s="1" t="n">
        <v>47.0701</v>
      </c>
      <c r="L111" s="1" t="n">
        <v>1.34785</v>
      </c>
      <c r="M111" s="1" t="n">
        <v>3.21413</v>
      </c>
      <c r="N111" s="3" t="n">
        <v>5E-005</v>
      </c>
      <c r="O111" s="1" t="n">
        <v>0.00270046</v>
      </c>
      <c r="P111" s="1" t="s">
        <v>23</v>
      </c>
    </row>
    <row r="112" customFormat="false" ht="12.75" hidden="false" customHeight="false" outlineLevel="0" collapsed="false">
      <c r="A112" s="1" t="s">
        <v>435</v>
      </c>
      <c r="B112" s="1" t="s">
        <v>435</v>
      </c>
      <c r="C112" s="1" t="s">
        <v>436</v>
      </c>
      <c r="D112" s="1" t="n">
        <v>410149</v>
      </c>
      <c r="E112" s="1" t="s">
        <v>437</v>
      </c>
      <c r="F112" s="1" t="s">
        <v>438</v>
      </c>
      <c r="G112" s="1" t="s">
        <v>20</v>
      </c>
      <c r="H112" s="1" t="s">
        <v>21</v>
      </c>
      <c r="I112" s="1" t="s">
        <v>22</v>
      </c>
      <c r="J112" s="1" t="n">
        <v>90.1827</v>
      </c>
      <c r="K112" s="1" t="n">
        <v>143.458</v>
      </c>
      <c r="L112" s="1" t="n">
        <v>0.669703</v>
      </c>
      <c r="M112" s="1" t="n">
        <v>2.51334</v>
      </c>
      <c r="N112" s="3" t="n">
        <v>5E-005</v>
      </c>
      <c r="O112" s="1" t="n">
        <v>0.00270046</v>
      </c>
      <c r="P112" s="1" t="s">
        <v>23</v>
      </c>
    </row>
    <row r="113" customFormat="false" ht="12.75" hidden="false" customHeight="false" outlineLevel="0" collapsed="false">
      <c r="A113" s="1" t="s">
        <v>439</v>
      </c>
      <c r="B113" s="1" t="s">
        <v>439</v>
      </c>
      <c r="C113" s="1" t="s">
        <v>440</v>
      </c>
      <c r="D113" s="1" t="n">
        <v>727237</v>
      </c>
      <c r="E113" s="1" t="s">
        <v>441</v>
      </c>
      <c r="F113" s="1" t="s">
        <v>442</v>
      </c>
      <c r="G113" s="1" t="s">
        <v>20</v>
      </c>
      <c r="H113" s="1" t="s">
        <v>21</v>
      </c>
      <c r="I113" s="1" t="s">
        <v>22</v>
      </c>
      <c r="J113" s="1" t="n">
        <v>24.1778</v>
      </c>
      <c r="K113" s="1" t="n">
        <v>42.905</v>
      </c>
      <c r="L113" s="1" t="n">
        <v>0.827463</v>
      </c>
      <c r="M113" s="1" t="n">
        <v>2.66248</v>
      </c>
      <c r="N113" s="3" t="n">
        <v>5E-005</v>
      </c>
      <c r="O113" s="1" t="n">
        <v>0.00270046</v>
      </c>
      <c r="P113" s="1" t="s">
        <v>23</v>
      </c>
    </row>
    <row r="114" customFormat="false" ht="12.75" hidden="false" customHeight="false" outlineLevel="0" collapsed="false">
      <c r="A114" s="1" t="s">
        <v>443</v>
      </c>
      <c r="B114" s="1" t="s">
        <v>443</v>
      </c>
      <c r="C114" s="1" t="s">
        <v>444</v>
      </c>
      <c r="D114" s="1" t="n">
        <v>725158</v>
      </c>
      <c r="E114" s="1" t="s">
        <v>445</v>
      </c>
      <c r="F114" s="1" t="s">
        <v>446</v>
      </c>
      <c r="G114" s="1" t="s">
        <v>20</v>
      </c>
      <c r="H114" s="1" t="s">
        <v>21</v>
      </c>
      <c r="I114" s="1" t="s">
        <v>22</v>
      </c>
      <c r="J114" s="1" t="n">
        <v>25.3909</v>
      </c>
      <c r="K114" s="1" t="n">
        <v>41.2008</v>
      </c>
      <c r="L114" s="1" t="n">
        <v>0.698363</v>
      </c>
      <c r="M114" s="1" t="n">
        <v>2.33396</v>
      </c>
      <c r="N114" s="3" t="n">
        <v>5E-005</v>
      </c>
      <c r="O114" s="1" t="n">
        <v>0.00270046</v>
      </c>
      <c r="P114" s="1" t="s">
        <v>23</v>
      </c>
    </row>
    <row r="115" customFormat="false" ht="12.75" hidden="false" customHeight="false" outlineLevel="0" collapsed="false">
      <c r="A115" s="1" t="s">
        <v>447</v>
      </c>
      <c r="B115" s="1" t="s">
        <v>447</v>
      </c>
      <c r="C115" s="1" t="s">
        <v>448</v>
      </c>
      <c r="D115" s="1" t="s">
        <v>18</v>
      </c>
      <c r="E115" s="1" t="s">
        <v>18</v>
      </c>
      <c r="F115" s="1" t="s">
        <v>449</v>
      </c>
      <c r="G115" s="1" t="s">
        <v>20</v>
      </c>
      <c r="H115" s="1" t="s">
        <v>21</v>
      </c>
      <c r="I115" s="1" t="s">
        <v>22</v>
      </c>
      <c r="J115" s="1" t="n">
        <v>2.82692</v>
      </c>
      <c r="K115" s="1" t="n">
        <v>6.30331</v>
      </c>
      <c r="L115" s="1" t="n">
        <v>1.15688</v>
      </c>
      <c r="M115" s="1" t="n">
        <v>2.18643</v>
      </c>
      <c r="N115" s="3" t="n">
        <v>0.0006</v>
      </c>
      <c r="O115" s="1" t="n">
        <v>0.0216037</v>
      </c>
      <c r="P115" s="1" t="s">
        <v>23</v>
      </c>
    </row>
    <row r="116" customFormat="false" ht="12.75" hidden="false" customHeight="false" outlineLevel="0" collapsed="false">
      <c r="A116" s="1" t="s">
        <v>450</v>
      </c>
      <c r="B116" s="1" t="s">
        <v>450</v>
      </c>
      <c r="C116" s="1" t="s">
        <v>451</v>
      </c>
      <c r="D116" s="1" t="n">
        <v>412209</v>
      </c>
      <c r="E116" s="1" t="s">
        <v>452</v>
      </c>
      <c r="F116" s="1" t="s">
        <v>453</v>
      </c>
      <c r="G116" s="1" t="s">
        <v>20</v>
      </c>
      <c r="H116" s="1" t="s">
        <v>21</v>
      </c>
      <c r="I116" s="1" t="s">
        <v>22</v>
      </c>
      <c r="J116" s="1" t="n">
        <v>54.9002</v>
      </c>
      <c r="K116" s="1" t="n">
        <v>86.5757</v>
      </c>
      <c r="L116" s="1" t="n">
        <v>0.65715</v>
      </c>
      <c r="M116" s="1" t="n">
        <v>2.50341</v>
      </c>
      <c r="N116" s="3" t="n">
        <v>5E-005</v>
      </c>
      <c r="O116" s="1" t="n">
        <v>0.00270046</v>
      </c>
      <c r="P116" s="1" t="s">
        <v>23</v>
      </c>
    </row>
    <row r="117" customFormat="false" ht="12.75" hidden="false" customHeight="false" outlineLevel="0" collapsed="false">
      <c r="A117" s="1" t="s">
        <v>454</v>
      </c>
      <c r="B117" s="1" t="s">
        <v>454</v>
      </c>
      <c r="C117" s="1" t="s">
        <v>455</v>
      </c>
      <c r="D117" s="1" t="n">
        <v>406114</v>
      </c>
      <c r="E117" s="1" t="s">
        <v>456</v>
      </c>
      <c r="F117" s="1" t="s">
        <v>457</v>
      </c>
      <c r="G117" s="1" t="s">
        <v>20</v>
      </c>
      <c r="H117" s="1" t="s">
        <v>21</v>
      </c>
      <c r="I117" s="1" t="s">
        <v>22</v>
      </c>
      <c r="J117" s="1" t="n">
        <v>144.015</v>
      </c>
      <c r="K117" s="1" t="n">
        <v>305.436</v>
      </c>
      <c r="L117" s="1" t="n">
        <v>1.08465</v>
      </c>
      <c r="M117" s="1" t="n">
        <v>3.70761</v>
      </c>
      <c r="N117" s="3" t="n">
        <v>5E-005</v>
      </c>
      <c r="O117" s="1" t="n">
        <v>0.00270046</v>
      </c>
      <c r="P117" s="1" t="s">
        <v>23</v>
      </c>
    </row>
    <row r="118" customFormat="false" ht="12.75" hidden="false" customHeight="false" outlineLevel="0" collapsed="false">
      <c r="A118" s="1" t="s">
        <v>458</v>
      </c>
      <c r="B118" s="1" t="s">
        <v>458</v>
      </c>
      <c r="C118" s="1" t="s">
        <v>459</v>
      </c>
      <c r="D118" s="1" t="s">
        <v>18</v>
      </c>
      <c r="E118" s="1" t="s">
        <v>18</v>
      </c>
      <c r="F118" s="1" t="s">
        <v>460</v>
      </c>
      <c r="G118" s="1" t="s">
        <v>20</v>
      </c>
      <c r="H118" s="1" t="s">
        <v>21</v>
      </c>
      <c r="I118" s="1" t="s">
        <v>22</v>
      </c>
      <c r="J118" s="1" t="n">
        <v>10.5197</v>
      </c>
      <c r="K118" s="1" t="n">
        <v>35.7862</v>
      </c>
      <c r="L118" s="1" t="n">
        <v>1.7663</v>
      </c>
      <c r="M118" s="1" t="n">
        <v>4.14083</v>
      </c>
      <c r="N118" s="3" t="n">
        <v>5E-005</v>
      </c>
      <c r="O118" s="1" t="n">
        <v>0.00270046</v>
      </c>
      <c r="P118" s="1" t="s">
        <v>23</v>
      </c>
    </row>
    <row r="119" customFormat="false" ht="12.75" hidden="false" customHeight="false" outlineLevel="0" collapsed="false">
      <c r="A119" s="1" t="s">
        <v>461</v>
      </c>
      <c r="B119" s="1" t="s">
        <v>461</v>
      </c>
      <c r="C119" s="1" t="s">
        <v>462</v>
      </c>
      <c r="D119" s="1" t="n">
        <v>725159</v>
      </c>
      <c r="E119" s="1" t="s">
        <v>463</v>
      </c>
      <c r="F119" s="1" t="s">
        <v>464</v>
      </c>
      <c r="G119" s="1" t="s">
        <v>20</v>
      </c>
      <c r="H119" s="1" t="s">
        <v>21</v>
      </c>
      <c r="I119" s="1" t="s">
        <v>22</v>
      </c>
      <c r="J119" s="1" t="n">
        <v>29.7634</v>
      </c>
      <c r="K119" s="1" t="n">
        <v>93.2301</v>
      </c>
      <c r="L119" s="1" t="n">
        <v>1.64726</v>
      </c>
      <c r="M119" s="1" t="n">
        <v>6.1791</v>
      </c>
      <c r="N119" s="3" t="n">
        <v>5E-005</v>
      </c>
      <c r="O119" s="1" t="n">
        <v>0.00270046</v>
      </c>
      <c r="P119" s="1" t="s">
        <v>23</v>
      </c>
    </row>
    <row r="120" customFormat="false" ht="12.75" hidden="false" customHeight="false" outlineLevel="0" collapsed="false">
      <c r="A120" s="1" t="s">
        <v>465</v>
      </c>
      <c r="B120" s="1" t="s">
        <v>465</v>
      </c>
      <c r="C120" s="1" t="s">
        <v>466</v>
      </c>
      <c r="D120" s="1" t="n">
        <v>100578100</v>
      </c>
      <c r="E120" s="1" t="s">
        <v>467</v>
      </c>
      <c r="F120" s="1" t="s">
        <v>468</v>
      </c>
      <c r="G120" s="1" t="s">
        <v>20</v>
      </c>
      <c r="H120" s="1" t="s">
        <v>21</v>
      </c>
      <c r="I120" s="1" t="s">
        <v>22</v>
      </c>
      <c r="J120" s="1" t="n">
        <v>14.312</v>
      </c>
      <c r="K120" s="1" t="n">
        <v>36.2414</v>
      </c>
      <c r="L120" s="1" t="n">
        <v>1.34042</v>
      </c>
      <c r="M120" s="1" t="n">
        <v>3.40308</v>
      </c>
      <c r="N120" s="3" t="n">
        <v>5E-005</v>
      </c>
      <c r="O120" s="1" t="n">
        <v>0.00270046</v>
      </c>
      <c r="P120" s="1" t="s">
        <v>23</v>
      </c>
    </row>
    <row r="121" customFormat="false" ht="12.75" hidden="false" customHeight="false" outlineLevel="0" collapsed="false">
      <c r="A121" s="1" t="s">
        <v>469</v>
      </c>
      <c r="B121" s="1" t="s">
        <v>469</v>
      </c>
      <c r="C121" s="1" t="s">
        <v>470</v>
      </c>
      <c r="D121" s="1" t="n">
        <v>726790</v>
      </c>
      <c r="E121" s="1" t="s">
        <v>471</v>
      </c>
      <c r="F121" s="1" t="s">
        <v>472</v>
      </c>
      <c r="G121" s="1" t="s">
        <v>20</v>
      </c>
      <c r="H121" s="1" t="s">
        <v>21</v>
      </c>
      <c r="I121" s="1" t="s">
        <v>22</v>
      </c>
      <c r="J121" s="1" t="n">
        <v>66.6431</v>
      </c>
      <c r="K121" s="1" t="n">
        <v>43.3096</v>
      </c>
      <c r="L121" s="1" t="n">
        <v>-0.621768</v>
      </c>
      <c r="M121" s="1" t="n">
        <v>-1.96335</v>
      </c>
      <c r="N121" s="3" t="n">
        <v>0.0007</v>
      </c>
      <c r="O121" s="1" t="n">
        <v>0.024597</v>
      </c>
      <c r="P121" s="1" t="s">
        <v>23</v>
      </c>
    </row>
    <row r="122" customFormat="false" ht="12.75" hidden="false" customHeight="false" outlineLevel="0" collapsed="false">
      <c r="A122" s="1" t="s">
        <v>473</v>
      </c>
      <c r="B122" s="1" t="s">
        <v>473</v>
      </c>
      <c r="C122" s="1" t="s">
        <v>474</v>
      </c>
      <c r="D122" s="1" t="s">
        <v>18</v>
      </c>
      <c r="E122" s="1" t="s">
        <v>18</v>
      </c>
      <c r="F122" s="1" t="s">
        <v>475</v>
      </c>
      <c r="G122" s="1" t="s">
        <v>20</v>
      </c>
      <c r="H122" s="1" t="s">
        <v>21</v>
      </c>
      <c r="I122" s="1" t="s">
        <v>22</v>
      </c>
      <c r="J122" s="1" t="n">
        <v>2.47361</v>
      </c>
      <c r="K122" s="1" t="n">
        <v>4.60343</v>
      </c>
      <c r="L122" s="1" t="n">
        <v>0.896091</v>
      </c>
      <c r="M122" s="1" t="n">
        <v>1.97247</v>
      </c>
      <c r="N122" s="1" t="n">
        <v>0.00105</v>
      </c>
      <c r="O122" s="1" t="n">
        <v>0.0342159</v>
      </c>
      <c r="P122" s="1" t="s">
        <v>23</v>
      </c>
    </row>
    <row r="123" customFormat="false" ht="12.75" hidden="false" customHeight="false" outlineLevel="0" collapsed="false">
      <c r="A123" s="1" t="s">
        <v>476</v>
      </c>
      <c r="B123" s="1" t="s">
        <v>476</v>
      </c>
      <c r="C123" s="1" t="s">
        <v>477</v>
      </c>
      <c r="D123" s="1" t="n">
        <v>408411</v>
      </c>
      <c r="E123" s="1" t="s">
        <v>478</v>
      </c>
      <c r="F123" s="1" t="s">
        <v>479</v>
      </c>
      <c r="G123" s="1" t="s">
        <v>20</v>
      </c>
      <c r="H123" s="1" t="s">
        <v>21</v>
      </c>
      <c r="I123" s="1" t="s">
        <v>22</v>
      </c>
      <c r="J123" s="1" t="n">
        <v>6.77745</v>
      </c>
      <c r="K123" s="1" t="n">
        <v>10.9841</v>
      </c>
      <c r="L123" s="1" t="n">
        <v>0.696601</v>
      </c>
      <c r="M123" s="1" t="n">
        <v>2.02864</v>
      </c>
      <c r="N123" s="3" t="n">
        <v>0.0006</v>
      </c>
      <c r="O123" s="1" t="n">
        <v>0.0216037</v>
      </c>
      <c r="P123" s="1" t="s">
        <v>23</v>
      </c>
    </row>
    <row r="124" customFormat="false" ht="12.75" hidden="false" customHeight="false" outlineLevel="0" collapsed="false">
      <c r="A124" s="1" t="s">
        <v>480</v>
      </c>
      <c r="B124" s="1" t="s">
        <v>480</v>
      </c>
      <c r="C124" s="1" t="s">
        <v>481</v>
      </c>
      <c r="D124" s="1" t="n">
        <v>726526</v>
      </c>
      <c r="E124" s="1" t="s">
        <v>482</v>
      </c>
      <c r="F124" s="1" t="s">
        <v>483</v>
      </c>
      <c r="G124" s="1" t="s">
        <v>20</v>
      </c>
      <c r="H124" s="1" t="s">
        <v>21</v>
      </c>
      <c r="I124" s="1" t="s">
        <v>22</v>
      </c>
      <c r="J124" s="1" t="n">
        <v>3.82667</v>
      </c>
      <c r="K124" s="1" t="n">
        <v>9.99693</v>
      </c>
      <c r="L124" s="1" t="n">
        <v>1.3854</v>
      </c>
      <c r="M124" s="1" t="n">
        <v>2.00406</v>
      </c>
      <c r="N124" s="1" t="n">
        <v>0.00135</v>
      </c>
      <c r="O124" s="1" t="n">
        <v>0.041445</v>
      </c>
      <c r="P124" s="1" t="s">
        <v>23</v>
      </c>
    </row>
    <row r="125" customFormat="false" ht="12.75" hidden="false" customHeight="false" outlineLevel="0" collapsed="false">
      <c r="A125" s="1" t="s">
        <v>484</v>
      </c>
      <c r="B125" s="1" t="s">
        <v>484</v>
      </c>
      <c r="C125" s="1" t="s">
        <v>485</v>
      </c>
      <c r="D125" s="1" t="s">
        <v>18</v>
      </c>
      <c r="E125" s="1" t="s">
        <v>18</v>
      </c>
      <c r="F125" s="1" t="s">
        <v>486</v>
      </c>
      <c r="G125" s="1" t="s">
        <v>20</v>
      </c>
      <c r="H125" s="1" t="s">
        <v>21</v>
      </c>
      <c r="I125" s="1" t="s">
        <v>22</v>
      </c>
      <c r="J125" s="1" t="n">
        <v>5.56375</v>
      </c>
      <c r="K125" s="1" t="n">
        <v>10.9163</v>
      </c>
      <c r="L125" s="1" t="n">
        <v>0.972361</v>
      </c>
      <c r="M125" s="1" t="n">
        <v>2.40149</v>
      </c>
      <c r="N125" s="1" t="n">
        <v>0.00015</v>
      </c>
      <c r="O125" s="1" t="n">
        <v>0.00694405</v>
      </c>
      <c r="P125" s="1" t="s">
        <v>23</v>
      </c>
    </row>
    <row r="126" customFormat="false" ht="12.75" hidden="false" customHeight="false" outlineLevel="0" collapsed="false">
      <c r="A126" s="1" t="s">
        <v>487</v>
      </c>
      <c r="B126" s="1" t="s">
        <v>487</v>
      </c>
      <c r="C126" s="1" t="s">
        <v>488</v>
      </c>
      <c r="D126" s="1" t="s">
        <v>18</v>
      </c>
      <c r="E126" s="1" t="s">
        <v>18</v>
      </c>
      <c r="F126" s="1" t="s">
        <v>489</v>
      </c>
      <c r="G126" s="1" t="s">
        <v>20</v>
      </c>
      <c r="H126" s="1" t="s">
        <v>21</v>
      </c>
      <c r="I126" s="1" t="s">
        <v>22</v>
      </c>
      <c r="J126" s="1" t="n">
        <v>334.003</v>
      </c>
      <c r="K126" s="1" t="n">
        <v>971.866</v>
      </c>
      <c r="L126" s="1" t="n">
        <v>1.5409</v>
      </c>
      <c r="M126" s="1" t="n">
        <v>5.44729</v>
      </c>
      <c r="N126" s="3" t="n">
        <v>5E-005</v>
      </c>
      <c r="O126" s="1" t="n">
        <v>0.00270046</v>
      </c>
      <c r="P126" s="1" t="s">
        <v>23</v>
      </c>
    </row>
    <row r="127" customFormat="false" ht="12.75" hidden="false" customHeight="false" outlineLevel="0" collapsed="false">
      <c r="A127" s="1" t="s">
        <v>490</v>
      </c>
      <c r="B127" s="1" t="s">
        <v>490</v>
      </c>
      <c r="C127" s="1" t="s">
        <v>491</v>
      </c>
      <c r="D127" s="1" t="n">
        <v>726352</v>
      </c>
      <c r="E127" s="1" t="s">
        <v>492</v>
      </c>
      <c r="F127" s="1" t="s">
        <v>493</v>
      </c>
      <c r="G127" s="1" t="s">
        <v>20</v>
      </c>
      <c r="H127" s="1" t="s">
        <v>21</v>
      </c>
      <c r="I127" s="1" t="s">
        <v>22</v>
      </c>
      <c r="J127" s="1" t="n">
        <v>150.48</v>
      </c>
      <c r="K127" s="1" t="n">
        <v>398.551</v>
      </c>
      <c r="L127" s="1" t="n">
        <v>1.40519</v>
      </c>
      <c r="M127" s="1" t="n">
        <v>5.39668</v>
      </c>
      <c r="N127" s="3" t="n">
        <v>5E-005</v>
      </c>
      <c r="O127" s="1" t="n">
        <v>0.00270046</v>
      </c>
      <c r="P127" s="1" t="s">
        <v>23</v>
      </c>
    </row>
    <row r="128" customFormat="false" ht="12.75" hidden="false" customHeight="false" outlineLevel="0" collapsed="false">
      <c r="A128" s="1" t="s">
        <v>494</v>
      </c>
      <c r="B128" s="1" t="s">
        <v>494</v>
      </c>
      <c r="C128" s="1" t="s">
        <v>495</v>
      </c>
      <c r="D128" s="1" t="s">
        <v>18</v>
      </c>
      <c r="E128" s="1" t="s">
        <v>18</v>
      </c>
      <c r="F128" s="1" t="s">
        <v>496</v>
      </c>
      <c r="G128" s="1" t="s">
        <v>20</v>
      </c>
      <c r="H128" s="1" t="s">
        <v>21</v>
      </c>
      <c r="I128" s="1" t="s">
        <v>22</v>
      </c>
      <c r="J128" s="1" t="n">
        <v>193.927</v>
      </c>
      <c r="K128" s="1" t="n">
        <v>358.582</v>
      </c>
      <c r="L128" s="1" t="n">
        <v>0.886789</v>
      </c>
      <c r="M128" s="1" t="n">
        <v>3.30662</v>
      </c>
      <c r="N128" s="3" t="n">
        <v>5E-005</v>
      </c>
      <c r="O128" s="1" t="n">
        <v>0.00270046</v>
      </c>
      <c r="P128" s="1" t="s">
        <v>23</v>
      </c>
    </row>
    <row r="129" customFormat="false" ht="12.75" hidden="false" customHeight="false" outlineLevel="0" collapsed="false">
      <c r="A129" s="1" t="s">
        <v>497</v>
      </c>
      <c r="B129" s="1" t="s">
        <v>497</v>
      </c>
      <c r="C129" s="1" t="s">
        <v>498</v>
      </c>
      <c r="D129" s="1" t="n">
        <v>411632</v>
      </c>
      <c r="E129" s="1" t="s">
        <v>499</v>
      </c>
      <c r="F129" s="1" t="s">
        <v>500</v>
      </c>
      <c r="G129" s="1" t="s">
        <v>20</v>
      </c>
      <c r="H129" s="1" t="s">
        <v>21</v>
      </c>
      <c r="I129" s="1" t="s">
        <v>22</v>
      </c>
      <c r="J129" s="1" t="n">
        <v>4.50742</v>
      </c>
      <c r="K129" s="1" t="n">
        <v>8.60197</v>
      </c>
      <c r="L129" s="1" t="n">
        <v>0.932365</v>
      </c>
      <c r="M129" s="1" t="n">
        <v>2.55063</v>
      </c>
      <c r="N129" s="3" t="n">
        <v>5E-005</v>
      </c>
      <c r="O129" s="1" t="n">
        <v>0.00270046</v>
      </c>
      <c r="P129" s="1" t="s">
        <v>23</v>
      </c>
    </row>
    <row r="130" customFormat="false" ht="12.75" hidden="false" customHeight="false" outlineLevel="0" collapsed="false">
      <c r="A130" s="1" t="s">
        <v>501</v>
      </c>
      <c r="B130" s="1" t="s">
        <v>501</v>
      </c>
      <c r="C130" s="1" t="s">
        <v>502</v>
      </c>
      <c r="D130" s="1" t="n">
        <v>100578090</v>
      </c>
      <c r="E130" s="1" t="s">
        <v>503</v>
      </c>
      <c r="F130" s="1" t="s">
        <v>504</v>
      </c>
      <c r="G130" s="1" t="s">
        <v>20</v>
      </c>
      <c r="H130" s="1" t="s">
        <v>21</v>
      </c>
      <c r="I130" s="1" t="s">
        <v>22</v>
      </c>
      <c r="J130" s="1" t="n">
        <v>18.2683</v>
      </c>
      <c r="K130" s="1" t="n">
        <v>33.0176</v>
      </c>
      <c r="L130" s="1" t="n">
        <v>0.853892</v>
      </c>
      <c r="M130" s="1" t="n">
        <v>3.17623</v>
      </c>
      <c r="N130" s="3" t="n">
        <v>5E-005</v>
      </c>
      <c r="O130" s="1" t="n">
        <v>0.00270046</v>
      </c>
      <c r="P130" s="1" t="s">
        <v>23</v>
      </c>
    </row>
    <row r="131" customFormat="false" ht="12.75" hidden="false" customHeight="false" outlineLevel="0" collapsed="false">
      <c r="A131" s="1" t="s">
        <v>505</v>
      </c>
      <c r="B131" s="1" t="s">
        <v>505</v>
      </c>
      <c r="C131" s="1" t="s">
        <v>506</v>
      </c>
      <c r="D131" s="1" t="n">
        <v>551592</v>
      </c>
      <c r="E131" s="1" t="s">
        <v>507</v>
      </c>
      <c r="F131" s="1" t="s">
        <v>508</v>
      </c>
      <c r="G131" s="1" t="s">
        <v>20</v>
      </c>
      <c r="H131" s="1" t="s">
        <v>21</v>
      </c>
      <c r="I131" s="1" t="s">
        <v>22</v>
      </c>
      <c r="J131" s="1" t="n">
        <v>3.97604</v>
      </c>
      <c r="K131" s="1" t="n">
        <v>2.32488</v>
      </c>
      <c r="L131" s="1" t="n">
        <v>-0.774177</v>
      </c>
      <c r="M131" s="1" t="n">
        <v>-2.62684</v>
      </c>
      <c r="N131" s="3" t="n">
        <v>5E-005</v>
      </c>
      <c r="O131" s="1" t="n">
        <v>0.00270046</v>
      </c>
      <c r="P131" s="1" t="s">
        <v>23</v>
      </c>
    </row>
    <row r="132" customFormat="false" ht="12.75" hidden="false" customHeight="false" outlineLevel="0" collapsed="false">
      <c r="A132" s="1" t="s">
        <v>509</v>
      </c>
      <c r="B132" s="1" t="s">
        <v>509</v>
      </c>
      <c r="C132" s="1" t="s">
        <v>510</v>
      </c>
      <c r="D132" s="1" t="s">
        <v>18</v>
      </c>
      <c r="E132" s="1" t="s">
        <v>18</v>
      </c>
      <c r="F132" s="1" t="s">
        <v>511</v>
      </c>
      <c r="G132" s="1" t="s">
        <v>20</v>
      </c>
      <c r="H132" s="1" t="s">
        <v>21</v>
      </c>
      <c r="I132" s="1" t="s">
        <v>22</v>
      </c>
      <c r="J132" s="1" t="n">
        <v>5.20212</v>
      </c>
      <c r="K132" s="1" t="n">
        <v>13.967</v>
      </c>
      <c r="L132" s="1" t="n">
        <v>1.42485</v>
      </c>
      <c r="M132" s="1" t="n">
        <v>4.23062</v>
      </c>
      <c r="N132" s="3" t="n">
        <v>5E-005</v>
      </c>
      <c r="O132" s="1" t="n">
        <v>0.00270046</v>
      </c>
      <c r="P132" s="1" t="s">
        <v>23</v>
      </c>
    </row>
    <row r="133" customFormat="false" ht="12.75" hidden="false" customHeight="false" outlineLevel="0" collapsed="false">
      <c r="A133" s="1" t="s">
        <v>512</v>
      </c>
      <c r="B133" s="1" t="s">
        <v>512</v>
      </c>
      <c r="C133" s="1" t="s">
        <v>513</v>
      </c>
      <c r="D133" s="1" t="n">
        <v>551327</v>
      </c>
      <c r="E133" s="1" t="s">
        <v>514</v>
      </c>
      <c r="F133" s="1" t="s">
        <v>515</v>
      </c>
      <c r="G133" s="1" t="s">
        <v>20</v>
      </c>
      <c r="H133" s="1" t="s">
        <v>21</v>
      </c>
      <c r="I133" s="1" t="s">
        <v>22</v>
      </c>
      <c r="J133" s="1" t="n">
        <v>202.185</v>
      </c>
      <c r="K133" s="1" t="n">
        <v>618.118</v>
      </c>
      <c r="L133" s="1" t="n">
        <v>1.61221</v>
      </c>
      <c r="M133" s="1" t="n">
        <v>5.85715</v>
      </c>
      <c r="N133" s="3" t="n">
        <v>5E-005</v>
      </c>
      <c r="O133" s="1" t="n">
        <v>0.00270046</v>
      </c>
      <c r="P133" s="1" t="s">
        <v>23</v>
      </c>
    </row>
    <row r="134" customFormat="false" ht="12.75" hidden="false" customHeight="false" outlineLevel="0" collapsed="false">
      <c r="A134" s="1" t="s">
        <v>516</v>
      </c>
      <c r="B134" s="1" t="s">
        <v>516</v>
      </c>
      <c r="C134" s="1" t="s">
        <v>517</v>
      </c>
      <c r="D134" s="1" t="n">
        <v>410492</v>
      </c>
      <c r="E134" s="1" t="s">
        <v>518</v>
      </c>
      <c r="F134" s="1" t="s">
        <v>519</v>
      </c>
      <c r="G134" s="1" t="s">
        <v>20</v>
      </c>
      <c r="H134" s="1" t="s">
        <v>21</v>
      </c>
      <c r="I134" s="1" t="s">
        <v>22</v>
      </c>
      <c r="J134" s="1" t="n">
        <v>344.537</v>
      </c>
      <c r="K134" s="1" t="n">
        <v>659.428</v>
      </c>
      <c r="L134" s="1" t="n">
        <v>0.936558</v>
      </c>
      <c r="M134" s="1" t="n">
        <v>2.5592</v>
      </c>
      <c r="N134" s="3" t="n">
        <v>5E-005</v>
      </c>
      <c r="O134" s="1" t="n">
        <v>0.00270046</v>
      </c>
      <c r="P134" s="1" t="s">
        <v>23</v>
      </c>
    </row>
    <row r="135" customFormat="false" ht="12.75" hidden="false" customHeight="false" outlineLevel="0" collapsed="false">
      <c r="A135" s="1" t="s">
        <v>520</v>
      </c>
      <c r="B135" s="1" t="s">
        <v>520</v>
      </c>
      <c r="C135" s="1" t="s">
        <v>521</v>
      </c>
      <c r="D135" s="1" t="n">
        <v>413466</v>
      </c>
      <c r="E135" s="1" t="s">
        <v>522</v>
      </c>
      <c r="F135" s="1" t="s">
        <v>523</v>
      </c>
      <c r="G135" s="1" t="s">
        <v>20</v>
      </c>
      <c r="H135" s="1" t="s">
        <v>21</v>
      </c>
      <c r="I135" s="1" t="s">
        <v>22</v>
      </c>
      <c r="J135" s="1" t="n">
        <v>5.35393</v>
      </c>
      <c r="K135" s="1" t="n">
        <v>3.39474</v>
      </c>
      <c r="L135" s="1" t="n">
        <v>-0.657296</v>
      </c>
      <c r="M135" s="1" t="n">
        <v>-2.10041</v>
      </c>
      <c r="N135" s="1" t="n">
        <v>0.00035</v>
      </c>
      <c r="O135" s="1" t="n">
        <v>0.0135651</v>
      </c>
      <c r="P135" s="1" t="s">
        <v>23</v>
      </c>
    </row>
    <row r="136" customFormat="false" ht="12.75" hidden="false" customHeight="false" outlineLevel="0" collapsed="false">
      <c r="A136" s="1" t="s">
        <v>524</v>
      </c>
      <c r="B136" s="1" t="s">
        <v>524</v>
      </c>
      <c r="C136" s="1" t="s">
        <v>525</v>
      </c>
      <c r="D136" s="1" t="n">
        <v>410509</v>
      </c>
      <c r="E136" s="1" t="s">
        <v>526</v>
      </c>
      <c r="F136" s="1" t="s">
        <v>527</v>
      </c>
      <c r="G136" s="1" t="s">
        <v>20</v>
      </c>
      <c r="H136" s="1" t="s">
        <v>21</v>
      </c>
      <c r="I136" s="1" t="s">
        <v>22</v>
      </c>
      <c r="J136" s="1" t="n">
        <v>22.6248</v>
      </c>
      <c r="K136" s="1" t="n">
        <v>13.0516</v>
      </c>
      <c r="L136" s="1" t="n">
        <v>-0.793676</v>
      </c>
      <c r="M136" s="1" t="n">
        <v>-3.0198</v>
      </c>
      <c r="N136" s="3" t="n">
        <v>5E-005</v>
      </c>
      <c r="O136" s="1" t="n">
        <v>0.00270046</v>
      </c>
      <c r="P136" s="1" t="s">
        <v>23</v>
      </c>
    </row>
    <row r="137" customFormat="false" ht="12.75" hidden="false" customHeight="false" outlineLevel="0" collapsed="false">
      <c r="A137" s="1" t="s">
        <v>528</v>
      </c>
      <c r="B137" s="1" t="s">
        <v>528</v>
      </c>
      <c r="C137" s="1" t="s">
        <v>529</v>
      </c>
      <c r="D137" s="1" t="n">
        <v>494509</v>
      </c>
      <c r="E137" s="1" t="s">
        <v>530</v>
      </c>
      <c r="F137" s="1" t="s">
        <v>531</v>
      </c>
      <c r="G137" s="1" t="s">
        <v>20</v>
      </c>
      <c r="H137" s="1" t="s">
        <v>21</v>
      </c>
      <c r="I137" s="1" t="s">
        <v>22</v>
      </c>
      <c r="J137" s="1" t="n">
        <v>90.9392</v>
      </c>
      <c r="K137" s="1" t="n">
        <v>60.0893</v>
      </c>
      <c r="L137" s="1" t="n">
        <v>-0.597795</v>
      </c>
      <c r="M137" s="1" t="n">
        <v>-2.25782</v>
      </c>
      <c r="N137" s="3" t="n">
        <v>5E-005</v>
      </c>
      <c r="O137" s="1" t="n">
        <v>0.00270046</v>
      </c>
      <c r="P137" s="1" t="s">
        <v>23</v>
      </c>
    </row>
    <row r="138" customFormat="false" ht="12.75" hidden="false" customHeight="false" outlineLevel="0" collapsed="false">
      <c r="A138" s="1" t="s">
        <v>532</v>
      </c>
      <c r="B138" s="1" t="s">
        <v>532</v>
      </c>
      <c r="C138" s="1" t="s">
        <v>533</v>
      </c>
      <c r="D138" s="1" t="n">
        <v>408474</v>
      </c>
      <c r="E138" s="1" t="s">
        <v>534</v>
      </c>
      <c r="F138" s="1" t="s">
        <v>535</v>
      </c>
      <c r="G138" s="1" t="s">
        <v>20</v>
      </c>
      <c r="H138" s="1" t="s">
        <v>21</v>
      </c>
      <c r="I138" s="1" t="s">
        <v>22</v>
      </c>
      <c r="J138" s="1" t="n">
        <v>41.9643</v>
      </c>
      <c r="K138" s="1" t="n">
        <v>99.8827</v>
      </c>
      <c r="L138" s="1" t="n">
        <v>1.25107</v>
      </c>
      <c r="M138" s="1" t="n">
        <v>2.33919</v>
      </c>
      <c r="N138" s="3" t="n">
        <v>5E-005</v>
      </c>
      <c r="O138" s="1" t="n">
        <v>0.00270046</v>
      </c>
      <c r="P138" s="1" t="s">
        <v>23</v>
      </c>
    </row>
    <row r="139" customFormat="false" ht="12.75" hidden="false" customHeight="false" outlineLevel="0" collapsed="false">
      <c r="A139" s="1" t="s">
        <v>536</v>
      </c>
      <c r="B139" s="1" t="s">
        <v>536</v>
      </c>
      <c r="C139" s="1" t="s">
        <v>537</v>
      </c>
      <c r="D139" s="1" t="n">
        <v>410539</v>
      </c>
      <c r="E139" s="1" t="s">
        <v>538</v>
      </c>
      <c r="F139" s="1" t="s">
        <v>535</v>
      </c>
      <c r="G139" s="1" t="s">
        <v>20</v>
      </c>
      <c r="H139" s="1" t="s">
        <v>21</v>
      </c>
      <c r="I139" s="1" t="s">
        <v>22</v>
      </c>
      <c r="J139" s="1" t="n">
        <v>54.8065</v>
      </c>
      <c r="K139" s="1" t="n">
        <v>100.001</v>
      </c>
      <c r="L139" s="1" t="n">
        <v>0.867603</v>
      </c>
      <c r="M139" s="1" t="n">
        <v>2.47588</v>
      </c>
      <c r="N139" s="3" t="n">
        <v>5E-005</v>
      </c>
      <c r="O139" s="1" t="n">
        <v>0.00270046</v>
      </c>
      <c r="P139" s="1" t="s">
        <v>23</v>
      </c>
    </row>
    <row r="140" customFormat="false" ht="12.75" hidden="false" customHeight="false" outlineLevel="0" collapsed="false">
      <c r="A140" s="1" t="s">
        <v>539</v>
      </c>
      <c r="B140" s="1" t="s">
        <v>539</v>
      </c>
      <c r="C140" s="1" t="s">
        <v>540</v>
      </c>
      <c r="D140" s="1" t="n">
        <v>410532</v>
      </c>
      <c r="E140" s="1" t="s">
        <v>541</v>
      </c>
      <c r="F140" s="1" t="s">
        <v>542</v>
      </c>
      <c r="G140" s="1" t="s">
        <v>20</v>
      </c>
      <c r="H140" s="1" t="s">
        <v>21</v>
      </c>
      <c r="I140" s="1" t="s">
        <v>22</v>
      </c>
      <c r="J140" s="1" t="n">
        <v>15.8795</v>
      </c>
      <c r="K140" s="1" t="n">
        <v>29.17</v>
      </c>
      <c r="L140" s="1" t="n">
        <v>0.877319</v>
      </c>
      <c r="M140" s="1" t="n">
        <v>3.09751</v>
      </c>
      <c r="N140" s="3" t="n">
        <v>5E-005</v>
      </c>
      <c r="O140" s="1" t="n">
        <v>0.00270046</v>
      </c>
      <c r="P140" s="1" t="s">
        <v>23</v>
      </c>
    </row>
    <row r="141" customFormat="false" ht="12.75" hidden="false" customHeight="false" outlineLevel="0" collapsed="false">
      <c r="A141" s="1" t="s">
        <v>543</v>
      </c>
      <c r="B141" s="1" t="s">
        <v>543</v>
      </c>
      <c r="C141" s="1" t="s">
        <v>544</v>
      </c>
      <c r="D141" s="1" t="n">
        <v>100576128</v>
      </c>
      <c r="E141" s="1" t="s">
        <v>545</v>
      </c>
      <c r="F141" s="1" t="s">
        <v>546</v>
      </c>
      <c r="G141" s="1" t="s">
        <v>20</v>
      </c>
      <c r="H141" s="1" t="s">
        <v>21</v>
      </c>
      <c r="I141" s="1" t="s">
        <v>22</v>
      </c>
      <c r="J141" s="1" t="n">
        <v>4.1425</v>
      </c>
      <c r="K141" s="1" t="n">
        <v>2.0327</v>
      </c>
      <c r="L141" s="1" t="n">
        <v>-1.0271</v>
      </c>
      <c r="M141" s="1" t="n">
        <v>-2.00572</v>
      </c>
      <c r="N141" s="1" t="n">
        <v>0.00075</v>
      </c>
      <c r="O141" s="1" t="n">
        <v>0.0258097</v>
      </c>
      <c r="P141" s="1" t="s">
        <v>23</v>
      </c>
    </row>
    <row r="142" customFormat="false" ht="12.75" hidden="false" customHeight="false" outlineLevel="0" collapsed="false">
      <c r="A142" s="1" t="s">
        <v>547</v>
      </c>
      <c r="B142" s="1" t="s">
        <v>547</v>
      </c>
      <c r="C142" s="1" t="s">
        <v>548</v>
      </c>
      <c r="D142" s="1" t="n">
        <v>408494</v>
      </c>
      <c r="E142" s="1" t="s">
        <v>549</v>
      </c>
      <c r="F142" s="1" t="s">
        <v>550</v>
      </c>
      <c r="G142" s="1" t="s">
        <v>20</v>
      </c>
      <c r="H142" s="1" t="s">
        <v>21</v>
      </c>
      <c r="I142" s="1" t="s">
        <v>22</v>
      </c>
      <c r="J142" s="1" t="n">
        <v>4.88764</v>
      </c>
      <c r="K142" s="1" t="n">
        <v>2.15555</v>
      </c>
      <c r="L142" s="1" t="n">
        <v>-1.18108</v>
      </c>
      <c r="M142" s="1" t="n">
        <v>-3.17598</v>
      </c>
      <c r="N142" s="3" t="n">
        <v>5E-005</v>
      </c>
      <c r="O142" s="1" t="n">
        <v>0.00270046</v>
      </c>
      <c r="P142" s="1" t="s">
        <v>23</v>
      </c>
    </row>
    <row r="143" customFormat="false" ht="12.75" hidden="false" customHeight="false" outlineLevel="0" collapsed="false">
      <c r="A143" s="1" t="s">
        <v>551</v>
      </c>
      <c r="B143" s="1" t="s">
        <v>551</v>
      </c>
      <c r="C143" s="1" t="s">
        <v>552</v>
      </c>
      <c r="D143" s="1" t="n">
        <v>727121</v>
      </c>
      <c r="E143" s="1" t="s">
        <v>553</v>
      </c>
      <c r="F143" s="1" t="s">
        <v>554</v>
      </c>
      <c r="G143" s="1" t="s">
        <v>20</v>
      </c>
      <c r="H143" s="1" t="s">
        <v>21</v>
      </c>
      <c r="I143" s="1" t="s">
        <v>22</v>
      </c>
      <c r="J143" s="1" t="n">
        <v>23.5045</v>
      </c>
      <c r="K143" s="1" t="n">
        <v>46.9214</v>
      </c>
      <c r="L143" s="1" t="n">
        <v>0.99731</v>
      </c>
      <c r="M143" s="1" t="n">
        <v>3.57347</v>
      </c>
      <c r="N143" s="3" t="n">
        <v>5E-005</v>
      </c>
      <c r="O143" s="1" t="n">
        <v>0.00270046</v>
      </c>
      <c r="P143" s="1" t="s">
        <v>23</v>
      </c>
    </row>
    <row r="144" customFormat="false" ht="12.75" hidden="false" customHeight="false" outlineLevel="0" collapsed="false">
      <c r="A144" s="1" t="s">
        <v>555</v>
      </c>
      <c r="B144" s="1" t="s">
        <v>555</v>
      </c>
      <c r="C144" s="1" t="s">
        <v>556</v>
      </c>
      <c r="D144" s="1" t="n">
        <v>410555</v>
      </c>
      <c r="E144" s="1" t="s">
        <v>557</v>
      </c>
      <c r="F144" s="1" t="s">
        <v>558</v>
      </c>
      <c r="G144" s="1" t="s">
        <v>20</v>
      </c>
      <c r="H144" s="1" t="s">
        <v>21</v>
      </c>
      <c r="I144" s="1" t="s">
        <v>22</v>
      </c>
      <c r="J144" s="1" t="n">
        <v>3.4849</v>
      </c>
      <c r="K144" s="1" t="n">
        <v>2.10486</v>
      </c>
      <c r="L144" s="1" t="n">
        <v>-0.727392</v>
      </c>
      <c r="M144" s="1" t="n">
        <v>-1.93634</v>
      </c>
      <c r="N144" s="1" t="n">
        <v>0.0012</v>
      </c>
      <c r="O144" s="1" t="n">
        <v>0.0380413</v>
      </c>
      <c r="P144" s="1" t="s">
        <v>23</v>
      </c>
    </row>
    <row r="145" customFormat="false" ht="12.75" hidden="false" customHeight="false" outlineLevel="0" collapsed="false">
      <c r="A145" s="1" t="s">
        <v>559</v>
      </c>
      <c r="B145" s="1" t="s">
        <v>559</v>
      </c>
      <c r="C145" s="1" t="s">
        <v>560</v>
      </c>
      <c r="D145" s="1" t="n">
        <v>408485</v>
      </c>
      <c r="E145" s="1" t="s">
        <v>561</v>
      </c>
      <c r="F145" s="1" t="s">
        <v>562</v>
      </c>
      <c r="G145" s="1" t="s">
        <v>20</v>
      </c>
      <c r="H145" s="1" t="s">
        <v>21</v>
      </c>
      <c r="I145" s="1" t="s">
        <v>22</v>
      </c>
      <c r="J145" s="1" t="n">
        <v>12.2579</v>
      </c>
      <c r="K145" s="1" t="n">
        <v>5.94838</v>
      </c>
      <c r="L145" s="1" t="n">
        <v>-1.04314</v>
      </c>
      <c r="M145" s="1" t="n">
        <v>-2.17981</v>
      </c>
      <c r="N145" s="1" t="n">
        <v>0.00025</v>
      </c>
      <c r="O145" s="1" t="n">
        <v>0.0106832</v>
      </c>
      <c r="P145" s="1" t="s">
        <v>23</v>
      </c>
    </row>
    <row r="146" customFormat="false" ht="12.75" hidden="false" customHeight="false" outlineLevel="0" collapsed="false">
      <c r="A146" s="1" t="s">
        <v>563</v>
      </c>
      <c r="B146" s="1" t="s">
        <v>563</v>
      </c>
      <c r="C146" s="1" t="s">
        <v>564</v>
      </c>
      <c r="D146" s="1" t="n">
        <v>726997</v>
      </c>
      <c r="E146" s="1" t="s">
        <v>565</v>
      </c>
      <c r="F146" s="1" t="s">
        <v>566</v>
      </c>
      <c r="G146" s="1" t="s">
        <v>20</v>
      </c>
      <c r="H146" s="1" t="s">
        <v>21</v>
      </c>
      <c r="I146" s="1" t="s">
        <v>22</v>
      </c>
      <c r="J146" s="1" t="n">
        <v>29.0808</v>
      </c>
      <c r="K146" s="1" t="n">
        <v>17.5436</v>
      </c>
      <c r="L146" s="1" t="n">
        <v>-0.729127</v>
      </c>
      <c r="M146" s="1" t="n">
        <v>-2.67463</v>
      </c>
      <c r="N146" s="3" t="n">
        <v>5E-005</v>
      </c>
      <c r="O146" s="1" t="n">
        <v>0.00270046</v>
      </c>
      <c r="P146" s="1" t="s">
        <v>23</v>
      </c>
    </row>
    <row r="147" customFormat="false" ht="12.75" hidden="false" customHeight="false" outlineLevel="0" collapsed="false">
      <c r="A147" s="1" t="s">
        <v>567</v>
      </c>
      <c r="B147" s="1" t="s">
        <v>567</v>
      </c>
      <c r="C147" s="1" t="s">
        <v>568</v>
      </c>
      <c r="D147" s="1" t="n">
        <v>100576136</v>
      </c>
      <c r="E147" s="1" t="s">
        <v>569</v>
      </c>
      <c r="F147" s="1" t="s">
        <v>570</v>
      </c>
      <c r="G147" s="1" t="s">
        <v>20</v>
      </c>
      <c r="H147" s="1" t="s">
        <v>21</v>
      </c>
      <c r="I147" s="1" t="s">
        <v>22</v>
      </c>
      <c r="J147" s="1" t="n">
        <v>0.649234</v>
      </c>
      <c r="K147" s="1" t="n">
        <v>2.1473</v>
      </c>
      <c r="L147" s="1" t="n">
        <v>1.72571</v>
      </c>
      <c r="M147" s="1" t="n">
        <v>2.7435</v>
      </c>
      <c r="N147" s="3" t="n">
        <v>0.0001</v>
      </c>
      <c r="O147" s="1" t="n">
        <v>0.00490168</v>
      </c>
      <c r="P147" s="1" t="s">
        <v>23</v>
      </c>
    </row>
    <row r="148" customFormat="false" ht="12.75" hidden="false" customHeight="false" outlineLevel="0" collapsed="false">
      <c r="A148" s="1" t="s">
        <v>571</v>
      </c>
      <c r="B148" s="1" t="s">
        <v>571</v>
      </c>
      <c r="C148" s="1" t="s">
        <v>572</v>
      </c>
      <c r="D148" s="1" t="s">
        <v>18</v>
      </c>
      <c r="E148" s="1" t="s">
        <v>18</v>
      </c>
      <c r="F148" s="1" t="s">
        <v>573</v>
      </c>
      <c r="G148" s="1" t="s">
        <v>20</v>
      </c>
      <c r="H148" s="1" t="s">
        <v>21</v>
      </c>
      <c r="I148" s="1" t="s">
        <v>22</v>
      </c>
      <c r="J148" s="1" t="n">
        <v>57.6479</v>
      </c>
      <c r="K148" s="1" t="n">
        <v>29.6435</v>
      </c>
      <c r="L148" s="1" t="n">
        <v>-0.95955</v>
      </c>
      <c r="M148" s="1" t="n">
        <v>-2.88347</v>
      </c>
      <c r="N148" s="3" t="n">
        <v>5E-005</v>
      </c>
      <c r="O148" s="1" t="n">
        <v>0.00270046</v>
      </c>
      <c r="P148" s="1" t="s">
        <v>23</v>
      </c>
    </row>
    <row r="149" customFormat="false" ht="12.75" hidden="false" customHeight="false" outlineLevel="0" collapsed="false">
      <c r="A149" s="1" t="s">
        <v>574</v>
      </c>
      <c r="B149" s="1" t="s">
        <v>574</v>
      </c>
      <c r="C149" s="1" t="s">
        <v>575</v>
      </c>
      <c r="D149" s="1" t="s">
        <v>18</v>
      </c>
      <c r="E149" s="1" t="s">
        <v>18</v>
      </c>
      <c r="F149" s="1" t="s">
        <v>576</v>
      </c>
      <c r="G149" s="1" t="s">
        <v>20</v>
      </c>
      <c r="H149" s="1" t="s">
        <v>21</v>
      </c>
      <c r="I149" s="1" t="s">
        <v>22</v>
      </c>
      <c r="J149" s="1" t="n">
        <v>0.370933</v>
      </c>
      <c r="K149" s="1" t="n">
        <v>1.23564</v>
      </c>
      <c r="L149" s="1" t="n">
        <v>1.73603</v>
      </c>
      <c r="M149" s="1" t="n">
        <v>2.29074</v>
      </c>
      <c r="N149" s="1" t="n">
        <v>0.0013</v>
      </c>
      <c r="O149" s="1" t="n">
        <v>0.0407683</v>
      </c>
      <c r="P149" s="1" t="s">
        <v>23</v>
      </c>
    </row>
    <row r="150" customFormat="false" ht="12.75" hidden="false" customHeight="false" outlineLevel="0" collapsed="false">
      <c r="A150" s="1" t="s">
        <v>577</v>
      </c>
      <c r="B150" s="1" t="s">
        <v>577</v>
      </c>
      <c r="C150" s="1" t="s">
        <v>578</v>
      </c>
      <c r="D150" s="1" t="n">
        <v>551582</v>
      </c>
      <c r="E150" s="1" t="s">
        <v>579</v>
      </c>
      <c r="F150" s="1" t="s">
        <v>580</v>
      </c>
      <c r="G150" s="1" t="s">
        <v>20</v>
      </c>
      <c r="H150" s="1" t="s">
        <v>21</v>
      </c>
      <c r="I150" s="1" t="s">
        <v>22</v>
      </c>
      <c r="J150" s="1" t="n">
        <v>18.822</v>
      </c>
      <c r="K150" s="1" t="n">
        <v>28.6792</v>
      </c>
      <c r="L150" s="1" t="n">
        <v>0.607584</v>
      </c>
      <c r="M150" s="1" t="n">
        <v>2.03066</v>
      </c>
      <c r="N150" s="1" t="n">
        <v>0.00045</v>
      </c>
      <c r="O150" s="1" t="n">
        <v>0.0169893</v>
      </c>
      <c r="P150" s="1" t="s">
        <v>23</v>
      </c>
    </row>
    <row r="151" customFormat="false" ht="12.75" hidden="false" customHeight="false" outlineLevel="0" collapsed="false">
      <c r="A151" s="1" t="s">
        <v>581</v>
      </c>
      <c r="B151" s="1" t="s">
        <v>581</v>
      </c>
      <c r="C151" s="1" t="s">
        <v>582</v>
      </c>
      <c r="D151" s="1" t="n">
        <v>551847</v>
      </c>
      <c r="E151" s="1" t="s">
        <v>583</v>
      </c>
      <c r="F151" s="1" t="s">
        <v>584</v>
      </c>
      <c r="G151" s="1" t="s">
        <v>20</v>
      </c>
      <c r="H151" s="1" t="s">
        <v>21</v>
      </c>
      <c r="I151" s="1" t="s">
        <v>22</v>
      </c>
      <c r="J151" s="1" t="n">
        <v>13.4629</v>
      </c>
      <c r="K151" s="1" t="n">
        <v>19.3558</v>
      </c>
      <c r="L151" s="1" t="n">
        <v>0.523783</v>
      </c>
      <c r="M151" s="1" t="n">
        <v>1.83546</v>
      </c>
      <c r="N151" s="1" t="n">
        <v>0.0017</v>
      </c>
      <c r="O151" s="1" t="n">
        <v>0.0483712</v>
      </c>
      <c r="P151" s="1" t="s">
        <v>23</v>
      </c>
    </row>
    <row r="152" customFormat="false" ht="12.75" hidden="false" customHeight="false" outlineLevel="0" collapsed="false">
      <c r="A152" s="1" t="s">
        <v>585</v>
      </c>
      <c r="B152" s="1" t="s">
        <v>585</v>
      </c>
      <c r="C152" s="1" t="s">
        <v>586</v>
      </c>
      <c r="D152" s="1" t="n">
        <v>100576625</v>
      </c>
      <c r="E152" s="1" t="s">
        <v>587</v>
      </c>
      <c r="F152" s="1" t="s">
        <v>588</v>
      </c>
      <c r="G152" s="1" t="s">
        <v>20</v>
      </c>
      <c r="H152" s="1" t="s">
        <v>21</v>
      </c>
      <c r="I152" s="1" t="s">
        <v>22</v>
      </c>
      <c r="J152" s="1" t="n">
        <v>2.24282</v>
      </c>
      <c r="K152" s="1" t="n">
        <v>3.73333</v>
      </c>
      <c r="L152" s="1" t="n">
        <v>0.735148</v>
      </c>
      <c r="M152" s="1" t="n">
        <v>2.03172</v>
      </c>
      <c r="N152" s="3" t="n">
        <v>0.0003</v>
      </c>
      <c r="O152" s="1" t="n">
        <v>0.0121521</v>
      </c>
      <c r="P152" s="1" t="s">
        <v>23</v>
      </c>
    </row>
    <row r="153" customFormat="false" ht="12.75" hidden="false" customHeight="false" outlineLevel="0" collapsed="false">
      <c r="A153" s="1" t="s">
        <v>589</v>
      </c>
      <c r="B153" s="1" t="s">
        <v>589</v>
      </c>
      <c r="C153" s="1" t="s">
        <v>590</v>
      </c>
      <c r="D153" s="1" t="n">
        <v>408534</v>
      </c>
      <c r="E153" s="1" t="s">
        <v>591</v>
      </c>
      <c r="F153" s="1" t="s">
        <v>592</v>
      </c>
      <c r="G153" s="1" t="s">
        <v>20</v>
      </c>
      <c r="H153" s="1" t="s">
        <v>21</v>
      </c>
      <c r="I153" s="1" t="s">
        <v>22</v>
      </c>
      <c r="J153" s="1" t="n">
        <v>77.6835</v>
      </c>
      <c r="K153" s="1" t="n">
        <v>225.792</v>
      </c>
      <c r="L153" s="1" t="n">
        <v>1.53931</v>
      </c>
      <c r="M153" s="1" t="n">
        <v>5.85167</v>
      </c>
      <c r="N153" s="3" t="n">
        <v>5E-005</v>
      </c>
      <c r="O153" s="1" t="n">
        <v>0.00270046</v>
      </c>
      <c r="P153" s="1" t="s">
        <v>23</v>
      </c>
    </row>
    <row r="154" customFormat="false" ht="12.75" hidden="false" customHeight="false" outlineLevel="0" collapsed="false">
      <c r="A154" s="1" t="s">
        <v>593</v>
      </c>
      <c r="B154" s="1" t="s">
        <v>593</v>
      </c>
      <c r="C154" s="1" t="s">
        <v>594</v>
      </c>
      <c r="D154" s="1" t="s">
        <v>18</v>
      </c>
      <c r="E154" s="1" t="s">
        <v>18</v>
      </c>
      <c r="F154" s="1" t="s">
        <v>595</v>
      </c>
      <c r="G154" s="1" t="s">
        <v>20</v>
      </c>
      <c r="H154" s="1" t="s">
        <v>21</v>
      </c>
      <c r="I154" s="1" t="s">
        <v>22</v>
      </c>
      <c r="J154" s="1" t="n">
        <v>21.4096</v>
      </c>
      <c r="K154" s="1" t="n">
        <v>10.381</v>
      </c>
      <c r="L154" s="1" t="n">
        <v>-1.04431</v>
      </c>
      <c r="M154" s="1" t="n">
        <v>-3.00145</v>
      </c>
      <c r="N154" s="3" t="n">
        <v>5E-005</v>
      </c>
      <c r="O154" s="1" t="n">
        <v>0.00270046</v>
      </c>
      <c r="P154" s="1" t="s">
        <v>23</v>
      </c>
    </row>
    <row r="155" customFormat="false" ht="12.75" hidden="false" customHeight="false" outlineLevel="0" collapsed="false">
      <c r="A155" s="1" t="s">
        <v>596</v>
      </c>
      <c r="B155" s="1" t="s">
        <v>596</v>
      </c>
      <c r="C155" s="1" t="s">
        <v>597</v>
      </c>
      <c r="D155" s="1" t="n">
        <v>410583</v>
      </c>
      <c r="E155" s="1" t="s">
        <v>598</v>
      </c>
      <c r="F155" s="1" t="s">
        <v>599</v>
      </c>
      <c r="G155" s="1" t="s">
        <v>20</v>
      </c>
      <c r="H155" s="1" t="s">
        <v>21</v>
      </c>
      <c r="I155" s="1" t="s">
        <v>22</v>
      </c>
      <c r="J155" s="1" t="n">
        <v>18.7282</v>
      </c>
      <c r="K155" s="1" t="n">
        <v>33.5505</v>
      </c>
      <c r="L155" s="1" t="n">
        <v>0.841121</v>
      </c>
      <c r="M155" s="1" t="n">
        <v>2.54697</v>
      </c>
      <c r="N155" s="3" t="n">
        <v>5E-005</v>
      </c>
      <c r="O155" s="1" t="n">
        <v>0.00270046</v>
      </c>
      <c r="P155" s="1" t="s">
        <v>23</v>
      </c>
    </row>
    <row r="156" customFormat="false" ht="12.75" hidden="false" customHeight="false" outlineLevel="0" collapsed="false">
      <c r="A156" s="1" t="s">
        <v>600</v>
      </c>
      <c r="B156" s="1" t="s">
        <v>600</v>
      </c>
      <c r="C156" s="1" t="s">
        <v>601</v>
      </c>
      <c r="D156" s="1" t="n">
        <v>406078</v>
      </c>
      <c r="E156" s="1" t="s">
        <v>602</v>
      </c>
      <c r="F156" s="1" t="s">
        <v>603</v>
      </c>
      <c r="G156" s="1" t="s">
        <v>20</v>
      </c>
      <c r="H156" s="1" t="s">
        <v>21</v>
      </c>
      <c r="I156" s="1" t="s">
        <v>22</v>
      </c>
      <c r="J156" s="1" t="n">
        <v>503.689</v>
      </c>
      <c r="K156" s="1" t="n">
        <v>261.934</v>
      </c>
      <c r="L156" s="1" t="n">
        <v>-0.943331</v>
      </c>
      <c r="M156" s="1" t="n">
        <v>-3.03051</v>
      </c>
      <c r="N156" s="3" t="n">
        <v>5E-005</v>
      </c>
      <c r="O156" s="1" t="n">
        <v>0.00270046</v>
      </c>
      <c r="P156" s="1" t="s">
        <v>23</v>
      </c>
    </row>
    <row r="157" customFormat="false" ht="12.75" hidden="false" customHeight="false" outlineLevel="0" collapsed="false">
      <c r="A157" s="1" t="s">
        <v>604</v>
      </c>
      <c r="B157" s="1" t="s">
        <v>604</v>
      </c>
      <c r="C157" s="1" t="s">
        <v>605</v>
      </c>
      <c r="D157" s="1" t="n">
        <v>410578</v>
      </c>
      <c r="E157" s="1" t="s">
        <v>606</v>
      </c>
      <c r="F157" s="1" t="s">
        <v>607</v>
      </c>
      <c r="G157" s="1" t="s">
        <v>20</v>
      </c>
      <c r="H157" s="1" t="s">
        <v>21</v>
      </c>
      <c r="I157" s="1" t="s">
        <v>22</v>
      </c>
      <c r="J157" s="1" t="n">
        <v>1.22916</v>
      </c>
      <c r="K157" s="1" t="n">
        <v>2.21428</v>
      </c>
      <c r="L157" s="1" t="n">
        <v>0.849173</v>
      </c>
      <c r="M157" s="1" t="n">
        <v>2.03221</v>
      </c>
      <c r="N157" s="1" t="n">
        <v>0.00035</v>
      </c>
      <c r="O157" s="1" t="n">
        <v>0.0135651</v>
      </c>
      <c r="P157" s="1" t="s">
        <v>23</v>
      </c>
    </row>
    <row r="158" customFormat="false" ht="12.75" hidden="false" customHeight="false" outlineLevel="0" collapsed="false">
      <c r="A158" s="1" t="s">
        <v>608</v>
      </c>
      <c r="B158" s="1" t="s">
        <v>608</v>
      </c>
      <c r="C158" s="1" t="s">
        <v>609</v>
      </c>
      <c r="D158" s="1" t="n">
        <v>412231</v>
      </c>
      <c r="E158" s="1" t="s">
        <v>610</v>
      </c>
      <c r="F158" s="1" t="s">
        <v>611</v>
      </c>
      <c r="G158" s="1" t="s">
        <v>20</v>
      </c>
      <c r="H158" s="1" t="s">
        <v>21</v>
      </c>
      <c r="I158" s="1" t="s">
        <v>22</v>
      </c>
      <c r="J158" s="1" t="n">
        <v>88.2341</v>
      </c>
      <c r="K158" s="1" t="n">
        <v>124.172</v>
      </c>
      <c r="L158" s="1" t="n">
        <v>0.492934</v>
      </c>
      <c r="M158" s="1" t="n">
        <v>1.92792</v>
      </c>
      <c r="N158" s="1" t="n">
        <v>0.00095</v>
      </c>
      <c r="O158" s="1" t="n">
        <v>0.0316649</v>
      </c>
      <c r="P158" s="1" t="s">
        <v>23</v>
      </c>
    </row>
    <row r="159" customFormat="false" ht="12.75" hidden="false" customHeight="false" outlineLevel="0" collapsed="false">
      <c r="A159" s="1" t="s">
        <v>612</v>
      </c>
      <c r="B159" s="1" t="s">
        <v>612</v>
      </c>
      <c r="C159" s="1" t="s">
        <v>613</v>
      </c>
      <c r="D159" s="1" t="n">
        <v>725202</v>
      </c>
      <c r="E159" s="1" t="s">
        <v>614</v>
      </c>
      <c r="F159" s="1" t="s">
        <v>615</v>
      </c>
      <c r="G159" s="1" t="s">
        <v>20</v>
      </c>
      <c r="H159" s="1" t="s">
        <v>21</v>
      </c>
      <c r="I159" s="1" t="s">
        <v>22</v>
      </c>
      <c r="J159" s="1" t="n">
        <v>416.383</v>
      </c>
      <c r="K159" s="1" t="n">
        <v>1037.58</v>
      </c>
      <c r="L159" s="1" t="n">
        <v>1.31724</v>
      </c>
      <c r="M159" s="1" t="n">
        <v>5.12366</v>
      </c>
      <c r="N159" s="3" t="n">
        <v>5E-005</v>
      </c>
      <c r="O159" s="1" t="n">
        <v>0.00270046</v>
      </c>
      <c r="P159" s="1" t="s">
        <v>23</v>
      </c>
    </row>
    <row r="160" customFormat="false" ht="12.75" hidden="false" customHeight="false" outlineLevel="0" collapsed="false">
      <c r="A160" s="1" t="s">
        <v>616</v>
      </c>
      <c r="B160" s="1" t="s">
        <v>616</v>
      </c>
      <c r="C160" s="1" t="s">
        <v>617</v>
      </c>
      <c r="D160" s="1" t="n">
        <v>726302</v>
      </c>
      <c r="E160" s="1" t="s">
        <v>618</v>
      </c>
      <c r="F160" s="1" t="s">
        <v>619</v>
      </c>
      <c r="G160" s="1" t="s">
        <v>20</v>
      </c>
      <c r="H160" s="1" t="s">
        <v>21</v>
      </c>
      <c r="I160" s="1" t="s">
        <v>22</v>
      </c>
      <c r="J160" s="1" t="n">
        <v>10.4331</v>
      </c>
      <c r="K160" s="1" t="n">
        <v>7.23154</v>
      </c>
      <c r="L160" s="1" t="n">
        <v>-0.528798</v>
      </c>
      <c r="M160" s="1" t="n">
        <v>-1.917</v>
      </c>
      <c r="N160" s="1" t="n">
        <v>0.00105</v>
      </c>
      <c r="O160" s="1" t="n">
        <v>0.0342159</v>
      </c>
      <c r="P160" s="1" t="s">
        <v>23</v>
      </c>
    </row>
    <row r="161" customFormat="false" ht="12.75" hidden="false" customHeight="false" outlineLevel="0" collapsed="false">
      <c r="A161" s="1" t="s">
        <v>620</v>
      </c>
      <c r="B161" s="1" t="s">
        <v>620</v>
      </c>
      <c r="C161" s="1" t="s">
        <v>621</v>
      </c>
      <c r="D161" s="1" t="n">
        <v>725250</v>
      </c>
      <c r="E161" s="1" t="s">
        <v>622</v>
      </c>
      <c r="F161" s="1" t="s">
        <v>623</v>
      </c>
      <c r="G161" s="1" t="s">
        <v>20</v>
      </c>
      <c r="H161" s="1" t="s">
        <v>21</v>
      </c>
      <c r="I161" s="1" t="s">
        <v>22</v>
      </c>
      <c r="J161" s="1" t="n">
        <v>167.36</v>
      </c>
      <c r="K161" s="1" t="n">
        <v>651.534</v>
      </c>
      <c r="L161" s="1" t="n">
        <v>1.96088</v>
      </c>
      <c r="M161" s="1" t="n">
        <v>4.56335</v>
      </c>
      <c r="N161" s="3" t="n">
        <v>5E-005</v>
      </c>
      <c r="O161" s="1" t="n">
        <v>0.00270046</v>
      </c>
      <c r="P161" s="1" t="s">
        <v>23</v>
      </c>
    </row>
    <row r="162" customFormat="false" ht="12.75" hidden="false" customHeight="false" outlineLevel="0" collapsed="false">
      <c r="A162" s="1" t="s">
        <v>624</v>
      </c>
      <c r="B162" s="1" t="s">
        <v>624</v>
      </c>
      <c r="C162" s="1" t="s">
        <v>625</v>
      </c>
      <c r="D162" s="1" t="n">
        <v>410577</v>
      </c>
      <c r="E162" s="1" t="s">
        <v>626</v>
      </c>
      <c r="F162" s="1" t="s">
        <v>627</v>
      </c>
      <c r="G162" s="1" t="s">
        <v>20</v>
      </c>
      <c r="H162" s="1" t="s">
        <v>21</v>
      </c>
      <c r="I162" s="1" t="s">
        <v>22</v>
      </c>
      <c r="J162" s="1" t="n">
        <v>6.052</v>
      </c>
      <c r="K162" s="1" t="n">
        <v>9.23775</v>
      </c>
      <c r="L162" s="1" t="n">
        <v>0.610129</v>
      </c>
      <c r="M162" s="1" t="n">
        <v>1.94439</v>
      </c>
      <c r="N162" s="1" t="n">
        <v>0.00055</v>
      </c>
      <c r="O162" s="1" t="n">
        <v>0.0202407</v>
      </c>
      <c r="P162" s="1" t="s">
        <v>23</v>
      </c>
    </row>
    <row r="163" customFormat="false" ht="12.75" hidden="false" customHeight="false" outlineLevel="0" collapsed="false">
      <c r="A163" s="1" t="s">
        <v>628</v>
      </c>
      <c r="B163" s="1" t="s">
        <v>628</v>
      </c>
      <c r="C163" s="1" t="s">
        <v>629</v>
      </c>
      <c r="D163" s="1" t="s">
        <v>18</v>
      </c>
      <c r="E163" s="1" t="s">
        <v>18</v>
      </c>
      <c r="F163" s="1" t="s">
        <v>630</v>
      </c>
      <c r="G163" s="1" t="s">
        <v>20</v>
      </c>
      <c r="H163" s="1" t="s">
        <v>21</v>
      </c>
      <c r="I163" s="1" t="s">
        <v>22</v>
      </c>
      <c r="J163" s="1" t="n">
        <v>32.8467</v>
      </c>
      <c r="K163" s="1" t="n">
        <v>77.0798</v>
      </c>
      <c r="L163" s="1" t="n">
        <v>1.23061</v>
      </c>
      <c r="M163" s="1" t="n">
        <v>4.32122</v>
      </c>
      <c r="N163" s="3" t="n">
        <v>5E-005</v>
      </c>
      <c r="O163" s="1" t="n">
        <v>0.00270046</v>
      </c>
      <c r="P163" s="1" t="s">
        <v>23</v>
      </c>
    </row>
    <row r="164" customFormat="false" ht="12.75" hidden="false" customHeight="false" outlineLevel="0" collapsed="false">
      <c r="A164" s="1" t="s">
        <v>631</v>
      </c>
      <c r="B164" s="1" t="s">
        <v>631</v>
      </c>
      <c r="C164" s="1" t="s">
        <v>632</v>
      </c>
      <c r="D164" s="1" t="n">
        <v>100576614</v>
      </c>
      <c r="E164" s="1" t="s">
        <v>633</v>
      </c>
      <c r="F164" s="1" t="s">
        <v>634</v>
      </c>
      <c r="G164" s="1" t="s">
        <v>20</v>
      </c>
      <c r="H164" s="1" t="s">
        <v>21</v>
      </c>
      <c r="I164" s="1" t="s">
        <v>22</v>
      </c>
      <c r="J164" s="1" t="n">
        <v>11.5651</v>
      </c>
      <c r="K164" s="1" t="n">
        <v>21.034</v>
      </c>
      <c r="L164" s="1" t="n">
        <v>0.862942</v>
      </c>
      <c r="M164" s="1" t="n">
        <v>2.23724</v>
      </c>
      <c r="N164" s="1" t="n">
        <v>0.00035</v>
      </c>
      <c r="O164" s="1" t="n">
        <v>0.0135651</v>
      </c>
      <c r="P164" s="1" t="s">
        <v>23</v>
      </c>
    </row>
    <row r="165" customFormat="false" ht="12.75" hidden="false" customHeight="false" outlineLevel="0" collapsed="false">
      <c r="A165" s="1" t="s">
        <v>635</v>
      </c>
      <c r="B165" s="1" t="s">
        <v>635</v>
      </c>
      <c r="C165" s="1" t="s">
        <v>636</v>
      </c>
      <c r="D165" s="1" t="n">
        <v>677673</v>
      </c>
      <c r="E165" s="1" t="s">
        <v>637</v>
      </c>
      <c r="F165" s="1" t="s">
        <v>638</v>
      </c>
      <c r="G165" s="1" t="s">
        <v>20</v>
      </c>
      <c r="H165" s="1" t="s">
        <v>21</v>
      </c>
      <c r="I165" s="1" t="s">
        <v>22</v>
      </c>
      <c r="J165" s="1" t="n">
        <v>85.7402</v>
      </c>
      <c r="K165" s="1" t="n">
        <v>48.3595</v>
      </c>
      <c r="L165" s="1" t="n">
        <v>-0.826173</v>
      </c>
      <c r="M165" s="1" t="n">
        <v>-2.1522</v>
      </c>
      <c r="N165" s="3" t="n">
        <v>0.0001</v>
      </c>
      <c r="O165" s="1" t="n">
        <v>0.00490168</v>
      </c>
      <c r="P165" s="1" t="s">
        <v>23</v>
      </c>
    </row>
    <row r="166" customFormat="false" ht="12.75" hidden="false" customHeight="false" outlineLevel="0" collapsed="false">
      <c r="A166" s="1" t="s">
        <v>639</v>
      </c>
      <c r="B166" s="1" t="s">
        <v>639</v>
      </c>
      <c r="C166" s="1" t="s">
        <v>640</v>
      </c>
      <c r="D166" s="1" t="n">
        <v>677677</v>
      </c>
      <c r="E166" s="1" t="s">
        <v>641</v>
      </c>
      <c r="F166" s="1" t="s">
        <v>642</v>
      </c>
      <c r="G166" s="1" t="s">
        <v>20</v>
      </c>
      <c r="H166" s="1" t="s">
        <v>21</v>
      </c>
      <c r="I166" s="1" t="s">
        <v>22</v>
      </c>
      <c r="J166" s="1" t="n">
        <v>704.866</v>
      </c>
      <c r="K166" s="1" t="n">
        <v>480.565</v>
      </c>
      <c r="L166" s="1" t="n">
        <v>-0.552619</v>
      </c>
      <c r="M166" s="1" t="n">
        <v>-2.13703</v>
      </c>
      <c r="N166" s="3" t="n">
        <v>0.0001</v>
      </c>
      <c r="O166" s="1" t="n">
        <v>0.00490168</v>
      </c>
      <c r="P166" s="1" t="s">
        <v>23</v>
      </c>
    </row>
    <row r="167" customFormat="false" ht="12.75" hidden="false" customHeight="false" outlineLevel="0" collapsed="false">
      <c r="A167" s="1" t="s">
        <v>643</v>
      </c>
      <c r="B167" s="1" t="s">
        <v>643</v>
      </c>
      <c r="C167" s="1" t="s">
        <v>644</v>
      </c>
      <c r="D167" s="1" t="n">
        <v>552158</v>
      </c>
      <c r="E167" s="1" t="s">
        <v>645</v>
      </c>
      <c r="F167" s="1" t="s">
        <v>646</v>
      </c>
      <c r="G167" s="1" t="s">
        <v>20</v>
      </c>
      <c r="H167" s="1" t="s">
        <v>21</v>
      </c>
      <c r="I167" s="1" t="s">
        <v>22</v>
      </c>
      <c r="J167" s="1" t="n">
        <v>0.345905</v>
      </c>
      <c r="K167" s="1" t="n">
        <v>1.51946</v>
      </c>
      <c r="L167" s="1" t="n">
        <v>2.13511</v>
      </c>
      <c r="M167" s="1" t="n">
        <v>2.48746</v>
      </c>
      <c r="N167" s="3" t="n">
        <v>0.0009</v>
      </c>
      <c r="O167" s="1" t="n">
        <v>0.0302576</v>
      </c>
      <c r="P167" s="1" t="s">
        <v>23</v>
      </c>
    </row>
    <row r="168" customFormat="false" ht="12.75" hidden="false" customHeight="false" outlineLevel="0" collapsed="false">
      <c r="A168" s="1" t="s">
        <v>647</v>
      </c>
      <c r="B168" s="1" t="s">
        <v>647</v>
      </c>
      <c r="C168" s="1" t="s">
        <v>648</v>
      </c>
      <c r="D168" s="1" t="n">
        <v>552350</v>
      </c>
      <c r="E168" s="1" t="s">
        <v>649</v>
      </c>
      <c r="F168" s="1" t="s">
        <v>650</v>
      </c>
      <c r="G168" s="1" t="s">
        <v>20</v>
      </c>
      <c r="H168" s="1" t="s">
        <v>21</v>
      </c>
      <c r="I168" s="1" t="s">
        <v>22</v>
      </c>
      <c r="J168" s="1" t="n">
        <v>17.2708</v>
      </c>
      <c r="K168" s="1" t="n">
        <v>9.30294</v>
      </c>
      <c r="L168" s="1" t="n">
        <v>-0.892574</v>
      </c>
      <c r="M168" s="1" t="n">
        <v>-2.79093</v>
      </c>
      <c r="N168" s="3" t="n">
        <v>5E-005</v>
      </c>
      <c r="O168" s="1" t="n">
        <v>0.00270046</v>
      </c>
      <c r="P168" s="1" t="s">
        <v>23</v>
      </c>
    </row>
    <row r="169" customFormat="false" ht="12.75" hidden="false" customHeight="false" outlineLevel="0" collapsed="false">
      <c r="A169" s="1" t="s">
        <v>651</v>
      </c>
      <c r="B169" s="1" t="s">
        <v>651</v>
      </c>
      <c r="C169" s="1" t="s">
        <v>652</v>
      </c>
      <c r="D169" s="1" t="n">
        <v>551329</v>
      </c>
      <c r="E169" s="1" t="s">
        <v>653</v>
      </c>
      <c r="F169" s="1" t="s">
        <v>654</v>
      </c>
      <c r="G169" s="1" t="s">
        <v>20</v>
      </c>
      <c r="H169" s="1" t="s">
        <v>21</v>
      </c>
      <c r="I169" s="1" t="s">
        <v>22</v>
      </c>
      <c r="J169" s="1" t="n">
        <v>19.2667</v>
      </c>
      <c r="K169" s="1" t="n">
        <v>13.3543</v>
      </c>
      <c r="L169" s="1" t="n">
        <v>-0.52881</v>
      </c>
      <c r="M169" s="1" t="n">
        <v>-1.86492</v>
      </c>
      <c r="N169" s="1" t="n">
        <v>0.0014</v>
      </c>
      <c r="O169" s="1" t="n">
        <v>0.0420938</v>
      </c>
      <c r="P169" s="1" t="s">
        <v>23</v>
      </c>
    </row>
    <row r="170" customFormat="false" ht="12.75" hidden="false" customHeight="false" outlineLevel="0" collapsed="false">
      <c r="A170" s="1" t="s">
        <v>655</v>
      </c>
      <c r="B170" s="1" t="s">
        <v>655</v>
      </c>
      <c r="C170" s="1" t="s">
        <v>656</v>
      </c>
      <c r="D170" s="1" t="n">
        <v>724552</v>
      </c>
      <c r="E170" s="1" t="s">
        <v>657</v>
      </c>
      <c r="F170" s="1" t="s">
        <v>658</v>
      </c>
      <c r="G170" s="1" t="s">
        <v>20</v>
      </c>
      <c r="H170" s="1" t="s">
        <v>21</v>
      </c>
      <c r="I170" s="1" t="s">
        <v>22</v>
      </c>
      <c r="J170" s="1" t="n">
        <v>38.2398</v>
      </c>
      <c r="K170" s="1" t="n">
        <v>63.5619</v>
      </c>
      <c r="L170" s="1" t="n">
        <v>0.733089</v>
      </c>
      <c r="M170" s="1" t="n">
        <v>2.19176</v>
      </c>
      <c r="N170" s="3" t="n">
        <v>0.0003</v>
      </c>
      <c r="O170" s="1" t="n">
        <v>0.0121521</v>
      </c>
      <c r="P170" s="1" t="s">
        <v>23</v>
      </c>
    </row>
    <row r="171" customFormat="false" ht="12.75" hidden="false" customHeight="false" outlineLevel="0" collapsed="false">
      <c r="A171" s="1" t="s">
        <v>659</v>
      </c>
      <c r="B171" s="1" t="s">
        <v>659</v>
      </c>
      <c r="C171" s="1" t="s">
        <v>660</v>
      </c>
      <c r="D171" s="1" t="n">
        <v>724126</v>
      </c>
      <c r="E171" s="1" t="s">
        <v>661</v>
      </c>
      <c r="F171" s="1" t="s">
        <v>662</v>
      </c>
      <c r="G171" s="1" t="s">
        <v>20</v>
      </c>
      <c r="H171" s="1" t="s">
        <v>21</v>
      </c>
      <c r="I171" s="1" t="s">
        <v>22</v>
      </c>
      <c r="J171" s="1" t="n">
        <v>24.2826</v>
      </c>
      <c r="K171" s="1" t="n">
        <v>44.9237</v>
      </c>
      <c r="L171" s="1" t="n">
        <v>0.887557</v>
      </c>
      <c r="M171" s="1" t="n">
        <v>3.2274</v>
      </c>
      <c r="N171" s="3" t="n">
        <v>5E-005</v>
      </c>
      <c r="O171" s="1" t="n">
        <v>0.00270046</v>
      </c>
      <c r="P171" s="1" t="s">
        <v>23</v>
      </c>
    </row>
    <row r="172" customFormat="false" ht="12.75" hidden="false" customHeight="false" outlineLevel="0" collapsed="false">
      <c r="A172" s="1" t="s">
        <v>663</v>
      </c>
      <c r="B172" s="1" t="s">
        <v>663</v>
      </c>
      <c r="C172" s="1" t="s">
        <v>664</v>
      </c>
      <c r="D172" s="1" t="s">
        <v>18</v>
      </c>
      <c r="E172" s="1" t="s">
        <v>18</v>
      </c>
      <c r="F172" s="1" t="s">
        <v>665</v>
      </c>
      <c r="G172" s="1" t="s">
        <v>20</v>
      </c>
      <c r="H172" s="1" t="s">
        <v>21</v>
      </c>
      <c r="I172" s="1" t="s">
        <v>22</v>
      </c>
      <c r="J172" s="1" t="n">
        <v>0</v>
      </c>
      <c r="K172" s="1" t="n">
        <v>2.62442</v>
      </c>
      <c r="L172" s="1" t="s">
        <v>258</v>
      </c>
      <c r="M172" s="1" t="s">
        <v>18</v>
      </c>
      <c r="N172" s="3" t="n">
        <v>5E-005</v>
      </c>
      <c r="O172" s="1" t="n">
        <v>0.00270046</v>
      </c>
      <c r="P172" s="1" t="s">
        <v>23</v>
      </c>
    </row>
    <row r="173" customFormat="false" ht="12.75" hidden="false" customHeight="false" outlineLevel="0" collapsed="false">
      <c r="A173" s="1" t="s">
        <v>666</v>
      </c>
      <c r="B173" s="1" t="s">
        <v>666</v>
      </c>
      <c r="C173" s="1" t="s">
        <v>667</v>
      </c>
      <c r="D173" s="1" t="n">
        <v>406115</v>
      </c>
      <c r="E173" s="1" t="s">
        <v>668</v>
      </c>
      <c r="F173" s="1" t="s">
        <v>669</v>
      </c>
      <c r="G173" s="1" t="s">
        <v>20</v>
      </c>
      <c r="H173" s="1" t="s">
        <v>21</v>
      </c>
      <c r="I173" s="1" t="s">
        <v>22</v>
      </c>
      <c r="J173" s="1" t="n">
        <v>20.501</v>
      </c>
      <c r="K173" s="1" t="n">
        <v>7.59362</v>
      </c>
      <c r="L173" s="1" t="n">
        <v>-1.43283</v>
      </c>
      <c r="M173" s="1" t="n">
        <v>-3.98612</v>
      </c>
      <c r="N173" s="3" t="n">
        <v>5E-005</v>
      </c>
      <c r="O173" s="1" t="n">
        <v>0.00270046</v>
      </c>
      <c r="P173" s="1" t="s">
        <v>23</v>
      </c>
    </row>
    <row r="174" customFormat="false" ht="12.75" hidden="false" customHeight="false" outlineLevel="0" collapsed="false">
      <c r="A174" s="1" t="s">
        <v>670</v>
      </c>
      <c r="B174" s="1" t="s">
        <v>670</v>
      </c>
      <c r="C174" s="1" t="s">
        <v>671</v>
      </c>
      <c r="D174" s="1" t="n">
        <v>550708</v>
      </c>
      <c r="E174" s="1" t="s">
        <v>672</v>
      </c>
      <c r="F174" s="1" t="s">
        <v>673</v>
      </c>
      <c r="G174" s="1" t="s">
        <v>20</v>
      </c>
      <c r="H174" s="1" t="s">
        <v>21</v>
      </c>
      <c r="I174" s="1" t="s">
        <v>22</v>
      </c>
      <c r="J174" s="1" t="n">
        <v>22.1588</v>
      </c>
      <c r="K174" s="1" t="n">
        <v>14.936</v>
      </c>
      <c r="L174" s="1" t="n">
        <v>-0.569088</v>
      </c>
      <c r="M174" s="1" t="n">
        <v>-1.88132</v>
      </c>
      <c r="N174" s="1" t="n">
        <v>0.00115</v>
      </c>
      <c r="O174" s="1" t="n">
        <v>0.0370605</v>
      </c>
      <c r="P174" s="1" t="s">
        <v>23</v>
      </c>
    </row>
    <row r="175" customFormat="false" ht="12.75" hidden="false" customHeight="false" outlineLevel="0" collapsed="false">
      <c r="A175" s="1" t="s">
        <v>674</v>
      </c>
      <c r="B175" s="1" t="s">
        <v>674</v>
      </c>
      <c r="C175" s="1" t="s">
        <v>675</v>
      </c>
      <c r="D175" s="1" t="n">
        <v>406140</v>
      </c>
      <c r="E175" s="1" t="s">
        <v>676</v>
      </c>
      <c r="F175" s="1" t="s">
        <v>677</v>
      </c>
      <c r="G175" s="1" t="s">
        <v>20</v>
      </c>
      <c r="H175" s="1" t="s">
        <v>21</v>
      </c>
      <c r="I175" s="1" t="s">
        <v>22</v>
      </c>
      <c r="J175" s="1" t="n">
        <v>17.6791</v>
      </c>
      <c r="K175" s="1" t="n">
        <v>10.5156</v>
      </c>
      <c r="L175" s="1" t="n">
        <v>-0.74952</v>
      </c>
      <c r="M175" s="1" t="n">
        <v>-2.10901</v>
      </c>
      <c r="N175" s="3" t="n">
        <v>0.0004</v>
      </c>
      <c r="O175" s="1" t="n">
        <v>0.0151506</v>
      </c>
      <c r="P175" s="1" t="s">
        <v>23</v>
      </c>
    </row>
    <row r="176" customFormat="false" ht="12.75" hidden="false" customHeight="false" outlineLevel="0" collapsed="false">
      <c r="A176" s="1" t="s">
        <v>678</v>
      </c>
      <c r="B176" s="1" t="s">
        <v>678</v>
      </c>
      <c r="C176" s="1" t="s">
        <v>679</v>
      </c>
      <c r="D176" s="1" t="n">
        <v>726418</v>
      </c>
      <c r="E176" s="1" t="s">
        <v>680</v>
      </c>
      <c r="F176" s="1" t="s">
        <v>681</v>
      </c>
      <c r="G176" s="1" t="s">
        <v>20</v>
      </c>
      <c r="H176" s="1" t="s">
        <v>21</v>
      </c>
      <c r="I176" s="1" t="s">
        <v>22</v>
      </c>
      <c r="J176" s="1" t="n">
        <v>104.145</v>
      </c>
      <c r="K176" s="1" t="n">
        <v>73.8205</v>
      </c>
      <c r="L176" s="1" t="n">
        <v>-0.496506</v>
      </c>
      <c r="M176" s="1" t="n">
        <v>-1.82512</v>
      </c>
      <c r="N176" s="1" t="n">
        <v>0.00165</v>
      </c>
      <c r="O176" s="1" t="n">
        <v>0.0474111</v>
      </c>
      <c r="P176" s="1" t="s">
        <v>23</v>
      </c>
    </row>
    <row r="177" customFormat="false" ht="12.75" hidden="false" customHeight="false" outlineLevel="0" collapsed="false">
      <c r="A177" s="1" t="s">
        <v>682</v>
      </c>
      <c r="B177" s="1" t="s">
        <v>682</v>
      </c>
      <c r="C177" s="1" t="s">
        <v>683</v>
      </c>
      <c r="D177" s="1" t="s">
        <v>18</v>
      </c>
      <c r="E177" s="1" t="s">
        <v>18</v>
      </c>
      <c r="F177" s="1" t="s">
        <v>684</v>
      </c>
      <c r="G177" s="1" t="s">
        <v>20</v>
      </c>
      <c r="H177" s="1" t="s">
        <v>21</v>
      </c>
      <c r="I177" s="1" t="s">
        <v>22</v>
      </c>
      <c r="J177" s="1" t="n">
        <v>4.02112</v>
      </c>
      <c r="K177" s="1" t="n">
        <v>2.40269</v>
      </c>
      <c r="L177" s="1" t="n">
        <v>-0.742945</v>
      </c>
      <c r="M177" s="1" t="n">
        <v>-2.04965</v>
      </c>
      <c r="N177" s="1" t="n">
        <v>0.00035</v>
      </c>
      <c r="O177" s="1" t="n">
        <v>0.0135651</v>
      </c>
      <c r="P177" s="1" t="s">
        <v>23</v>
      </c>
    </row>
    <row r="178" customFormat="false" ht="12.75" hidden="false" customHeight="false" outlineLevel="0" collapsed="false">
      <c r="A178" s="1" t="s">
        <v>685</v>
      </c>
      <c r="B178" s="1" t="s">
        <v>685</v>
      </c>
      <c r="C178" s="1" t="s">
        <v>686</v>
      </c>
      <c r="D178" s="1" t="n">
        <v>410658</v>
      </c>
      <c r="E178" s="1" t="s">
        <v>687</v>
      </c>
      <c r="F178" s="1" t="s">
        <v>688</v>
      </c>
      <c r="G178" s="1" t="s">
        <v>20</v>
      </c>
      <c r="H178" s="1" t="s">
        <v>21</v>
      </c>
      <c r="I178" s="1" t="s">
        <v>22</v>
      </c>
      <c r="J178" s="1" t="n">
        <v>1.483</v>
      </c>
      <c r="K178" s="1" t="n">
        <v>3.30679</v>
      </c>
      <c r="L178" s="1" t="n">
        <v>1.15691</v>
      </c>
      <c r="M178" s="1" t="n">
        <v>2.42547</v>
      </c>
      <c r="N178" s="3" t="n">
        <v>0.0003</v>
      </c>
      <c r="O178" s="1" t="n">
        <v>0.0121521</v>
      </c>
      <c r="P178" s="1" t="s">
        <v>23</v>
      </c>
    </row>
    <row r="179" customFormat="false" ht="12.75" hidden="false" customHeight="false" outlineLevel="0" collapsed="false">
      <c r="A179" s="1" t="s">
        <v>689</v>
      </c>
      <c r="B179" s="1" t="s">
        <v>689</v>
      </c>
      <c r="C179" s="1" t="s">
        <v>690</v>
      </c>
      <c r="D179" s="1" t="n">
        <v>410894</v>
      </c>
      <c r="E179" s="1" t="s">
        <v>691</v>
      </c>
      <c r="F179" s="1" t="s">
        <v>692</v>
      </c>
      <c r="G179" s="1" t="s">
        <v>20</v>
      </c>
      <c r="H179" s="1" t="s">
        <v>21</v>
      </c>
      <c r="I179" s="1" t="s">
        <v>22</v>
      </c>
      <c r="J179" s="1" t="n">
        <v>2178.87</v>
      </c>
      <c r="K179" s="1" t="n">
        <v>4638.48</v>
      </c>
      <c r="L179" s="1" t="n">
        <v>1.09007</v>
      </c>
      <c r="M179" s="1" t="n">
        <v>3.25952</v>
      </c>
      <c r="N179" s="3" t="n">
        <v>5E-005</v>
      </c>
      <c r="O179" s="1" t="n">
        <v>0.00270046</v>
      </c>
      <c r="P179" s="1" t="s">
        <v>23</v>
      </c>
    </row>
    <row r="180" customFormat="false" ht="12.75" hidden="false" customHeight="false" outlineLevel="0" collapsed="false">
      <c r="A180" s="1" t="s">
        <v>693</v>
      </c>
      <c r="B180" s="1" t="s">
        <v>693</v>
      </c>
      <c r="C180" s="1" t="s">
        <v>694</v>
      </c>
      <c r="D180" s="1" t="s">
        <v>18</v>
      </c>
      <c r="E180" s="1" t="s">
        <v>18</v>
      </c>
      <c r="F180" s="1" t="s">
        <v>695</v>
      </c>
      <c r="G180" s="1" t="s">
        <v>20</v>
      </c>
      <c r="H180" s="1" t="s">
        <v>21</v>
      </c>
      <c r="I180" s="1" t="s">
        <v>22</v>
      </c>
      <c r="J180" s="1" t="n">
        <v>2580.01</v>
      </c>
      <c r="K180" s="1" t="n">
        <v>5854.71</v>
      </c>
      <c r="L180" s="1" t="n">
        <v>1.18222</v>
      </c>
      <c r="M180" s="1" t="n">
        <v>2.84544</v>
      </c>
      <c r="N180" s="3" t="n">
        <v>5E-005</v>
      </c>
      <c r="O180" s="1" t="n">
        <v>0.00270046</v>
      </c>
      <c r="P180" s="1" t="s">
        <v>23</v>
      </c>
    </row>
    <row r="181" customFormat="false" ht="12.75" hidden="false" customHeight="false" outlineLevel="0" collapsed="false">
      <c r="A181" s="1" t="s">
        <v>696</v>
      </c>
      <c r="B181" s="1" t="s">
        <v>696</v>
      </c>
      <c r="C181" s="1" t="s">
        <v>697</v>
      </c>
      <c r="D181" s="1" t="n">
        <v>100578356</v>
      </c>
      <c r="E181" s="1" t="s">
        <v>698</v>
      </c>
      <c r="F181" s="1" t="s">
        <v>699</v>
      </c>
      <c r="G181" s="1" t="s">
        <v>20</v>
      </c>
      <c r="H181" s="1" t="s">
        <v>21</v>
      </c>
      <c r="I181" s="1" t="s">
        <v>22</v>
      </c>
      <c r="J181" s="1" t="n">
        <v>2.9523</v>
      </c>
      <c r="K181" s="1" t="n">
        <v>8.18419</v>
      </c>
      <c r="L181" s="1" t="n">
        <v>1.471</v>
      </c>
      <c r="M181" s="1" t="n">
        <v>5.01711</v>
      </c>
      <c r="N181" s="3" t="n">
        <v>5E-005</v>
      </c>
      <c r="O181" s="1" t="n">
        <v>0.00270046</v>
      </c>
      <c r="P181" s="1" t="s">
        <v>23</v>
      </c>
    </row>
    <row r="182" customFormat="false" ht="12.75" hidden="false" customHeight="false" outlineLevel="0" collapsed="false">
      <c r="A182" s="1" t="s">
        <v>700</v>
      </c>
      <c r="B182" s="1" t="s">
        <v>700</v>
      </c>
      <c r="C182" s="1" t="s">
        <v>701</v>
      </c>
      <c r="D182" s="1" t="n">
        <v>100578144</v>
      </c>
      <c r="E182" s="1" t="s">
        <v>702</v>
      </c>
      <c r="F182" s="1" t="s">
        <v>703</v>
      </c>
      <c r="G182" s="1" t="s">
        <v>20</v>
      </c>
      <c r="H182" s="1" t="s">
        <v>21</v>
      </c>
      <c r="I182" s="1" t="s">
        <v>22</v>
      </c>
      <c r="J182" s="1" t="n">
        <v>9.11783</v>
      </c>
      <c r="K182" s="1" t="n">
        <v>31.7152</v>
      </c>
      <c r="L182" s="1" t="n">
        <v>1.79841</v>
      </c>
      <c r="M182" s="1" t="n">
        <v>4.25988</v>
      </c>
      <c r="N182" s="3" t="n">
        <v>5E-005</v>
      </c>
      <c r="O182" s="1" t="n">
        <v>0.00270046</v>
      </c>
      <c r="P182" s="1" t="s">
        <v>23</v>
      </c>
    </row>
    <row r="183" customFormat="false" ht="12.75" hidden="false" customHeight="false" outlineLevel="0" collapsed="false">
      <c r="A183" s="1" t="s">
        <v>704</v>
      </c>
      <c r="B183" s="1" t="s">
        <v>704</v>
      </c>
      <c r="C183" s="1" t="s">
        <v>705</v>
      </c>
      <c r="D183" s="1" t="n">
        <v>410862</v>
      </c>
      <c r="E183" s="1" t="s">
        <v>706</v>
      </c>
      <c r="F183" s="1" t="s">
        <v>707</v>
      </c>
      <c r="G183" s="1" t="s">
        <v>20</v>
      </c>
      <c r="H183" s="1" t="s">
        <v>21</v>
      </c>
      <c r="I183" s="1" t="s">
        <v>22</v>
      </c>
      <c r="J183" s="1" t="n">
        <v>19.8784</v>
      </c>
      <c r="K183" s="1" t="n">
        <v>29.1868</v>
      </c>
      <c r="L183" s="1" t="n">
        <v>0.554118</v>
      </c>
      <c r="M183" s="1" t="n">
        <v>2.04277</v>
      </c>
      <c r="N183" s="1" t="n">
        <v>0.00035</v>
      </c>
      <c r="O183" s="1" t="n">
        <v>0.0135651</v>
      </c>
      <c r="P183" s="1" t="s">
        <v>23</v>
      </c>
    </row>
    <row r="184" customFormat="false" ht="12.75" hidden="false" customHeight="false" outlineLevel="0" collapsed="false">
      <c r="A184" s="1" t="s">
        <v>708</v>
      </c>
      <c r="B184" s="1" t="s">
        <v>708</v>
      </c>
      <c r="C184" s="1" t="s">
        <v>709</v>
      </c>
      <c r="D184" s="1" t="s">
        <v>18</v>
      </c>
      <c r="E184" s="1" t="s">
        <v>18</v>
      </c>
      <c r="F184" s="1" t="s">
        <v>710</v>
      </c>
      <c r="G184" s="1" t="s">
        <v>20</v>
      </c>
      <c r="H184" s="1" t="s">
        <v>21</v>
      </c>
      <c r="I184" s="1" t="s">
        <v>22</v>
      </c>
      <c r="J184" s="1" t="n">
        <v>804.12</v>
      </c>
      <c r="K184" s="1" t="n">
        <v>1206.93</v>
      </c>
      <c r="L184" s="1" t="n">
        <v>0.585855</v>
      </c>
      <c r="M184" s="1" t="n">
        <v>2.17925</v>
      </c>
      <c r="N184" s="1" t="n">
        <v>0.00015</v>
      </c>
      <c r="O184" s="1" t="n">
        <v>0.00694405</v>
      </c>
      <c r="P184" s="1" t="s">
        <v>23</v>
      </c>
    </row>
    <row r="185" customFormat="false" ht="12.75" hidden="false" customHeight="false" outlineLevel="0" collapsed="false">
      <c r="A185" s="1" t="s">
        <v>711</v>
      </c>
      <c r="B185" s="1" t="s">
        <v>711</v>
      </c>
      <c r="C185" s="1" t="s">
        <v>712</v>
      </c>
      <c r="D185" s="1" t="n">
        <v>410870</v>
      </c>
      <c r="E185" s="1" t="s">
        <v>713</v>
      </c>
      <c r="F185" s="1" t="s">
        <v>714</v>
      </c>
      <c r="G185" s="1" t="s">
        <v>20</v>
      </c>
      <c r="H185" s="1" t="s">
        <v>21</v>
      </c>
      <c r="I185" s="1" t="s">
        <v>22</v>
      </c>
      <c r="J185" s="1" t="n">
        <v>3.17441</v>
      </c>
      <c r="K185" s="1" t="n">
        <v>8.02181</v>
      </c>
      <c r="L185" s="1" t="n">
        <v>1.33744</v>
      </c>
      <c r="M185" s="1" t="n">
        <v>3.44955</v>
      </c>
      <c r="N185" s="3" t="n">
        <v>5E-005</v>
      </c>
      <c r="O185" s="1" t="n">
        <v>0.00270046</v>
      </c>
      <c r="P185" s="1" t="s">
        <v>23</v>
      </c>
    </row>
    <row r="186" customFormat="false" ht="12.75" hidden="false" customHeight="false" outlineLevel="0" collapsed="false">
      <c r="A186" s="1" t="s">
        <v>715</v>
      </c>
      <c r="B186" s="1" t="s">
        <v>715</v>
      </c>
      <c r="C186" s="1" t="s">
        <v>716</v>
      </c>
      <c r="D186" s="1" t="n">
        <v>724187</v>
      </c>
      <c r="E186" s="1" t="s">
        <v>717</v>
      </c>
      <c r="F186" s="1" t="s">
        <v>718</v>
      </c>
      <c r="G186" s="1" t="s">
        <v>20</v>
      </c>
      <c r="H186" s="1" t="s">
        <v>21</v>
      </c>
      <c r="I186" s="1" t="s">
        <v>22</v>
      </c>
      <c r="J186" s="1" t="n">
        <v>10.7346</v>
      </c>
      <c r="K186" s="1" t="n">
        <v>5.65041</v>
      </c>
      <c r="L186" s="1" t="n">
        <v>-0.925837</v>
      </c>
      <c r="M186" s="1" t="n">
        <v>-2.30286</v>
      </c>
      <c r="N186" s="1" t="n">
        <v>0.00015</v>
      </c>
      <c r="O186" s="1" t="n">
        <v>0.00694405</v>
      </c>
      <c r="P186" s="1" t="s">
        <v>23</v>
      </c>
    </row>
    <row r="187" customFormat="false" ht="12.75" hidden="false" customHeight="false" outlineLevel="0" collapsed="false">
      <c r="A187" s="1" t="s">
        <v>719</v>
      </c>
      <c r="B187" s="1" t="s">
        <v>719</v>
      </c>
      <c r="C187" s="1" t="s">
        <v>720</v>
      </c>
      <c r="D187" s="1" t="n">
        <v>726478</v>
      </c>
      <c r="E187" s="1" t="s">
        <v>721</v>
      </c>
      <c r="F187" s="1" t="s">
        <v>722</v>
      </c>
      <c r="G187" s="1" t="s">
        <v>20</v>
      </c>
      <c r="H187" s="1" t="s">
        <v>21</v>
      </c>
      <c r="I187" s="1" t="s">
        <v>22</v>
      </c>
      <c r="J187" s="1" t="n">
        <v>24.9683</v>
      </c>
      <c r="K187" s="1" t="n">
        <v>16.3682</v>
      </c>
      <c r="L187" s="1" t="n">
        <v>-0.609205</v>
      </c>
      <c r="M187" s="1" t="n">
        <v>-2.2562</v>
      </c>
      <c r="N187" s="3" t="n">
        <v>0.0001</v>
      </c>
      <c r="O187" s="1" t="n">
        <v>0.00490168</v>
      </c>
      <c r="P187" s="1" t="s">
        <v>23</v>
      </c>
    </row>
    <row r="188" customFormat="false" ht="12.75" hidden="false" customHeight="false" outlineLevel="0" collapsed="false">
      <c r="A188" s="1" t="s">
        <v>723</v>
      </c>
      <c r="B188" s="1" t="s">
        <v>723</v>
      </c>
      <c r="C188" s="1" t="s">
        <v>724</v>
      </c>
      <c r="D188" s="1" t="n">
        <v>411764</v>
      </c>
      <c r="E188" s="1" t="s">
        <v>725</v>
      </c>
      <c r="F188" s="1" t="s">
        <v>726</v>
      </c>
      <c r="G188" s="1" t="s">
        <v>20</v>
      </c>
      <c r="H188" s="1" t="s">
        <v>21</v>
      </c>
      <c r="I188" s="1" t="s">
        <v>22</v>
      </c>
      <c r="J188" s="1" t="n">
        <v>13.0108</v>
      </c>
      <c r="K188" s="1" t="n">
        <v>18.8128</v>
      </c>
      <c r="L188" s="1" t="n">
        <v>0.532006</v>
      </c>
      <c r="M188" s="1" t="n">
        <v>2.00947</v>
      </c>
      <c r="N188" s="3" t="n">
        <v>0.0004</v>
      </c>
      <c r="O188" s="1" t="n">
        <v>0.0151506</v>
      </c>
      <c r="P188" s="1" t="s">
        <v>23</v>
      </c>
    </row>
    <row r="189" customFormat="false" ht="12.75" hidden="false" customHeight="false" outlineLevel="0" collapsed="false">
      <c r="A189" s="1" t="s">
        <v>727</v>
      </c>
      <c r="B189" s="1" t="s">
        <v>727</v>
      </c>
      <c r="C189" s="1" t="s">
        <v>728</v>
      </c>
      <c r="D189" s="1" t="n">
        <v>408661</v>
      </c>
      <c r="E189" s="1" t="s">
        <v>729</v>
      </c>
      <c r="F189" s="1" t="s">
        <v>730</v>
      </c>
      <c r="G189" s="1" t="s">
        <v>20</v>
      </c>
      <c r="H189" s="1" t="s">
        <v>21</v>
      </c>
      <c r="I189" s="1" t="s">
        <v>22</v>
      </c>
      <c r="J189" s="1" t="n">
        <v>10.4219</v>
      </c>
      <c r="K189" s="1" t="n">
        <v>7.51195</v>
      </c>
      <c r="L189" s="1" t="n">
        <v>-0.472353</v>
      </c>
      <c r="M189" s="1" t="n">
        <v>-1.79014</v>
      </c>
      <c r="N189" s="1" t="n">
        <v>0.00155</v>
      </c>
      <c r="O189" s="1" t="n">
        <v>0.045093</v>
      </c>
      <c r="P189" s="1" t="s">
        <v>23</v>
      </c>
    </row>
    <row r="190" customFormat="false" ht="12.75" hidden="false" customHeight="false" outlineLevel="0" collapsed="false">
      <c r="A190" s="1" t="s">
        <v>731</v>
      </c>
      <c r="B190" s="1" t="s">
        <v>731</v>
      </c>
      <c r="C190" s="1" t="s">
        <v>732</v>
      </c>
      <c r="D190" s="1" t="n">
        <v>100578412</v>
      </c>
      <c r="E190" s="1" t="s">
        <v>733</v>
      </c>
      <c r="F190" s="1" t="s">
        <v>734</v>
      </c>
      <c r="G190" s="1" t="s">
        <v>20</v>
      </c>
      <c r="H190" s="1" t="s">
        <v>21</v>
      </c>
      <c r="I190" s="1" t="s">
        <v>22</v>
      </c>
      <c r="J190" s="1" t="n">
        <v>12.3802</v>
      </c>
      <c r="K190" s="1" t="n">
        <v>33.6719</v>
      </c>
      <c r="L190" s="1" t="n">
        <v>1.44351</v>
      </c>
      <c r="M190" s="1" t="n">
        <v>5.15201</v>
      </c>
      <c r="N190" s="3" t="n">
        <v>5E-005</v>
      </c>
      <c r="O190" s="1" t="n">
        <v>0.00270046</v>
      </c>
      <c r="P190" s="1" t="s">
        <v>23</v>
      </c>
    </row>
    <row r="191" customFormat="false" ht="12.75" hidden="false" customHeight="false" outlineLevel="0" collapsed="false">
      <c r="A191" s="1" t="s">
        <v>735</v>
      </c>
      <c r="B191" s="1" t="s">
        <v>735</v>
      </c>
      <c r="C191" s="1" t="s">
        <v>736</v>
      </c>
      <c r="D191" s="1" t="n">
        <v>552277</v>
      </c>
      <c r="E191" s="1" t="s">
        <v>737</v>
      </c>
      <c r="F191" s="1" t="s">
        <v>738</v>
      </c>
      <c r="G191" s="1" t="s">
        <v>20</v>
      </c>
      <c r="H191" s="1" t="s">
        <v>21</v>
      </c>
      <c r="I191" s="1" t="s">
        <v>22</v>
      </c>
      <c r="J191" s="1" t="n">
        <v>153.225</v>
      </c>
      <c r="K191" s="1" t="n">
        <v>108.637</v>
      </c>
      <c r="L191" s="1" t="n">
        <v>-0.496135</v>
      </c>
      <c r="M191" s="1" t="n">
        <v>-1.90384</v>
      </c>
      <c r="N191" s="1" t="n">
        <v>0.00105</v>
      </c>
      <c r="O191" s="1" t="n">
        <v>0.0342159</v>
      </c>
      <c r="P191" s="1" t="s">
        <v>23</v>
      </c>
    </row>
    <row r="192" customFormat="false" ht="12.75" hidden="false" customHeight="false" outlineLevel="0" collapsed="false">
      <c r="A192" s="1" t="s">
        <v>739</v>
      </c>
      <c r="B192" s="1" t="s">
        <v>739</v>
      </c>
      <c r="C192" s="1" t="s">
        <v>740</v>
      </c>
      <c r="D192" s="1" t="n">
        <v>726393</v>
      </c>
      <c r="E192" s="1" t="s">
        <v>741</v>
      </c>
      <c r="F192" s="1" t="s">
        <v>742</v>
      </c>
      <c r="G192" s="1" t="s">
        <v>20</v>
      </c>
      <c r="H192" s="1" t="s">
        <v>21</v>
      </c>
      <c r="I192" s="1" t="s">
        <v>22</v>
      </c>
      <c r="J192" s="1" t="n">
        <v>6.25926</v>
      </c>
      <c r="K192" s="1" t="n">
        <v>16.5528</v>
      </c>
      <c r="L192" s="1" t="n">
        <v>1.40301</v>
      </c>
      <c r="M192" s="1" t="n">
        <v>4.47705</v>
      </c>
      <c r="N192" s="3" t="n">
        <v>5E-005</v>
      </c>
      <c r="O192" s="1" t="n">
        <v>0.00270046</v>
      </c>
      <c r="P192" s="1" t="s">
        <v>23</v>
      </c>
    </row>
    <row r="193" customFormat="false" ht="12.75" hidden="false" customHeight="false" outlineLevel="0" collapsed="false">
      <c r="A193" s="1" t="s">
        <v>743</v>
      </c>
      <c r="B193" s="1" t="s">
        <v>743</v>
      </c>
      <c r="C193" s="1" t="s">
        <v>744</v>
      </c>
      <c r="D193" s="1" t="s">
        <v>18</v>
      </c>
      <c r="E193" s="1" t="s">
        <v>18</v>
      </c>
      <c r="F193" s="1" t="s">
        <v>745</v>
      </c>
      <c r="G193" s="1" t="s">
        <v>20</v>
      </c>
      <c r="H193" s="1" t="s">
        <v>21</v>
      </c>
      <c r="I193" s="1" t="s">
        <v>22</v>
      </c>
      <c r="J193" s="1" t="n">
        <v>80.211</v>
      </c>
      <c r="K193" s="1" t="n">
        <v>158.215</v>
      </c>
      <c r="L193" s="1" t="n">
        <v>0.980017</v>
      </c>
      <c r="M193" s="1" t="n">
        <v>2.93328</v>
      </c>
      <c r="N193" s="3" t="n">
        <v>5E-005</v>
      </c>
      <c r="O193" s="1" t="n">
        <v>0.00270046</v>
      </c>
      <c r="P193" s="1" t="s">
        <v>23</v>
      </c>
    </row>
    <row r="194" customFormat="false" ht="12.75" hidden="false" customHeight="false" outlineLevel="0" collapsed="false">
      <c r="A194" s="1" t="s">
        <v>746</v>
      </c>
      <c r="B194" s="1" t="s">
        <v>746</v>
      </c>
      <c r="C194" s="1" t="s">
        <v>747</v>
      </c>
      <c r="D194" s="1" t="s">
        <v>18</v>
      </c>
      <c r="E194" s="1" t="s">
        <v>18</v>
      </c>
      <c r="F194" s="1" t="s">
        <v>748</v>
      </c>
      <c r="G194" s="1" t="s">
        <v>20</v>
      </c>
      <c r="H194" s="1" t="s">
        <v>21</v>
      </c>
      <c r="I194" s="1" t="s">
        <v>22</v>
      </c>
      <c r="J194" s="1" t="n">
        <v>515.027</v>
      </c>
      <c r="K194" s="1" t="n">
        <v>183.124</v>
      </c>
      <c r="L194" s="1" t="n">
        <v>-1.49183</v>
      </c>
      <c r="M194" s="1" t="n">
        <v>-2.11109</v>
      </c>
      <c r="N194" s="1" t="n">
        <v>0.00155</v>
      </c>
      <c r="O194" s="1" t="n">
        <v>0.045093</v>
      </c>
      <c r="P194" s="1" t="s">
        <v>23</v>
      </c>
    </row>
    <row r="195" customFormat="false" ht="12.75" hidden="false" customHeight="false" outlineLevel="0" collapsed="false">
      <c r="A195" s="1" t="s">
        <v>749</v>
      </c>
      <c r="B195" s="1" t="s">
        <v>749</v>
      </c>
      <c r="C195" s="1" t="s">
        <v>750</v>
      </c>
      <c r="D195" s="1" t="n">
        <v>409950</v>
      </c>
      <c r="E195" s="1" t="s">
        <v>751</v>
      </c>
      <c r="F195" s="1" t="s">
        <v>752</v>
      </c>
      <c r="G195" s="1" t="s">
        <v>20</v>
      </c>
      <c r="H195" s="1" t="s">
        <v>21</v>
      </c>
      <c r="I195" s="1" t="s">
        <v>22</v>
      </c>
      <c r="J195" s="1" t="n">
        <v>24.8336</v>
      </c>
      <c r="K195" s="1" t="n">
        <v>37.5726</v>
      </c>
      <c r="L195" s="1" t="n">
        <v>0.597388</v>
      </c>
      <c r="M195" s="1" t="n">
        <v>2.29287</v>
      </c>
      <c r="N195" s="1" t="n">
        <v>0.00015</v>
      </c>
      <c r="O195" s="1" t="n">
        <v>0.00694405</v>
      </c>
      <c r="P195" s="1" t="s">
        <v>23</v>
      </c>
    </row>
    <row r="196" customFormat="false" ht="12.75" hidden="false" customHeight="false" outlineLevel="0" collapsed="false">
      <c r="A196" s="1" t="s">
        <v>753</v>
      </c>
      <c r="B196" s="1" t="s">
        <v>753</v>
      </c>
      <c r="C196" s="1" t="s">
        <v>754</v>
      </c>
      <c r="D196" s="1" t="s">
        <v>18</v>
      </c>
      <c r="E196" s="1" t="s">
        <v>18</v>
      </c>
      <c r="F196" s="1" t="s">
        <v>755</v>
      </c>
      <c r="G196" s="1" t="s">
        <v>20</v>
      </c>
      <c r="H196" s="1" t="s">
        <v>21</v>
      </c>
      <c r="I196" s="1" t="s">
        <v>22</v>
      </c>
      <c r="J196" s="1" t="n">
        <v>127.466</v>
      </c>
      <c r="K196" s="1" t="n">
        <v>87.8209</v>
      </c>
      <c r="L196" s="1" t="n">
        <v>-0.537474</v>
      </c>
      <c r="M196" s="1" t="n">
        <v>-1.84297</v>
      </c>
      <c r="N196" s="1" t="n">
        <v>0.0014</v>
      </c>
      <c r="O196" s="1" t="n">
        <v>0.0420938</v>
      </c>
      <c r="P196" s="1" t="s">
        <v>23</v>
      </c>
    </row>
    <row r="197" customFormat="false" ht="12.75" hidden="false" customHeight="false" outlineLevel="0" collapsed="false">
      <c r="A197" s="1" t="s">
        <v>756</v>
      </c>
      <c r="B197" s="1" t="s">
        <v>756</v>
      </c>
      <c r="C197" s="1" t="s">
        <v>757</v>
      </c>
      <c r="D197" s="1" t="n">
        <v>410087</v>
      </c>
      <c r="E197" s="1" t="s">
        <v>758</v>
      </c>
      <c r="F197" s="1" t="s">
        <v>759</v>
      </c>
      <c r="G197" s="1" t="s">
        <v>20</v>
      </c>
      <c r="H197" s="1" t="s">
        <v>21</v>
      </c>
      <c r="I197" s="1" t="s">
        <v>22</v>
      </c>
      <c r="J197" s="1" t="n">
        <v>4559.16</v>
      </c>
      <c r="K197" s="1" t="n">
        <v>2583.96</v>
      </c>
      <c r="L197" s="1" t="n">
        <v>-0.819187</v>
      </c>
      <c r="M197" s="1" t="n">
        <v>-2.26152</v>
      </c>
      <c r="N197" s="3" t="n">
        <v>5E-005</v>
      </c>
      <c r="O197" s="1" t="n">
        <v>0.00270046</v>
      </c>
      <c r="P197" s="1" t="s">
        <v>23</v>
      </c>
    </row>
    <row r="198" customFormat="false" ht="12.75" hidden="false" customHeight="false" outlineLevel="0" collapsed="false">
      <c r="A198" s="1" t="s">
        <v>760</v>
      </c>
      <c r="B198" s="1" t="s">
        <v>760</v>
      </c>
      <c r="C198" s="1" t="s">
        <v>761</v>
      </c>
      <c r="D198" s="1" t="n">
        <v>100577576</v>
      </c>
      <c r="E198" s="1" t="s">
        <v>762</v>
      </c>
      <c r="F198" s="1" t="s">
        <v>763</v>
      </c>
      <c r="G198" s="1" t="s">
        <v>20</v>
      </c>
      <c r="H198" s="1" t="s">
        <v>21</v>
      </c>
      <c r="I198" s="1" t="s">
        <v>22</v>
      </c>
      <c r="J198" s="1" t="n">
        <v>33.2434</v>
      </c>
      <c r="K198" s="1" t="n">
        <v>21.9196</v>
      </c>
      <c r="L198" s="1" t="n">
        <v>-0.60085</v>
      </c>
      <c r="M198" s="1" t="n">
        <v>-2.19623</v>
      </c>
      <c r="N198" s="3" t="n">
        <v>0.0001</v>
      </c>
      <c r="O198" s="1" t="n">
        <v>0.00490168</v>
      </c>
      <c r="P198" s="1" t="s">
        <v>23</v>
      </c>
    </row>
    <row r="199" customFormat="false" ht="12.75" hidden="false" customHeight="false" outlineLevel="0" collapsed="false">
      <c r="A199" s="1" t="s">
        <v>764</v>
      </c>
      <c r="B199" s="1" t="s">
        <v>764</v>
      </c>
      <c r="C199" s="1" t="s">
        <v>765</v>
      </c>
      <c r="D199" s="1" t="n">
        <v>410976</v>
      </c>
      <c r="E199" s="1" t="s">
        <v>766</v>
      </c>
      <c r="F199" s="1" t="s">
        <v>767</v>
      </c>
      <c r="G199" s="1" t="s">
        <v>20</v>
      </c>
      <c r="H199" s="1" t="s">
        <v>21</v>
      </c>
      <c r="I199" s="1" t="s">
        <v>22</v>
      </c>
      <c r="J199" s="1" t="n">
        <v>3.84513</v>
      </c>
      <c r="K199" s="1" t="n">
        <v>2.21778</v>
      </c>
      <c r="L199" s="1" t="n">
        <v>-0.793912</v>
      </c>
      <c r="M199" s="1" t="n">
        <v>-2.23335</v>
      </c>
      <c r="N199" s="1" t="n">
        <v>0.00025</v>
      </c>
      <c r="O199" s="1" t="n">
        <v>0.0106832</v>
      </c>
      <c r="P199" s="1" t="s">
        <v>23</v>
      </c>
    </row>
    <row r="200" customFormat="false" ht="12.75" hidden="false" customHeight="false" outlineLevel="0" collapsed="false">
      <c r="A200" s="1" t="s">
        <v>768</v>
      </c>
      <c r="B200" s="1" t="s">
        <v>768</v>
      </c>
      <c r="C200" s="1" t="s">
        <v>769</v>
      </c>
      <c r="D200" s="1" t="n">
        <v>413708</v>
      </c>
      <c r="E200" s="1" t="s">
        <v>770</v>
      </c>
      <c r="F200" s="1" t="s">
        <v>771</v>
      </c>
      <c r="G200" s="1" t="s">
        <v>20</v>
      </c>
      <c r="H200" s="1" t="s">
        <v>21</v>
      </c>
      <c r="I200" s="1" t="s">
        <v>22</v>
      </c>
      <c r="J200" s="1" t="n">
        <v>136.338</v>
      </c>
      <c r="K200" s="1" t="n">
        <v>89.5973</v>
      </c>
      <c r="L200" s="1" t="n">
        <v>-0.605657</v>
      </c>
      <c r="M200" s="1" t="n">
        <v>-1.90201</v>
      </c>
      <c r="N200" s="1" t="n">
        <v>0.0012</v>
      </c>
      <c r="O200" s="1" t="n">
        <v>0.0380413</v>
      </c>
      <c r="P200" s="1" t="s">
        <v>23</v>
      </c>
    </row>
    <row r="201" customFormat="false" ht="12.75" hidden="false" customHeight="false" outlineLevel="0" collapsed="false">
      <c r="A201" s="1" t="s">
        <v>772</v>
      </c>
      <c r="B201" s="1" t="s">
        <v>772</v>
      </c>
      <c r="C201" s="1" t="s">
        <v>773</v>
      </c>
      <c r="D201" s="1" t="n">
        <v>725829</v>
      </c>
      <c r="E201" s="1" t="s">
        <v>774</v>
      </c>
      <c r="F201" s="1" t="s">
        <v>775</v>
      </c>
      <c r="G201" s="1" t="s">
        <v>20</v>
      </c>
      <c r="H201" s="1" t="s">
        <v>21</v>
      </c>
      <c r="I201" s="1" t="s">
        <v>22</v>
      </c>
      <c r="J201" s="1" t="n">
        <v>32.5319</v>
      </c>
      <c r="K201" s="1" t="n">
        <v>55.2527</v>
      </c>
      <c r="L201" s="1" t="n">
        <v>0.764189</v>
      </c>
      <c r="M201" s="1" t="n">
        <v>2.95395</v>
      </c>
      <c r="N201" s="3" t="n">
        <v>5E-005</v>
      </c>
      <c r="O201" s="1" t="n">
        <v>0.00270046</v>
      </c>
      <c r="P201" s="1" t="s">
        <v>23</v>
      </c>
    </row>
    <row r="202" customFormat="false" ht="12.75" hidden="false" customHeight="false" outlineLevel="0" collapsed="false">
      <c r="A202" s="1" t="s">
        <v>776</v>
      </c>
      <c r="B202" s="1" t="s">
        <v>776</v>
      </c>
      <c r="C202" s="1" t="s">
        <v>777</v>
      </c>
      <c r="D202" s="1" t="n">
        <v>409872</v>
      </c>
      <c r="E202" s="1" t="s">
        <v>778</v>
      </c>
      <c r="F202" s="1" t="s">
        <v>779</v>
      </c>
      <c r="G202" s="1" t="s">
        <v>20</v>
      </c>
      <c r="H202" s="1" t="s">
        <v>21</v>
      </c>
      <c r="I202" s="1" t="s">
        <v>22</v>
      </c>
      <c r="J202" s="1" t="n">
        <v>85.0273</v>
      </c>
      <c r="K202" s="1" t="n">
        <v>50.2042</v>
      </c>
      <c r="L202" s="1" t="n">
        <v>-0.760119</v>
      </c>
      <c r="M202" s="1" t="n">
        <v>-2.61816</v>
      </c>
      <c r="N202" s="3" t="n">
        <v>5E-005</v>
      </c>
      <c r="O202" s="1" t="n">
        <v>0.00270046</v>
      </c>
      <c r="P202" s="1" t="s">
        <v>23</v>
      </c>
    </row>
    <row r="203" customFormat="false" ht="12.75" hidden="false" customHeight="false" outlineLevel="0" collapsed="false">
      <c r="A203" s="1" t="s">
        <v>780</v>
      </c>
      <c r="B203" s="1" t="s">
        <v>780</v>
      </c>
      <c r="C203" s="1" t="s">
        <v>781</v>
      </c>
      <c r="D203" s="1" t="s">
        <v>18</v>
      </c>
      <c r="E203" s="1" t="s">
        <v>18</v>
      </c>
      <c r="F203" s="1" t="s">
        <v>782</v>
      </c>
      <c r="G203" s="1" t="s">
        <v>20</v>
      </c>
      <c r="H203" s="1" t="s">
        <v>21</v>
      </c>
      <c r="I203" s="1" t="s">
        <v>22</v>
      </c>
      <c r="J203" s="1" t="n">
        <v>20.2137</v>
      </c>
      <c r="K203" s="1" t="n">
        <v>48.7455</v>
      </c>
      <c r="L203" s="1" t="n">
        <v>1.26994</v>
      </c>
      <c r="M203" s="1" t="n">
        <v>4.48449</v>
      </c>
      <c r="N203" s="3" t="n">
        <v>5E-005</v>
      </c>
      <c r="O203" s="1" t="n">
        <v>0.00270046</v>
      </c>
      <c r="P203" s="1" t="s">
        <v>23</v>
      </c>
    </row>
    <row r="204" customFormat="false" ht="12.75" hidden="false" customHeight="false" outlineLevel="0" collapsed="false">
      <c r="A204" s="1" t="s">
        <v>783</v>
      </c>
      <c r="B204" s="1" t="s">
        <v>783</v>
      </c>
      <c r="C204" s="1" t="s">
        <v>784</v>
      </c>
      <c r="D204" s="1" t="s">
        <v>18</v>
      </c>
      <c r="E204" s="1" t="s">
        <v>18</v>
      </c>
      <c r="F204" s="1" t="s">
        <v>785</v>
      </c>
      <c r="G204" s="1" t="s">
        <v>20</v>
      </c>
      <c r="H204" s="1" t="s">
        <v>21</v>
      </c>
      <c r="I204" s="1" t="s">
        <v>22</v>
      </c>
      <c r="J204" s="1" t="n">
        <v>49.0794</v>
      </c>
      <c r="K204" s="1" t="n">
        <v>98.6701</v>
      </c>
      <c r="L204" s="1" t="n">
        <v>1.00749</v>
      </c>
      <c r="M204" s="1" t="n">
        <v>3.78285</v>
      </c>
      <c r="N204" s="3" t="n">
        <v>5E-005</v>
      </c>
      <c r="O204" s="1" t="n">
        <v>0.00270046</v>
      </c>
      <c r="P204" s="1" t="s">
        <v>23</v>
      </c>
    </row>
    <row r="205" customFormat="false" ht="12.75" hidden="false" customHeight="false" outlineLevel="0" collapsed="false">
      <c r="A205" s="1" t="s">
        <v>786</v>
      </c>
      <c r="B205" s="1" t="s">
        <v>786</v>
      </c>
      <c r="C205" s="1" t="s">
        <v>787</v>
      </c>
      <c r="D205" s="1" t="n">
        <v>410960</v>
      </c>
      <c r="E205" s="1" t="s">
        <v>788</v>
      </c>
      <c r="F205" s="1" t="s">
        <v>789</v>
      </c>
      <c r="G205" s="1" t="s">
        <v>20</v>
      </c>
      <c r="H205" s="1" t="s">
        <v>21</v>
      </c>
      <c r="I205" s="1" t="s">
        <v>22</v>
      </c>
      <c r="J205" s="1" t="n">
        <v>51.855</v>
      </c>
      <c r="K205" s="1" t="n">
        <v>93.0673</v>
      </c>
      <c r="L205" s="1" t="n">
        <v>0.843792</v>
      </c>
      <c r="M205" s="1" t="n">
        <v>3.2578</v>
      </c>
      <c r="N205" s="3" t="n">
        <v>5E-005</v>
      </c>
      <c r="O205" s="1" t="n">
        <v>0.00270046</v>
      </c>
      <c r="P205" s="1" t="s">
        <v>23</v>
      </c>
    </row>
    <row r="206" customFormat="false" ht="12.75" hidden="false" customHeight="false" outlineLevel="0" collapsed="false">
      <c r="A206" s="1" t="s">
        <v>790</v>
      </c>
      <c r="B206" s="1" t="s">
        <v>790</v>
      </c>
      <c r="C206" s="1" t="s">
        <v>791</v>
      </c>
      <c r="D206" s="1" t="n">
        <v>408742</v>
      </c>
      <c r="E206" s="1" t="s">
        <v>792</v>
      </c>
      <c r="F206" s="1" t="s">
        <v>793</v>
      </c>
      <c r="G206" s="1" t="s">
        <v>20</v>
      </c>
      <c r="H206" s="1" t="s">
        <v>21</v>
      </c>
      <c r="I206" s="1" t="s">
        <v>22</v>
      </c>
      <c r="J206" s="1" t="n">
        <v>30.693</v>
      </c>
      <c r="K206" s="1" t="n">
        <v>44.6073</v>
      </c>
      <c r="L206" s="1" t="n">
        <v>0.53937</v>
      </c>
      <c r="M206" s="1" t="n">
        <v>2.06401</v>
      </c>
      <c r="N206" s="3" t="n">
        <v>0.0003</v>
      </c>
      <c r="O206" s="1" t="n">
        <v>0.0121521</v>
      </c>
      <c r="P206" s="1" t="s">
        <v>23</v>
      </c>
    </row>
    <row r="207" customFormat="false" ht="12.75" hidden="false" customHeight="false" outlineLevel="0" collapsed="false">
      <c r="A207" s="1" t="s">
        <v>794</v>
      </c>
      <c r="B207" s="1" t="s">
        <v>794</v>
      </c>
      <c r="C207" s="1" t="s">
        <v>795</v>
      </c>
      <c r="D207" s="1" t="s">
        <v>18</v>
      </c>
      <c r="E207" s="1" t="s">
        <v>18</v>
      </c>
      <c r="F207" s="1" t="s">
        <v>796</v>
      </c>
      <c r="G207" s="1" t="s">
        <v>20</v>
      </c>
      <c r="H207" s="1" t="s">
        <v>21</v>
      </c>
      <c r="I207" s="1" t="s">
        <v>22</v>
      </c>
      <c r="J207" s="1" t="n">
        <v>62.3474</v>
      </c>
      <c r="K207" s="1" t="n">
        <v>38.5478</v>
      </c>
      <c r="L207" s="1" t="n">
        <v>-0.693679</v>
      </c>
      <c r="M207" s="1" t="n">
        <v>-2.09057</v>
      </c>
      <c r="N207" s="1" t="n">
        <v>0.00035</v>
      </c>
      <c r="O207" s="1" t="n">
        <v>0.0135651</v>
      </c>
      <c r="P207" s="1" t="s">
        <v>23</v>
      </c>
    </row>
    <row r="208" customFormat="false" ht="12.75" hidden="false" customHeight="false" outlineLevel="0" collapsed="false">
      <c r="A208" s="1" t="s">
        <v>797</v>
      </c>
      <c r="B208" s="1" t="s">
        <v>797</v>
      </c>
      <c r="C208" s="1" t="s">
        <v>798</v>
      </c>
      <c r="D208" s="1" t="n">
        <v>725832</v>
      </c>
      <c r="E208" s="1" t="s">
        <v>799</v>
      </c>
      <c r="F208" s="1" t="s">
        <v>800</v>
      </c>
      <c r="G208" s="1" t="s">
        <v>20</v>
      </c>
      <c r="H208" s="1" t="s">
        <v>21</v>
      </c>
      <c r="I208" s="1" t="s">
        <v>22</v>
      </c>
      <c r="J208" s="1" t="n">
        <v>21.973</v>
      </c>
      <c r="K208" s="1" t="n">
        <v>13.1985</v>
      </c>
      <c r="L208" s="1" t="n">
        <v>-0.735352</v>
      </c>
      <c r="M208" s="1" t="n">
        <v>-2.47497</v>
      </c>
      <c r="N208" s="3" t="n">
        <v>5E-005</v>
      </c>
      <c r="O208" s="1" t="n">
        <v>0.00270046</v>
      </c>
      <c r="P208" s="1" t="s">
        <v>23</v>
      </c>
    </row>
    <row r="209" customFormat="false" ht="12.75" hidden="false" customHeight="false" outlineLevel="0" collapsed="false">
      <c r="A209" s="1" t="s">
        <v>801</v>
      </c>
      <c r="B209" s="1" t="s">
        <v>801</v>
      </c>
      <c r="C209" s="1" t="s">
        <v>802</v>
      </c>
      <c r="D209" s="1" t="n">
        <v>726585</v>
      </c>
      <c r="E209" s="1" t="s">
        <v>803</v>
      </c>
      <c r="F209" s="1" t="s">
        <v>804</v>
      </c>
      <c r="G209" s="1" t="s">
        <v>20</v>
      </c>
      <c r="H209" s="1" t="s">
        <v>21</v>
      </c>
      <c r="I209" s="1" t="s">
        <v>22</v>
      </c>
      <c r="J209" s="1" t="n">
        <v>10.9995</v>
      </c>
      <c r="K209" s="1" t="n">
        <v>21.8377</v>
      </c>
      <c r="L209" s="1" t="n">
        <v>0.989381</v>
      </c>
      <c r="M209" s="1" t="n">
        <v>3.5329</v>
      </c>
      <c r="N209" s="3" t="n">
        <v>5E-005</v>
      </c>
      <c r="O209" s="1" t="n">
        <v>0.00270046</v>
      </c>
      <c r="P209" s="1" t="s">
        <v>23</v>
      </c>
    </row>
    <row r="210" customFormat="false" ht="12.75" hidden="false" customHeight="false" outlineLevel="0" collapsed="false">
      <c r="A210" s="1" t="s">
        <v>805</v>
      </c>
      <c r="B210" s="1" t="s">
        <v>805</v>
      </c>
      <c r="C210" s="1" t="s">
        <v>806</v>
      </c>
      <c r="D210" s="1" t="n">
        <v>413139</v>
      </c>
      <c r="E210" s="1" t="s">
        <v>807</v>
      </c>
      <c r="F210" s="1" t="s">
        <v>808</v>
      </c>
      <c r="G210" s="1" t="s">
        <v>20</v>
      </c>
      <c r="H210" s="1" t="s">
        <v>21</v>
      </c>
      <c r="I210" s="1" t="s">
        <v>22</v>
      </c>
      <c r="J210" s="1" t="n">
        <v>32.903</v>
      </c>
      <c r="K210" s="1" t="n">
        <v>56.3586</v>
      </c>
      <c r="L210" s="1" t="n">
        <v>0.776414</v>
      </c>
      <c r="M210" s="1" t="n">
        <v>2.91483</v>
      </c>
      <c r="N210" s="3" t="n">
        <v>5E-005</v>
      </c>
      <c r="O210" s="1" t="n">
        <v>0.00270046</v>
      </c>
      <c r="P210" s="1" t="s">
        <v>23</v>
      </c>
    </row>
    <row r="211" customFormat="false" ht="12.75" hidden="false" customHeight="false" outlineLevel="0" collapsed="false">
      <c r="A211" s="1" t="s">
        <v>809</v>
      </c>
      <c r="B211" s="1" t="s">
        <v>809</v>
      </c>
      <c r="C211" s="1" t="s">
        <v>810</v>
      </c>
      <c r="D211" s="1" t="s">
        <v>18</v>
      </c>
      <c r="E211" s="1" t="s">
        <v>18</v>
      </c>
      <c r="F211" s="1" t="s">
        <v>811</v>
      </c>
      <c r="G211" s="1" t="s">
        <v>20</v>
      </c>
      <c r="H211" s="1" t="s">
        <v>21</v>
      </c>
      <c r="I211" s="1" t="s">
        <v>22</v>
      </c>
      <c r="J211" s="1" t="n">
        <v>1299.04</v>
      </c>
      <c r="K211" s="1" t="n">
        <v>3855.68</v>
      </c>
      <c r="L211" s="1" t="n">
        <v>1.56954</v>
      </c>
      <c r="M211" s="1" t="n">
        <v>4.56917</v>
      </c>
      <c r="N211" s="3" t="n">
        <v>5E-005</v>
      </c>
      <c r="O211" s="1" t="n">
        <v>0.00270046</v>
      </c>
      <c r="P211" s="1" t="s">
        <v>23</v>
      </c>
    </row>
    <row r="212" customFormat="false" ht="12.75" hidden="false" customHeight="false" outlineLevel="0" collapsed="false">
      <c r="A212" s="1" t="s">
        <v>812</v>
      </c>
      <c r="B212" s="1" t="s">
        <v>812</v>
      </c>
      <c r="C212" s="1" t="s">
        <v>813</v>
      </c>
      <c r="D212" s="1" t="s">
        <v>18</v>
      </c>
      <c r="E212" s="1" t="s">
        <v>18</v>
      </c>
      <c r="F212" s="1" t="s">
        <v>814</v>
      </c>
      <c r="G212" s="1" t="s">
        <v>20</v>
      </c>
      <c r="H212" s="1" t="s">
        <v>21</v>
      </c>
      <c r="I212" s="1" t="s">
        <v>22</v>
      </c>
      <c r="J212" s="1" t="n">
        <v>54.0555</v>
      </c>
      <c r="K212" s="1" t="n">
        <v>116.659</v>
      </c>
      <c r="L212" s="1" t="n">
        <v>1.10978</v>
      </c>
      <c r="M212" s="1" t="n">
        <v>2.15478</v>
      </c>
      <c r="N212" s="3" t="n">
        <v>0.0005</v>
      </c>
      <c r="O212" s="1" t="n">
        <v>0.0186955</v>
      </c>
      <c r="P212" s="1" t="s">
        <v>23</v>
      </c>
    </row>
    <row r="213" customFormat="false" ht="12.75" hidden="false" customHeight="false" outlineLevel="0" collapsed="false">
      <c r="A213" s="1" t="s">
        <v>815</v>
      </c>
      <c r="B213" s="1" t="s">
        <v>815</v>
      </c>
      <c r="C213" s="1" t="s">
        <v>816</v>
      </c>
      <c r="D213" s="1" t="n">
        <v>725125</v>
      </c>
      <c r="E213" s="1" t="s">
        <v>817</v>
      </c>
      <c r="F213" s="1" t="s">
        <v>818</v>
      </c>
      <c r="G213" s="1" t="s">
        <v>20</v>
      </c>
      <c r="H213" s="1" t="s">
        <v>21</v>
      </c>
      <c r="I213" s="1" t="s">
        <v>22</v>
      </c>
      <c r="J213" s="1" t="n">
        <v>8.34921</v>
      </c>
      <c r="K213" s="1" t="n">
        <v>14.1846</v>
      </c>
      <c r="L213" s="1" t="n">
        <v>0.764613</v>
      </c>
      <c r="M213" s="1" t="n">
        <v>2.56154</v>
      </c>
      <c r="N213" s="3" t="n">
        <v>5E-005</v>
      </c>
      <c r="O213" s="1" t="n">
        <v>0.00270046</v>
      </c>
      <c r="P213" s="1" t="s">
        <v>23</v>
      </c>
    </row>
    <row r="214" customFormat="false" ht="12.75" hidden="false" customHeight="false" outlineLevel="0" collapsed="false">
      <c r="A214" s="1" t="s">
        <v>819</v>
      </c>
      <c r="B214" s="1" t="s">
        <v>819</v>
      </c>
      <c r="C214" s="1" t="s">
        <v>820</v>
      </c>
      <c r="D214" s="1" t="n">
        <v>726980</v>
      </c>
      <c r="E214" s="1" t="s">
        <v>821</v>
      </c>
      <c r="F214" s="1" t="s">
        <v>822</v>
      </c>
      <c r="G214" s="1" t="s">
        <v>20</v>
      </c>
      <c r="H214" s="1" t="s">
        <v>21</v>
      </c>
      <c r="I214" s="1" t="s">
        <v>22</v>
      </c>
      <c r="J214" s="1" t="n">
        <v>47.9743</v>
      </c>
      <c r="K214" s="1" t="n">
        <v>151.823</v>
      </c>
      <c r="L214" s="1" t="n">
        <v>1.66206</v>
      </c>
      <c r="M214" s="1" t="n">
        <v>5.80182</v>
      </c>
      <c r="N214" s="3" t="n">
        <v>5E-005</v>
      </c>
      <c r="O214" s="1" t="n">
        <v>0.00270046</v>
      </c>
      <c r="P214" s="1" t="s">
        <v>23</v>
      </c>
    </row>
    <row r="215" customFormat="false" ht="12.75" hidden="false" customHeight="false" outlineLevel="0" collapsed="false">
      <c r="A215" s="1" t="s">
        <v>823</v>
      </c>
      <c r="B215" s="1" t="s">
        <v>823</v>
      </c>
      <c r="C215" s="1" t="s">
        <v>824</v>
      </c>
      <c r="D215" s="1" t="s">
        <v>18</v>
      </c>
      <c r="E215" s="1" t="s">
        <v>18</v>
      </c>
      <c r="F215" s="1" t="s">
        <v>825</v>
      </c>
      <c r="G215" s="1" t="s">
        <v>20</v>
      </c>
      <c r="H215" s="1" t="s">
        <v>21</v>
      </c>
      <c r="I215" s="1" t="s">
        <v>22</v>
      </c>
      <c r="J215" s="1" t="n">
        <v>2.57319</v>
      </c>
      <c r="K215" s="1" t="n">
        <v>4.90154</v>
      </c>
      <c r="L215" s="1" t="n">
        <v>0.929678</v>
      </c>
      <c r="M215" s="1" t="n">
        <v>2.69473</v>
      </c>
      <c r="N215" s="3" t="n">
        <v>5E-005</v>
      </c>
      <c r="O215" s="1" t="n">
        <v>0.00270046</v>
      </c>
      <c r="P215" s="1" t="s">
        <v>23</v>
      </c>
    </row>
    <row r="216" customFormat="false" ht="12.75" hidden="false" customHeight="false" outlineLevel="0" collapsed="false">
      <c r="A216" s="1" t="s">
        <v>826</v>
      </c>
      <c r="B216" s="1" t="s">
        <v>826</v>
      </c>
      <c r="C216" s="1" t="s">
        <v>827</v>
      </c>
      <c r="D216" s="1" t="n">
        <v>406088</v>
      </c>
      <c r="E216" s="1" t="s">
        <v>828</v>
      </c>
      <c r="F216" s="1" t="s">
        <v>829</v>
      </c>
      <c r="G216" s="1" t="s">
        <v>20</v>
      </c>
      <c r="H216" s="1" t="s">
        <v>21</v>
      </c>
      <c r="I216" s="1" t="s">
        <v>22</v>
      </c>
      <c r="J216" s="1" t="n">
        <v>37.9052</v>
      </c>
      <c r="K216" s="1" t="n">
        <v>18.3872</v>
      </c>
      <c r="L216" s="1" t="n">
        <v>-1.0437</v>
      </c>
      <c r="M216" s="1" t="n">
        <v>-3.28073</v>
      </c>
      <c r="N216" s="3" t="n">
        <v>5E-005</v>
      </c>
      <c r="O216" s="1" t="n">
        <v>0.00270046</v>
      </c>
      <c r="P216" s="1" t="s">
        <v>23</v>
      </c>
    </row>
    <row r="217" customFormat="false" ht="12.75" hidden="false" customHeight="false" outlineLevel="0" collapsed="false">
      <c r="A217" s="1" t="s">
        <v>830</v>
      </c>
      <c r="B217" s="1" t="s">
        <v>830</v>
      </c>
      <c r="C217" s="1" t="s">
        <v>831</v>
      </c>
      <c r="D217" s="1" t="n">
        <v>413115</v>
      </c>
      <c r="E217" s="1" t="s">
        <v>832</v>
      </c>
      <c r="F217" s="1" t="s">
        <v>833</v>
      </c>
      <c r="G217" s="1" t="s">
        <v>20</v>
      </c>
      <c r="H217" s="1" t="s">
        <v>21</v>
      </c>
      <c r="I217" s="1" t="s">
        <v>22</v>
      </c>
      <c r="J217" s="1" t="n">
        <v>320.141</v>
      </c>
      <c r="K217" s="1" t="n">
        <v>212.95</v>
      </c>
      <c r="L217" s="1" t="n">
        <v>-0.588193</v>
      </c>
      <c r="M217" s="1" t="n">
        <v>-1.9812</v>
      </c>
      <c r="N217" s="1" t="n">
        <v>0.00095</v>
      </c>
      <c r="O217" s="1" t="n">
        <v>0.0316649</v>
      </c>
      <c r="P217" s="1" t="s">
        <v>23</v>
      </c>
    </row>
    <row r="218" customFormat="false" ht="12.75" hidden="false" customHeight="false" outlineLevel="0" collapsed="false">
      <c r="A218" s="1" t="s">
        <v>834</v>
      </c>
      <c r="B218" s="1" t="s">
        <v>834</v>
      </c>
      <c r="C218" s="1" t="s">
        <v>835</v>
      </c>
      <c r="D218" s="1" t="s">
        <v>18</v>
      </c>
      <c r="E218" s="1" t="s">
        <v>18</v>
      </c>
      <c r="F218" s="1" t="s">
        <v>836</v>
      </c>
      <c r="G218" s="1" t="s">
        <v>20</v>
      </c>
      <c r="H218" s="1" t="s">
        <v>21</v>
      </c>
      <c r="I218" s="1" t="s">
        <v>22</v>
      </c>
      <c r="J218" s="1" t="n">
        <v>4.90113</v>
      </c>
      <c r="K218" s="1" t="n">
        <v>17.3312</v>
      </c>
      <c r="L218" s="1" t="n">
        <v>1.82219</v>
      </c>
      <c r="M218" s="1" t="n">
        <v>2.23403</v>
      </c>
      <c r="N218" s="3" t="n">
        <v>5E-005</v>
      </c>
      <c r="O218" s="1" t="n">
        <v>0.00270046</v>
      </c>
      <c r="P218" s="1" t="s">
        <v>23</v>
      </c>
    </row>
    <row r="219" customFormat="false" ht="12.75" hidden="false" customHeight="false" outlineLevel="0" collapsed="false">
      <c r="A219" s="1" t="s">
        <v>837</v>
      </c>
      <c r="B219" s="1" t="s">
        <v>837</v>
      </c>
      <c r="C219" s="1" t="s">
        <v>838</v>
      </c>
      <c r="D219" s="1" t="n">
        <v>100577527</v>
      </c>
      <c r="E219" s="1" t="s">
        <v>839</v>
      </c>
      <c r="F219" s="1" t="s">
        <v>840</v>
      </c>
      <c r="G219" s="1" t="s">
        <v>20</v>
      </c>
      <c r="H219" s="1" t="s">
        <v>21</v>
      </c>
      <c r="I219" s="1" t="s">
        <v>22</v>
      </c>
      <c r="J219" s="1" t="n">
        <v>1071.22</v>
      </c>
      <c r="K219" s="1" t="n">
        <v>2336.19</v>
      </c>
      <c r="L219" s="1" t="n">
        <v>1.12491</v>
      </c>
      <c r="M219" s="1" t="n">
        <v>3.74484</v>
      </c>
      <c r="N219" s="3" t="n">
        <v>5E-005</v>
      </c>
      <c r="O219" s="1" t="n">
        <v>0.00270046</v>
      </c>
      <c r="P219" s="1" t="s">
        <v>23</v>
      </c>
    </row>
    <row r="220" customFormat="false" ht="12.75" hidden="false" customHeight="false" outlineLevel="0" collapsed="false">
      <c r="A220" s="1" t="s">
        <v>841</v>
      </c>
      <c r="B220" s="1" t="s">
        <v>841</v>
      </c>
      <c r="C220" s="1" t="s">
        <v>842</v>
      </c>
      <c r="D220" s="1" t="s">
        <v>18</v>
      </c>
      <c r="E220" s="1" t="s">
        <v>18</v>
      </c>
      <c r="F220" s="1" t="s">
        <v>843</v>
      </c>
      <c r="G220" s="1" t="s">
        <v>20</v>
      </c>
      <c r="H220" s="1" t="s">
        <v>21</v>
      </c>
      <c r="I220" s="1" t="s">
        <v>22</v>
      </c>
      <c r="J220" s="1" t="n">
        <v>4.79258</v>
      </c>
      <c r="K220" s="1" t="n">
        <v>0</v>
      </c>
      <c r="L220" s="1" t="e">
        <f aca="false">-#NAME?</f>
        <v>#NAME?</v>
      </c>
      <c r="M220" s="1" t="s">
        <v>18</v>
      </c>
      <c r="N220" s="1" t="n">
        <v>0.00135</v>
      </c>
      <c r="O220" s="1" t="n">
        <v>0.041445</v>
      </c>
      <c r="P220" s="1" t="s">
        <v>23</v>
      </c>
    </row>
    <row r="221" customFormat="false" ht="12.75" hidden="false" customHeight="false" outlineLevel="0" collapsed="false">
      <c r="A221" s="1" t="s">
        <v>844</v>
      </c>
      <c r="B221" s="1" t="s">
        <v>844</v>
      </c>
      <c r="C221" s="1" t="s">
        <v>845</v>
      </c>
      <c r="D221" s="1" t="n">
        <v>412969</v>
      </c>
      <c r="E221" s="1" t="s">
        <v>846</v>
      </c>
      <c r="F221" s="1" t="s">
        <v>847</v>
      </c>
      <c r="G221" s="1" t="s">
        <v>20</v>
      </c>
      <c r="H221" s="1" t="s">
        <v>21</v>
      </c>
      <c r="I221" s="1" t="s">
        <v>22</v>
      </c>
      <c r="J221" s="1" t="n">
        <v>0.726178</v>
      </c>
      <c r="K221" s="1" t="n">
        <v>2.62339</v>
      </c>
      <c r="L221" s="1" t="n">
        <v>1.85303</v>
      </c>
      <c r="M221" s="1" t="n">
        <v>3.16411</v>
      </c>
      <c r="N221" s="3" t="n">
        <v>5E-005</v>
      </c>
      <c r="O221" s="1" t="n">
        <v>0.00270046</v>
      </c>
      <c r="P221" s="1" t="s">
        <v>23</v>
      </c>
    </row>
    <row r="222" customFormat="false" ht="12.75" hidden="false" customHeight="false" outlineLevel="0" collapsed="false">
      <c r="A222" s="1" t="s">
        <v>848</v>
      </c>
      <c r="B222" s="1" t="s">
        <v>848</v>
      </c>
      <c r="C222" s="1" t="s">
        <v>849</v>
      </c>
      <c r="D222" s="1" t="s">
        <v>18</v>
      </c>
      <c r="E222" s="1" t="s">
        <v>18</v>
      </c>
      <c r="F222" s="1" t="s">
        <v>850</v>
      </c>
      <c r="G222" s="1" t="s">
        <v>20</v>
      </c>
      <c r="H222" s="1" t="s">
        <v>21</v>
      </c>
      <c r="I222" s="1" t="s">
        <v>22</v>
      </c>
      <c r="J222" s="1" t="n">
        <v>121.002</v>
      </c>
      <c r="K222" s="1" t="n">
        <v>272.192</v>
      </c>
      <c r="L222" s="1" t="n">
        <v>1.16959</v>
      </c>
      <c r="M222" s="1" t="n">
        <v>4.4264</v>
      </c>
      <c r="N222" s="3" t="n">
        <v>5E-005</v>
      </c>
      <c r="O222" s="1" t="n">
        <v>0.00270046</v>
      </c>
      <c r="P222" s="1" t="s">
        <v>23</v>
      </c>
    </row>
    <row r="223" customFormat="false" ht="12.75" hidden="false" customHeight="false" outlineLevel="0" collapsed="false">
      <c r="A223" s="1" t="s">
        <v>851</v>
      </c>
      <c r="B223" s="1" t="s">
        <v>851</v>
      </c>
      <c r="C223" s="1" t="s">
        <v>852</v>
      </c>
      <c r="D223" s="1" t="s">
        <v>18</v>
      </c>
      <c r="E223" s="1" t="s">
        <v>18</v>
      </c>
      <c r="F223" s="1" t="s">
        <v>853</v>
      </c>
      <c r="G223" s="1" t="s">
        <v>20</v>
      </c>
      <c r="H223" s="1" t="s">
        <v>21</v>
      </c>
      <c r="I223" s="1" t="s">
        <v>22</v>
      </c>
      <c r="J223" s="1" t="n">
        <v>7.75171</v>
      </c>
      <c r="K223" s="1" t="n">
        <v>5.27388</v>
      </c>
      <c r="L223" s="1" t="n">
        <v>-0.555649</v>
      </c>
      <c r="M223" s="1" t="n">
        <v>-1.85372</v>
      </c>
      <c r="N223" s="1" t="n">
        <v>0.00135</v>
      </c>
      <c r="O223" s="1" t="n">
        <v>0.041445</v>
      </c>
      <c r="P223" s="1" t="s">
        <v>23</v>
      </c>
    </row>
    <row r="224" customFormat="false" ht="12.75" hidden="false" customHeight="false" outlineLevel="0" collapsed="false">
      <c r="A224" s="1" t="s">
        <v>854</v>
      </c>
      <c r="B224" s="1" t="s">
        <v>854</v>
      </c>
      <c r="C224" s="1" t="s">
        <v>855</v>
      </c>
      <c r="D224" s="1" t="n">
        <v>408839</v>
      </c>
      <c r="E224" s="1" t="s">
        <v>856</v>
      </c>
      <c r="F224" s="1" t="s">
        <v>857</v>
      </c>
      <c r="G224" s="1" t="s">
        <v>20</v>
      </c>
      <c r="H224" s="1" t="s">
        <v>21</v>
      </c>
      <c r="I224" s="1" t="s">
        <v>22</v>
      </c>
      <c r="J224" s="1" t="n">
        <v>20.5923</v>
      </c>
      <c r="K224" s="1" t="n">
        <v>13.9116</v>
      </c>
      <c r="L224" s="1" t="n">
        <v>-0.565819</v>
      </c>
      <c r="M224" s="1" t="n">
        <v>-1.79384</v>
      </c>
      <c r="N224" s="1" t="n">
        <v>0.0017</v>
      </c>
      <c r="O224" s="1" t="n">
        <v>0.0483712</v>
      </c>
      <c r="P224" s="1" t="s">
        <v>23</v>
      </c>
    </row>
    <row r="225" customFormat="false" ht="12.75" hidden="false" customHeight="false" outlineLevel="0" collapsed="false">
      <c r="A225" s="1" t="s">
        <v>858</v>
      </c>
      <c r="B225" s="1" t="s">
        <v>858</v>
      </c>
      <c r="C225" s="1" t="s">
        <v>859</v>
      </c>
      <c r="D225" s="1" t="n">
        <v>727423</v>
      </c>
      <c r="E225" s="1" t="s">
        <v>860</v>
      </c>
      <c r="F225" s="1" t="s">
        <v>861</v>
      </c>
      <c r="G225" s="1" t="s">
        <v>20</v>
      </c>
      <c r="H225" s="1" t="s">
        <v>21</v>
      </c>
      <c r="I225" s="1" t="s">
        <v>22</v>
      </c>
      <c r="J225" s="1" t="n">
        <v>62.1998</v>
      </c>
      <c r="K225" s="1" t="n">
        <v>43.2127</v>
      </c>
      <c r="L225" s="1" t="n">
        <v>-0.525457</v>
      </c>
      <c r="M225" s="1" t="n">
        <v>-2.02251</v>
      </c>
      <c r="N225" s="3" t="n">
        <v>0.0003</v>
      </c>
      <c r="O225" s="1" t="n">
        <v>0.0121521</v>
      </c>
      <c r="P225" s="1" t="s">
        <v>23</v>
      </c>
    </row>
    <row r="226" customFormat="false" ht="12.75" hidden="false" customHeight="false" outlineLevel="0" collapsed="false">
      <c r="A226" s="1" t="s">
        <v>862</v>
      </c>
      <c r="B226" s="1" t="s">
        <v>862</v>
      </c>
      <c r="C226" s="1" t="s">
        <v>863</v>
      </c>
      <c r="D226" s="1" t="s">
        <v>18</v>
      </c>
      <c r="E226" s="1" t="s">
        <v>18</v>
      </c>
      <c r="F226" s="1" t="s">
        <v>864</v>
      </c>
      <c r="G226" s="1" t="s">
        <v>20</v>
      </c>
      <c r="H226" s="1" t="s">
        <v>21</v>
      </c>
      <c r="I226" s="1" t="s">
        <v>22</v>
      </c>
      <c r="J226" s="1" t="n">
        <v>62.4839</v>
      </c>
      <c r="K226" s="1" t="n">
        <v>6.16819</v>
      </c>
      <c r="L226" s="1" t="n">
        <v>-3.34057</v>
      </c>
      <c r="M226" s="1" t="n">
        <v>-4.79917</v>
      </c>
      <c r="N226" s="3" t="n">
        <v>5E-005</v>
      </c>
      <c r="O226" s="1" t="n">
        <v>0.00270046</v>
      </c>
      <c r="P226" s="1" t="s">
        <v>23</v>
      </c>
    </row>
    <row r="227" customFormat="false" ht="12.75" hidden="false" customHeight="false" outlineLevel="0" collapsed="false">
      <c r="A227" s="1" t="s">
        <v>865</v>
      </c>
      <c r="B227" s="1" t="s">
        <v>865</v>
      </c>
      <c r="C227" s="1" t="s">
        <v>866</v>
      </c>
      <c r="D227" s="1" t="s">
        <v>18</v>
      </c>
      <c r="E227" s="1" t="s">
        <v>18</v>
      </c>
      <c r="F227" s="1" t="s">
        <v>867</v>
      </c>
      <c r="G227" s="1" t="s">
        <v>20</v>
      </c>
      <c r="H227" s="1" t="s">
        <v>21</v>
      </c>
      <c r="I227" s="1" t="s">
        <v>22</v>
      </c>
      <c r="J227" s="1" t="n">
        <v>4.5812</v>
      </c>
      <c r="K227" s="1" t="n">
        <v>2.24637</v>
      </c>
      <c r="L227" s="1" t="n">
        <v>-1.02813</v>
      </c>
      <c r="M227" s="1" t="n">
        <v>-2.13884</v>
      </c>
      <c r="N227" s="1" t="n">
        <v>0.00075</v>
      </c>
      <c r="O227" s="1" t="n">
        <v>0.0258097</v>
      </c>
      <c r="P227" s="1" t="s">
        <v>23</v>
      </c>
    </row>
    <row r="228" customFormat="false" ht="12.75" hidden="false" customHeight="false" outlineLevel="0" collapsed="false">
      <c r="A228" s="1" t="s">
        <v>868</v>
      </c>
      <c r="B228" s="1" t="s">
        <v>868</v>
      </c>
      <c r="C228" s="1" t="s">
        <v>869</v>
      </c>
      <c r="D228" s="1" t="n">
        <v>100579007</v>
      </c>
      <c r="E228" s="1" t="s">
        <v>870</v>
      </c>
      <c r="F228" s="1" t="s">
        <v>871</v>
      </c>
      <c r="G228" s="1" t="s">
        <v>20</v>
      </c>
      <c r="H228" s="1" t="s">
        <v>21</v>
      </c>
      <c r="I228" s="1" t="s">
        <v>22</v>
      </c>
      <c r="J228" s="1" t="n">
        <v>1.32636</v>
      </c>
      <c r="K228" s="1" t="n">
        <v>2.6232</v>
      </c>
      <c r="L228" s="1" t="n">
        <v>0.983851</v>
      </c>
      <c r="M228" s="1" t="n">
        <v>2.10187</v>
      </c>
      <c r="N228" s="1" t="n">
        <v>0.00075</v>
      </c>
      <c r="O228" s="1" t="n">
        <v>0.0258097</v>
      </c>
      <c r="P228" s="1" t="s">
        <v>23</v>
      </c>
    </row>
    <row r="229" customFormat="false" ht="12.75" hidden="false" customHeight="false" outlineLevel="0" collapsed="false">
      <c r="A229" s="1" t="s">
        <v>872</v>
      </c>
      <c r="B229" s="1" t="s">
        <v>872</v>
      </c>
      <c r="C229" s="1" t="s">
        <v>873</v>
      </c>
      <c r="D229" s="1" t="s">
        <v>18</v>
      </c>
      <c r="E229" s="1" t="s">
        <v>18</v>
      </c>
      <c r="F229" s="1" t="s">
        <v>874</v>
      </c>
      <c r="G229" s="1" t="s">
        <v>20</v>
      </c>
      <c r="H229" s="1" t="s">
        <v>21</v>
      </c>
      <c r="I229" s="1" t="s">
        <v>22</v>
      </c>
      <c r="J229" s="1" t="n">
        <v>6.90384</v>
      </c>
      <c r="K229" s="1" t="n">
        <v>3.43028</v>
      </c>
      <c r="L229" s="1" t="n">
        <v>-1.00907</v>
      </c>
      <c r="M229" s="1" t="n">
        <v>-2.54848</v>
      </c>
      <c r="N229" s="1" t="n">
        <v>0.00015</v>
      </c>
      <c r="O229" s="1" t="n">
        <v>0.00694405</v>
      </c>
      <c r="P229" s="1" t="s">
        <v>23</v>
      </c>
    </row>
    <row r="230" customFormat="false" ht="12.75" hidden="false" customHeight="false" outlineLevel="0" collapsed="false">
      <c r="A230" s="1" t="s">
        <v>875</v>
      </c>
      <c r="B230" s="1" t="s">
        <v>875</v>
      </c>
      <c r="C230" s="1" t="s">
        <v>876</v>
      </c>
      <c r="D230" s="1" t="s">
        <v>18</v>
      </c>
      <c r="E230" s="1" t="s">
        <v>18</v>
      </c>
      <c r="F230" s="1" t="s">
        <v>877</v>
      </c>
      <c r="G230" s="1" t="s">
        <v>20</v>
      </c>
      <c r="H230" s="1" t="s">
        <v>21</v>
      </c>
      <c r="I230" s="1" t="s">
        <v>22</v>
      </c>
      <c r="J230" s="1" t="n">
        <v>35.2259</v>
      </c>
      <c r="K230" s="1" t="n">
        <v>52.676</v>
      </c>
      <c r="L230" s="1" t="n">
        <v>0.580512</v>
      </c>
      <c r="M230" s="1" t="n">
        <v>1.97395</v>
      </c>
      <c r="N230" s="1" t="n">
        <v>0.00055</v>
      </c>
      <c r="O230" s="1" t="n">
        <v>0.0202407</v>
      </c>
      <c r="P230" s="1" t="s">
        <v>23</v>
      </c>
    </row>
    <row r="231" customFormat="false" ht="12.75" hidden="false" customHeight="false" outlineLevel="0" collapsed="false">
      <c r="A231" s="1" t="s">
        <v>878</v>
      </c>
      <c r="B231" s="1" t="s">
        <v>878</v>
      </c>
      <c r="C231" s="1" t="s">
        <v>879</v>
      </c>
      <c r="D231" s="1" t="n">
        <v>725760</v>
      </c>
      <c r="E231" s="1" t="s">
        <v>880</v>
      </c>
      <c r="F231" s="1" t="s">
        <v>881</v>
      </c>
      <c r="G231" s="1" t="s">
        <v>20</v>
      </c>
      <c r="H231" s="1" t="s">
        <v>21</v>
      </c>
      <c r="I231" s="1" t="s">
        <v>22</v>
      </c>
      <c r="J231" s="1" t="n">
        <v>34.2616</v>
      </c>
      <c r="K231" s="1" t="n">
        <v>76.3151</v>
      </c>
      <c r="L231" s="1" t="n">
        <v>1.15538</v>
      </c>
      <c r="M231" s="1" t="n">
        <v>3.44947</v>
      </c>
      <c r="N231" s="3" t="n">
        <v>5E-005</v>
      </c>
      <c r="O231" s="1" t="n">
        <v>0.00270046</v>
      </c>
      <c r="P231" s="1" t="s">
        <v>23</v>
      </c>
    </row>
    <row r="232" customFormat="false" ht="12.75" hidden="false" customHeight="false" outlineLevel="0" collapsed="false">
      <c r="A232" s="1" t="s">
        <v>882</v>
      </c>
      <c r="B232" s="1" t="s">
        <v>882</v>
      </c>
      <c r="C232" s="1" t="s">
        <v>883</v>
      </c>
      <c r="D232" s="1" t="n">
        <v>410065</v>
      </c>
      <c r="E232" s="1" t="s">
        <v>884</v>
      </c>
      <c r="F232" s="1" t="s">
        <v>885</v>
      </c>
      <c r="G232" s="1" t="s">
        <v>20</v>
      </c>
      <c r="H232" s="1" t="s">
        <v>21</v>
      </c>
      <c r="I232" s="1" t="s">
        <v>22</v>
      </c>
      <c r="J232" s="1" t="n">
        <v>72.172</v>
      </c>
      <c r="K232" s="1" t="n">
        <v>45.6643</v>
      </c>
      <c r="L232" s="1" t="n">
        <v>-0.660372</v>
      </c>
      <c r="M232" s="1" t="n">
        <v>-2.51874</v>
      </c>
      <c r="N232" s="3" t="n">
        <v>5E-005</v>
      </c>
      <c r="O232" s="1" t="n">
        <v>0.00270046</v>
      </c>
      <c r="P232" s="1" t="s">
        <v>23</v>
      </c>
    </row>
    <row r="233" customFormat="false" ht="12.75" hidden="false" customHeight="false" outlineLevel="0" collapsed="false">
      <c r="A233" s="1" t="s">
        <v>886</v>
      </c>
      <c r="B233" s="1" t="s">
        <v>886</v>
      </c>
      <c r="C233" s="1" t="s">
        <v>887</v>
      </c>
      <c r="D233" s="1" t="n">
        <v>409979</v>
      </c>
      <c r="E233" s="1" t="s">
        <v>888</v>
      </c>
      <c r="F233" s="1" t="s">
        <v>889</v>
      </c>
      <c r="G233" s="1" t="s">
        <v>20</v>
      </c>
      <c r="H233" s="1" t="s">
        <v>21</v>
      </c>
      <c r="I233" s="1" t="s">
        <v>22</v>
      </c>
      <c r="J233" s="1" t="n">
        <v>0.515098</v>
      </c>
      <c r="K233" s="1" t="n">
        <v>1.30645</v>
      </c>
      <c r="L233" s="1" t="n">
        <v>1.34273</v>
      </c>
      <c r="M233" s="1" t="n">
        <v>2.16961</v>
      </c>
      <c r="N233" s="1" t="n">
        <v>0.00085</v>
      </c>
      <c r="O233" s="1" t="n">
        <v>0.0288259</v>
      </c>
      <c r="P233" s="1" t="s">
        <v>23</v>
      </c>
    </row>
    <row r="234" customFormat="false" ht="12.75" hidden="false" customHeight="false" outlineLevel="0" collapsed="false">
      <c r="A234" s="1" t="s">
        <v>890</v>
      </c>
      <c r="B234" s="1" t="s">
        <v>890</v>
      </c>
      <c r="C234" s="1" t="s">
        <v>891</v>
      </c>
      <c r="D234" s="1" t="n">
        <v>411381</v>
      </c>
      <c r="E234" s="1" t="s">
        <v>892</v>
      </c>
      <c r="F234" s="1" t="s">
        <v>893</v>
      </c>
      <c r="G234" s="1" t="s">
        <v>20</v>
      </c>
      <c r="H234" s="1" t="s">
        <v>21</v>
      </c>
      <c r="I234" s="1" t="s">
        <v>22</v>
      </c>
      <c r="J234" s="1" t="n">
        <v>79.0063</v>
      </c>
      <c r="K234" s="1" t="n">
        <v>186.098</v>
      </c>
      <c r="L234" s="1" t="n">
        <v>1.23602</v>
      </c>
      <c r="M234" s="1" t="n">
        <v>3.96407</v>
      </c>
      <c r="N234" s="3" t="n">
        <v>5E-005</v>
      </c>
      <c r="O234" s="1" t="n">
        <v>0.00270046</v>
      </c>
      <c r="P234" s="1" t="s">
        <v>23</v>
      </c>
    </row>
    <row r="235" customFormat="false" ht="12.75" hidden="false" customHeight="false" outlineLevel="0" collapsed="false">
      <c r="A235" s="1" t="s">
        <v>894</v>
      </c>
      <c r="B235" s="1" t="s">
        <v>894</v>
      </c>
      <c r="C235" s="1" t="s">
        <v>895</v>
      </c>
      <c r="D235" s="1" t="s">
        <v>18</v>
      </c>
      <c r="E235" s="1" t="s">
        <v>18</v>
      </c>
      <c r="F235" s="1" t="s">
        <v>896</v>
      </c>
      <c r="G235" s="1" t="s">
        <v>20</v>
      </c>
      <c r="H235" s="1" t="s">
        <v>21</v>
      </c>
      <c r="I235" s="1" t="s">
        <v>22</v>
      </c>
      <c r="J235" s="1" t="n">
        <v>0</v>
      </c>
      <c r="K235" s="1" t="n">
        <v>2.2721</v>
      </c>
      <c r="L235" s="1" t="s">
        <v>258</v>
      </c>
      <c r="M235" s="1" t="s">
        <v>18</v>
      </c>
      <c r="N235" s="1" t="n">
        <v>0.00145</v>
      </c>
      <c r="O235" s="1" t="n">
        <v>0.0430425</v>
      </c>
      <c r="P235" s="1" t="s">
        <v>23</v>
      </c>
    </row>
    <row r="236" customFormat="false" ht="12.75" hidden="false" customHeight="false" outlineLevel="0" collapsed="false">
      <c r="A236" s="1" t="s">
        <v>897</v>
      </c>
      <c r="B236" s="1" t="s">
        <v>897</v>
      </c>
      <c r="C236" s="1" t="s">
        <v>898</v>
      </c>
      <c r="D236" s="1" t="s">
        <v>18</v>
      </c>
      <c r="E236" s="1" t="s">
        <v>18</v>
      </c>
      <c r="F236" s="1" t="s">
        <v>899</v>
      </c>
      <c r="G236" s="1" t="s">
        <v>20</v>
      </c>
      <c r="H236" s="1" t="s">
        <v>21</v>
      </c>
      <c r="I236" s="1" t="s">
        <v>22</v>
      </c>
      <c r="J236" s="1" t="n">
        <v>10.8277</v>
      </c>
      <c r="K236" s="1" t="n">
        <v>6.69569</v>
      </c>
      <c r="L236" s="1" t="n">
        <v>-0.69342</v>
      </c>
      <c r="M236" s="1" t="n">
        <v>-1.89965</v>
      </c>
      <c r="N236" s="1" t="n">
        <v>0.00065</v>
      </c>
      <c r="O236" s="1" t="n">
        <v>0.0231893</v>
      </c>
      <c r="P236" s="1" t="s">
        <v>23</v>
      </c>
    </row>
    <row r="237" customFormat="false" ht="12.75" hidden="false" customHeight="false" outlineLevel="0" collapsed="false">
      <c r="A237" s="1" t="s">
        <v>900</v>
      </c>
      <c r="B237" s="1" t="s">
        <v>900</v>
      </c>
      <c r="C237" s="1" t="s">
        <v>901</v>
      </c>
      <c r="D237" s="1" t="s">
        <v>18</v>
      </c>
      <c r="E237" s="1" t="s">
        <v>18</v>
      </c>
      <c r="F237" s="1" t="s">
        <v>902</v>
      </c>
      <c r="G237" s="1" t="s">
        <v>20</v>
      </c>
      <c r="H237" s="1" t="s">
        <v>21</v>
      </c>
      <c r="I237" s="1" t="s">
        <v>22</v>
      </c>
      <c r="J237" s="1" t="n">
        <v>5.41354</v>
      </c>
      <c r="K237" s="1" t="n">
        <v>9.30142</v>
      </c>
      <c r="L237" s="1" t="n">
        <v>0.780878</v>
      </c>
      <c r="M237" s="1" t="n">
        <v>2.193</v>
      </c>
      <c r="N237" s="3" t="n">
        <v>0.0004</v>
      </c>
      <c r="O237" s="1" t="n">
        <v>0.0151506</v>
      </c>
      <c r="P237" s="1" t="s">
        <v>23</v>
      </c>
    </row>
    <row r="238" customFormat="false" ht="12.75" hidden="false" customHeight="false" outlineLevel="0" collapsed="false">
      <c r="A238" s="1" t="s">
        <v>903</v>
      </c>
      <c r="B238" s="1" t="s">
        <v>903</v>
      </c>
      <c r="C238" s="1" t="s">
        <v>904</v>
      </c>
      <c r="D238" s="1" t="n">
        <v>410096</v>
      </c>
      <c r="E238" s="1" t="s">
        <v>905</v>
      </c>
      <c r="F238" s="1" t="s">
        <v>906</v>
      </c>
      <c r="G238" s="1" t="s">
        <v>20</v>
      </c>
      <c r="H238" s="1" t="s">
        <v>21</v>
      </c>
      <c r="I238" s="1" t="s">
        <v>22</v>
      </c>
      <c r="J238" s="1" t="n">
        <v>67.3087</v>
      </c>
      <c r="K238" s="1" t="n">
        <v>92.601</v>
      </c>
      <c r="L238" s="1" t="n">
        <v>0.460236</v>
      </c>
      <c r="M238" s="1" t="n">
        <v>1.80129</v>
      </c>
      <c r="N238" s="1" t="n">
        <v>0.0014</v>
      </c>
      <c r="O238" s="1" t="n">
        <v>0.0420938</v>
      </c>
      <c r="P238" s="1" t="s">
        <v>23</v>
      </c>
    </row>
    <row r="239" customFormat="false" ht="12.75" hidden="false" customHeight="false" outlineLevel="0" collapsed="false">
      <c r="A239" s="1" t="s">
        <v>907</v>
      </c>
      <c r="B239" s="1" t="s">
        <v>907</v>
      </c>
      <c r="C239" s="1" t="s">
        <v>908</v>
      </c>
      <c r="D239" s="1" t="n">
        <v>408827</v>
      </c>
      <c r="E239" s="1" t="s">
        <v>909</v>
      </c>
      <c r="F239" s="1" t="s">
        <v>910</v>
      </c>
      <c r="G239" s="1" t="s">
        <v>20</v>
      </c>
      <c r="H239" s="1" t="s">
        <v>21</v>
      </c>
      <c r="I239" s="1" t="s">
        <v>22</v>
      </c>
      <c r="J239" s="1" t="n">
        <v>133.519</v>
      </c>
      <c r="K239" s="1" t="n">
        <v>88.1358</v>
      </c>
      <c r="L239" s="1" t="n">
        <v>-0.599244</v>
      </c>
      <c r="M239" s="1" t="n">
        <v>-2.29762</v>
      </c>
      <c r="N239" s="3" t="n">
        <v>5E-005</v>
      </c>
      <c r="O239" s="1" t="n">
        <v>0.00270046</v>
      </c>
      <c r="P239" s="1" t="s">
        <v>23</v>
      </c>
    </row>
    <row r="240" customFormat="false" ht="12.75" hidden="false" customHeight="false" outlineLevel="0" collapsed="false">
      <c r="A240" s="1" t="s">
        <v>911</v>
      </c>
      <c r="B240" s="1" t="s">
        <v>911</v>
      </c>
      <c r="C240" s="1" t="s">
        <v>912</v>
      </c>
      <c r="D240" s="1" t="n">
        <v>406142</v>
      </c>
      <c r="E240" s="1" t="s">
        <v>913</v>
      </c>
      <c r="F240" s="1" t="s">
        <v>914</v>
      </c>
      <c r="G240" s="1" t="s">
        <v>20</v>
      </c>
      <c r="H240" s="1" t="s">
        <v>21</v>
      </c>
      <c r="I240" s="1" t="s">
        <v>22</v>
      </c>
      <c r="J240" s="1" t="n">
        <v>346.776</v>
      </c>
      <c r="K240" s="1" t="n">
        <v>148.877</v>
      </c>
      <c r="L240" s="1" t="n">
        <v>-1.21989</v>
      </c>
      <c r="M240" s="1" t="n">
        <v>-2.19998</v>
      </c>
      <c r="N240" s="3" t="n">
        <v>0.0003</v>
      </c>
      <c r="O240" s="1" t="n">
        <v>0.0121521</v>
      </c>
      <c r="P240" s="1" t="s">
        <v>23</v>
      </c>
    </row>
    <row r="241" customFormat="false" ht="12.75" hidden="false" customHeight="false" outlineLevel="0" collapsed="false">
      <c r="A241" s="1" t="s">
        <v>915</v>
      </c>
      <c r="B241" s="1" t="s">
        <v>915</v>
      </c>
      <c r="C241" s="1" t="s">
        <v>916</v>
      </c>
      <c r="D241" s="1" t="n">
        <v>100578041</v>
      </c>
      <c r="E241" s="1" t="s">
        <v>917</v>
      </c>
      <c r="F241" s="1" t="s">
        <v>918</v>
      </c>
      <c r="G241" s="1" t="s">
        <v>20</v>
      </c>
      <c r="H241" s="1" t="s">
        <v>21</v>
      </c>
      <c r="I241" s="1" t="s">
        <v>22</v>
      </c>
      <c r="J241" s="1" t="n">
        <v>19.631</v>
      </c>
      <c r="K241" s="1" t="n">
        <v>46.5425</v>
      </c>
      <c r="L241" s="1" t="n">
        <v>1.24541</v>
      </c>
      <c r="M241" s="1" t="n">
        <v>4.32162</v>
      </c>
      <c r="N241" s="3" t="n">
        <v>5E-005</v>
      </c>
      <c r="O241" s="1" t="n">
        <v>0.00270046</v>
      </c>
      <c r="P241" s="1" t="s">
        <v>23</v>
      </c>
    </row>
    <row r="242" customFormat="false" ht="12.75" hidden="false" customHeight="false" outlineLevel="0" collapsed="false">
      <c r="A242" s="1" t="s">
        <v>919</v>
      </c>
      <c r="B242" s="1" t="s">
        <v>919</v>
      </c>
      <c r="C242" s="1" t="s">
        <v>920</v>
      </c>
      <c r="D242" s="1" t="n">
        <v>409626</v>
      </c>
      <c r="E242" s="1" t="s">
        <v>921</v>
      </c>
      <c r="F242" s="1" t="s">
        <v>922</v>
      </c>
      <c r="G242" s="1" t="s">
        <v>20</v>
      </c>
      <c r="H242" s="1" t="s">
        <v>21</v>
      </c>
      <c r="I242" s="1" t="s">
        <v>22</v>
      </c>
      <c r="J242" s="1" t="n">
        <v>51.3681</v>
      </c>
      <c r="K242" s="1" t="n">
        <v>178.501</v>
      </c>
      <c r="L242" s="1" t="n">
        <v>1.79699</v>
      </c>
      <c r="M242" s="1" t="n">
        <v>6.59336</v>
      </c>
      <c r="N242" s="3" t="n">
        <v>5E-005</v>
      </c>
      <c r="O242" s="1" t="n">
        <v>0.00270046</v>
      </c>
      <c r="P242" s="1" t="s">
        <v>23</v>
      </c>
    </row>
    <row r="243" customFormat="false" ht="12.75" hidden="false" customHeight="false" outlineLevel="0" collapsed="false">
      <c r="A243" s="1" t="s">
        <v>923</v>
      </c>
      <c r="B243" s="1" t="s">
        <v>923</v>
      </c>
      <c r="C243" s="1" t="s">
        <v>924</v>
      </c>
      <c r="D243" s="1" t="s">
        <v>18</v>
      </c>
      <c r="E243" s="1" t="s">
        <v>18</v>
      </c>
      <c r="F243" s="1" t="s">
        <v>925</v>
      </c>
      <c r="G243" s="1" t="s">
        <v>20</v>
      </c>
      <c r="H243" s="1" t="s">
        <v>21</v>
      </c>
      <c r="I243" s="1" t="s">
        <v>22</v>
      </c>
      <c r="J243" s="1" t="n">
        <v>30.5521</v>
      </c>
      <c r="K243" s="1" t="n">
        <v>3.05917</v>
      </c>
      <c r="L243" s="1" t="n">
        <v>-3.32006</v>
      </c>
      <c r="M243" s="1" t="n">
        <v>-5.09072</v>
      </c>
      <c r="N243" s="3" t="n">
        <v>5E-005</v>
      </c>
      <c r="O243" s="1" t="n">
        <v>0.00270046</v>
      </c>
      <c r="P243" s="1" t="s">
        <v>23</v>
      </c>
    </row>
    <row r="244" customFormat="false" ht="12.75" hidden="false" customHeight="false" outlineLevel="0" collapsed="false">
      <c r="A244" s="1" t="s">
        <v>926</v>
      </c>
      <c r="B244" s="1" t="s">
        <v>926</v>
      </c>
      <c r="C244" s="1" t="s">
        <v>927</v>
      </c>
      <c r="D244" s="1" t="s">
        <v>18</v>
      </c>
      <c r="E244" s="1" t="s">
        <v>18</v>
      </c>
      <c r="F244" s="1" t="s">
        <v>928</v>
      </c>
      <c r="G244" s="1" t="s">
        <v>20</v>
      </c>
      <c r="H244" s="1" t="s">
        <v>21</v>
      </c>
      <c r="I244" s="1" t="s">
        <v>22</v>
      </c>
      <c r="J244" s="1" t="n">
        <v>42.0935</v>
      </c>
      <c r="K244" s="1" t="n">
        <v>24.2661</v>
      </c>
      <c r="L244" s="1" t="n">
        <v>-0.794657</v>
      </c>
      <c r="M244" s="1" t="n">
        <v>-2.54536</v>
      </c>
      <c r="N244" s="3" t="n">
        <v>5E-005</v>
      </c>
      <c r="O244" s="1" t="n">
        <v>0.00270046</v>
      </c>
      <c r="P244" s="1" t="s">
        <v>23</v>
      </c>
    </row>
    <row r="245" customFormat="false" ht="12.75" hidden="false" customHeight="false" outlineLevel="0" collapsed="false">
      <c r="A245" s="1" t="s">
        <v>929</v>
      </c>
      <c r="B245" s="1" t="s">
        <v>929</v>
      </c>
      <c r="C245" s="1" t="s">
        <v>930</v>
      </c>
      <c r="D245" s="1" t="n">
        <v>409293</v>
      </c>
      <c r="E245" s="1" t="s">
        <v>931</v>
      </c>
      <c r="F245" s="1" t="s">
        <v>932</v>
      </c>
      <c r="G245" s="1" t="s">
        <v>20</v>
      </c>
      <c r="H245" s="1" t="s">
        <v>21</v>
      </c>
      <c r="I245" s="1" t="s">
        <v>22</v>
      </c>
      <c r="J245" s="1" t="n">
        <v>1.86121</v>
      </c>
      <c r="K245" s="1" t="n">
        <v>0.927693</v>
      </c>
      <c r="L245" s="1" t="n">
        <v>-1.00452</v>
      </c>
      <c r="M245" s="1" t="n">
        <v>-1.98622</v>
      </c>
      <c r="N245" s="1" t="n">
        <v>0.00115</v>
      </c>
      <c r="O245" s="1" t="n">
        <v>0.0370605</v>
      </c>
      <c r="P245" s="1" t="s">
        <v>23</v>
      </c>
    </row>
    <row r="246" customFormat="false" ht="12.75" hidden="false" customHeight="false" outlineLevel="0" collapsed="false">
      <c r="A246" s="1" t="s">
        <v>933</v>
      </c>
      <c r="B246" s="1" t="s">
        <v>933</v>
      </c>
      <c r="C246" s="1" t="s">
        <v>934</v>
      </c>
      <c r="D246" s="1" t="n">
        <v>409899</v>
      </c>
      <c r="E246" s="1" t="s">
        <v>935</v>
      </c>
      <c r="F246" s="1" t="s">
        <v>936</v>
      </c>
      <c r="G246" s="1" t="s">
        <v>20</v>
      </c>
      <c r="H246" s="1" t="s">
        <v>21</v>
      </c>
      <c r="I246" s="1" t="s">
        <v>22</v>
      </c>
      <c r="J246" s="1" t="n">
        <v>17.5022</v>
      </c>
      <c r="K246" s="1" t="n">
        <v>31.2066</v>
      </c>
      <c r="L246" s="1" t="n">
        <v>0.834313</v>
      </c>
      <c r="M246" s="1" t="n">
        <v>2.75705</v>
      </c>
      <c r="N246" s="3" t="n">
        <v>5E-005</v>
      </c>
      <c r="O246" s="1" t="n">
        <v>0.00270046</v>
      </c>
      <c r="P246" s="1" t="s">
        <v>23</v>
      </c>
    </row>
    <row r="247" customFormat="false" ht="12.75" hidden="false" customHeight="false" outlineLevel="0" collapsed="false">
      <c r="A247" s="1" t="s">
        <v>937</v>
      </c>
      <c r="B247" s="1" t="s">
        <v>937</v>
      </c>
      <c r="C247" s="1" t="s">
        <v>938</v>
      </c>
      <c r="D247" s="1" t="n">
        <v>551055</v>
      </c>
      <c r="E247" s="1" t="s">
        <v>939</v>
      </c>
      <c r="F247" s="1" t="s">
        <v>940</v>
      </c>
      <c r="G247" s="1" t="s">
        <v>20</v>
      </c>
      <c r="H247" s="1" t="s">
        <v>21</v>
      </c>
      <c r="I247" s="1" t="s">
        <v>22</v>
      </c>
      <c r="J247" s="1" t="n">
        <v>8.76562</v>
      </c>
      <c r="K247" s="1" t="n">
        <v>13.1206</v>
      </c>
      <c r="L247" s="1" t="n">
        <v>0.581905</v>
      </c>
      <c r="M247" s="1" t="n">
        <v>2.03305</v>
      </c>
      <c r="N247" s="1" t="n">
        <v>0.00035</v>
      </c>
      <c r="O247" s="1" t="n">
        <v>0.0135651</v>
      </c>
      <c r="P247" s="1" t="s">
        <v>23</v>
      </c>
    </row>
    <row r="248" customFormat="false" ht="12.75" hidden="false" customHeight="false" outlineLevel="0" collapsed="false">
      <c r="A248" s="1" t="s">
        <v>941</v>
      </c>
      <c r="B248" s="1" t="s">
        <v>941</v>
      </c>
      <c r="C248" s="1" t="s">
        <v>942</v>
      </c>
      <c r="D248" s="1" t="n">
        <v>406143</v>
      </c>
      <c r="E248" s="1" t="s">
        <v>943</v>
      </c>
      <c r="F248" s="1" t="s">
        <v>944</v>
      </c>
      <c r="G248" s="1" t="s">
        <v>20</v>
      </c>
      <c r="H248" s="1" t="s">
        <v>21</v>
      </c>
      <c r="I248" s="1" t="s">
        <v>22</v>
      </c>
      <c r="J248" s="1" t="n">
        <v>686.453</v>
      </c>
      <c r="K248" s="1" t="n">
        <v>453.911</v>
      </c>
      <c r="L248" s="1" t="n">
        <v>-0.596749</v>
      </c>
      <c r="M248" s="1" t="n">
        <v>-2.23104</v>
      </c>
      <c r="N248" s="3" t="n">
        <v>0.0001</v>
      </c>
      <c r="O248" s="1" t="n">
        <v>0.00490168</v>
      </c>
      <c r="P248" s="1" t="s">
        <v>23</v>
      </c>
    </row>
    <row r="249" customFormat="false" ht="12.75" hidden="false" customHeight="false" outlineLevel="0" collapsed="false">
      <c r="A249" s="1" t="s">
        <v>945</v>
      </c>
      <c r="B249" s="1" t="s">
        <v>945</v>
      </c>
      <c r="C249" s="1" t="s">
        <v>946</v>
      </c>
      <c r="D249" s="1" t="n">
        <v>408878</v>
      </c>
      <c r="E249" s="1" t="s">
        <v>947</v>
      </c>
      <c r="F249" s="1" t="s">
        <v>948</v>
      </c>
      <c r="G249" s="1" t="s">
        <v>20</v>
      </c>
      <c r="H249" s="1" t="s">
        <v>21</v>
      </c>
      <c r="I249" s="1" t="s">
        <v>22</v>
      </c>
      <c r="J249" s="1" t="n">
        <v>40.0408</v>
      </c>
      <c r="K249" s="1" t="n">
        <v>103.483</v>
      </c>
      <c r="L249" s="1" t="n">
        <v>1.36985</v>
      </c>
      <c r="M249" s="1" t="n">
        <v>5.1422</v>
      </c>
      <c r="N249" s="3" t="n">
        <v>5E-005</v>
      </c>
      <c r="O249" s="1" t="n">
        <v>0.00270046</v>
      </c>
      <c r="P249" s="1" t="s">
        <v>23</v>
      </c>
    </row>
    <row r="250" customFormat="false" ht="12.75" hidden="false" customHeight="false" outlineLevel="0" collapsed="false">
      <c r="A250" s="1" t="s">
        <v>949</v>
      </c>
      <c r="B250" s="1" t="s">
        <v>949</v>
      </c>
      <c r="C250" s="1" t="s">
        <v>950</v>
      </c>
      <c r="D250" s="1" t="n">
        <v>412020</v>
      </c>
      <c r="E250" s="1" t="s">
        <v>951</v>
      </c>
      <c r="F250" s="1" t="s">
        <v>952</v>
      </c>
      <c r="G250" s="1" t="s">
        <v>20</v>
      </c>
      <c r="H250" s="1" t="s">
        <v>21</v>
      </c>
      <c r="I250" s="1" t="s">
        <v>22</v>
      </c>
      <c r="J250" s="1" t="n">
        <v>11.0326</v>
      </c>
      <c r="K250" s="1" t="n">
        <v>18.828</v>
      </c>
      <c r="L250" s="1" t="n">
        <v>0.771102</v>
      </c>
      <c r="M250" s="1" t="n">
        <v>2.30702</v>
      </c>
      <c r="N250" s="3" t="n">
        <v>0.0002</v>
      </c>
      <c r="O250" s="1" t="n">
        <v>0.00890534</v>
      </c>
      <c r="P250" s="1" t="s">
        <v>23</v>
      </c>
    </row>
    <row r="251" customFormat="false" ht="12.75" hidden="false" customHeight="false" outlineLevel="0" collapsed="false">
      <c r="A251" s="1" t="s">
        <v>953</v>
      </c>
      <c r="B251" s="1" t="s">
        <v>953</v>
      </c>
      <c r="C251" s="1" t="s">
        <v>954</v>
      </c>
      <c r="D251" s="1" t="n">
        <v>551600</v>
      </c>
      <c r="E251" s="1" t="s">
        <v>955</v>
      </c>
      <c r="F251" s="1" t="s">
        <v>956</v>
      </c>
      <c r="G251" s="1" t="s">
        <v>20</v>
      </c>
      <c r="H251" s="1" t="s">
        <v>21</v>
      </c>
      <c r="I251" s="1" t="s">
        <v>22</v>
      </c>
      <c r="J251" s="1" t="n">
        <v>6.07495</v>
      </c>
      <c r="K251" s="1" t="n">
        <v>19.5959</v>
      </c>
      <c r="L251" s="1" t="n">
        <v>1.68961</v>
      </c>
      <c r="M251" s="1" t="n">
        <v>4.95743</v>
      </c>
      <c r="N251" s="3" t="n">
        <v>5E-005</v>
      </c>
      <c r="O251" s="1" t="n">
        <v>0.00270046</v>
      </c>
      <c r="P251" s="1" t="s">
        <v>23</v>
      </c>
    </row>
    <row r="252" customFormat="false" ht="12.75" hidden="false" customHeight="false" outlineLevel="0" collapsed="false">
      <c r="A252" s="1" t="s">
        <v>957</v>
      </c>
      <c r="B252" s="1" t="s">
        <v>957</v>
      </c>
      <c r="C252" s="1" t="s">
        <v>958</v>
      </c>
      <c r="D252" s="1" t="n">
        <v>408871</v>
      </c>
      <c r="E252" s="1" t="s">
        <v>959</v>
      </c>
      <c r="F252" s="1" t="s">
        <v>960</v>
      </c>
      <c r="G252" s="1" t="s">
        <v>20</v>
      </c>
      <c r="H252" s="1" t="s">
        <v>21</v>
      </c>
      <c r="I252" s="1" t="s">
        <v>22</v>
      </c>
      <c r="J252" s="1" t="n">
        <v>413.584</v>
      </c>
      <c r="K252" s="1" t="n">
        <v>274.47</v>
      </c>
      <c r="L252" s="1" t="n">
        <v>-0.591531</v>
      </c>
      <c r="M252" s="1" t="n">
        <v>-2.12857</v>
      </c>
      <c r="N252" s="3" t="n">
        <v>0.0001</v>
      </c>
      <c r="O252" s="1" t="n">
        <v>0.00490168</v>
      </c>
      <c r="P252" s="1" t="s">
        <v>23</v>
      </c>
    </row>
    <row r="253" customFormat="false" ht="12.75" hidden="false" customHeight="false" outlineLevel="0" collapsed="false">
      <c r="A253" s="1" t="s">
        <v>961</v>
      </c>
      <c r="B253" s="1" t="s">
        <v>961</v>
      </c>
      <c r="C253" s="1" t="s">
        <v>962</v>
      </c>
      <c r="D253" s="1" t="n">
        <v>551552</v>
      </c>
      <c r="E253" s="1" t="s">
        <v>963</v>
      </c>
      <c r="F253" s="1" t="s">
        <v>964</v>
      </c>
      <c r="G253" s="1" t="s">
        <v>20</v>
      </c>
      <c r="H253" s="1" t="s">
        <v>21</v>
      </c>
      <c r="I253" s="1" t="s">
        <v>22</v>
      </c>
      <c r="J253" s="1" t="n">
        <v>67.4299</v>
      </c>
      <c r="K253" s="1" t="n">
        <v>105.918</v>
      </c>
      <c r="L253" s="1" t="n">
        <v>0.651491</v>
      </c>
      <c r="M253" s="1" t="n">
        <v>2.21351</v>
      </c>
      <c r="N253" s="3" t="n">
        <v>0.0003</v>
      </c>
      <c r="O253" s="1" t="n">
        <v>0.0121521</v>
      </c>
      <c r="P253" s="1" t="s">
        <v>23</v>
      </c>
    </row>
    <row r="254" customFormat="false" ht="12.75" hidden="false" customHeight="false" outlineLevel="0" collapsed="false">
      <c r="A254" s="1" t="s">
        <v>965</v>
      </c>
      <c r="B254" s="1" t="s">
        <v>965</v>
      </c>
      <c r="C254" s="1" t="s">
        <v>966</v>
      </c>
      <c r="D254" s="1" t="s">
        <v>18</v>
      </c>
      <c r="E254" s="1" t="s">
        <v>18</v>
      </c>
      <c r="F254" s="1" t="s">
        <v>967</v>
      </c>
      <c r="G254" s="1" t="s">
        <v>20</v>
      </c>
      <c r="H254" s="1" t="s">
        <v>21</v>
      </c>
      <c r="I254" s="1" t="s">
        <v>22</v>
      </c>
      <c r="J254" s="1" t="n">
        <v>55.4307</v>
      </c>
      <c r="K254" s="1" t="n">
        <v>125.51</v>
      </c>
      <c r="L254" s="1" t="n">
        <v>1.17905</v>
      </c>
      <c r="M254" s="1" t="n">
        <v>4.38226</v>
      </c>
      <c r="N254" s="3" t="n">
        <v>5E-005</v>
      </c>
      <c r="O254" s="1" t="n">
        <v>0.00270046</v>
      </c>
      <c r="P254" s="1" t="s">
        <v>23</v>
      </c>
    </row>
    <row r="255" customFormat="false" ht="12.75" hidden="false" customHeight="false" outlineLevel="0" collapsed="false">
      <c r="A255" s="1" t="s">
        <v>968</v>
      </c>
      <c r="B255" s="1" t="s">
        <v>968</v>
      </c>
      <c r="C255" s="1" t="s">
        <v>969</v>
      </c>
      <c r="D255" s="1" t="s">
        <v>18</v>
      </c>
      <c r="E255" s="1" t="s">
        <v>18</v>
      </c>
      <c r="F255" s="1" t="s">
        <v>970</v>
      </c>
      <c r="G255" s="1" t="s">
        <v>20</v>
      </c>
      <c r="H255" s="1" t="s">
        <v>21</v>
      </c>
      <c r="I255" s="1" t="s">
        <v>22</v>
      </c>
      <c r="J255" s="1" t="n">
        <v>5.66549</v>
      </c>
      <c r="K255" s="1" t="n">
        <v>9.75787</v>
      </c>
      <c r="L255" s="1" t="n">
        <v>0.784365</v>
      </c>
      <c r="M255" s="1" t="n">
        <v>1.89765</v>
      </c>
      <c r="N255" s="1" t="n">
        <v>0.00145</v>
      </c>
      <c r="O255" s="1" t="n">
        <v>0.0430425</v>
      </c>
      <c r="P255" s="1" t="s">
        <v>23</v>
      </c>
    </row>
    <row r="256" customFormat="false" ht="12.75" hidden="false" customHeight="false" outlineLevel="0" collapsed="false">
      <c r="A256" s="1" t="s">
        <v>971</v>
      </c>
      <c r="B256" s="1" t="s">
        <v>971</v>
      </c>
      <c r="C256" s="1" t="s">
        <v>972</v>
      </c>
      <c r="D256" s="1" t="n">
        <v>100577373</v>
      </c>
      <c r="E256" s="1" t="s">
        <v>973</v>
      </c>
      <c r="F256" s="1" t="s">
        <v>974</v>
      </c>
      <c r="G256" s="1" t="s">
        <v>20</v>
      </c>
      <c r="H256" s="1" t="s">
        <v>21</v>
      </c>
      <c r="I256" s="1" t="s">
        <v>22</v>
      </c>
      <c r="J256" s="1" t="n">
        <v>7.34423</v>
      </c>
      <c r="K256" s="1" t="n">
        <v>15.5231</v>
      </c>
      <c r="L256" s="1" t="n">
        <v>1.07974</v>
      </c>
      <c r="M256" s="1" t="n">
        <v>3.29921</v>
      </c>
      <c r="N256" s="3" t="n">
        <v>5E-005</v>
      </c>
      <c r="O256" s="1" t="n">
        <v>0.00270046</v>
      </c>
      <c r="P256" s="1" t="s">
        <v>23</v>
      </c>
    </row>
    <row r="257" customFormat="false" ht="12.75" hidden="false" customHeight="false" outlineLevel="0" collapsed="false">
      <c r="A257" s="1" t="s">
        <v>975</v>
      </c>
      <c r="B257" s="1" t="s">
        <v>975</v>
      </c>
      <c r="C257" s="1" t="s">
        <v>976</v>
      </c>
      <c r="D257" s="1" t="s">
        <v>18</v>
      </c>
      <c r="E257" s="1" t="s">
        <v>18</v>
      </c>
      <c r="F257" s="1" t="s">
        <v>977</v>
      </c>
      <c r="G257" s="1" t="s">
        <v>20</v>
      </c>
      <c r="H257" s="1" t="s">
        <v>21</v>
      </c>
      <c r="I257" s="1" t="s">
        <v>22</v>
      </c>
      <c r="J257" s="1" t="n">
        <v>0</v>
      </c>
      <c r="K257" s="1" t="n">
        <v>2.76827</v>
      </c>
      <c r="L257" s="1" t="s">
        <v>258</v>
      </c>
      <c r="M257" s="1" t="s">
        <v>18</v>
      </c>
      <c r="N257" s="1" t="n">
        <v>0.00145</v>
      </c>
      <c r="O257" s="1" t="n">
        <v>0.0430425</v>
      </c>
      <c r="P257" s="1" t="s">
        <v>23</v>
      </c>
    </row>
    <row r="258" customFormat="false" ht="12.75" hidden="false" customHeight="false" outlineLevel="0" collapsed="false">
      <c r="A258" s="1" t="s">
        <v>978</v>
      </c>
      <c r="B258" s="1" t="s">
        <v>978</v>
      </c>
      <c r="C258" s="1" t="s">
        <v>979</v>
      </c>
      <c r="D258" s="1" t="n">
        <v>726481</v>
      </c>
      <c r="E258" s="1" t="s">
        <v>980</v>
      </c>
      <c r="F258" s="1" t="s">
        <v>981</v>
      </c>
      <c r="G258" s="1" t="s">
        <v>20</v>
      </c>
      <c r="H258" s="1" t="s">
        <v>21</v>
      </c>
      <c r="I258" s="1" t="s">
        <v>22</v>
      </c>
      <c r="J258" s="1" t="n">
        <v>23.787</v>
      </c>
      <c r="K258" s="1" t="n">
        <v>41.0918</v>
      </c>
      <c r="L258" s="1" t="n">
        <v>0.788674</v>
      </c>
      <c r="M258" s="1" t="n">
        <v>2.91371</v>
      </c>
      <c r="N258" s="3" t="n">
        <v>5E-005</v>
      </c>
      <c r="O258" s="1" t="n">
        <v>0.00270046</v>
      </c>
      <c r="P258" s="1" t="s">
        <v>23</v>
      </c>
    </row>
    <row r="259" customFormat="false" ht="12.75" hidden="false" customHeight="false" outlineLevel="0" collapsed="false">
      <c r="A259" s="1" t="s">
        <v>982</v>
      </c>
      <c r="B259" s="1" t="s">
        <v>982</v>
      </c>
      <c r="C259" s="1" t="s">
        <v>983</v>
      </c>
      <c r="D259" s="1" t="n">
        <v>726463</v>
      </c>
      <c r="E259" s="1" t="s">
        <v>984</v>
      </c>
      <c r="F259" s="1" t="s">
        <v>985</v>
      </c>
      <c r="G259" s="1" t="s">
        <v>20</v>
      </c>
      <c r="H259" s="1" t="s">
        <v>21</v>
      </c>
      <c r="I259" s="1" t="s">
        <v>22</v>
      </c>
      <c r="J259" s="1" t="n">
        <v>24.6773</v>
      </c>
      <c r="K259" s="1" t="n">
        <v>46.8003</v>
      </c>
      <c r="L259" s="1" t="n">
        <v>0.923334</v>
      </c>
      <c r="M259" s="1" t="n">
        <v>3.34086</v>
      </c>
      <c r="N259" s="3" t="n">
        <v>5E-005</v>
      </c>
      <c r="O259" s="1" t="n">
        <v>0.00270046</v>
      </c>
      <c r="P259" s="1" t="s">
        <v>23</v>
      </c>
    </row>
    <row r="260" customFormat="false" ht="12.75" hidden="false" customHeight="false" outlineLevel="0" collapsed="false">
      <c r="A260" s="1" t="s">
        <v>986</v>
      </c>
      <c r="B260" s="1" t="s">
        <v>986</v>
      </c>
      <c r="C260" s="1" t="s">
        <v>987</v>
      </c>
      <c r="D260" s="1" t="n">
        <v>413645</v>
      </c>
      <c r="E260" s="1" t="s">
        <v>988</v>
      </c>
      <c r="F260" s="1" t="s">
        <v>989</v>
      </c>
      <c r="G260" s="1" t="s">
        <v>20</v>
      </c>
      <c r="H260" s="1" t="s">
        <v>21</v>
      </c>
      <c r="I260" s="1" t="s">
        <v>22</v>
      </c>
      <c r="J260" s="1" t="n">
        <v>268.83</v>
      </c>
      <c r="K260" s="1" t="n">
        <v>1091.54</v>
      </c>
      <c r="L260" s="1" t="n">
        <v>2.0216</v>
      </c>
      <c r="M260" s="1" t="n">
        <v>7.1114</v>
      </c>
      <c r="N260" s="3" t="n">
        <v>5E-005</v>
      </c>
      <c r="O260" s="1" t="n">
        <v>0.00270046</v>
      </c>
      <c r="P260" s="1" t="s">
        <v>23</v>
      </c>
    </row>
    <row r="261" customFormat="false" ht="12.75" hidden="false" customHeight="false" outlineLevel="0" collapsed="false">
      <c r="A261" s="1" t="s">
        <v>990</v>
      </c>
      <c r="B261" s="1" t="s">
        <v>990</v>
      </c>
      <c r="C261" s="1" t="s">
        <v>991</v>
      </c>
      <c r="D261" s="1" t="n">
        <v>724565</v>
      </c>
      <c r="E261" s="1" t="s">
        <v>992</v>
      </c>
      <c r="F261" s="1" t="s">
        <v>993</v>
      </c>
      <c r="G261" s="1" t="s">
        <v>20</v>
      </c>
      <c r="H261" s="1" t="s">
        <v>21</v>
      </c>
      <c r="I261" s="1" t="s">
        <v>22</v>
      </c>
      <c r="J261" s="1" t="n">
        <v>27.4135</v>
      </c>
      <c r="K261" s="1" t="n">
        <v>43.0398</v>
      </c>
      <c r="L261" s="1" t="n">
        <v>0.650783</v>
      </c>
      <c r="M261" s="1" t="n">
        <v>2.25456</v>
      </c>
      <c r="N261" s="3" t="n">
        <v>5E-005</v>
      </c>
      <c r="O261" s="1" t="n">
        <v>0.00270046</v>
      </c>
      <c r="P261" s="1" t="s">
        <v>23</v>
      </c>
    </row>
    <row r="262" customFormat="false" ht="12.75" hidden="false" customHeight="false" outlineLevel="0" collapsed="false">
      <c r="A262" s="1" t="s">
        <v>994</v>
      </c>
      <c r="B262" s="1" t="s">
        <v>994</v>
      </c>
      <c r="C262" s="1" t="s">
        <v>995</v>
      </c>
      <c r="D262" s="1" t="s">
        <v>18</v>
      </c>
      <c r="E262" s="1" t="s">
        <v>18</v>
      </c>
      <c r="F262" s="1" t="s">
        <v>996</v>
      </c>
      <c r="G262" s="1" t="s">
        <v>20</v>
      </c>
      <c r="H262" s="1" t="s">
        <v>21</v>
      </c>
      <c r="I262" s="1" t="s">
        <v>22</v>
      </c>
      <c r="J262" s="1" t="n">
        <v>425.91</v>
      </c>
      <c r="K262" s="1" t="n">
        <v>981.182</v>
      </c>
      <c r="L262" s="1" t="n">
        <v>1.20397</v>
      </c>
      <c r="M262" s="1" t="n">
        <v>3.94848</v>
      </c>
      <c r="N262" s="3" t="n">
        <v>5E-005</v>
      </c>
      <c r="O262" s="1" t="n">
        <v>0.00270046</v>
      </c>
      <c r="P262" s="1" t="s">
        <v>23</v>
      </c>
    </row>
    <row r="263" customFormat="false" ht="12.75" hidden="false" customHeight="false" outlineLevel="0" collapsed="false">
      <c r="A263" s="1" t="s">
        <v>997</v>
      </c>
      <c r="B263" s="1" t="s">
        <v>997</v>
      </c>
      <c r="C263" s="1" t="s">
        <v>998</v>
      </c>
      <c r="D263" s="1" t="n">
        <v>409801</v>
      </c>
      <c r="E263" s="1" t="s">
        <v>999</v>
      </c>
      <c r="F263" s="1" t="s">
        <v>1000</v>
      </c>
      <c r="G263" s="1" t="s">
        <v>20</v>
      </c>
      <c r="H263" s="1" t="s">
        <v>21</v>
      </c>
      <c r="I263" s="1" t="s">
        <v>22</v>
      </c>
      <c r="J263" s="1" t="n">
        <v>143.619</v>
      </c>
      <c r="K263" s="1" t="n">
        <v>78.5293</v>
      </c>
      <c r="L263" s="1" t="n">
        <v>-0.870946</v>
      </c>
      <c r="M263" s="1" t="n">
        <v>-2.33753</v>
      </c>
      <c r="N263" s="1" t="n">
        <v>0.00025</v>
      </c>
      <c r="O263" s="1" t="n">
        <v>0.0106832</v>
      </c>
      <c r="P263" s="1" t="s">
        <v>23</v>
      </c>
    </row>
    <row r="264" customFormat="false" ht="12.75" hidden="false" customHeight="false" outlineLevel="0" collapsed="false">
      <c r="A264" s="1" t="s">
        <v>1001</v>
      </c>
      <c r="B264" s="1" t="s">
        <v>1001</v>
      </c>
      <c r="C264" s="1" t="s">
        <v>1002</v>
      </c>
      <c r="D264" s="1" t="n">
        <v>100577875</v>
      </c>
      <c r="E264" s="1" t="s">
        <v>1003</v>
      </c>
      <c r="F264" s="1" t="s">
        <v>1004</v>
      </c>
      <c r="G264" s="1" t="s">
        <v>20</v>
      </c>
      <c r="H264" s="1" t="s">
        <v>21</v>
      </c>
      <c r="I264" s="1" t="s">
        <v>22</v>
      </c>
      <c r="J264" s="1" t="n">
        <v>53.6768</v>
      </c>
      <c r="K264" s="1" t="n">
        <v>113.38</v>
      </c>
      <c r="L264" s="1" t="n">
        <v>1.0788</v>
      </c>
      <c r="M264" s="1" t="n">
        <v>3.84285</v>
      </c>
      <c r="N264" s="3" t="n">
        <v>5E-005</v>
      </c>
      <c r="O264" s="1" t="n">
        <v>0.00270046</v>
      </c>
      <c r="P264" s="1" t="s">
        <v>23</v>
      </c>
    </row>
    <row r="265" customFormat="false" ht="12.75" hidden="false" customHeight="false" outlineLevel="0" collapsed="false">
      <c r="A265" s="1" t="s">
        <v>1005</v>
      </c>
      <c r="B265" s="1" t="s">
        <v>1005</v>
      </c>
      <c r="C265" s="1" t="s">
        <v>1006</v>
      </c>
      <c r="D265" s="1" t="n">
        <v>550687</v>
      </c>
      <c r="E265" s="1" t="s">
        <v>1007</v>
      </c>
      <c r="F265" s="1" t="s">
        <v>1008</v>
      </c>
      <c r="G265" s="1" t="s">
        <v>20</v>
      </c>
      <c r="H265" s="1" t="s">
        <v>21</v>
      </c>
      <c r="I265" s="1" t="s">
        <v>22</v>
      </c>
      <c r="J265" s="1" t="n">
        <v>48.038</v>
      </c>
      <c r="K265" s="1" t="n">
        <v>69.5071</v>
      </c>
      <c r="L265" s="1" t="n">
        <v>0.532983</v>
      </c>
      <c r="M265" s="1" t="n">
        <v>1.96249</v>
      </c>
      <c r="N265" s="1" t="n">
        <v>0.00065</v>
      </c>
      <c r="O265" s="1" t="n">
        <v>0.0231893</v>
      </c>
      <c r="P265" s="1" t="s">
        <v>23</v>
      </c>
    </row>
    <row r="266" customFormat="false" ht="12.75" hidden="false" customHeight="false" outlineLevel="0" collapsed="false">
      <c r="A266" s="1" t="s">
        <v>1009</v>
      </c>
      <c r="B266" s="1" t="s">
        <v>1009</v>
      </c>
      <c r="C266" s="1" t="s">
        <v>1010</v>
      </c>
      <c r="D266" s="1" t="n">
        <v>412162</v>
      </c>
      <c r="E266" s="1" t="s">
        <v>1011</v>
      </c>
      <c r="F266" s="1" t="s">
        <v>1012</v>
      </c>
      <c r="G266" s="1" t="s">
        <v>20</v>
      </c>
      <c r="H266" s="1" t="s">
        <v>21</v>
      </c>
      <c r="I266" s="1" t="s">
        <v>22</v>
      </c>
      <c r="J266" s="1" t="n">
        <v>6.84353</v>
      </c>
      <c r="K266" s="1" t="n">
        <v>13.2258</v>
      </c>
      <c r="L266" s="1" t="n">
        <v>0.950541</v>
      </c>
      <c r="M266" s="1" t="n">
        <v>2.15286</v>
      </c>
      <c r="N266" s="1" t="n">
        <v>0.00035</v>
      </c>
      <c r="O266" s="1" t="n">
        <v>0.0135651</v>
      </c>
      <c r="P266" s="1" t="s">
        <v>23</v>
      </c>
    </row>
    <row r="267" customFormat="false" ht="12.75" hidden="false" customHeight="false" outlineLevel="0" collapsed="false">
      <c r="A267" s="1" t="s">
        <v>1013</v>
      </c>
      <c r="B267" s="1" t="s">
        <v>1013</v>
      </c>
      <c r="C267" s="1" t="s">
        <v>1014</v>
      </c>
      <c r="D267" s="1" t="s">
        <v>18</v>
      </c>
      <c r="E267" s="1" t="s">
        <v>18</v>
      </c>
      <c r="F267" s="1" t="s">
        <v>1015</v>
      </c>
      <c r="G267" s="1" t="s">
        <v>20</v>
      </c>
      <c r="H267" s="1" t="s">
        <v>21</v>
      </c>
      <c r="I267" s="1" t="s">
        <v>22</v>
      </c>
      <c r="J267" s="1" t="n">
        <v>24.0979</v>
      </c>
      <c r="K267" s="1" t="n">
        <v>16.1116</v>
      </c>
      <c r="L267" s="1" t="n">
        <v>-0.580806</v>
      </c>
      <c r="M267" s="1" t="n">
        <v>-1.8422</v>
      </c>
      <c r="N267" s="1" t="n">
        <v>0.00125</v>
      </c>
      <c r="O267" s="1" t="n">
        <v>0.0394122</v>
      </c>
      <c r="P267" s="1" t="s">
        <v>23</v>
      </c>
    </row>
    <row r="268" customFormat="false" ht="12.75" hidden="false" customHeight="false" outlineLevel="0" collapsed="false">
      <c r="A268" s="1" t="s">
        <v>1016</v>
      </c>
      <c r="B268" s="1" t="s">
        <v>1016</v>
      </c>
      <c r="C268" s="1" t="s">
        <v>1017</v>
      </c>
      <c r="D268" s="1" t="n">
        <v>551524</v>
      </c>
      <c r="E268" s="1" t="s">
        <v>1018</v>
      </c>
      <c r="F268" s="1" t="s">
        <v>1019</v>
      </c>
      <c r="G268" s="1" t="s">
        <v>20</v>
      </c>
      <c r="H268" s="1" t="s">
        <v>21</v>
      </c>
      <c r="I268" s="1" t="s">
        <v>22</v>
      </c>
      <c r="J268" s="1" t="n">
        <v>439.029</v>
      </c>
      <c r="K268" s="1" t="n">
        <v>1264</v>
      </c>
      <c r="L268" s="1" t="n">
        <v>1.52561</v>
      </c>
      <c r="M268" s="1" t="n">
        <v>5.25722</v>
      </c>
      <c r="N268" s="3" t="n">
        <v>5E-005</v>
      </c>
      <c r="O268" s="1" t="n">
        <v>0.00270046</v>
      </c>
      <c r="P268" s="1" t="s">
        <v>23</v>
      </c>
    </row>
    <row r="269" customFormat="false" ht="12.75" hidden="false" customHeight="false" outlineLevel="0" collapsed="false">
      <c r="A269" s="1" t="s">
        <v>1020</v>
      </c>
      <c r="B269" s="1" t="s">
        <v>1020</v>
      </c>
      <c r="C269" s="1" t="s">
        <v>1021</v>
      </c>
      <c r="D269" s="1" t="n">
        <v>724312</v>
      </c>
      <c r="E269" s="1" t="s">
        <v>1022</v>
      </c>
      <c r="F269" s="1" t="s">
        <v>1023</v>
      </c>
      <c r="G269" s="1" t="s">
        <v>20</v>
      </c>
      <c r="H269" s="1" t="s">
        <v>21</v>
      </c>
      <c r="I269" s="1" t="s">
        <v>22</v>
      </c>
      <c r="J269" s="1" t="n">
        <v>4.02641</v>
      </c>
      <c r="K269" s="1" t="n">
        <v>25.1121</v>
      </c>
      <c r="L269" s="1" t="n">
        <v>2.64082</v>
      </c>
      <c r="M269" s="1" t="n">
        <v>7.30435</v>
      </c>
      <c r="N269" s="3" t="n">
        <v>5E-005</v>
      </c>
      <c r="O269" s="1" t="n">
        <v>0.00270046</v>
      </c>
      <c r="P269" s="1" t="s">
        <v>23</v>
      </c>
    </row>
    <row r="270" customFormat="false" ht="12.75" hidden="false" customHeight="false" outlineLevel="0" collapsed="false">
      <c r="A270" s="1" t="s">
        <v>1024</v>
      </c>
      <c r="B270" s="1" t="s">
        <v>1024</v>
      </c>
      <c r="C270" s="1" t="s">
        <v>1025</v>
      </c>
      <c r="D270" s="1" t="n">
        <v>100578995</v>
      </c>
      <c r="E270" s="1" t="s">
        <v>1026</v>
      </c>
      <c r="F270" s="1" t="s">
        <v>1027</v>
      </c>
      <c r="G270" s="1" t="s">
        <v>20</v>
      </c>
      <c r="H270" s="1" t="s">
        <v>21</v>
      </c>
      <c r="I270" s="1" t="s">
        <v>22</v>
      </c>
      <c r="J270" s="1" t="n">
        <v>1.84997</v>
      </c>
      <c r="K270" s="1" t="n">
        <v>4.75513</v>
      </c>
      <c r="L270" s="1" t="n">
        <v>1.36198</v>
      </c>
      <c r="M270" s="1" t="n">
        <v>2.94051</v>
      </c>
      <c r="N270" s="3" t="n">
        <v>5E-005</v>
      </c>
      <c r="O270" s="1" t="n">
        <v>0.00270046</v>
      </c>
      <c r="P270" s="1" t="s">
        <v>23</v>
      </c>
    </row>
    <row r="271" customFormat="false" ht="12.75" hidden="false" customHeight="false" outlineLevel="0" collapsed="false">
      <c r="A271" s="1" t="s">
        <v>1028</v>
      </c>
      <c r="B271" s="1" t="s">
        <v>1028</v>
      </c>
      <c r="C271" s="1" t="s">
        <v>1029</v>
      </c>
      <c r="D271" s="1" t="n">
        <v>100576293</v>
      </c>
      <c r="E271" s="1" t="s">
        <v>1030</v>
      </c>
      <c r="F271" s="1" t="s">
        <v>1031</v>
      </c>
      <c r="G271" s="1" t="s">
        <v>20</v>
      </c>
      <c r="H271" s="1" t="s">
        <v>21</v>
      </c>
      <c r="I271" s="1" t="s">
        <v>22</v>
      </c>
      <c r="J271" s="1" t="n">
        <v>14.7571</v>
      </c>
      <c r="K271" s="1" t="n">
        <v>9.20066</v>
      </c>
      <c r="L271" s="1" t="n">
        <v>-0.681597</v>
      </c>
      <c r="M271" s="1" t="n">
        <v>-2.44465</v>
      </c>
      <c r="N271" s="3" t="n">
        <v>5E-005</v>
      </c>
      <c r="O271" s="1" t="n">
        <v>0.00270046</v>
      </c>
      <c r="P271" s="1" t="s">
        <v>23</v>
      </c>
    </row>
    <row r="272" customFormat="false" ht="12.75" hidden="false" customHeight="false" outlineLevel="0" collapsed="false">
      <c r="A272" s="1" t="s">
        <v>1032</v>
      </c>
      <c r="B272" s="1" t="s">
        <v>1032</v>
      </c>
      <c r="C272" s="1" t="s">
        <v>1033</v>
      </c>
      <c r="D272" s="1" t="n">
        <v>724749</v>
      </c>
      <c r="E272" s="1" t="s">
        <v>1034</v>
      </c>
      <c r="F272" s="1" t="s">
        <v>1035</v>
      </c>
      <c r="G272" s="1" t="s">
        <v>20</v>
      </c>
      <c r="H272" s="1" t="s">
        <v>21</v>
      </c>
      <c r="I272" s="1" t="s">
        <v>22</v>
      </c>
      <c r="J272" s="1" t="n">
        <v>10.9113</v>
      </c>
      <c r="K272" s="1" t="n">
        <v>6.71389</v>
      </c>
      <c r="L272" s="1" t="n">
        <v>-0.700605</v>
      </c>
      <c r="M272" s="1" t="n">
        <v>-2.39778</v>
      </c>
      <c r="N272" s="3" t="n">
        <v>0.0001</v>
      </c>
      <c r="O272" s="1" t="n">
        <v>0.00490168</v>
      </c>
      <c r="P272" s="1" t="s">
        <v>23</v>
      </c>
    </row>
    <row r="273" customFormat="false" ht="12.75" hidden="false" customHeight="false" outlineLevel="0" collapsed="false">
      <c r="A273" s="1" t="s">
        <v>1036</v>
      </c>
      <c r="B273" s="1" t="s">
        <v>1036</v>
      </c>
      <c r="C273" s="1" t="s">
        <v>1037</v>
      </c>
      <c r="D273" s="1" t="n">
        <v>100577156</v>
      </c>
      <c r="E273" s="1" t="s">
        <v>1038</v>
      </c>
      <c r="F273" s="1" t="s">
        <v>1039</v>
      </c>
      <c r="G273" s="1" t="s">
        <v>20</v>
      </c>
      <c r="H273" s="1" t="s">
        <v>21</v>
      </c>
      <c r="I273" s="1" t="s">
        <v>22</v>
      </c>
      <c r="J273" s="1" t="n">
        <v>1066.17</v>
      </c>
      <c r="K273" s="1" t="n">
        <v>2311.02</v>
      </c>
      <c r="L273" s="1" t="n">
        <v>1.1161</v>
      </c>
      <c r="M273" s="1" t="n">
        <v>3.26709</v>
      </c>
      <c r="N273" s="3" t="n">
        <v>5E-005</v>
      </c>
      <c r="O273" s="1" t="n">
        <v>0.00270046</v>
      </c>
      <c r="P273" s="1" t="s">
        <v>23</v>
      </c>
    </row>
    <row r="274" customFormat="false" ht="12.75" hidden="false" customHeight="false" outlineLevel="0" collapsed="false">
      <c r="A274" s="1" t="s">
        <v>1040</v>
      </c>
      <c r="B274" s="1" t="s">
        <v>1040</v>
      </c>
      <c r="C274" s="1" t="s">
        <v>1041</v>
      </c>
      <c r="D274" s="1" t="n">
        <v>409619</v>
      </c>
      <c r="E274" s="1" t="s">
        <v>1042</v>
      </c>
      <c r="F274" s="1" t="s">
        <v>1043</v>
      </c>
      <c r="G274" s="1" t="s">
        <v>20</v>
      </c>
      <c r="H274" s="1" t="s">
        <v>21</v>
      </c>
      <c r="I274" s="1" t="s">
        <v>22</v>
      </c>
      <c r="J274" s="1" t="n">
        <v>19.9357</v>
      </c>
      <c r="K274" s="1" t="n">
        <v>69.0266</v>
      </c>
      <c r="L274" s="1" t="n">
        <v>1.7918</v>
      </c>
      <c r="M274" s="1" t="n">
        <v>2.02995</v>
      </c>
      <c r="N274" s="1" t="n">
        <v>0.00095</v>
      </c>
      <c r="O274" s="1" t="n">
        <v>0.0316649</v>
      </c>
      <c r="P274" s="1" t="s">
        <v>23</v>
      </c>
    </row>
    <row r="275" customFormat="false" ht="12.75" hidden="false" customHeight="false" outlineLevel="0" collapsed="false">
      <c r="A275" s="1" t="s">
        <v>1044</v>
      </c>
      <c r="B275" s="1" t="s">
        <v>1044</v>
      </c>
      <c r="C275" s="1" t="s">
        <v>1045</v>
      </c>
      <c r="D275" s="1" t="n">
        <v>551180</v>
      </c>
      <c r="E275" s="1" t="s">
        <v>1046</v>
      </c>
      <c r="F275" s="1" t="s">
        <v>1043</v>
      </c>
      <c r="G275" s="1" t="s">
        <v>20</v>
      </c>
      <c r="H275" s="1" t="s">
        <v>21</v>
      </c>
      <c r="I275" s="1" t="s">
        <v>22</v>
      </c>
      <c r="J275" s="1" t="n">
        <v>205.052</v>
      </c>
      <c r="K275" s="1" t="n">
        <v>681.341</v>
      </c>
      <c r="L275" s="1" t="n">
        <v>1.73239</v>
      </c>
      <c r="M275" s="1" t="n">
        <v>4.86262</v>
      </c>
      <c r="N275" s="3" t="n">
        <v>5E-005</v>
      </c>
      <c r="O275" s="1" t="n">
        <v>0.00270046</v>
      </c>
      <c r="P275" s="1" t="s">
        <v>23</v>
      </c>
    </row>
    <row r="276" customFormat="false" ht="12.75" hidden="false" customHeight="false" outlineLevel="0" collapsed="false">
      <c r="A276" s="1" t="s">
        <v>1047</v>
      </c>
      <c r="B276" s="1" t="s">
        <v>1047</v>
      </c>
      <c r="C276" s="1" t="s">
        <v>1048</v>
      </c>
      <c r="D276" s="1" t="n">
        <v>551224</v>
      </c>
      <c r="E276" s="1" t="s">
        <v>1049</v>
      </c>
      <c r="F276" s="1" t="s">
        <v>1050</v>
      </c>
      <c r="G276" s="1" t="s">
        <v>20</v>
      </c>
      <c r="H276" s="1" t="s">
        <v>21</v>
      </c>
      <c r="I276" s="1" t="s">
        <v>22</v>
      </c>
      <c r="J276" s="1" t="n">
        <v>7.02848</v>
      </c>
      <c r="K276" s="1" t="n">
        <v>20.1984</v>
      </c>
      <c r="L276" s="1" t="n">
        <v>1.52296</v>
      </c>
      <c r="M276" s="1" t="n">
        <v>5.14398</v>
      </c>
      <c r="N276" s="3" t="n">
        <v>5E-005</v>
      </c>
      <c r="O276" s="1" t="n">
        <v>0.00270046</v>
      </c>
      <c r="P276" s="1" t="s">
        <v>23</v>
      </c>
    </row>
    <row r="277" customFormat="false" ht="12.75" hidden="false" customHeight="false" outlineLevel="0" collapsed="false">
      <c r="A277" s="1" t="s">
        <v>1051</v>
      </c>
      <c r="B277" s="1" t="s">
        <v>1051</v>
      </c>
      <c r="C277" s="1" t="s">
        <v>1052</v>
      </c>
      <c r="D277" s="1" t="n">
        <v>100578816</v>
      </c>
      <c r="E277" s="1" t="s">
        <v>1053</v>
      </c>
      <c r="F277" s="1" t="s">
        <v>1054</v>
      </c>
      <c r="G277" s="1" t="s">
        <v>20</v>
      </c>
      <c r="H277" s="1" t="s">
        <v>21</v>
      </c>
      <c r="I277" s="1" t="s">
        <v>22</v>
      </c>
      <c r="J277" s="1" t="n">
        <v>140.364</v>
      </c>
      <c r="K277" s="1" t="n">
        <v>36.1526</v>
      </c>
      <c r="L277" s="1" t="n">
        <v>-1.957</v>
      </c>
      <c r="M277" s="1" t="n">
        <v>-4.53049</v>
      </c>
      <c r="N277" s="3" t="n">
        <v>5E-005</v>
      </c>
      <c r="O277" s="1" t="n">
        <v>0.00270046</v>
      </c>
      <c r="P277" s="1" t="s">
        <v>23</v>
      </c>
    </row>
    <row r="278" customFormat="false" ht="12.75" hidden="false" customHeight="false" outlineLevel="0" collapsed="false">
      <c r="A278" s="1" t="s">
        <v>1055</v>
      </c>
      <c r="B278" s="1" t="s">
        <v>1055</v>
      </c>
      <c r="C278" s="1" t="s">
        <v>1056</v>
      </c>
      <c r="D278" s="1" t="n">
        <v>408922</v>
      </c>
      <c r="E278" s="1" t="s">
        <v>1057</v>
      </c>
      <c r="F278" s="1" t="s">
        <v>1058</v>
      </c>
      <c r="G278" s="1" t="s">
        <v>20</v>
      </c>
      <c r="H278" s="1" t="s">
        <v>21</v>
      </c>
      <c r="I278" s="1" t="s">
        <v>22</v>
      </c>
      <c r="J278" s="1" t="n">
        <v>5.24437</v>
      </c>
      <c r="K278" s="1" t="n">
        <v>2.18727</v>
      </c>
      <c r="L278" s="1" t="n">
        <v>-1.26164</v>
      </c>
      <c r="M278" s="1" t="n">
        <v>-3.37825</v>
      </c>
      <c r="N278" s="3" t="n">
        <v>5E-005</v>
      </c>
      <c r="O278" s="1" t="n">
        <v>0.00270046</v>
      </c>
      <c r="P278" s="1" t="s">
        <v>23</v>
      </c>
    </row>
    <row r="279" customFormat="false" ht="12.75" hidden="false" customHeight="false" outlineLevel="0" collapsed="false">
      <c r="A279" s="1" t="s">
        <v>1059</v>
      </c>
      <c r="B279" s="1" t="s">
        <v>1059</v>
      </c>
      <c r="C279" s="1" t="s">
        <v>1060</v>
      </c>
      <c r="D279" s="1" t="n">
        <v>724436</v>
      </c>
      <c r="E279" s="1" t="s">
        <v>1061</v>
      </c>
      <c r="F279" s="1" t="s">
        <v>1062</v>
      </c>
      <c r="G279" s="1" t="s">
        <v>20</v>
      </c>
      <c r="H279" s="1" t="s">
        <v>21</v>
      </c>
      <c r="I279" s="1" t="s">
        <v>22</v>
      </c>
      <c r="J279" s="1" t="n">
        <v>27.6497</v>
      </c>
      <c r="K279" s="1" t="n">
        <v>69.8279</v>
      </c>
      <c r="L279" s="1" t="n">
        <v>1.33654</v>
      </c>
      <c r="M279" s="1" t="n">
        <v>3.61777</v>
      </c>
      <c r="N279" s="3" t="n">
        <v>5E-005</v>
      </c>
      <c r="O279" s="1" t="n">
        <v>0.00270046</v>
      </c>
      <c r="P279" s="1" t="s">
        <v>23</v>
      </c>
    </row>
    <row r="280" customFormat="false" ht="12.75" hidden="false" customHeight="false" outlineLevel="0" collapsed="false">
      <c r="A280" s="1" t="s">
        <v>1063</v>
      </c>
      <c r="B280" s="1" t="s">
        <v>1063</v>
      </c>
      <c r="C280" s="1" t="s">
        <v>1064</v>
      </c>
      <c r="D280" s="1" t="s">
        <v>18</v>
      </c>
      <c r="E280" s="1" t="s">
        <v>18</v>
      </c>
      <c r="F280" s="1" t="s">
        <v>1065</v>
      </c>
      <c r="G280" s="1" t="s">
        <v>20</v>
      </c>
      <c r="H280" s="1" t="s">
        <v>21</v>
      </c>
      <c r="I280" s="1" t="s">
        <v>22</v>
      </c>
      <c r="J280" s="1" t="n">
        <v>2.58988</v>
      </c>
      <c r="K280" s="1" t="n">
        <v>122.248</v>
      </c>
      <c r="L280" s="1" t="n">
        <v>5.56078</v>
      </c>
      <c r="M280" s="1" t="n">
        <v>4.87076</v>
      </c>
      <c r="N280" s="3" t="n">
        <v>5E-005</v>
      </c>
      <c r="O280" s="1" t="n">
        <v>0.00270046</v>
      </c>
      <c r="P280" s="1" t="s">
        <v>23</v>
      </c>
    </row>
    <row r="281" customFormat="false" ht="12.75" hidden="false" customHeight="false" outlineLevel="0" collapsed="false">
      <c r="A281" s="1" t="s">
        <v>1066</v>
      </c>
      <c r="B281" s="1" t="s">
        <v>1066</v>
      </c>
      <c r="C281" s="1" t="s">
        <v>1067</v>
      </c>
      <c r="D281" s="1" t="n">
        <v>406122</v>
      </c>
      <c r="E281" s="1" t="s">
        <v>1068</v>
      </c>
      <c r="F281" s="1" t="s">
        <v>1069</v>
      </c>
      <c r="G281" s="1" t="s">
        <v>20</v>
      </c>
      <c r="H281" s="1" t="s">
        <v>21</v>
      </c>
      <c r="I281" s="1" t="s">
        <v>22</v>
      </c>
      <c r="J281" s="1" t="n">
        <v>517.519</v>
      </c>
      <c r="K281" s="1" t="n">
        <v>774.884</v>
      </c>
      <c r="L281" s="1" t="n">
        <v>0.582367</v>
      </c>
      <c r="M281" s="1" t="n">
        <v>1.82329</v>
      </c>
      <c r="N281" s="1" t="n">
        <v>0.0012</v>
      </c>
      <c r="O281" s="1" t="n">
        <v>0.0380413</v>
      </c>
      <c r="P281" s="1" t="s">
        <v>23</v>
      </c>
    </row>
    <row r="282" customFormat="false" ht="12.75" hidden="false" customHeight="false" outlineLevel="0" collapsed="false">
      <c r="A282" s="1" t="s">
        <v>1070</v>
      </c>
      <c r="B282" s="1" t="s">
        <v>1070</v>
      </c>
      <c r="C282" s="1" t="s">
        <v>1071</v>
      </c>
      <c r="D282" s="1" t="n">
        <v>100578269</v>
      </c>
      <c r="E282" s="1" t="s">
        <v>1072</v>
      </c>
      <c r="F282" s="1" t="s">
        <v>1073</v>
      </c>
      <c r="G282" s="1" t="s">
        <v>20</v>
      </c>
      <c r="H282" s="1" t="s">
        <v>21</v>
      </c>
      <c r="I282" s="1" t="s">
        <v>22</v>
      </c>
      <c r="J282" s="1" t="n">
        <v>17.2975</v>
      </c>
      <c r="K282" s="1" t="n">
        <v>44.7679</v>
      </c>
      <c r="L282" s="1" t="n">
        <v>1.37191</v>
      </c>
      <c r="M282" s="1" t="n">
        <v>4.98747</v>
      </c>
      <c r="N282" s="3" t="n">
        <v>5E-005</v>
      </c>
      <c r="O282" s="1" t="n">
        <v>0.00270046</v>
      </c>
      <c r="P282" s="1" t="s">
        <v>23</v>
      </c>
    </row>
    <row r="283" customFormat="false" ht="12.75" hidden="false" customHeight="false" outlineLevel="0" collapsed="false">
      <c r="A283" s="1" t="s">
        <v>1074</v>
      </c>
      <c r="B283" s="1" t="s">
        <v>1074</v>
      </c>
      <c r="C283" s="1" t="s">
        <v>1075</v>
      </c>
      <c r="D283" s="1" t="n">
        <v>551089</v>
      </c>
      <c r="E283" s="1" t="s">
        <v>1076</v>
      </c>
      <c r="F283" s="1" t="s">
        <v>1077</v>
      </c>
      <c r="G283" s="1" t="s">
        <v>20</v>
      </c>
      <c r="H283" s="1" t="s">
        <v>21</v>
      </c>
      <c r="I283" s="1" t="s">
        <v>22</v>
      </c>
      <c r="J283" s="1" t="n">
        <v>3.65642</v>
      </c>
      <c r="K283" s="1" t="n">
        <v>1.91411</v>
      </c>
      <c r="L283" s="1" t="n">
        <v>-0.933756</v>
      </c>
      <c r="M283" s="1" t="n">
        <v>-1.92496</v>
      </c>
      <c r="N283" s="1" t="n">
        <v>0.0012</v>
      </c>
      <c r="O283" s="1" t="n">
        <v>0.0380413</v>
      </c>
      <c r="P283" s="1" t="s">
        <v>23</v>
      </c>
    </row>
    <row r="284" customFormat="false" ht="12.75" hidden="false" customHeight="false" outlineLevel="0" collapsed="false">
      <c r="A284" s="1" t="s">
        <v>1078</v>
      </c>
      <c r="B284" s="1" t="s">
        <v>1078</v>
      </c>
      <c r="C284" s="1" t="s">
        <v>1079</v>
      </c>
      <c r="D284" s="1" t="n">
        <v>409162</v>
      </c>
      <c r="E284" s="1" t="s">
        <v>1080</v>
      </c>
      <c r="F284" s="1" t="s">
        <v>1081</v>
      </c>
      <c r="G284" s="1" t="s">
        <v>20</v>
      </c>
      <c r="H284" s="1" t="s">
        <v>21</v>
      </c>
      <c r="I284" s="1" t="s">
        <v>22</v>
      </c>
      <c r="J284" s="1" t="n">
        <v>5.70332</v>
      </c>
      <c r="K284" s="1" t="n">
        <v>25.3776</v>
      </c>
      <c r="L284" s="1" t="n">
        <v>2.15369</v>
      </c>
      <c r="M284" s="1" t="n">
        <v>6.17321</v>
      </c>
      <c r="N284" s="3" t="n">
        <v>5E-005</v>
      </c>
      <c r="O284" s="1" t="n">
        <v>0.00270046</v>
      </c>
      <c r="P284" s="1" t="s">
        <v>23</v>
      </c>
    </row>
    <row r="285" customFormat="false" ht="12.75" hidden="false" customHeight="false" outlineLevel="0" collapsed="false">
      <c r="A285" s="1" t="s">
        <v>1082</v>
      </c>
      <c r="B285" s="1" t="s">
        <v>1082</v>
      </c>
      <c r="C285" s="1" t="s">
        <v>1083</v>
      </c>
      <c r="D285" s="1" t="n">
        <v>551570</v>
      </c>
      <c r="E285" s="1" t="s">
        <v>1084</v>
      </c>
      <c r="F285" s="1" t="s">
        <v>1085</v>
      </c>
      <c r="G285" s="1" t="s">
        <v>20</v>
      </c>
      <c r="H285" s="1" t="s">
        <v>21</v>
      </c>
      <c r="I285" s="1" t="s">
        <v>22</v>
      </c>
      <c r="J285" s="1" t="n">
        <v>26.7421</v>
      </c>
      <c r="K285" s="1" t="n">
        <v>45.2223</v>
      </c>
      <c r="L285" s="1" t="n">
        <v>0.75792</v>
      </c>
      <c r="M285" s="1" t="n">
        <v>2.78253</v>
      </c>
      <c r="N285" s="3" t="n">
        <v>5E-005</v>
      </c>
      <c r="O285" s="1" t="n">
        <v>0.00270046</v>
      </c>
      <c r="P285" s="1" t="s">
        <v>23</v>
      </c>
    </row>
    <row r="286" customFormat="false" ht="12.75" hidden="false" customHeight="false" outlineLevel="0" collapsed="false">
      <c r="A286" s="1" t="s">
        <v>1086</v>
      </c>
      <c r="B286" s="1" t="s">
        <v>1086</v>
      </c>
      <c r="C286" s="1" t="s">
        <v>1087</v>
      </c>
      <c r="D286" s="1" t="s">
        <v>18</v>
      </c>
      <c r="E286" s="1" t="s">
        <v>18</v>
      </c>
      <c r="F286" s="1" t="s">
        <v>1088</v>
      </c>
      <c r="G286" s="1" t="s">
        <v>20</v>
      </c>
      <c r="H286" s="1" t="s">
        <v>21</v>
      </c>
      <c r="I286" s="1" t="s">
        <v>22</v>
      </c>
      <c r="J286" s="1" t="n">
        <v>34.5053</v>
      </c>
      <c r="K286" s="1" t="n">
        <v>57.0151</v>
      </c>
      <c r="L286" s="1" t="n">
        <v>0.724528</v>
      </c>
      <c r="M286" s="1" t="n">
        <v>2.0323</v>
      </c>
      <c r="N286" s="3" t="n">
        <v>5E-005</v>
      </c>
      <c r="O286" s="1" t="n">
        <v>0.00270046</v>
      </c>
      <c r="P286" s="1" t="s">
        <v>23</v>
      </c>
    </row>
    <row r="287" customFormat="false" ht="12.75" hidden="false" customHeight="false" outlineLevel="0" collapsed="false">
      <c r="A287" s="1" t="s">
        <v>1089</v>
      </c>
      <c r="B287" s="1" t="s">
        <v>1089</v>
      </c>
      <c r="C287" s="1" t="s">
        <v>1090</v>
      </c>
      <c r="D287" s="1" t="n">
        <v>413383</v>
      </c>
      <c r="E287" s="1" t="s">
        <v>1091</v>
      </c>
      <c r="F287" s="1" t="s">
        <v>1092</v>
      </c>
      <c r="G287" s="1" t="s">
        <v>20</v>
      </c>
      <c r="H287" s="1" t="s">
        <v>21</v>
      </c>
      <c r="I287" s="1" t="s">
        <v>22</v>
      </c>
      <c r="J287" s="1" t="n">
        <v>3.4311</v>
      </c>
      <c r="K287" s="1" t="n">
        <v>1.97033</v>
      </c>
      <c r="L287" s="1" t="n">
        <v>-0.800233</v>
      </c>
      <c r="M287" s="1" t="n">
        <v>-1.9313</v>
      </c>
      <c r="N287" s="1" t="n">
        <v>0.00135</v>
      </c>
      <c r="O287" s="1" t="n">
        <v>0.041445</v>
      </c>
      <c r="P287" s="1" t="s">
        <v>23</v>
      </c>
    </row>
    <row r="288" customFormat="false" ht="12.75" hidden="false" customHeight="false" outlineLevel="0" collapsed="false">
      <c r="A288" s="1" t="s">
        <v>1093</v>
      </c>
      <c r="B288" s="1" t="s">
        <v>1093</v>
      </c>
      <c r="C288" s="1" t="s">
        <v>1094</v>
      </c>
      <c r="D288" s="1" t="n">
        <v>551405</v>
      </c>
      <c r="E288" s="1" t="s">
        <v>1095</v>
      </c>
      <c r="F288" s="1" t="s">
        <v>1096</v>
      </c>
      <c r="G288" s="1" t="s">
        <v>20</v>
      </c>
      <c r="H288" s="1" t="s">
        <v>21</v>
      </c>
      <c r="I288" s="1" t="s">
        <v>22</v>
      </c>
      <c r="J288" s="1" t="n">
        <v>1.942</v>
      </c>
      <c r="K288" s="1" t="n">
        <v>4.15579</v>
      </c>
      <c r="L288" s="1" t="n">
        <v>1.09758</v>
      </c>
      <c r="M288" s="1" t="n">
        <v>2.00507</v>
      </c>
      <c r="N288" s="1" t="n">
        <v>0.0012</v>
      </c>
      <c r="O288" s="1" t="n">
        <v>0.0380413</v>
      </c>
      <c r="P288" s="1" t="s">
        <v>23</v>
      </c>
    </row>
    <row r="289" customFormat="false" ht="12.75" hidden="false" customHeight="false" outlineLevel="0" collapsed="false">
      <c r="A289" s="1" t="s">
        <v>1097</v>
      </c>
      <c r="B289" s="1" t="s">
        <v>1097</v>
      </c>
      <c r="C289" s="1" t="s">
        <v>1098</v>
      </c>
      <c r="D289" s="1" t="s">
        <v>18</v>
      </c>
      <c r="E289" s="1" t="s">
        <v>18</v>
      </c>
      <c r="F289" s="1" t="s">
        <v>1099</v>
      </c>
      <c r="G289" s="1" t="s">
        <v>20</v>
      </c>
      <c r="H289" s="1" t="s">
        <v>21</v>
      </c>
      <c r="I289" s="1" t="s">
        <v>22</v>
      </c>
      <c r="J289" s="1" t="n">
        <v>363.444</v>
      </c>
      <c r="K289" s="1" t="n">
        <v>624.733</v>
      </c>
      <c r="L289" s="1" t="n">
        <v>0.781506</v>
      </c>
      <c r="M289" s="1" t="n">
        <v>2.6812</v>
      </c>
      <c r="N289" s="3" t="n">
        <v>5E-005</v>
      </c>
      <c r="O289" s="1" t="n">
        <v>0.00270046</v>
      </c>
      <c r="P289" s="1" t="s">
        <v>23</v>
      </c>
    </row>
    <row r="290" customFormat="false" ht="12.75" hidden="false" customHeight="false" outlineLevel="0" collapsed="false">
      <c r="A290" s="1" t="s">
        <v>1100</v>
      </c>
      <c r="B290" s="1" t="s">
        <v>1100</v>
      </c>
      <c r="C290" s="1" t="s">
        <v>1101</v>
      </c>
      <c r="D290" s="1" t="s">
        <v>18</v>
      </c>
      <c r="E290" s="1" t="s">
        <v>18</v>
      </c>
      <c r="F290" s="1" t="s">
        <v>1102</v>
      </c>
      <c r="G290" s="1" t="s">
        <v>20</v>
      </c>
      <c r="H290" s="1" t="s">
        <v>21</v>
      </c>
      <c r="I290" s="1" t="s">
        <v>22</v>
      </c>
      <c r="J290" s="1" t="n">
        <v>13.0158</v>
      </c>
      <c r="K290" s="1" t="n">
        <v>25.4346</v>
      </c>
      <c r="L290" s="1" t="n">
        <v>0.966523</v>
      </c>
      <c r="M290" s="1" t="n">
        <v>3.67487</v>
      </c>
      <c r="N290" s="3" t="n">
        <v>5E-005</v>
      </c>
      <c r="O290" s="1" t="n">
        <v>0.00270046</v>
      </c>
      <c r="P290" s="1" t="s">
        <v>23</v>
      </c>
    </row>
    <row r="291" customFormat="false" ht="12.75" hidden="false" customHeight="false" outlineLevel="0" collapsed="false">
      <c r="A291" s="1" t="s">
        <v>1103</v>
      </c>
      <c r="B291" s="1" t="s">
        <v>1103</v>
      </c>
      <c r="C291" s="1" t="s">
        <v>1104</v>
      </c>
      <c r="D291" s="1" t="s">
        <v>18</v>
      </c>
      <c r="E291" s="1" t="s">
        <v>18</v>
      </c>
      <c r="F291" s="1" t="s">
        <v>1105</v>
      </c>
      <c r="G291" s="1" t="s">
        <v>20</v>
      </c>
      <c r="H291" s="1" t="s">
        <v>21</v>
      </c>
      <c r="I291" s="1" t="s">
        <v>22</v>
      </c>
      <c r="J291" s="1" t="n">
        <v>95.7405</v>
      </c>
      <c r="K291" s="1" t="n">
        <v>32.9357</v>
      </c>
      <c r="L291" s="1" t="n">
        <v>-1.53948</v>
      </c>
      <c r="M291" s="1" t="n">
        <v>-3.12145</v>
      </c>
      <c r="N291" s="3" t="n">
        <v>5E-005</v>
      </c>
      <c r="O291" s="1" t="n">
        <v>0.00270046</v>
      </c>
      <c r="P291" s="1" t="s">
        <v>23</v>
      </c>
    </row>
    <row r="292" customFormat="false" ht="12.75" hidden="false" customHeight="false" outlineLevel="0" collapsed="false">
      <c r="A292" s="1" t="s">
        <v>1106</v>
      </c>
      <c r="B292" s="1" t="s">
        <v>1106</v>
      </c>
      <c r="C292" s="1" t="s">
        <v>1107</v>
      </c>
      <c r="D292" s="1" t="n">
        <v>412192</v>
      </c>
      <c r="E292" s="1" t="s">
        <v>1108</v>
      </c>
      <c r="F292" s="1" t="s">
        <v>1109</v>
      </c>
      <c r="G292" s="1" t="s">
        <v>20</v>
      </c>
      <c r="H292" s="1" t="s">
        <v>21</v>
      </c>
      <c r="I292" s="1" t="s">
        <v>22</v>
      </c>
      <c r="J292" s="1" t="n">
        <v>231.619</v>
      </c>
      <c r="K292" s="1" t="n">
        <v>86.6023</v>
      </c>
      <c r="L292" s="1" t="n">
        <v>-1.41928</v>
      </c>
      <c r="M292" s="1" t="n">
        <v>-5.31498</v>
      </c>
      <c r="N292" s="3" t="n">
        <v>5E-005</v>
      </c>
      <c r="O292" s="1" t="n">
        <v>0.00270046</v>
      </c>
      <c r="P292" s="1" t="s">
        <v>23</v>
      </c>
    </row>
    <row r="293" customFormat="false" ht="12.75" hidden="false" customHeight="false" outlineLevel="0" collapsed="false">
      <c r="A293" s="1" t="s">
        <v>1110</v>
      </c>
      <c r="B293" s="1" t="s">
        <v>1110</v>
      </c>
      <c r="C293" s="1" t="s">
        <v>1111</v>
      </c>
      <c r="D293" s="1" t="n">
        <v>726315</v>
      </c>
      <c r="E293" s="1" t="s">
        <v>1112</v>
      </c>
      <c r="F293" s="1" t="s">
        <v>1113</v>
      </c>
      <c r="G293" s="1" t="s">
        <v>20</v>
      </c>
      <c r="H293" s="1" t="s">
        <v>21</v>
      </c>
      <c r="I293" s="1" t="s">
        <v>22</v>
      </c>
      <c r="J293" s="1" t="n">
        <v>17.1693</v>
      </c>
      <c r="K293" s="1" t="n">
        <v>43.059</v>
      </c>
      <c r="L293" s="1" t="n">
        <v>1.32648</v>
      </c>
      <c r="M293" s="1" t="n">
        <v>3.21508</v>
      </c>
      <c r="N293" s="3" t="n">
        <v>5E-005</v>
      </c>
      <c r="O293" s="1" t="n">
        <v>0.00270046</v>
      </c>
      <c r="P293" s="1" t="s">
        <v>23</v>
      </c>
    </row>
    <row r="294" customFormat="false" ht="12.75" hidden="false" customHeight="false" outlineLevel="0" collapsed="false">
      <c r="A294" s="1" t="s">
        <v>1114</v>
      </c>
      <c r="B294" s="1" t="s">
        <v>1114</v>
      </c>
      <c r="C294" s="1" t="s">
        <v>1115</v>
      </c>
      <c r="D294" s="1" t="n">
        <v>100578928</v>
      </c>
      <c r="E294" s="1" t="s">
        <v>1116</v>
      </c>
      <c r="F294" s="1" t="s">
        <v>1117</v>
      </c>
      <c r="G294" s="1" t="s">
        <v>20</v>
      </c>
      <c r="H294" s="1" t="s">
        <v>21</v>
      </c>
      <c r="I294" s="1" t="s">
        <v>22</v>
      </c>
      <c r="J294" s="1" t="n">
        <v>17.318</v>
      </c>
      <c r="K294" s="1" t="n">
        <v>38.1162</v>
      </c>
      <c r="L294" s="1" t="n">
        <v>1.13813</v>
      </c>
      <c r="M294" s="1" t="n">
        <v>2.31341</v>
      </c>
      <c r="N294" s="3" t="n">
        <v>5E-005</v>
      </c>
      <c r="O294" s="1" t="n">
        <v>0.00270046</v>
      </c>
      <c r="P294" s="1" t="s">
        <v>23</v>
      </c>
    </row>
    <row r="295" customFormat="false" ht="12.75" hidden="false" customHeight="false" outlineLevel="0" collapsed="false">
      <c r="A295" s="1" t="s">
        <v>1118</v>
      </c>
      <c r="B295" s="1" t="s">
        <v>1118</v>
      </c>
      <c r="C295" s="1" t="s">
        <v>1119</v>
      </c>
      <c r="D295" s="1" t="n">
        <v>726571</v>
      </c>
      <c r="E295" s="1" t="s">
        <v>1120</v>
      </c>
      <c r="F295" s="1" t="s">
        <v>1121</v>
      </c>
      <c r="G295" s="1" t="s">
        <v>20</v>
      </c>
      <c r="H295" s="1" t="s">
        <v>21</v>
      </c>
      <c r="I295" s="1" t="s">
        <v>22</v>
      </c>
      <c r="J295" s="1" t="n">
        <v>195.193</v>
      </c>
      <c r="K295" s="1" t="n">
        <v>450.049</v>
      </c>
      <c r="L295" s="1" t="n">
        <v>1.20518</v>
      </c>
      <c r="M295" s="1" t="n">
        <v>4.51559</v>
      </c>
      <c r="N295" s="3" t="n">
        <v>5E-005</v>
      </c>
      <c r="O295" s="1" t="n">
        <v>0.00270046</v>
      </c>
      <c r="P295" s="1" t="s">
        <v>23</v>
      </c>
    </row>
    <row r="296" customFormat="false" ht="12.75" hidden="false" customHeight="false" outlineLevel="0" collapsed="false">
      <c r="A296" s="1" t="s">
        <v>1122</v>
      </c>
      <c r="B296" s="1" t="s">
        <v>1122</v>
      </c>
      <c r="C296" s="1" t="s">
        <v>1123</v>
      </c>
      <c r="D296" s="1" t="n">
        <v>727472</v>
      </c>
      <c r="E296" s="1" t="s">
        <v>1124</v>
      </c>
      <c r="F296" s="1" t="s">
        <v>1125</v>
      </c>
      <c r="G296" s="1" t="s">
        <v>20</v>
      </c>
      <c r="H296" s="1" t="s">
        <v>21</v>
      </c>
      <c r="I296" s="1" t="s">
        <v>22</v>
      </c>
      <c r="J296" s="1" t="n">
        <v>43.2841</v>
      </c>
      <c r="K296" s="1" t="n">
        <v>26.3065</v>
      </c>
      <c r="L296" s="1" t="n">
        <v>-0.718421</v>
      </c>
      <c r="M296" s="1" t="n">
        <v>-2.28748</v>
      </c>
      <c r="N296" s="3" t="n">
        <v>0.0001</v>
      </c>
      <c r="O296" s="1" t="n">
        <v>0.00490168</v>
      </c>
      <c r="P296" s="1" t="s">
        <v>23</v>
      </c>
    </row>
    <row r="297" customFormat="false" ht="12.75" hidden="false" customHeight="false" outlineLevel="0" collapsed="false">
      <c r="A297" s="1" t="s">
        <v>1126</v>
      </c>
      <c r="B297" s="1" t="s">
        <v>1126</v>
      </c>
      <c r="C297" s="1" t="s">
        <v>1127</v>
      </c>
      <c r="D297" s="1" t="n">
        <v>409814</v>
      </c>
      <c r="E297" s="1" t="s">
        <v>1128</v>
      </c>
      <c r="F297" s="1" t="s">
        <v>1129</v>
      </c>
      <c r="G297" s="1" t="s">
        <v>20</v>
      </c>
      <c r="H297" s="1" t="s">
        <v>21</v>
      </c>
      <c r="I297" s="1" t="s">
        <v>22</v>
      </c>
      <c r="J297" s="1" t="n">
        <v>17.1325</v>
      </c>
      <c r="K297" s="1" t="n">
        <v>37.0794</v>
      </c>
      <c r="L297" s="1" t="n">
        <v>1.11389</v>
      </c>
      <c r="M297" s="1" t="n">
        <v>4.01419</v>
      </c>
      <c r="N297" s="3" t="n">
        <v>5E-005</v>
      </c>
      <c r="O297" s="1" t="n">
        <v>0.00270046</v>
      </c>
      <c r="P297" s="1" t="s">
        <v>23</v>
      </c>
    </row>
    <row r="298" customFormat="false" ht="12.75" hidden="false" customHeight="false" outlineLevel="0" collapsed="false">
      <c r="A298" s="1" t="s">
        <v>1130</v>
      </c>
      <c r="B298" s="1" t="s">
        <v>1130</v>
      </c>
      <c r="C298" s="1" t="s">
        <v>1131</v>
      </c>
      <c r="D298" s="1" t="n">
        <v>724870</v>
      </c>
      <c r="E298" s="1" t="s">
        <v>1132</v>
      </c>
      <c r="F298" s="1" t="s">
        <v>1133</v>
      </c>
      <c r="G298" s="1" t="s">
        <v>20</v>
      </c>
      <c r="H298" s="1" t="s">
        <v>21</v>
      </c>
      <c r="I298" s="1" t="s">
        <v>22</v>
      </c>
      <c r="J298" s="1" t="n">
        <v>80.6989</v>
      </c>
      <c r="K298" s="1" t="n">
        <v>112.981</v>
      </c>
      <c r="L298" s="1" t="n">
        <v>0.485462</v>
      </c>
      <c r="M298" s="1" t="n">
        <v>1.89919</v>
      </c>
      <c r="N298" s="1" t="n">
        <v>0.00075</v>
      </c>
      <c r="O298" s="1" t="n">
        <v>0.0258097</v>
      </c>
      <c r="P298" s="1" t="s">
        <v>23</v>
      </c>
    </row>
    <row r="299" customFormat="false" ht="12.75" hidden="false" customHeight="false" outlineLevel="0" collapsed="false">
      <c r="A299" s="1" t="s">
        <v>1134</v>
      </c>
      <c r="B299" s="1" t="s">
        <v>1134</v>
      </c>
      <c r="C299" s="1" t="s">
        <v>1135</v>
      </c>
      <c r="D299" s="1" t="s">
        <v>18</v>
      </c>
      <c r="E299" s="1" t="s">
        <v>18</v>
      </c>
      <c r="F299" s="1" t="s">
        <v>1136</v>
      </c>
      <c r="G299" s="1" t="s">
        <v>20</v>
      </c>
      <c r="H299" s="1" t="s">
        <v>21</v>
      </c>
      <c r="I299" s="1" t="s">
        <v>22</v>
      </c>
      <c r="J299" s="1" t="n">
        <v>93.1304</v>
      </c>
      <c r="K299" s="1" t="n">
        <v>130.937</v>
      </c>
      <c r="L299" s="1" t="n">
        <v>0.491548</v>
      </c>
      <c r="M299" s="1" t="n">
        <v>1.80559</v>
      </c>
      <c r="N299" s="1" t="n">
        <v>0.00135</v>
      </c>
      <c r="O299" s="1" t="n">
        <v>0.041445</v>
      </c>
      <c r="P299" s="1" t="s">
        <v>23</v>
      </c>
    </row>
    <row r="300" customFormat="false" ht="12.75" hidden="false" customHeight="false" outlineLevel="0" collapsed="false">
      <c r="A300" s="1" t="s">
        <v>1137</v>
      </c>
      <c r="B300" s="1" t="s">
        <v>1137</v>
      </c>
      <c r="C300" s="1" t="s">
        <v>1138</v>
      </c>
      <c r="D300" s="1" t="n">
        <v>411290</v>
      </c>
      <c r="E300" s="1" t="s">
        <v>1139</v>
      </c>
      <c r="F300" s="1" t="s">
        <v>1140</v>
      </c>
      <c r="G300" s="1" t="s">
        <v>20</v>
      </c>
      <c r="H300" s="1" t="s">
        <v>21</v>
      </c>
      <c r="I300" s="1" t="s">
        <v>22</v>
      </c>
      <c r="J300" s="1" t="n">
        <v>22.7681</v>
      </c>
      <c r="K300" s="1" t="n">
        <v>15.8297</v>
      </c>
      <c r="L300" s="1" t="n">
        <v>-0.524382</v>
      </c>
      <c r="M300" s="1" t="n">
        <v>-1.85185</v>
      </c>
      <c r="N300" s="1" t="n">
        <v>0.00135</v>
      </c>
      <c r="O300" s="1" t="n">
        <v>0.041445</v>
      </c>
      <c r="P300" s="1" t="s">
        <v>23</v>
      </c>
    </row>
    <row r="301" customFormat="false" ht="12.75" hidden="false" customHeight="false" outlineLevel="0" collapsed="false">
      <c r="A301" s="1" t="s">
        <v>1141</v>
      </c>
      <c r="B301" s="1" t="s">
        <v>1141</v>
      </c>
      <c r="C301" s="1" t="s">
        <v>1142</v>
      </c>
      <c r="D301" s="1" t="n">
        <v>412694</v>
      </c>
      <c r="E301" s="1" t="s">
        <v>1143</v>
      </c>
      <c r="F301" s="1" t="s">
        <v>1144</v>
      </c>
      <c r="G301" s="1" t="s">
        <v>20</v>
      </c>
      <c r="H301" s="1" t="s">
        <v>21</v>
      </c>
      <c r="I301" s="1" t="s">
        <v>22</v>
      </c>
      <c r="J301" s="1" t="n">
        <v>48.4415</v>
      </c>
      <c r="K301" s="1" t="n">
        <v>85.925</v>
      </c>
      <c r="L301" s="1" t="n">
        <v>0.826835</v>
      </c>
      <c r="M301" s="1" t="n">
        <v>3.089</v>
      </c>
      <c r="N301" s="3" t="n">
        <v>5E-005</v>
      </c>
      <c r="O301" s="1" t="n">
        <v>0.00270046</v>
      </c>
      <c r="P301" s="1" t="s">
        <v>23</v>
      </c>
    </row>
    <row r="302" customFormat="false" ht="12.75" hidden="false" customHeight="false" outlineLevel="0" collapsed="false">
      <c r="A302" s="1" t="s">
        <v>1145</v>
      </c>
      <c r="B302" s="1" t="s">
        <v>1145</v>
      </c>
      <c r="C302" s="1" t="s">
        <v>1146</v>
      </c>
      <c r="D302" s="1" t="n">
        <v>551863</v>
      </c>
      <c r="E302" s="1" t="s">
        <v>1147</v>
      </c>
      <c r="F302" s="1" t="s">
        <v>1148</v>
      </c>
      <c r="G302" s="1" t="s">
        <v>20</v>
      </c>
      <c r="H302" s="1" t="s">
        <v>21</v>
      </c>
      <c r="I302" s="1" t="s">
        <v>22</v>
      </c>
      <c r="J302" s="1" t="n">
        <v>19.2103</v>
      </c>
      <c r="K302" s="1" t="n">
        <v>31.12</v>
      </c>
      <c r="L302" s="1" t="n">
        <v>0.695967</v>
      </c>
      <c r="M302" s="1" t="n">
        <v>2.42449</v>
      </c>
      <c r="N302" s="3" t="n">
        <v>5E-005</v>
      </c>
      <c r="O302" s="1" t="n">
        <v>0.00270046</v>
      </c>
      <c r="P302" s="1" t="s">
        <v>23</v>
      </c>
    </row>
    <row r="303" customFormat="false" ht="12.75" hidden="false" customHeight="false" outlineLevel="0" collapsed="false">
      <c r="A303" s="1" t="s">
        <v>1149</v>
      </c>
      <c r="B303" s="1" t="s">
        <v>1149</v>
      </c>
      <c r="C303" s="1" t="s">
        <v>1150</v>
      </c>
      <c r="D303" s="1" t="n">
        <v>550683</v>
      </c>
      <c r="E303" s="1" t="s">
        <v>1151</v>
      </c>
      <c r="F303" s="1" t="s">
        <v>1152</v>
      </c>
      <c r="G303" s="1" t="s">
        <v>20</v>
      </c>
      <c r="H303" s="1" t="s">
        <v>21</v>
      </c>
      <c r="I303" s="1" t="s">
        <v>22</v>
      </c>
      <c r="J303" s="1" t="n">
        <v>464.464</v>
      </c>
      <c r="K303" s="1" t="n">
        <v>321.255</v>
      </c>
      <c r="L303" s="1" t="n">
        <v>-0.531849</v>
      </c>
      <c r="M303" s="1" t="n">
        <v>-1.93994</v>
      </c>
      <c r="N303" s="1" t="n">
        <v>0.001</v>
      </c>
      <c r="O303" s="1" t="n">
        <v>0.033142</v>
      </c>
      <c r="P303" s="1" t="s">
        <v>23</v>
      </c>
    </row>
    <row r="304" customFormat="false" ht="12.75" hidden="false" customHeight="false" outlineLevel="0" collapsed="false">
      <c r="A304" s="1" t="s">
        <v>1153</v>
      </c>
      <c r="B304" s="1" t="s">
        <v>1153</v>
      </c>
      <c r="C304" s="1" t="s">
        <v>1154</v>
      </c>
      <c r="D304" s="1" t="n">
        <v>726871</v>
      </c>
      <c r="E304" s="1" t="s">
        <v>1155</v>
      </c>
      <c r="F304" s="1" t="s">
        <v>1156</v>
      </c>
      <c r="G304" s="1" t="s">
        <v>20</v>
      </c>
      <c r="H304" s="1" t="s">
        <v>21</v>
      </c>
      <c r="I304" s="1" t="s">
        <v>22</v>
      </c>
      <c r="J304" s="1" t="n">
        <v>66.5102</v>
      </c>
      <c r="K304" s="1" t="n">
        <v>123.954</v>
      </c>
      <c r="L304" s="1" t="n">
        <v>0.898156</v>
      </c>
      <c r="M304" s="1" t="n">
        <v>2.28833</v>
      </c>
      <c r="N304" s="3" t="n">
        <v>0.0003</v>
      </c>
      <c r="O304" s="1" t="n">
        <v>0.0121521</v>
      </c>
      <c r="P304" s="1" t="s">
        <v>23</v>
      </c>
    </row>
    <row r="305" customFormat="false" ht="12.75" hidden="false" customHeight="false" outlineLevel="0" collapsed="false">
      <c r="A305" s="1" t="s">
        <v>1157</v>
      </c>
      <c r="B305" s="1" t="s">
        <v>1157</v>
      </c>
      <c r="C305" s="1" t="s">
        <v>1158</v>
      </c>
      <c r="D305" s="1" t="s">
        <v>18</v>
      </c>
      <c r="E305" s="1" t="s">
        <v>18</v>
      </c>
      <c r="F305" s="1" t="s">
        <v>1159</v>
      </c>
      <c r="G305" s="1" t="s">
        <v>20</v>
      </c>
      <c r="H305" s="1" t="s">
        <v>21</v>
      </c>
      <c r="I305" s="1" t="s">
        <v>22</v>
      </c>
      <c r="J305" s="1" t="n">
        <v>121.553</v>
      </c>
      <c r="K305" s="1" t="n">
        <v>45.395</v>
      </c>
      <c r="L305" s="1" t="n">
        <v>-1.42098</v>
      </c>
      <c r="M305" s="1" t="n">
        <v>-5.61327</v>
      </c>
      <c r="N305" s="3" t="n">
        <v>5E-005</v>
      </c>
      <c r="O305" s="1" t="n">
        <v>0.00270046</v>
      </c>
      <c r="P305" s="1" t="s">
        <v>23</v>
      </c>
    </row>
    <row r="306" customFormat="false" ht="12.75" hidden="false" customHeight="false" outlineLevel="0" collapsed="false">
      <c r="A306" s="1" t="s">
        <v>1160</v>
      </c>
      <c r="B306" s="1" t="s">
        <v>1160</v>
      </c>
      <c r="C306" s="1" t="s">
        <v>1161</v>
      </c>
      <c r="D306" s="1" t="s">
        <v>18</v>
      </c>
      <c r="E306" s="1" t="s">
        <v>18</v>
      </c>
      <c r="F306" s="1" t="s">
        <v>1162</v>
      </c>
      <c r="G306" s="1" t="s">
        <v>20</v>
      </c>
      <c r="H306" s="1" t="s">
        <v>21</v>
      </c>
      <c r="I306" s="1" t="s">
        <v>22</v>
      </c>
      <c r="J306" s="1" t="n">
        <v>0.748228</v>
      </c>
      <c r="K306" s="1" t="n">
        <v>158.239</v>
      </c>
      <c r="L306" s="1" t="n">
        <v>7.72441</v>
      </c>
      <c r="M306" s="1" t="n">
        <v>3.12547</v>
      </c>
      <c r="N306" s="3" t="n">
        <v>5E-005</v>
      </c>
      <c r="O306" s="1" t="n">
        <v>0.00270046</v>
      </c>
      <c r="P306" s="1" t="s">
        <v>23</v>
      </c>
    </row>
    <row r="307" customFormat="false" ht="12.75" hidden="false" customHeight="false" outlineLevel="0" collapsed="false">
      <c r="A307" s="1" t="s">
        <v>1163</v>
      </c>
      <c r="B307" s="1" t="s">
        <v>1163</v>
      </c>
      <c r="C307" s="1" t="s">
        <v>1164</v>
      </c>
      <c r="D307" s="1" t="n">
        <v>100578051</v>
      </c>
      <c r="E307" s="1" t="s">
        <v>1165</v>
      </c>
      <c r="F307" s="1" t="s">
        <v>1166</v>
      </c>
      <c r="G307" s="1" t="s">
        <v>20</v>
      </c>
      <c r="H307" s="1" t="s">
        <v>21</v>
      </c>
      <c r="I307" s="1" t="s">
        <v>22</v>
      </c>
      <c r="J307" s="1" t="n">
        <v>16.514</v>
      </c>
      <c r="K307" s="1" t="n">
        <v>10.2303</v>
      </c>
      <c r="L307" s="1" t="n">
        <v>-0.690842</v>
      </c>
      <c r="M307" s="1" t="n">
        <v>-2.486</v>
      </c>
      <c r="N307" s="3" t="n">
        <v>5E-005</v>
      </c>
      <c r="O307" s="1" t="n">
        <v>0.00270046</v>
      </c>
      <c r="P307" s="1" t="s">
        <v>23</v>
      </c>
    </row>
    <row r="308" customFormat="false" ht="12.75" hidden="false" customHeight="false" outlineLevel="0" collapsed="false">
      <c r="A308" s="1" t="s">
        <v>1167</v>
      </c>
      <c r="B308" s="1" t="s">
        <v>1167</v>
      </c>
      <c r="C308" s="1" t="s">
        <v>1168</v>
      </c>
      <c r="D308" s="1" t="n">
        <v>552279</v>
      </c>
      <c r="E308" s="1" t="s">
        <v>1169</v>
      </c>
      <c r="F308" s="1" t="s">
        <v>1170</v>
      </c>
      <c r="G308" s="1" t="s">
        <v>20</v>
      </c>
      <c r="H308" s="1" t="s">
        <v>21</v>
      </c>
      <c r="I308" s="1" t="s">
        <v>22</v>
      </c>
      <c r="J308" s="1" t="n">
        <v>4.79749</v>
      </c>
      <c r="K308" s="1" t="n">
        <v>9.48328</v>
      </c>
      <c r="L308" s="1" t="n">
        <v>0.983107</v>
      </c>
      <c r="M308" s="1" t="n">
        <v>2.37177</v>
      </c>
      <c r="N308" s="1" t="n">
        <v>0.00015</v>
      </c>
      <c r="O308" s="1" t="n">
        <v>0.00694405</v>
      </c>
      <c r="P308" s="1" t="s">
        <v>23</v>
      </c>
    </row>
    <row r="309" customFormat="false" ht="12.75" hidden="false" customHeight="false" outlineLevel="0" collapsed="false">
      <c r="A309" s="1" t="s">
        <v>1171</v>
      </c>
      <c r="B309" s="1" t="s">
        <v>1171</v>
      </c>
      <c r="C309" s="1" t="s">
        <v>1172</v>
      </c>
      <c r="D309" s="1" t="s">
        <v>18</v>
      </c>
      <c r="E309" s="1" t="s">
        <v>18</v>
      </c>
      <c r="F309" s="1" t="s">
        <v>1173</v>
      </c>
      <c r="G309" s="1" t="s">
        <v>20</v>
      </c>
      <c r="H309" s="1" t="s">
        <v>21</v>
      </c>
      <c r="I309" s="1" t="s">
        <v>22</v>
      </c>
      <c r="J309" s="1" t="n">
        <v>97.8566</v>
      </c>
      <c r="K309" s="1" t="n">
        <v>141.482</v>
      </c>
      <c r="L309" s="1" t="n">
        <v>0.531872</v>
      </c>
      <c r="M309" s="1" t="n">
        <v>1.82897</v>
      </c>
      <c r="N309" s="1" t="n">
        <v>0.00135</v>
      </c>
      <c r="O309" s="1" t="n">
        <v>0.041445</v>
      </c>
      <c r="P309" s="1" t="s">
        <v>23</v>
      </c>
    </row>
    <row r="310" customFormat="false" ht="12.75" hidden="false" customHeight="false" outlineLevel="0" collapsed="false">
      <c r="A310" s="1" t="s">
        <v>1174</v>
      </c>
      <c r="B310" s="1" t="s">
        <v>1174</v>
      </c>
      <c r="C310" s="1" t="s">
        <v>1175</v>
      </c>
      <c r="D310" s="1" t="n">
        <v>408960</v>
      </c>
      <c r="E310" s="1" t="s">
        <v>1176</v>
      </c>
      <c r="F310" s="1" t="s">
        <v>1177</v>
      </c>
      <c r="G310" s="1" t="s">
        <v>20</v>
      </c>
      <c r="H310" s="1" t="s">
        <v>21</v>
      </c>
      <c r="I310" s="1" t="s">
        <v>22</v>
      </c>
      <c r="J310" s="1" t="n">
        <v>5.30152</v>
      </c>
      <c r="K310" s="1" t="n">
        <v>7.70544</v>
      </c>
      <c r="L310" s="1" t="n">
        <v>0.539472</v>
      </c>
      <c r="M310" s="1" t="n">
        <v>1.9416</v>
      </c>
      <c r="N310" s="1" t="n">
        <v>0.00065</v>
      </c>
      <c r="O310" s="1" t="n">
        <v>0.0231893</v>
      </c>
      <c r="P310" s="1" t="s">
        <v>23</v>
      </c>
    </row>
    <row r="311" customFormat="false" ht="12.75" hidden="false" customHeight="false" outlineLevel="0" collapsed="false">
      <c r="A311" s="1" t="s">
        <v>1178</v>
      </c>
      <c r="B311" s="1" t="s">
        <v>1178</v>
      </c>
      <c r="C311" s="1" t="s">
        <v>1179</v>
      </c>
      <c r="D311" s="1" t="n">
        <v>408961</v>
      </c>
      <c r="E311" s="1" t="s">
        <v>1180</v>
      </c>
      <c r="F311" s="1" t="s">
        <v>1181</v>
      </c>
      <c r="G311" s="1" t="s">
        <v>20</v>
      </c>
      <c r="H311" s="1" t="s">
        <v>21</v>
      </c>
      <c r="I311" s="1" t="s">
        <v>22</v>
      </c>
      <c r="J311" s="1" t="n">
        <v>309.791</v>
      </c>
      <c r="K311" s="1" t="n">
        <v>191.927</v>
      </c>
      <c r="L311" s="1" t="n">
        <v>-0.690739</v>
      </c>
      <c r="M311" s="1" t="n">
        <v>-1.89471</v>
      </c>
      <c r="N311" s="1" t="n">
        <v>0.00135</v>
      </c>
      <c r="O311" s="1" t="n">
        <v>0.041445</v>
      </c>
      <c r="P311" s="1" t="s">
        <v>23</v>
      </c>
    </row>
    <row r="312" customFormat="false" ht="12.75" hidden="false" customHeight="false" outlineLevel="0" collapsed="false">
      <c r="A312" s="1" t="s">
        <v>1182</v>
      </c>
      <c r="B312" s="1" t="s">
        <v>1182</v>
      </c>
      <c r="C312" s="1" t="s">
        <v>1183</v>
      </c>
      <c r="D312" s="1" t="n">
        <v>411392</v>
      </c>
      <c r="E312" s="1" t="s">
        <v>1184</v>
      </c>
      <c r="F312" s="1" t="s">
        <v>1185</v>
      </c>
      <c r="G312" s="1" t="s">
        <v>20</v>
      </c>
      <c r="H312" s="1" t="s">
        <v>21</v>
      </c>
      <c r="I312" s="1" t="s">
        <v>22</v>
      </c>
      <c r="J312" s="1" t="n">
        <v>19.1071</v>
      </c>
      <c r="K312" s="1" t="n">
        <v>30.6255</v>
      </c>
      <c r="L312" s="1" t="n">
        <v>0.680625</v>
      </c>
      <c r="M312" s="1" t="n">
        <v>2.37958</v>
      </c>
      <c r="N312" s="3" t="n">
        <v>5E-005</v>
      </c>
      <c r="O312" s="1" t="n">
        <v>0.00270046</v>
      </c>
      <c r="P312" s="1" t="s">
        <v>23</v>
      </c>
    </row>
    <row r="313" customFormat="false" ht="12.75" hidden="false" customHeight="false" outlineLevel="0" collapsed="false">
      <c r="A313" s="1" t="s">
        <v>1186</v>
      </c>
      <c r="B313" s="1" t="s">
        <v>1186</v>
      </c>
      <c r="C313" s="1" t="s">
        <v>1187</v>
      </c>
      <c r="D313" s="1" t="n">
        <v>413103</v>
      </c>
      <c r="E313" s="1" t="s">
        <v>1188</v>
      </c>
      <c r="F313" s="1" t="s">
        <v>1189</v>
      </c>
      <c r="G313" s="1" t="s">
        <v>20</v>
      </c>
      <c r="H313" s="1" t="s">
        <v>21</v>
      </c>
      <c r="I313" s="1" t="s">
        <v>22</v>
      </c>
      <c r="J313" s="1" t="n">
        <v>37.8888</v>
      </c>
      <c r="K313" s="1" t="n">
        <v>56.4616</v>
      </c>
      <c r="L313" s="1" t="n">
        <v>0.575497</v>
      </c>
      <c r="M313" s="1" t="n">
        <v>2.10677</v>
      </c>
      <c r="N313" s="3" t="n">
        <v>0.0003</v>
      </c>
      <c r="O313" s="1" t="n">
        <v>0.0121521</v>
      </c>
      <c r="P313" s="1" t="s">
        <v>23</v>
      </c>
    </row>
    <row r="314" customFormat="false" ht="12.75" hidden="false" customHeight="false" outlineLevel="0" collapsed="false">
      <c r="A314" s="1" t="s">
        <v>1190</v>
      </c>
      <c r="B314" s="1" t="s">
        <v>1190</v>
      </c>
      <c r="C314" s="1" t="s">
        <v>1191</v>
      </c>
      <c r="D314" s="1" t="n">
        <v>409341</v>
      </c>
      <c r="E314" s="1" t="s">
        <v>1192</v>
      </c>
      <c r="F314" s="1" t="s">
        <v>1193</v>
      </c>
      <c r="G314" s="1" t="s">
        <v>20</v>
      </c>
      <c r="H314" s="1" t="s">
        <v>21</v>
      </c>
      <c r="I314" s="1" t="s">
        <v>22</v>
      </c>
      <c r="J314" s="1" t="n">
        <v>469.918</v>
      </c>
      <c r="K314" s="1" t="n">
        <v>1190.76</v>
      </c>
      <c r="L314" s="1" t="n">
        <v>1.34141</v>
      </c>
      <c r="M314" s="1" t="n">
        <v>4.04803</v>
      </c>
      <c r="N314" s="3" t="n">
        <v>5E-005</v>
      </c>
      <c r="O314" s="1" t="n">
        <v>0.00270046</v>
      </c>
      <c r="P314" s="1" t="s">
        <v>23</v>
      </c>
    </row>
    <row r="315" customFormat="false" ht="12.75" hidden="false" customHeight="false" outlineLevel="0" collapsed="false">
      <c r="A315" s="1" t="s">
        <v>1194</v>
      </c>
      <c r="B315" s="1" t="s">
        <v>1194</v>
      </c>
      <c r="C315" s="1" t="s">
        <v>1195</v>
      </c>
      <c r="D315" s="1" t="s">
        <v>18</v>
      </c>
      <c r="E315" s="1" t="s">
        <v>18</v>
      </c>
      <c r="F315" s="1" t="s">
        <v>1196</v>
      </c>
      <c r="G315" s="1" t="s">
        <v>20</v>
      </c>
      <c r="H315" s="1" t="s">
        <v>21</v>
      </c>
      <c r="I315" s="1" t="s">
        <v>22</v>
      </c>
      <c r="J315" s="1" t="n">
        <v>76.6849</v>
      </c>
      <c r="K315" s="1" t="n">
        <v>3.88194</v>
      </c>
      <c r="L315" s="1" t="n">
        <v>-4.30409</v>
      </c>
      <c r="M315" s="1" t="n">
        <v>-4.69891</v>
      </c>
      <c r="N315" s="3" t="n">
        <v>5E-005</v>
      </c>
      <c r="O315" s="1" t="n">
        <v>0.00270046</v>
      </c>
      <c r="P315" s="1" t="s">
        <v>23</v>
      </c>
    </row>
    <row r="316" customFormat="false" ht="12.75" hidden="false" customHeight="false" outlineLevel="0" collapsed="false">
      <c r="A316" s="1" t="s">
        <v>1197</v>
      </c>
      <c r="B316" s="1" t="s">
        <v>1197</v>
      </c>
      <c r="C316" s="1" t="s">
        <v>1198</v>
      </c>
      <c r="D316" s="1" t="n">
        <v>409553</v>
      </c>
      <c r="E316" s="1" t="s">
        <v>1199</v>
      </c>
      <c r="F316" s="1" t="s">
        <v>1200</v>
      </c>
      <c r="G316" s="1" t="s">
        <v>20</v>
      </c>
      <c r="H316" s="1" t="s">
        <v>21</v>
      </c>
      <c r="I316" s="1" t="s">
        <v>22</v>
      </c>
      <c r="J316" s="1" t="n">
        <v>2.99198</v>
      </c>
      <c r="K316" s="1" t="n">
        <v>5.97446</v>
      </c>
      <c r="L316" s="1" t="n">
        <v>0.997706</v>
      </c>
      <c r="M316" s="1" t="n">
        <v>2.73378</v>
      </c>
      <c r="N316" s="3" t="n">
        <v>5E-005</v>
      </c>
      <c r="O316" s="1" t="n">
        <v>0.00270046</v>
      </c>
      <c r="P316" s="1" t="s">
        <v>23</v>
      </c>
    </row>
    <row r="317" customFormat="false" ht="12.75" hidden="false" customHeight="false" outlineLevel="0" collapsed="false">
      <c r="A317" s="1" t="s">
        <v>1201</v>
      </c>
      <c r="B317" s="1" t="s">
        <v>1201</v>
      </c>
      <c r="C317" s="1" t="s">
        <v>1202</v>
      </c>
      <c r="D317" s="1" t="n">
        <v>100577210</v>
      </c>
      <c r="E317" s="1" t="s">
        <v>1203</v>
      </c>
      <c r="F317" s="1" t="s">
        <v>1204</v>
      </c>
      <c r="G317" s="1" t="s">
        <v>20</v>
      </c>
      <c r="H317" s="1" t="s">
        <v>21</v>
      </c>
      <c r="I317" s="1" t="s">
        <v>22</v>
      </c>
      <c r="J317" s="1" t="n">
        <v>153.972</v>
      </c>
      <c r="K317" s="1" t="n">
        <v>100.081</v>
      </c>
      <c r="L317" s="1" t="n">
        <v>-0.621503</v>
      </c>
      <c r="M317" s="1" t="n">
        <v>-1.94043</v>
      </c>
      <c r="N317" s="1" t="n">
        <v>0.00075</v>
      </c>
      <c r="O317" s="1" t="n">
        <v>0.0258097</v>
      </c>
      <c r="P317" s="1" t="s">
        <v>23</v>
      </c>
    </row>
    <row r="318" customFormat="false" ht="12.75" hidden="false" customHeight="false" outlineLevel="0" collapsed="false">
      <c r="A318" s="1" t="s">
        <v>1205</v>
      </c>
      <c r="B318" s="1" t="s">
        <v>1205</v>
      </c>
      <c r="C318" s="1" t="s">
        <v>1206</v>
      </c>
      <c r="D318" s="1" t="n">
        <v>408970</v>
      </c>
      <c r="E318" s="1" t="s">
        <v>1207</v>
      </c>
      <c r="F318" s="1" t="s">
        <v>1208</v>
      </c>
      <c r="G318" s="1" t="s">
        <v>20</v>
      </c>
      <c r="H318" s="1" t="s">
        <v>21</v>
      </c>
      <c r="I318" s="1" t="s">
        <v>22</v>
      </c>
      <c r="J318" s="1" t="n">
        <v>65.6177</v>
      </c>
      <c r="K318" s="1" t="n">
        <v>43.2821</v>
      </c>
      <c r="L318" s="1" t="n">
        <v>-0.600315</v>
      </c>
      <c r="M318" s="1" t="n">
        <v>-2.29362</v>
      </c>
      <c r="N318" s="3" t="n">
        <v>0.0001</v>
      </c>
      <c r="O318" s="1" t="n">
        <v>0.00490168</v>
      </c>
      <c r="P318" s="1" t="s">
        <v>23</v>
      </c>
    </row>
    <row r="319" customFormat="false" ht="12.75" hidden="false" customHeight="false" outlineLevel="0" collapsed="false">
      <c r="A319" s="1" t="s">
        <v>1209</v>
      </c>
      <c r="B319" s="1" t="s">
        <v>1209</v>
      </c>
      <c r="C319" s="1" t="s">
        <v>1210</v>
      </c>
      <c r="D319" s="1" t="n">
        <v>411353</v>
      </c>
      <c r="E319" s="1" t="s">
        <v>1211</v>
      </c>
      <c r="F319" s="1" t="s">
        <v>1212</v>
      </c>
      <c r="G319" s="1" t="s">
        <v>20</v>
      </c>
      <c r="H319" s="1" t="s">
        <v>21</v>
      </c>
      <c r="I319" s="1" t="s">
        <v>22</v>
      </c>
      <c r="J319" s="1" t="n">
        <v>149.538</v>
      </c>
      <c r="K319" s="1" t="n">
        <v>569.912</v>
      </c>
      <c r="L319" s="1" t="n">
        <v>1.93023</v>
      </c>
      <c r="M319" s="1" t="n">
        <v>7.09461</v>
      </c>
      <c r="N319" s="3" t="n">
        <v>5E-005</v>
      </c>
      <c r="O319" s="1" t="n">
        <v>0.00270046</v>
      </c>
      <c r="P319" s="1" t="s">
        <v>23</v>
      </c>
    </row>
    <row r="320" customFormat="false" ht="12.75" hidden="false" customHeight="false" outlineLevel="0" collapsed="false">
      <c r="A320" s="1" t="s">
        <v>1213</v>
      </c>
      <c r="B320" s="1" t="s">
        <v>1213</v>
      </c>
      <c r="C320" s="1" t="s">
        <v>1214</v>
      </c>
      <c r="D320" s="1" t="n">
        <v>412647</v>
      </c>
      <c r="E320" s="1" t="s">
        <v>1215</v>
      </c>
      <c r="F320" s="1" t="s">
        <v>1216</v>
      </c>
      <c r="G320" s="1" t="s">
        <v>20</v>
      </c>
      <c r="H320" s="1" t="s">
        <v>21</v>
      </c>
      <c r="I320" s="1" t="s">
        <v>22</v>
      </c>
      <c r="J320" s="1" t="n">
        <v>6.28292</v>
      </c>
      <c r="K320" s="1" t="n">
        <v>10.4142</v>
      </c>
      <c r="L320" s="1" t="n">
        <v>0.729042</v>
      </c>
      <c r="M320" s="1" t="n">
        <v>1.99246</v>
      </c>
      <c r="N320" s="1" t="n">
        <v>0.00075</v>
      </c>
      <c r="O320" s="1" t="n">
        <v>0.0258097</v>
      </c>
      <c r="P320" s="1" t="s">
        <v>23</v>
      </c>
    </row>
    <row r="321" customFormat="false" ht="12.75" hidden="false" customHeight="false" outlineLevel="0" collapsed="false">
      <c r="A321" s="1" t="s">
        <v>1217</v>
      </c>
      <c r="B321" s="1" t="s">
        <v>1217</v>
      </c>
      <c r="C321" s="1" t="s">
        <v>1218</v>
      </c>
      <c r="D321" s="1" t="n">
        <v>552773</v>
      </c>
      <c r="E321" s="1" t="s">
        <v>1219</v>
      </c>
      <c r="F321" s="1" t="s">
        <v>1220</v>
      </c>
      <c r="G321" s="1" t="s">
        <v>20</v>
      </c>
      <c r="H321" s="1" t="s">
        <v>21</v>
      </c>
      <c r="I321" s="1" t="s">
        <v>22</v>
      </c>
      <c r="J321" s="1" t="n">
        <v>56.468</v>
      </c>
      <c r="K321" s="1" t="n">
        <v>39.0516</v>
      </c>
      <c r="L321" s="1" t="n">
        <v>-0.532052</v>
      </c>
      <c r="M321" s="1" t="n">
        <v>-1.89639</v>
      </c>
      <c r="N321" s="1" t="n">
        <v>0.00085</v>
      </c>
      <c r="O321" s="1" t="n">
        <v>0.0288259</v>
      </c>
      <c r="P321" s="1" t="s">
        <v>23</v>
      </c>
    </row>
    <row r="322" customFormat="false" ht="12.75" hidden="false" customHeight="false" outlineLevel="0" collapsed="false">
      <c r="A322" s="1" t="s">
        <v>1221</v>
      </c>
      <c r="B322" s="1" t="s">
        <v>1221</v>
      </c>
      <c r="C322" s="1" t="s">
        <v>1222</v>
      </c>
      <c r="D322" s="1" t="n">
        <v>409310</v>
      </c>
      <c r="E322" s="1" t="s">
        <v>1223</v>
      </c>
      <c r="F322" s="1" t="s">
        <v>1224</v>
      </c>
      <c r="G322" s="1" t="s">
        <v>20</v>
      </c>
      <c r="H322" s="1" t="s">
        <v>21</v>
      </c>
      <c r="I322" s="1" t="s">
        <v>22</v>
      </c>
      <c r="J322" s="1" t="n">
        <v>27.3367</v>
      </c>
      <c r="K322" s="1" t="n">
        <v>41.5887</v>
      </c>
      <c r="L322" s="1" t="n">
        <v>0.605355</v>
      </c>
      <c r="M322" s="1" t="n">
        <v>2.3433</v>
      </c>
      <c r="N322" s="3" t="n">
        <v>0.0001</v>
      </c>
      <c r="O322" s="1" t="n">
        <v>0.00490168</v>
      </c>
      <c r="P322" s="1" t="s">
        <v>23</v>
      </c>
    </row>
    <row r="323" customFormat="false" ht="12.75" hidden="false" customHeight="false" outlineLevel="0" collapsed="false">
      <c r="A323" s="1" t="s">
        <v>1225</v>
      </c>
      <c r="B323" s="1" t="s">
        <v>1225</v>
      </c>
      <c r="C323" s="1" t="s">
        <v>1226</v>
      </c>
      <c r="D323" s="1" t="s">
        <v>18</v>
      </c>
      <c r="E323" s="1" t="s">
        <v>18</v>
      </c>
      <c r="F323" s="1" t="s">
        <v>1227</v>
      </c>
      <c r="G323" s="1" t="s">
        <v>20</v>
      </c>
      <c r="H323" s="1" t="s">
        <v>21</v>
      </c>
      <c r="I323" s="1" t="s">
        <v>22</v>
      </c>
      <c r="J323" s="1" t="n">
        <v>73.5384</v>
      </c>
      <c r="K323" s="1" t="n">
        <v>38.0054</v>
      </c>
      <c r="L323" s="1" t="n">
        <v>-0.952293</v>
      </c>
      <c r="M323" s="1" t="n">
        <v>-3.2344</v>
      </c>
      <c r="N323" s="3" t="n">
        <v>5E-005</v>
      </c>
      <c r="O323" s="1" t="n">
        <v>0.00270046</v>
      </c>
      <c r="P323" s="1" t="s">
        <v>23</v>
      </c>
    </row>
    <row r="324" customFormat="false" ht="12.75" hidden="false" customHeight="false" outlineLevel="0" collapsed="false">
      <c r="A324" s="1" t="s">
        <v>1228</v>
      </c>
      <c r="B324" s="1" t="s">
        <v>1228</v>
      </c>
      <c r="C324" s="1" t="s">
        <v>1229</v>
      </c>
      <c r="D324" s="1" t="s">
        <v>18</v>
      </c>
      <c r="E324" s="1" t="s">
        <v>18</v>
      </c>
      <c r="F324" s="1" t="s">
        <v>1230</v>
      </c>
      <c r="G324" s="1" t="s">
        <v>20</v>
      </c>
      <c r="H324" s="1" t="s">
        <v>21</v>
      </c>
      <c r="I324" s="1" t="s">
        <v>22</v>
      </c>
      <c r="J324" s="1" t="n">
        <v>164.571</v>
      </c>
      <c r="K324" s="1" t="n">
        <v>99.6325</v>
      </c>
      <c r="L324" s="1" t="n">
        <v>-0.724022</v>
      </c>
      <c r="M324" s="1" t="n">
        <v>-1.97479</v>
      </c>
      <c r="N324" s="1" t="n">
        <v>0.0015</v>
      </c>
      <c r="O324" s="1" t="n">
        <v>0.0441894</v>
      </c>
      <c r="P324" s="1" t="s">
        <v>23</v>
      </c>
    </row>
    <row r="325" customFormat="false" ht="12.75" hidden="false" customHeight="false" outlineLevel="0" collapsed="false">
      <c r="A325" s="1" t="s">
        <v>1231</v>
      </c>
      <c r="B325" s="1" t="s">
        <v>1231</v>
      </c>
      <c r="C325" s="1" t="s">
        <v>1232</v>
      </c>
      <c r="D325" s="1" t="s">
        <v>18</v>
      </c>
      <c r="E325" s="1" t="s">
        <v>18</v>
      </c>
      <c r="F325" s="1" t="s">
        <v>1233</v>
      </c>
      <c r="G325" s="1" t="s">
        <v>20</v>
      </c>
      <c r="H325" s="1" t="s">
        <v>21</v>
      </c>
      <c r="I325" s="1" t="s">
        <v>22</v>
      </c>
      <c r="J325" s="1" t="n">
        <v>233.353</v>
      </c>
      <c r="K325" s="1" t="n">
        <v>554.48</v>
      </c>
      <c r="L325" s="1" t="n">
        <v>1.24862</v>
      </c>
      <c r="M325" s="1" t="n">
        <v>4.53106</v>
      </c>
      <c r="N325" s="3" t="n">
        <v>5E-005</v>
      </c>
      <c r="O325" s="1" t="n">
        <v>0.00270046</v>
      </c>
      <c r="P325" s="1" t="s">
        <v>23</v>
      </c>
    </row>
    <row r="326" customFormat="false" ht="12.75" hidden="false" customHeight="false" outlineLevel="0" collapsed="false">
      <c r="A326" s="1" t="s">
        <v>1234</v>
      </c>
      <c r="B326" s="1" t="s">
        <v>1234</v>
      </c>
      <c r="C326" s="1" t="s">
        <v>1235</v>
      </c>
      <c r="D326" s="1" t="n">
        <v>726629</v>
      </c>
      <c r="E326" s="1" t="s">
        <v>1236</v>
      </c>
      <c r="F326" s="1" t="s">
        <v>1237</v>
      </c>
      <c r="G326" s="1" t="s">
        <v>20</v>
      </c>
      <c r="H326" s="1" t="s">
        <v>21</v>
      </c>
      <c r="I326" s="1" t="s">
        <v>22</v>
      </c>
      <c r="J326" s="1" t="n">
        <v>3.31132</v>
      </c>
      <c r="K326" s="1" t="n">
        <v>0.630704</v>
      </c>
      <c r="L326" s="1" t="n">
        <v>-2.39237</v>
      </c>
      <c r="M326" s="1" t="n">
        <v>-2.91109</v>
      </c>
      <c r="N326" s="3" t="n">
        <v>0.0002</v>
      </c>
      <c r="O326" s="1" t="n">
        <v>0.00890534</v>
      </c>
      <c r="P326" s="1" t="s">
        <v>23</v>
      </c>
    </row>
    <row r="327" customFormat="false" ht="12.75" hidden="false" customHeight="false" outlineLevel="0" collapsed="false">
      <c r="A327" s="1" t="s">
        <v>1238</v>
      </c>
      <c r="B327" s="1" t="s">
        <v>1238</v>
      </c>
      <c r="C327" s="1" t="s">
        <v>1239</v>
      </c>
      <c r="D327" s="1" t="n">
        <v>726750</v>
      </c>
      <c r="E327" s="1" t="s">
        <v>1240</v>
      </c>
      <c r="F327" s="1" t="s">
        <v>1241</v>
      </c>
      <c r="G327" s="1" t="s">
        <v>20</v>
      </c>
      <c r="H327" s="1" t="s">
        <v>21</v>
      </c>
      <c r="I327" s="1" t="s">
        <v>22</v>
      </c>
      <c r="J327" s="1" t="n">
        <v>144.741</v>
      </c>
      <c r="K327" s="1" t="n">
        <v>82.3818</v>
      </c>
      <c r="L327" s="1" t="n">
        <v>-0.813076</v>
      </c>
      <c r="M327" s="1" t="n">
        <v>-2.93448</v>
      </c>
      <c r="N327" s="3" t="n">
        <v>5E-005</v>
      </c>
      <c r="O327" s="1" t="n">
        <v>0.00270046</v>
      </c>
      <c r="P327" s="1" t="s">
        <v>23</v>
      </c>
    </row>
    <row r="328" customFormat="false" ht="12.75" hidden="false" customHeight="false" outlineLevel="0" collapsed="false">
      <c r="A328" s="1" t="s">
        <v>1242</v>
      </c>
      <c r="B328" s="1" t="s">
        <v>1242</v>
      </c>
      <c r="C328" s="1" t="s">
        <v>1243</v>
      </c>
      <c r="D328" s="1" t="s">
        <v>18</v>
      </c>
      <c r="E328" s="1" t="s">
        <v>18</v>
      </c>
      <c r="F328" s="1" t="s">
        <v>1244</v>
      </c>
      <c r="G328" s="1" t="s">
        <v>20</v>
      </c>
      <c r="H328" s="1" t="s">
        <v>21</v>
      </c>
      <c r="I328" s="1" t="s">
        <v>22</v>
      </c>
      <c r="J328" s="1" t="n">
        <v>0.731239</v>
      </c>
      <c r="K328" s="1" t="n">
        <v>2.47007</v>
      </c>
      <c r="L328" s="1" t="n">
        <v>1.75614</v>
      </c>
      <c r="M328" s="1" t="n">
        <v>4.1994</v>
      </c>
      <c r="N328" s="3" t="n">
        <v>5E-005</v>
      </c>
      <c r="O328" s="1" t="n">
        <v>0.00270046</v>
      </c>
      <c r="P328" s="1" t="s">
        <v>23</v>
      </c>
    </row>
    <row r="329" customFormat="false" ht="12.75" hidden="false" customHeight="false" outlineLevel="0" collapsed="false">
      <c r="A329" s="1" t="s">
        <v>1245</v>
      </c>
      <c r="B329" s="1" t="s">
        <v>1245</v>
      </c>
      <c r="C329" s="1" t="s">
        <v>1246</v>
      </c>
      <c r="D329" s="1" t="s">
        <v>18</v>
      </c>
      <c r="E329" s="1" t="s">
        <v>18</v>
      </c>
      <c r="F329" s="1" t="s">
        <v>1247</v>
      </c>
      <c r="G329" s="1" t="s">
        <v>20</v>
      </c>
      <c r="H329" s="1" t="s">
        <v>21</v>
      </c>
      <c r="I329" s="1" t="s">
        <v>22</v>
      </c>
      <c r="J329" s="1" t="n">
        <v>125.769</v>
      </c>
      <c r="K329" s="1" t="n">
        <v>218.366</v>
      </c>
      <c r="L329" s="1" t="n">
        <v>0.795976</v>
      </c>
      <c r="M329" s="1" t="n">
        <v>2.79508</v>
      </c>
      <c r="N329" s="3" t="n">
        <v>5E-005</v>
      </c>
      <c r="O329" s="1" t="n">
        <v>0.00270046</v>
      </c>
      <c r="P329" s="1" t="s">
        <v>23</v>
      </c>
    </row>
    <row r="330" customFormat="false" ht="12.75" hidden="false" customHeight="false" outlineLevel="0" collapsed="false">
      <c r="A330" s="1" t="s">
        <v>1248</v>
      </c>
      <c r="B330" s="1" t="s">
        <v>1248</v>
      </c>
      <c r="C330" s="1" t="s">
        <v>1249</v>
      </c>
      <c r="D330" s="1" t="n">
        <v>100578664</v>
      </c>
      <c r="E330" s="1" t="s">
        <v>1250</v>
      </c>
      <c r="F330" s="1" t="s">
        <v>1251</v>
      </c>
      <c r="G330" s="1" t="s">
        <v>20</v>
      </c>
      <c r="H330" s="1" t="s">
        <v>21</v>
      </c>
      <c r="I330" s="1" t="s">
        <v>22</v>
      </c>
      <c r="J330" s="1" t="n">
        <v>7.00824</v>
      </c>
      <c r="K330" s="1" t="n">
        <v>12.3578</v>
      </c>
      <c r="L330" s="1" t="n">
        <v>0.818297</v>
      </c>
      <c r="M330" s="1" t="n">
        <v>2.35439</v>
      </c>
      <c r="N330" s="3" t="n">
        <v>0.0001</v>
      </c>
      <c r="O330" s="1" t="n">
        <v>0.00490168</v>
      </c>
      <c r="P330" s="1" t="s">
        <v>23</v>
      </c>
    </row>
    <row r="331" customFormat="false" ht="12.75" hidden="false" customHeight="false" outlineLevel="0" collapsed="false">
      <c r="A331" s="1" t="s">
        <v>1252</v>
      </c>
      <c r="B331" s="1" t="s">
        <v>1252</v>
      </c>
      <c r="C331" s="1" t="s">
        <v>1253</v>
      </c>
      <c r="D331" s="1" t="n">
        <v>411296</v>
      </c>
      <c r="E331" s="1" t="s">
        <v>1254</v>
      </c>
      <c r="F331" s="1" t="s">
        <v>1255</v>
      </c>
      <c r="G331" s="1" t="s">
        <v>20</v>
      </c>
      <c r="H331" s="1" t="s">
        <v>21</v>
      </c>
      <c r="I331" s="1" t="s">
        <v>22</v>
      </c>
      <c r="J331" s="1" t="n">
        <v>4.04676</v>
      </c>
      <c r="K331" s="1" t="n">
        <v>6.27208</v>
      </c>
      <c r="L331" s="1" t="n">
        <v>0.632176</v>
      </c>
      <c r="M331" s="1" t="n">
        <v>2.22676</v>
      </c>
      <c r="N331" s="3" t="n">
        <v>5E-005</v>
      </c>
      <c r="O331" s="1" t="n">
        <v>0.00270046</v>
      </c>
      <c r="P331" s="1" t="s">
        <v>23</v>
      </c>
    </row>
    <row r="332" customFormat="false" ht="12.75" hidden="false" customHeight="false" outlineLevel="0" collapsed="false">
      <c r="A332" s="1" t="s">
        <v>1256</v>
      </c>
      <c r="B332" s="1" t="s">
        <v>1256</v>
      </c>
      <c r="C332" s="1" t="s">
        <v>1257</v>
      </c>
      <c r="D332" s="1" t="n">
        <v>100578345</v>
      </c>
      <c r="E332" s="1" t="s">
        <v>1258</v>
      </c>
      <c r="F332" s="1" t="s">
        <v>1259</v>
      </c>
      <c r="G332" s="1" t="s">
        <v>20</v>
      </c>
      <c r="H332" s="1" t="s">
        <v>21</v>
      </c>
      <c r="I332" s="1" t="s">
        <v>22</v>
      </c>
      <c r="J332" s="1" t="n">
        <v>5.32804</v>
      </c>
      <c r="K332" s="1" t="n">
        <v>1.70831</v>
      </c>
      <c r="L332" s="1" t="n">
        <v>-1.64104</v>
      </c>
      <c r="M332" s="1" t="n">
        <v>-3.20082</v>
      </c>
      <c r="N332" s="3" t="n">
        <v>5E-005</v>
      </c>
      <c r="O332" s="1" t="n">
        <v>0.00270046</v>
      </c>
      <c r="P332" s="1" t="s">
        <v>23</v>
      </c>
    </row>
    <row r="333" customFormat="false" ht="12.75" hidden="false" customHeight="false" outlineLevel="0" collapsed="false">
      <c r="A333" s="1" t="s">
        <v>1260</v>
      </c>
      <c r="B333" s="1" t="s">
        <v>1260</v>
      </c>
      <c r="C333" s="1" t="s">
        <v>1261</v>
      </c>
      <c r="D333" s="1" t="n">
        <v>411303</v>
      </c>
      <c r="E333" s="1" t="s">
        <v>1262</v>
      </c>
      <c r="F333" s="1" t="s">
        <v>1263</v>
      </c>
      <c r="G333" s="1" t="s">
        <v>20</v>
      </c>
      <c r="H333" s="1" t="s">
        <v>21</v>
      </c>
      <c r="I333" s="1" t="s">
        <v>22</v>
      </c>
      <c r="J333" s="1" t="n">
        <v>28.9449</v>
      </c>
      <c r="K333" s="1" t="n">
        <v>19.1164</v>
      </c>
      <c r="L333" s="1" t="n">
        <v>-0.598497</v>
      </c>
      <c r="M333" s="1" t="n">
        <v>-2.03037</v>
      </c>
      <c r="N333" s="3" t="n">
        <v>0.0008</v>
      </c>
      <c r="O333" s="1" t="n">
        <v>0.0273689</v>
      </c>
      <c r="P333" s="1" t="s">
        <v>23</v>
      </c>
    </row>
    <row r="334" customFormat="false" ht="12.75" hidden="false" customHeight="false" outlineLevel="0" collapsed="false">
      <c r="A334" s="1" t="s">
        <v>1264</v>
      </c>
      <c r="B334" s="1" t="s">
        <v>1264</v>
      </c>
      <c r="C334" s="1" t="s">
        <v>1265</v>
      </c>
      <c r="D334" s="1" t="n">
        <v>677671</v>
      </c>
      <c r="E334" s="1" t="s">
        <v>1266</v>
      </c>
      <c r="F334" s="1" t="s">
        <v>1267</v>
      </c>
      <c r="G334" s="1" t="s">
        <v>20</v>
      </c>
      <c r="H334" s="1" t="s">
        <v>21</v>
      </c>
      <c r="I334" s="1" t="s">
        <v>22</v>
      </c>
      <c r="J334" s="1" t="n">
        <v>470.462</v>
      </c>
      <c r="K334" s="1" t="n">
        <v>296.908</v>
      </c>
      <c r="L334" s="1" t="n">
        <v>-0.664061</v>
      </c>
      <c r="M334" s="1" t="n">
        <v>-2.54402</v>
      </c>
      <c r="N334" s="1" t="n">
        <v>0.00015</v>
      </c>
      <c r="O334" s="1" t="n">
        <v>0.00694405</v>
      </c>
      <c r="P334" s="1" t="s">
        <v>23</v>
      </c>
    </row>
    <row r="335" customFormat="false" ht="12.75" hidden="false" customHeight="false" outlineLevel="0" collapsed="false">
      <c r="A335" s="1" t="s">
        <v>1268</v>
      </c>
      <c r="B335" s="1" t="s">
        <v>1268</v>
      </c>
      <c r="C335" s="1" t="s">
        <v>1269</v>
      </c>
      <c r="D335" s="1" t="n">
        <v>726934</v>
      </c>
      <c r="E335" s="1" t="s">
        <v>1270</v>
      </c>
      <c r="F335" s="1" t="s">
        <v>1271</v>
      </c>
      <c r="G335" s="1" t="s">
        <v>20</v>
      </c>
      <c r="H335" s="1" t="s">
        <v>21</v>
      </c>
      <c r="I335" s="1" t="s">
        <v>22</v>
      </c>
      <c r="J335" s="1" t="n">
        <v>24.9326</v>
      </c>
      <c r="K335" s="1" t="n">
        <v>59.452</v>
      </c>
      <c r="L335" s="1" t="n">
        <v>1.25369</v>
      </c>
      <c r="M335" s="1" t="n">
        <v>4.65393</v>
      </c>
      <c r="N335" s="3" t="n">
        <v>5E-005</v>
      </c>
      <c r="O335" s="1" t="n">
        <v>0.00270046</v>
      </c>
      <c r="P335" s="1" t="s">
        <v>23</v>
      </c>
    </row>
    <row r="336" customFormat="false" ht="12.75" hidden="false" customHeight="false" outlineLevel="0" collapsed="false">
      <c r="A336" s="1" t="s">
        <v>1272</v>
      </c>
      <c r="B336" s="1" t="s">
        <v>1272</v>
      </c>
      <c r="C336" s="1" t="s">
        <v>1273</v>
      </c>
      <c r="D336" s="1" t="n">
        <v>552546</v>
      </c>
      <c r="E336" s="1" t="s">
        <v>1274</v>
      </c>
      <c r="F336" s="1" t="s">
        <v>1275</v>
      </c>
      <c r="G336" s="1" t="s">
        <v>20</v>
      </c>
      <c r="H336" s="1" t="s">
        <v>21</v>
      </c>
      <c r="I336" s="1" t="s">
        <v>22</v>
      </c>
      <c r="J336" s="1" t="n">
        <v>2.04307</v>
      </c>
      <c r="K336" s="1" t="n">
        <v>0.892118</v>
      </c>
      <c r="L336" s="1" t="n">
        <v>-1.19543</v>
      </c>
      <c r="M336" s="1" t="n">
        <v>-2.47355</v>
      </c>
      <c r="N336" s="3" t="n">
        <v>0.0001</v>
      </c>
      <c r="O336" s="1" t="n">
        <v>0.00490168</v>
      </c>
      <c r="P336" s="1" t="s">
        <v>23</v>
      </c>
    </row>
    <row r="337" customFormat="false" ht="12.75" hidden="false" customHeight="false" outlineLevel="0" collapsed="false">
      <c r="A337" s="1" t="s">
        <v>1276</v>
      </c>
      <c r="B337" s="1" t="s">
        <v>1276</v>
      </c>
      <c r="C337" s="1" t="s">
        <v>1277</v>
      </c>
      <c r="D337" s="1" t="n">
        <v>408992</v>
      </c>
      <c r="E337" s="1" t="s">
        <v>1278</v>
      </c>
      <c r="F337" s="1" t="s">
        <v>1279</v>
      </c>
      <c r="G337" s="1" t="s">
        <v>20</v>
      </c>
      <c r="H337" s="1" t="s">
        <v>21</v>
      </c>
      <c r="I337" s="1" t="s">
        <v>22</v>
      </c>
      <c r="J337" s="1" t="n">
        <v>3.94298</v>
      </c>
      <c r="K337" s="1" t="n">
        <v>14.8878</v>
      </c>
      <c r="L337" s="1" t="n">
        <v>1.91677</v>
      </c>
      <c r="M337" s="1" t="n">
        <v>6.27165</v>
      </c>
      <c r="N337" s="3" t="n">
        <v>5E-005</v>
      </c>
      <c r="O337" s="1" t="n">
        <v>0.00270046</v>
      </c>
      <c r="P337" s="1" t="s">
        <v>23</v>
      </c>
    </row>
    <row r="338" customFormat="false" ht="12.75" hidden="false" customHeight="false" outlineLevel="0" collapsed="false">
      <c r="A338" s="1" t="s">
        <v>1280</v>
      </c>
      <c r="B338" s="1" t="s">
        <v>1280</v>
      </c>
      <c r="C338" s="1" t="s">
        <v>1281</v>
      </c>
      <c r="D338" s="1" t="n">
        <v>409023</v>
      </c>
      <c r="E338" s="1" t="s">
        <v>1282</v>
      </c>
      <c r="F338" s="1" t="s">
        <v>1283</v>
      </c>
      <c r="G338" s="1" t="s">
        <v>20</v>
      </c>
      <c r="H338" s="1" t="s">
        <v>21</v>
      </c>
      <c r="I338" s="1" t="s">
        <v>22</v>
      </c>
      <c r="J338" s="1" t="n">
        <v>14.2719</v>
      </c>
      <c r="K338" s="1" t="n">
        <v>22.47</v>
      </c>
      <c r="L338" s="1" t="n">
        <v>0.654823</v>
      </c>
      <c r="M338" s="1" t="n">
        <v>2.22519</v>
      </c>
      <c r="N338" s="3" t="n">
        <v>0.0001</v>
      </c>
      <c r="O338" s="1" t="n">
        <v>0.00490168</v>
      </c>
      <c r="P338" s="1" t="s">
        <v>23</v>
      </c>
    </row>
    <row r="339" customFormat="false" ht="12.75" hidden="false" customHeight="false" outlineLevel="0" collapsed="false">
      <c r="A339" s="1" t="s">
        <v>1284</v>
      </c>
      <c r="B339" s="1" t="s">
        <v>1284</v>
      </c>
      <c r="C339" s="1" t="s">
        <v>1285</v>
      </c>
      <c r="D339" s="1" t="n">
        <v>727546</v>
      </c>
      <c r="E339" s="1" t="s">
        <v>1286</v>
      </c>
      <c r="F339" s="1" t="s">
        <v>1287</v>
      </c>
      <c r="G339" s="1" t="s">
        <v>20</v>
      </c>
      <c r="H339" s="1" t="s">
        <v>21</v>
      </c>
      <c r="I339" s="1" t="s">
        <v>22</v>
      </c>
      <c r="J339" s="1" t="n">
        <v>5.7792</v>
      </c>
      <c r="K339" s="1" t="n">
        <v>1.59877</v>
      </c>
      <c r="L339" s="1" t="n">
        <v>-1.85391</v>
      </c>
      <c r="M339" s="1" t="n">
        <v>-2.79161</v>
      </c>
      <c r="N339" s="1" t="n">
        <v>0.001</v>
      </c>
      <c r="O339" s="1" t="n">
        <v>0.033142</v>
      </c>
      <c r="P339" s="1" t="s">
        <v>23</v>
      </c>
    </row>
    <row r="340" customFormat="false" ht="12.75" hidden="false" customHeight="false" outlineLevel="0" collapsed="false">
      <c r="A340" s="1" t="s">
        <v>1288</v>
      </c>
      <c r="B340" s="1" t="s">
        <v>1288</v>
      </c>
      <c r="C340" s="1" t="s">
        <v>1289</v>
      </c>
      <c r="D340" s="1" t="s">
        <v>18</v>
      </c>
      <c r="E340" s="1" t="s">
        <v>18</v>
      </c>
      <c r="F340" s="1" t="s">
        <v>1290</v>
      </c>
      <c r="G340" s="1" t="s">
        <v>20</v>
      </c>
      <c r="H340" s="1" t="s">
        <v>21</v>
      </c>
      <c r="I340" s="1" t="s">
        <v>22</v>
      </c>
      <c r="J340" s="1" t="n">
        <v>18.961</v>
      </c>
      <c r="K340" s="1" t="n">
        <v>11.3262</v>
      </c>
      <c r="L340" s="1" t="n">
        <v>-0.743365</v>
      </c>
      <c r="M340" s="1" t="n">
        <v>-1.90166</v>
      </c>
      <c r="N340" s="1" t="n">
        <v>0.0014</v>
      </c>
      <c r="O340" s="1" t="n">
        <v>0.0420938</v>
      </c>
      <c r="P340" s="1" t="s">
        <v>23</v>
      </c>
    </row>
    <row r="341" customFormat="false" ht="12.75" hidden="false" customHeight="false" outlineLevel="0" collapsed="false">
      <c r="A341" s="1" t="s">
        <v>1291</v>
      </c>
      <c r="B341" s="1" t="s">
        <v>1291</v>
      </c>
      <c r="C341" s="1" t="s">
        <v>1292</v>
      </c>
      <c r="D341" s="1" t="n">
        <v>100577143</v>
      </c>
      <c r="E341" s="1" t="s">
        <v>1293</v>
      </c>
      <c r="F341" s="1" t="s">
        <v>1294</v>
      </c>
      <c r="G341" s="1" t="s">
        <v>20</v>
      </c>
      <c r="H341" s="1" t="s">
        <v>21</v>
      </c>
      <c r="I341" s="1" t="s">
        <v>22</v>
      </c>
      <c r="J341" s="1" t="n">
        <v>685.718</v>
      </c>
      <c r="K341" s="1" t="n">
        <v>1780.02</v>
      </c>
      <c r="L341" s="1" t="n">
        <v>1.37621</v>
      </c>
      <c r="M341" s="1" t="n">
        <v>5.13359</v>
      </c>
      <c r="N341" s="3" t="n">
        <v>5E-005</v>
      </c>
      <c r="O341" s="1" t="n">
        <v>0.00270046</v>
      </c>
      <c r="P341" s="1" t="s">
        <v>23</v>
      </c>
    </row>
    <row r="342" customFormat="false" ht="12.75" hidden="false" customHeight="false" outlineLevel="0" collapsed="false">
      <c r="A342" s="1" t="s">
        <v>1295</v>
      </c>
      <c r="B342" s="1" t="s">
        <v>1295</v>
      </c>
      <c r="C342" s="1" t="s">
        <v>1296</v>
      </c>
      <c r="D342" s="1" t="n">
        <v>727392</v>
      </c>
      <c r="E342" s="1" t="s">
        <v>1297</v>
      </c>
      <c r="F342" s="1" t="s">
        <v>1298</v>
      </c>
      <c r="G342" s="1" t="s">
        <v>20</v>
      </c>
      <c r="H342" s="1" t="s">
        <v>21</v>
      </c>
      <c r="I342" s="1" t="s">
        <v>22</v>
      </c>
      <c r="J342" s="1" t="n">
        <v>28.1994</v>
      </c>
      <c r="K342" s="1" t="n">
        <v>13.3573</v>
      </c>
      <c r="L342" s="1" t="n">
        <v>-1.07804</v>
      </c>
      <c r="M342" s="1" t="n">
        <v>-2.57636</v>
      </c>
      <c r="N342" s="3" t="n">
        <v>5E-005</v>
      </c>
      <c r="O342" s="1" t="n">
        <v>0.00270046</v>
      </c>
      <c r="P342" s="1" t="s">
        <v>23</v>
      </c>
    </row>
    <row r="343" customFormat="false" ht="12.75" hidden="false" customHeight="false" outlineLevel="0" collapsed="false">
      <c r="A343" s="1" t="s">
        <v>1299</v>
      </c>
      <c r="B343" s="1" t="s">
        <v>1299</v>
      </c>
      <c r="C343" s="1" t="s">
        <v>1300</v>
      </c>
      <c r="D343" s="1" t="n">
        <v>411359</v>
      </c>
      <c r="E343" s="1" t="s">
        <v>1301</v>
      </c>
      <c r="F343" s="1" t="s">
        <v>1302</v>
      </c>
      <c r="G343" s="1" t="s">
        <v>20</v>
      </c>
      <c r="H343" s="1" t="s">
        <v>21</v>
      </c>
      <c r="I343" s="1" t="s">
        <v>22</v>
      </c>
      <c r="J343" s="1" t="n">
        <v>94.3991</v>
      </c>
      <c r="K343" s="1" t="n">
        <v>66.0566</v>
      </c>
      <c r="L343" s="1" t="n">
        <v>-0.51507</v>
      </c>
      <c r="M343" s="1" t="n">
        <v>-1.98519</v>
      </c>
      <c r="N343" s="3" t="n">
        <v>0.0006</v>
      </c>
      <c r="O343" s="1" t="n">
        <v>0.0216037</v>
      </c>
      <c r="P343" s="1" t="s">
        <v>23</v>
      </c>
    </row>
    <row r="344" customFormat="false" ht="12.75" hidden="false" customHeight="false" outlineLevel="0" collapsed="false">
      <c r="A344" s="1" t="s">
        <v>1303</v>
      </c>
      <c r="B344" s="1" t="s">
        <v>1303</v>
      </c>
      <c r="C344" s="1" t="s">
        <v>1304</v>
      </c>
      <c r="D344" s="1" t="n">
        <v>552202</v>
      </c>
      <c r="E344" s="1" t="s">
        <v>1305</v>
      </c>
      <c r="F344" s="1" t="s">
        <v>1306</v>
      </c>
      <c r="G344" s="1" t="s">
        <v>20</v>
      </c>
      <c r="H344" s="1" t="s">
        <v>21</v>
      </c>
      <c r="I344" s="1" t="s">
        <v>22</v>
      </c>
      <c r="J344" s="1" t="n">
        <v>13.5521</v>
      </c>
      <c r="K344" s="1" t="n">
        <v>28.7916</v>
      </c>
      <c r="L344" s="1" t="n">
        <v>1.08714</v>
      </c>
      <c r="M344" s="1" t="n">
        <v>3.85443</v>
      </c>
      <c r="N344" s="3" t="n">
        <v>5E-005</v>
      </c>
      <c r="O344" s="1" t="n">
        <v>0.00270046</v>
      </c>
      <c r="P344" s="1" t="s">
        <v>23</v>
      </c>
    </row>
    <row r="345" customFormat="false" ht="12.75" hidden="false" customHeight="false" outlineLevel="0" collapsed="false">
      <c r="A345" s="1" t="s">
        <v>1307</v>
      </c>
      <c r="B345" s="1" t="s">
        <v>1307</v>
      </c>
      <c r="C345" s="1" t="s">
        <v>1308</v>
      </c>
      <c r="D345" s="1" t="n">
        <v>100578030</v>
      </c>
      <c r="E345" s="1" t="s">
        <v>1309</v>
      </c>
      <c r="F345" s="1" t="s">
        <v>1310</v>
      </c>
      <c r="G345" s="1" t="s">
        <v>20</v>
      </c>
      <c r="H345" s="1" t="s">
        <v>21</v>
      </c>
      <c r="I345" s="1" t="s">
        <v>22</v>
      </c>
      <c r="J345" s="1" t="n">
        <v>128.352</v>
      </c>
      <c r="K345" s="1" t="n">
        <v>83.8844</v>
      </c>
      <c r="L345" s="1" t="n">
        <v>-0.613627</v>
      </c>
      <c r="M345" s="1" t="n">
        <v>-2.38091</v>
      </c>
      <c r="N345" s="3" t="n">
        <v>5E-005</v>
      </c>
      <c r="O345" s="1" t="n">
        <v>0.00270046</v>
      </c>
      <c r="P345" s="1" t="s">
        <v>23</v>
      </c>
    </row>
    <row r="346" customFormat="false" ht="12.75" hidden="false" customHeight="false" outlineLevel="0" collapsed="false">
      <c r="A346" s="1" t="s">
        <v>1311</v>
      </c>
      <c r="B346" s="1" t="s">
        <v>1311</v>
      </c>
      <c r="C346" s="1" t="s">
        <v>1312</v>
      </c>
      <c r="D346" s="1" t="n">
        <v>411781</v>
      </c>
      <c r="E346" s="1" t="s">
        <v>1313</v>
      </c>
      <c r="F346" s="1" t="s">
        <v>1314</v>
      </c>
      <c r="G346" s="1" t="s">
        <v>20</v>
      </c>
      <c r="H346" s="1" t="s">
        <v>21</v>
      </c>
      <c r="I346" s="1" t="s">
        <v>22</v>
      </c>
      <c r="J346" s="1" t="n">
        <v>17.2602</v>
      </c>
      <c r="K346" s="1" t="n">
        <v>38.317</v>
      </c>
      <c r="L346" s="1" t="n">
        <v>1.15054</v>
      </c>
      <c r="M346" s="1" t="n">
        <v>3.98233</v>
      </c>
      <c r="N346" s="3" t="n">
        <v>5E-005</v>
      </c>
      <c r="O346" s="1" t="n">
        <v>0.00270046</v>
      </c>
      <c r="P346" s="1" t="s">
        <v>23</v>
      </c>
    </row>
    <row r="347" customFormat="false" ht="12.75" hidden="false" customHeight="false" outlineLevel="0" collapsed="false">
      <c r="A347" s="1" t="s">
        <v>1315</v>
      </c>
      <c r="B347" s="1" t="s">
        <v>1315</v>
      </c>
      <c r="C347" s="1" t="s">
        <v>1316</v>
      </c>
      <c r="D347" s="1" t="n">
        <v>412316</v>
      </c>
      <c r="E347" s="1" t="s">
        <v>1317</v>
      </c>
      <c r="F347" s="1" t="s">
        <v>1318</v>
      </c>
      <c r="G347" s="1" t="s">
        <v>20</v>
      </c>
      <c r="H347" s="1" t="s">
        <v>21</v>
      </c>
      <c r="I347" s="1" t="s">
        <v>22</v>
      </c>
      <c r="J347" s="1" t="n">
        <v>11.4088</v>
      </c>
      <c r="K347" s="1" t="n">
        <v>25.1678</v>
      </c>
      <c r="L347" s="1" t="n">
        <v>1.14143</v>
      </c>
      <c r="M347" s="1" t="n">
        <v>3.8468</v>
      </c>
      <c r="N347" s="3" t="n">
        <v>5E-005</v>
      </c>
      <c r="O347" s="1" t="n">
        <v>0.00270046</v>
      </c>
      <c r="P347" s="1" t="s">
        <v>23</v>
      </c>
    </row>
    <row r="348" customFormat="false" ht="12.75" hidden="false" customHeight="false" outlineLevel="0" collapsed="false">
      <c r="A348" s="1" t="s">
        <v>1319</v>
      </c>
      <c r="B348" s="1" t="s">
        <v>1319</v>
      </c>
      <c r="C348" s="1" t="s">
        <v>1320</v>
      </c>
      <c r="D348" s="1" t="n">
        <v>412448</v>
      </c>
      <c r="E348" s="1" t="s">
        <v>1321</v>
      </c>
      <c r="F348" s="1" t="s">
        <v>1322</v>
      </c>
      <c r="G348" s="1" t="s">
        <v>20</v>
      </c>
      <c r="H348" s="1" t="s">
        <v>21</v>
      </c>
      <c r="I348" s="1" t="s">
        <v>22</v>
      </c>
      <c r="J348" s="1" t="n">
        <v>7.11596</v>
      </c>
      <c r="K348" s="1" t="n">
        <v>13.5759</v>
      </c>
      <c r="L348" s="1" t="n">
        <v>0.931913</v>
      </c>
      <c r="M348" s="1" t="n">
        <v>2.55549</v>
      </c>
      <c r="N348" s="1" t="n">
        <v>0.00015</v>
      </c>
      <c r="O348" s="1" t="n">
        <v>0.00694405</v>
      </c>
      <c r="P348" s="1" t="s">
        <v>23</v>
      </c>
    </row>
    <row r="349" customFormat="false" ht="12.75" hidden="false" customHeight="false" outlineLevel="0" collapsed="false">
      <c r="A349" s="1" t="s">
        <v>1323</v>
      </c>
      <c r="B349" s="1" t="s">
        <v>1323</v>
      </c>
      <c r="C349" s="1" t="s">
        <v>1324</v>
      </c>
      <c r="D349" s="1" t="n">
        <v>725069</v>
      </c>
      <c r="E349" s="1" t="s">
        <v>1325</v>
      </c>
      <c r="F349" s="1" t="s">
        <v>1326</v>
      </c>
      <c r="G349" s="1" t="s">
        <v>20</v>
      </c>
      <c r="H349" s="1" t="s">
        <v>21</v>
      </c>
      <c r="I349" s="1" t="s">
        <v>22</v>
      </c>
      <c r="J349" s="1" t="n">
        <v>15.0611</v>
      </c>
      <c r="K349" s="1" t="n">
        <v>27.2425</v>
      </c>
      <c r="L349" s="1" t="n">
        <v>0.855035</v>
      </c>
      <c r="M349" s="1" t="n">
        <v>3.13474</v>
      </c>
      <c r="N349" s="3" t="n">
        <v>5E-005</v>
      </c>
      <c r="O349" s="1" t="n">
        <v>0.00270046</v>
      </c>
      <c r="P349" s="1" t="s">
        <v>23</v>
      </c>
    </row>
    <row r="350" customFormat="false" ht="12.75" hidden="false" customHeight="false" outlineLevel="0" collapsed="false">
      <c r="A350" s="1" t="s">
        <v>1327</v>
      </c>
      <c r="B350" s="1" t="s">
        <v>1327</v>
      </c>
      <c r="C350" s="1" t="s">
        <v>1328</v>
      </c>
      <c r="D350" s="1" t="s">
        <v>18</v>
      </c>
      <c r="E350" s="1" t="s">
        <v>18</v>
      </c>
      <c r="F350" s="1" t="s">
        <v>1329</v>
      </c>
      <c r="G350" s="1" t="s">
        <v>20</v>
      </c>
      <c r="H350" s="1" t="s">
        <v>21</v>
      </c>
      <c r="I350" s="1" t="s">
        <v>22</v>
      </c>
      <c r="J350" s="1" t="n">
        <v>26.8257</v>
      </c>
      <c r="K350" s="1" t="n">
        <v>55.1113</v>
      </c>
      <c r="L350" s="1" t="n">
        <v>1.03873</v>
      </c>
      <c r="M350" s="1" t="n">
        <v>2.26983</v>
      </c>
      <c r="N350" s="3" t="n">
        <v>0.0001</v>
      </c>
      <c r="O350" s="1" t="n">
        <v>0.00490168</v>
      </c>
      <c r="P350" s="1" t="s">
        <v>23</v>
      </c>
    </row>
    <row r="351" customFormat="false" ht="12.75" hidden="false" customHeight="false" outlineLevel="0" collapsed="false">
      <c r="A351" s="1" t="s">
        <v>1330</v>
      </c>
      <c r="B351" s="1" t="s">
        <v>1330</v>
      </c>
      <c r="C351" s="1" t="s">
        <v>1331</v>
      </c>
      <c r="D351" s="1" t="n">
        <v>727344</v>
      </c>
      <c r="E351" s="1" t="s">
        <v>1332</v>
      </c>
      <c r="F351" s="1" t="s">
        <v>1333</v>
      </c>
      <c r="G351" s="1" t="s">
        <v>20</v>
      </c>
      <c r="H351" s="1" t="s">
        <v>21</v>
      </c>
      <c r="I351" s="1" t="s">
        <v>22</v>
      </c>
      <c r="J351" s="1" t="n">
        <v>92.4733</v>
      </c>
      <c r="K351" s="1" t="n">
        <v>191.767</v>
      </c>
      <c r="L351" s="1" t="n">
        <v>1.05225</v>
      </c>
      <c r="M351" s="1" t="n">
        <v>3.44187</v>
      </c>
      <c r="N351" s="3" t="n">
        <v>5E-005</v>
      </c>
      <c r="O351" s="1" t="n">
        <v>0.00270046</v>
      </c>
      <c r="P351" s="1" t="s">
        <v>23</v>
      </c>
    </row>
    <row r="352" customFormat="false" ht="12.75" hidden="false" customHeight="false" outlineLevel="0" collapsed="false">
      <c r="A352" s="1" t="s">
        <v>1334</v>
      </c>
      <c r="B352" s="1" t="s">
        <v>1334</v>
      </c>
      <c r="C352" s="1" t="s">
        <v>1335</v>
      </c>
      <c r="D352" s="1" t="n">
        <v>727522</v>
      </c>
      <c r="E352" s="1" t="s">
        <v>1336</v>
      </c>
      <c r="F352" s="1" t="s">
        <v>1337</v>
      </c>
      <c r="G352" s="1" t="s">
        <v>20</v>
      </c>
      <c r="H352" s="1" t="s">
        <v>21</v>
      </c>
      <c r="I352" s="1" t="s">
        <v>22</v>
      </c>
      <c r="J352" s="1" t="n">
        <v>10.6046</v>
      </c>
      <c r="K352" s="1" t="n">
        <v>22.488</v>
      </c>
      <c r="L352" s="1" t="n">
        <v>1.08446</v>
      </c>
      <c r="M352" s="1" t="n">
        <v>2.81372</v>
      </c>
      <c r="N352" s="3" t="n">
        <v>5E-005</v>
      </c>
      <c r="O352" s="1" t="n">
        <v>0.00270046</v>
      </c>
      <c r="P352" s="1" t="s">
        <v>23</v>
      </c>
    </row>
    <row r="353" customFormat="false" ht="12.75" hidden="false" customHeight="false" outlineLevel="0" collapsed="false">
      <c r="A353" s="1" t="s">
        <v>1338</v>
      </c>
      <c r="B353" s="1" t="s">
        <v>1338</v>
      </c>
      <c r="C353" s="1" t="s">
        <v>1339</v>
      </c>
      <c r="D353" s="1" t="n">
        <v>552388</v>
      </c>
      <c r="E353" s="1" t="s">
        <v>1340</v>
      </c>
      <c r="F353" s="1" t="s">
        <v>1341</v>
      </c>
      <c r="G353" s="1" t="s">
        <v>20</v>
      </c>
      <c r="H353" s="1" t="s">
        <v>21</v>
      </c>
      <c r="I353" s="1" t="s">
        <v>22</v>
      </c>
      <c r="J353" s="1" t="n">
        <v>10.5548</v>
      </c>
      <c r="K353" s="1" t="n">
        <v>18.1816</v>
      </c>
      <c r="L353" s="1" t="n">
        <v>0.784586</v>
      </c>
      <c r="M353" s="1" t="n">
        <v>2.04778</v>
      </c>
      <c r="N353" s="1" t="n">
        <v>0.0014</v>
      </c>
      <c r="O353" s="1" t="n">
        <v>0.0420938</v>
      </c>
      <c r="P353" s="1" t="s">
        <v>23</v>
      </c>
    </row>
    <row r="354" customFormat="false" ht="12.75" hidden="false" customHeight="false" outlineLevel="0" collapsed="false">
      <c r="A354" s="1" t="s">
        <v>1342</v>
      </c>
      <c r="B354" s="1" t="s">
        <v>1342</v>
      </c>
      <c r="C354" s="1" t="s">
        <v>1343</v>
      </c>
      <c r="D354" s="1" t="n">
        <v>100578021</v>
      </c>
      <c r="E354" s="1" t="s">
        <v>1344</v>
      </c>
      <c r="F354" s="1" t="s">
        <v>1345</v>
      </c>
      <c r="G354" s="1" t="s">
        <v>20</v>
      </c>
      <c r="H354" s="1" t="s">
        <v>21</v>
      </c>
      <c r="I354" s="1" t="s">
        <v>22</v>
      </c>
      <c r="J354" s="1" t="n">
        <v>24.0233</v>
      </c>
      <c r="K354" s="1" t="n">
        <v>10.6412</v>
      </c>
      <c r="L354" s="1" t="n">
        <v>-1.17478</v>
      </c>
      <c r="M354" s="1" t="n">
        <v>-2.61616</v>
      </c>
      <c r="N354" s="3" t="n">
        <v>0.0002</v>
      </c>
      <c r="O354" s="1" t="n">
        <v>0.00890534</v>
      </c>
      <c r="P354" s="1" t="s">
        <v>23</v>
      </c>
    </row>
    <row r="355" customFormat="false" ht="12.75" hidden="false" customHeight="false" outlineLevel="0" collapsed="false">
      <c r="A355" s="1" t="s">
        <v>1346</v>
      </c>
      <c r="B355" s="1" t="s">
        <v>1346</v>
      </c>
      <c r="C355" s="1" t="s">
        <v>1347</v>
      </c>
      <c r="D355" s="1" t="n">
        <v>551197</v>
      </c>
      <c r="E355" s="1" t="s">
        <v>1348</v>
      </c>
      <c r="F355" s="1" t="s">
        <v>1349</v>
      </c>
      <c r="G355" s="1" t="s">
        <v>20</v>
      </c>
      <c r="H355" s="1" t="s">
        <v>21</v>
      </c>
      <c r="I355" s="1" t="s">
        <v>22</v>
      </c>
      <c r="J355" s="1" t="n">
        <v>15.6802</v>
      </c>
      <c r="K355" s="1" t="n">
        <v>23.328</v>
      </c>
      <c r="L355" s="1" t="n">
        <v>0.573116</v>
      </c>
      <c r="M355" s="1" t="n">
        <v>2.06619</v>
      </c>
      <c r="N355" s="1" t="n">
        <v>0.00015</v>
      </c>
      <c r="O355" s="1" t="n">
        <v>0.00694405</v>
      </c>
      <c r="P355" s="1" t="s">
        <v>23</v>
      </c>
    </row>
    <row r="356" customFormat="false" ht="12.75" hidden="false" customHeight="false" outlineLevel="0" collapsed="false">
      <c r="A356" s="1" t="s">
        <v>1350</v>
      </c>
      <c r="B356" s="1" t="s">
        <v>1350</v>
      </c>
      <c r="C356" s="1" t="s">
        <v>1351</v>
      </c>
      <c r="D356" s="1" t="s">
        <v>18</v>
      </c>
      <c r="E356" s="1" t="s">
        <v>18</v>
      </c>
      <c r="F356" s="1" t="s">
        <v>1352</v>
      </c>
      <c r="G356" s="1" t="s">
        <v>20</v>
      </c>
      <c r="H356" s="1" t="s">
        <v>21</v>
      </c>
      <c r="I356" s="1" t="s">
        <v>22</v>
      </c>
      <c r="J356" s="1" t="n">
        <v>3.64794</v>
      </c>
      <c r="K356" s="1" t="n">
        <v>7.06066</v>
      </c>
      <c r="L356" s="1" t="n">
        <v>0.952721</v>
      </c>
      <c r="M356" s="1" t="n">
        <v>2.09425</v>
      </c>
      <c r="N356" s="1" t="n">
        <v>0.00035</v>
      </c>
      <c r="O356" s="1" t="n">
        <v>0.0135651</v>
      </c>
      <c r="P356" s="1" t="s">
        <v>23</v>
      </c>
    </row>
    <row r="357" customFormat="false" ht="12.75" hidden="false" customHeight="false" outlineLevel="0" collapsed="false">
      <c r="A357" s="1" t="s">
        <v>1353</v>
      </c>
      <c r="B357" s="1" t="s">
        <v>1353</v>
      </c>
      <c r="C357" s="1" t="s">
        <v>1354</v>
      </c>
      <c r="D357" s="1" t="n">
        <v>552301</v>
      </c>
      <c r="E357" s="1" t="s">
        <v>1355</v>
      </c>
      <c r="F357" s="1" t="s">
        <v>1356</v>
      </c>
      <c r="G357" s="1" t="s">
        <v>20</v>
      </c>
      <c r="H357" s="1" t="s">
        <v>21</v>
      </c>
      <c r="I357" s="1" t="s">
        <v>22</v>
      </c>
      <c r="J357" s="1" t="n">
        <v>59.3392</v>
      </c>
      <c r="K357" s="1" t="n">
        <v>112.186</v>
      </c>
      <c r="L357" s="1" t="n">
        <v>0.91884</v>
      </c>
      <c r="M357" s="1" t="n">
        <v>3.33497</v>
      </c>
      <c r="N357" s="3" t="n">
        <v>5E-005</v>
      </c>
      <c r="O357" s="1" t="n">
        <v>0.00270046</v>
      </c>
      <c r="P357" s="1" t="s">
        <v>23</v>
      </c>
    </row>
    <row r="358" customFormat="false" ht="12.75" hidden="false" customHeight="false" outlineLevel="0" collapsed="false">
      <c r="A358" s="1" t="s">
        <v>1357</v>
      </c>
      <c r="B358" s="1" t="s">
        <v>1357</v>
      </c>
      <c r="C358" s="1" t="s">
        <v>1358</v>
      </c>
      <c r="D358" s="1" t="n">
        <v>100578535</v>
      </c>
      <c r="E358" s="1" t="s">
        <v>1359</v>
      </c>
      <c r="F358" s="1" t="s">
        <v>1360</v>
      </c>
      <c r="G358" s="1" t="s">
        <v>20</v>
      </c>
      <c r="H358" s="1" t="s">
        <v>21</v>
      </c>
      <c r="I358" s="1" t="s">
        <v>22</v>
      </c>
      <c r="J358" s="1" t="n">
        <v>5.70234</v>
      </c>
      <c r="K358" s="1" t="n">
        <v>19.9601</v>
      </c>
      <c r="L358" s="1" t="n">
        <v>1.80749</v>
      </c>
      <c r="M358" s="1" t="n">
        <v>4.08604</v>
      </c>
      <c r="N358" s="3" t="n">
        <v>5E-005</v>
      </c>
      <c r="O358" s="1" t="n">
        <v>0.00270046</v>
      </c>
      <c r="P358" s="1" t="s">
        <v>23</v>
      </c>
    </row>
    <row r="359" customFormat="false" ht="12.75" hidden="false" customHeight="false" outlineLevel="0" collapsed="false">
      <c r="A359" s="1" t="s">
        <v>1361</v>
      </c>
      <c r="B359" s="1" t="s">
        <v>1361</v>
      </c>
      <c r="C359" s="1" t="s">
        <v>1362</v>
      </c>
      <c r="D359" s="1" t="n">
        <v>408362</v>
      </c>
      <c r="E359" s="1" t="s">
        <v>1363</v>
      </c>
      <c r="F359" s="1" t="s">
        <v>1364</v>
      </c>
      <c r="G359" s="1" t="s">
        <v>20</v>
      </c>
      <c r="H359" s="1" t="s">
        <v>21</v>
      </c>
      <c r="I359" s="1" t="s">
        <v>22</v>
      </c>
      <c r="J359" s="1" t="n">
        <v>8.83491</v>
      </c>
      <c r="K359" s="1" t="n">
        <v>4.93977</v>
      </c>
      <c r="L359" s="1" t="n">
        <v>-0.838772</v>
      </c>
      <c r="M359" s="1" t="n">
        <v>-2.02223</v>
      </c>
      <c r="N359" s="3" t="n">
        <v>0.0006</v>
      </c>
      <c r="O359" s="1" t="n">
        <v>0.0216037</v>
      </c>
      <c r="P359" s="1" t="s">
        <v>23</v>
      </c>
    </row>
    <row r="360" customFormat="false" ht="12.75" hidden="false" customHeight="false" outlineLevel="0" collapsed="false">
      <c r="A360" s="1" t="s">
        <v>1365</v>
      </c>
      <c r="B360" s="1" t="s">
        <v>1365</v>
      </c>
      <c r="C360" s="1" t="s">
        <v>1366</v>
      </c>
      <c r="D360" s="1" t="n">
        <v>100578838</v>
      </c>
      <c r="E360" s="1" t="s">
        <v>1367</v>
      </c>
      <c r="F360" s="1" t="s">
        <v>1368</v>
      </c>
      <c r="G360" s="1" t="s">
        <v>20</v>
      </c>
      <c r="H360" s="1" t="s">
        <v>21</v>
      </c>
      <c r="I360" s="1" t="s">
        <v>22</v>
      </c>
      <c r="J360" s="1" t="n">
        <v>185.606</v>
      </c>
      <c r="K360" s="1" t="n">
        <v>330.19</v>
      </c>
      <c r="L360" s="1" t="n">
        <v>0.831054</v>
      </c>
      <c r="M360" s="1" t="n">
        <v>2.33757</v>
      </c>
      <c r="N360" s="3" t="n">
        <v>5E-005</v>
      </c>
      <c r="O360" s="1" t="n">
        <v>0.00270046</v>
      </c>
      <c r="P360" s="1" t="s">
        <v>23</v>
      </c>
    </row>
    <row r="361" customFormat="false" ht="12.75" hidden="false" customHeight="false" outlineLevel="0" collapsed="false">
      <c r="A361" s="1" t="s">
        <v>1369</v>
      </c>
      <c r="B361" s="1" t="s">
        <v>1369</v>
      </c>
      <c r="C361" s="1" t="s">
        <v>1370</v>
      </c>
      <c r="D361" s="1" t="n">
        <v>552638</v>
      </c>
      <c r="E361" s="1" t="s">
        <v>1371</v>
      </c>
      <c r="F361" s="1" t="s">
        <v>1372</v>
      </c>
      <c r="G361" s="1" t="s">
        <v>20</v>
      </c>
      <c r="H361" s="1" t="s">
        <v>21</v>
      </c>
      <c r="I361" s="1" t="s">
        <v>22</v>
      </c>
      <c r="J361" s="1" t="n">
        <v>60.8548</v>
      </c>
      <c r="K361" s="1" t="n">
        <v>32.9009</v>
      </c>
      <c r="L361" s="1" t="n">
        <v>-0.887245</v>
      </c>
      <c r="M361" s="1" t="n">
        <v>-2.81586</v>
      </c>
      <c r="N361" s="3" t="n">
        <v>5E-005</v>
      </c>
      <c r="O361" s="1" t="n">
        <v>0.00270046</v>
      </c>
      <c r="P361" s="1" t="s">
        <v>23</v>
      </c>
    </row>
    <row r="362" customFormat="false" ht="12.75" hidden="false" customHeight="false" outlineLevel="0" collapsed="false">
      <c r="A362" s="1" t="s">
        <v>1373</v>
      </c>
      <c r="B362" s="1" t="s">
        <v>1373</v>
      </c>
      <c r="C362" s="1" t="s">
        <v>1374</v>
      </c>
      <c r="D362" s="1" t="n">
        <v>727045</v>
      </c>
      <c r="E362" s="1" t="s">
        <v>1375</v>
      </c>
      <c r="F362" s="1" t="s">
        <v>1376</v>
      </c>
      <c r="G362" s="1" t="s">
        <v>20</v>
      </c>
      <c r="H362" s="1" t="s">
        <v>21</v>
      </c>
      <c r="I362" s="1" t="s">
        <v>22</v>
      </c>
      <c r="J362" s="1" t="n">
        <v>3.62661</v>
      </c>
      <c r="K362" s="1" t="n">
        <v>0.72631</v>
      </c>
      <c r="L362" s="1" t="n">
        <v>-2.31997</v>
      </c>
      <c r="M362" s="1" t="n">
        <v>-3.24588</v>
      </c>
      <c r="N362" s="1" t="n">
        <v>0.00015</v>
      </c>
      <c r="O362" s="1" t="n">
        <v>0.00694405</v>
      </c>
      <c r="P362" s="1" t="s">
        <v>23</v>
      </c>
    </row>
    <row r="363" customFormat="false" ht="12.75" hidden="false" customHeight="false" outlineLevel="0" collapsed="false">
      <c r="A363" s="1" t="s">
        <v>1377</v>
      </c>
      <c r="B363" s="1" t="s">
        <v>1377</v>
      </c>
      <c r="C363" s="1" t="s">
        <v>1378</v>
      </c>
      <c r="D363" s="1" t="n">
        <v>406095</v>
      </c>
      <c r="E363" s="1" t="s">
        <v>1379</v>
      </c>
      <c r="F363" s="1" t="s">
        <v>1380</v>
      </c>
      <c r="G363" s="1" t="s">
        <v>20</v>
      </c>
      <c r="H363" s="1" t="s">
        <v>21</v>
      </c>
      <c r="I363" s="1" t="s">
        <v>22</v>
      </c>
      <c r="J363" s="1" t="n">
        <v>35.0579</v>
      </c>
      <c r="K363" s="1" t="n">
        <v>21.6205</v>
      </c>
      <c r="L363" s="1" t="n">
        <v>-0.697336</v>
      </c>
      <c r="M363" s="1" t="n">
        <v>-2.03243</v>
      </c>
      <c r="N363" s="3" t="n">
        <v>0.0006</v>
      </c>
      <c r="O363" s="1" t="n">
        <v>0.0216037</v>
      </c>
      <c r="P363" s="1" t="s">
        <v>23</v>
      </c>
    </row>
    <row r="364" customFormat="false" ht="12.75" hidden="false" customHeight="false" outlineLevel="0" collapsed="false">
      <c r="A364" s="1" t="s">
        <v>1381</v>
      </c>
      <c r="B364" s="1" t="s">
        <v>1381</v>
      </c>
      <c r="C364" s="1" t="s">
        <v>1382</v>
      </c>
      <c r="D364" s="1" t="n">
        <v>727243</v>
      </c>
      <c r="E364" s="1" t="s">
        <v>1383</v>
      </c>
      <c r="F364" s="1" t="s">
        <v>1384</v>
      </c>
      <c r="G364" s="1" t="s">
        <v>20</v>
      </c>
      <c r="H364" s="1" t="s">
        <v>21</v>
      </c>
      <c r="I364" s="1" t="s">
        <v>22</v>
      </c>
      <c r="J364" s="1" t="n">
        <v>9.66224</v>
      </c>
      <c r="K364" s="1" t="n">
        <v>46.2929</v>
      </c>
      <c r="L364" s="1" t="n">
        <v>2.26036</v>
      </c>
      <c r="M364" s="1" t="n">
        <v>6.44676</v>
      </c>
      <c r="N364" s="3" t="n">
        <v>5E-005</v>
      </c>
      <c r="O364" s="1" t="n">
        <v>0.00270046</v>
      </c>
      <c r="P364" s="1" t="s">
        <v>23</v>
      </c>
    </row>
    <row r="365" customFormat="false" ht="12.75" hidden="false" customHeight="false" outlineLevel="0" collapsed="false">
      <c r="A365" s="1" t="s">
        <v>1385</v>
      </c>
      <c r="B365" s="1" t="s">
        <v>1385</v>
      </c>
      <c r="C365" s="1" t="s">
        <v>1386</v>
      </c>
      <c r="D365" s="1" t="n">
        <v>100578586</v>
      </c>
      <c r="E365" s="1" t="s">
        <v>1387</v>
      </c>
      <c r="F365" s="1" t="s">
        <v>1388</v>
      </c>
      <c r="G365" s="1" t="s">
        <v>20</v>
      </c>
      <c r="H365" s="1" t="s">
        <v>21</v>
      </c>
      <c r="I365" s="1" t="s">
        <v>22</v>
      </c>
      <c r="J365" s="1" t="n">
        <v>127.731</v>
      </c>
      <c r="K365" s="1" t="n">
        <v>84.2076</v>
      </c>
      <c r="L365" s="1" t="n">
        <v>-0.601082</v>
      </c>
      <c r="M365" s="1" t="n">
        <v>-2.29664</v>
      </c>
      <c r="N365" s="3" t="n">
        <v>5E-005</v>
      </c>
      <c r="O365" s="1" t="n">
        <v>0.00270046</v>
      </c>
      <c r="P365" s="1" t="s">
        <v>23</v>
      </c>
    </row>
    <row r="366" customFormat="false" ht="12.75" hidden="false" customHeight="false" outlineLevel="0" collapsed="false">
      <c r="A366" s="1" t="s">
        <v>1389</v>
      </c>
      <c r="B366" s="1" t="s">
        <v>1389</v>
      </c>
      <c r="C366" s="1" t="s">
        <v>1390</v>
      </c>
      <c r="D366" s="1" t="n">
        <v>449496</v>
      </c>
      <c r="E366" s="1" t="s">
        <v>1391</v>
      </c>
      <c r="F366" s="1" t="s">
        <v>1392</v>
      </c>
      <c r="G366" s="1" t="s">
        <v>20</v>
      </c>
      <c r="H366" s="1" t="s">
        <v>21</v>
      </c>
      <c r="I366" s="1" t="s">
        <v>22</v>
      </c>
      <c r="J366" s="1" t="n">
        <v>28.8408</v>
      </c>
      <c r="K366" s="1" t="n">
        <v>49.0068</v>
      </c>
      <c r="L366" s="1" t="n">
        <v>0.764871</v>
      </c>
      <c r="M366" s="1" t="n">
        <v>2.48158</v>
      </c>
      <c r="N366" s="3" t="n">
        <v>5E-005</v>
      </c>
      <c r="O366" s="1" t="n">
        <v>0.00270046</v>
      </c>
      <c r="P366" s="1" t="s">
        <v>23</v>
      </c>
    </row>
    <row r="367" customFormat="false" ht="12.75" hidden="false" customHeight="false" outlineLevel="0" collapsed="false">
      <c r="A367" s="1" t="s">
        <v>1393</v>
      </c>
      <c r="B367" s="1" t="s">
        <v>1393</v>
      </c>
      <c r="C367" s="1" t="s">
        <v>1394</v>
      </c>
      <c r="D367" s="1" t="n">
        <v>551232</v>
      </c>
      <c r="E367" s="1" t="s">
        <v>1395</v>
      </c>
      <c r="F367" s="1" t="s">
        <v>1396</v>
      </c>
      <c r="G367" s="1" t="s">
        <v>20</v>
      </c>
      <c r="H367" s="1" t="s">
        <v>21</v>
      </c>
      <c r="I367" s="1" t="s">
        <v>22</v>
      </c>
      <c r="J367" s="1" t="n">
        <v>1.21267</v>
      </c>
      <c r="K367" s="1" t="n">
        <v>0.489301</v>
      </c>
      <c r="L367" s="1" t="n">
        <v>-1.30939</v>
      </c>
      <c r="M367" s="1" t="n">
        <v>-2.10553</v>
      </c>
      <c r="N367" s="3" t="n">
        <v>0.0003</v>
      </c>
      <c r="O367" s="1" t="n">
        <v>0.0121521</v>
      </c>
      <c r="P367" s="1" t="s">
        <v>23</v>
      </c>
    </row>
    <row r="368" customFormat="false" ht="12.75" hidden="false" customHeight="false" outlineLevel="0" collapsed="false">
      <c r="A368" s="1" t="s">
        <v>1397</v>
      </c>
      <c r="B368" s="1" t="s">
        <v>1397</v>
      </c>
      <c r="C368" s="1" t="s">
        <v>1398</v>
      </c>
      <c r="D368" s="1" t="n">
        <v>727159</v>
      </c>
      <c r="E368" s="1" t="s">
        <v>1399</v>
      </c>
      <c r="F368" s="1" t="s">
        <v>1400</v>
      </c>
      <c r="G368" s="1" t="s">
        <v>20</v>
      </c>
      <c r="H368" s="1" t="s">
        <v>21</v>
      </c>
      <c r="I368" s="1" t="s">
        <v>22</v>
      </c>
      <c r="J368" s="1" t="n">
        <v>2.61085</v>
      </c>
      <c r="K368" s="1" t="n">
        <v>1.14957</v>
      </c>
      <c r="L368" s="1" t="n">
        <v>-1.18342</v>
      </c>
      <c r="M368" s="1" t="n">
        <v>-1.99714</v>
      </c>
      <c r="N368" s="1" t="n">
        <v>0.0014</v>
      </c>
      <c r="O368" s="1" t="n">
        <v>0.0420938</v>
      </c>
      <c r="P368" s="1" t="s">
        <v>23</v>
      </c>
    </row>
    <row r="369" customFormat="false" ht="12.75" hidden="false" customHeight="false" outlineLevel="0" collapsed="false">
      <c r="A369" s="1" t="s">
        <v>1401</v>
      </c>
      <c r="B369" s="1" t="s">
        <v>1401</v>
      </c>
      <c r="C369" s="1" t="s">
        <v>1402</v>
      </c>
      <c r="D369" s="1" t="s">
        <v>18</v>
      </c>
      <c r="E369" s="1" t="s">
        <v>18</v>
      </c>
      <c r="F369" s="1" t="s">
        <v>1403</v>
      </c>
      <c r="G369" s="1" t="s">
        <v>20</v>
      </c>
      <c r="H369" s="1" t="s">
        <v>21</v>
      </c>
      <c r="I369" s="1" t="s">
        <v>22</v>
      </c>
      <c r="J369" s="1" t="n">
        <v>15.8839</v>
      </c>
      <c r="K369" s="1" t="n">
        <v>39.313</v>
      </c>
      <c r="L369" s="1" t="n">
        <v>1.30744</v>
      </c>
      <c r="M369" s="1" t="n">
        <v>2.26244</v>
      </c>
      <c r="N369" s="3" t="n">
        <v>0.0007</v>
      </c>
      <c r="O369" s="1" t="n">
        <v>0.024597</v>
      </c>
      <c r="P369" s="1" t="s">
        <v>23</v>
      </c>
    </row>
    <row r="370" customFormat="false" ht="12.75" hidden="false" customHeight="false" outlineLevel="0" collapsed="false">
      <c r="A370" s="1" t="s">
        <v>1404</v>
      </c>
      <c r="B370" s="1" t="s">
        <v>1404</v>
      </c>
      <c r="C370" s="1" t="s">
        <v>1405</v>
      </c>
      <c r="D370" s="1" t="n">
        <v>727485</v>
      </c>
      <c r="E370" s="1" t="s">
        <v>1406</v>
      </c>
      <c r="F370" s="1" t="s">
        <v>1407</v>
      </c>
      <c r="G370" s="1" t="s">
        <v>20</v>
      </c>
      <c r="H370" s="1" t="s">
        <v>21</v>
      </c>
      <c r="I370" s="1" t="s">
        <v>22</v>
      </c>
      <c r="J370" s="1" t="n">
        <v>25.781</v>
      </c>
      <c r="K370" s="1" t="n">
        <v>16.2022</v>
      </c>
      <c r="L370" s="1" t="n">
        <v>-0.670123</v>
      </c>
      <c r="M370" s="1" t="n">
        <v>-1.8762</v>
      </c>
      <c r="N370" s="1" t="n">
        <v>0.0014</v>
      </c>
      <c r="O370" s="1" t="n">
        <v>0.0420938</v>
      </c>
      <c r="P370" s="1" t="s">
        <v>23</v>
      </c>
    </row>
    <row r="371" customFormat="false" ht="12.75" hidden="false" customHeight="false" outlineLevel="0" collapsed="false">
      <c r="A371" s="1" t="s">
        <v>1408</v>
      </c>
      <c r="B371" s="1" t="s">
        <v>1408</v>
      </c>
      <c r="C371" s="1" t="s">
        <v>1409</v>
      </c>
      <c r="D371" s="1" t="n">
        <v>552304</v>
      </c>
      <c r="E371" s="1" t="s">
        <v>1410</v>
      </c>
      <c r="F371" s="1" t="s">
        <v>1411</v>
      </c>
      <c r="G371" s="1" t="s">
        <v>20</v>
      </c>
      <c r="H371" s="1" t="s">
        <v>21</v>
      </c>
      <c r="I371" s="1" t="s">
        <v>22</v>
      </c>
      <c r="J371" s="1" t="n">
        <v>150.776</v>
      </c>
      <c r="K371" s="1" t="n">
        <v>318.913</v>
      </c>
      <c r="L371" s="1" t="n">
        <v>1.08075</v>
      </c>
      <c r="M371" s="1" t="n">
        <v>4.20492</v>
      </c>
      <c r="N371" s="3" t="n">
        <v>5E-005</v>
      </c>
      <c r="O371" s="1" t="n">
        <v>0.00270046</v>
      </c>
      <c r="P371" s="1" t="s">
        <v>23</v>
      </c>
    </row>
    <row r="372" customFormat="false" ht="12.75" hidden="false" customHeight="false" outlineLevel="0" collapsed="false">
      <c r="A372" s="1" t="s">
        <v>1412</v>
      </c>
      <c r="B372" s="1" t="s">
        <v>1412</v>
      </c>
      <c r="C372" s="1" t="s">
        <v>1413</v>
      </c>
      <c r="D372" s="1" t="n">
        <v>726292</v>
      </c>
      <c r="E372" s="1" t="s">
        <v>1414</v>
      </c>
      <c r="F372" s="1" t="s">
        <v>1415</v>
      </c>
      <c r="G372" s="1" t="s">
        <v>20</v>
      </c>
      <c r="H372" s="1" t="s">
        <v>21</v>
      </c>
      <c r="I372" s="1" t="s">
        <v>22</v>
      </c>
      <c r="J372" s="1" t="n">
        <v>154.563</v>
      </c>
      <c r="K372" s="1" t="n">
        <v>375.908</v>
      </c>
      <c r="L372" s="1" t="n">
        <v>1.28219</v>
      </c>
      <c r="M372" s="1" t="n">
        <v>4.91256</v>
      </c>
      <c r="N372" s="3" t="n">
        <v>5E-005</v>
      </c>
      <c r="O372" s="1" t="n">
        <v>0.00270046</v>
      </c>
      <c r="P372" s="1" t="s">
        <v>23</v>
      </c>
    </row>
    <row r="373" customFormat="false" ht="12.75" hidden="false" customHeight="false" outlineLevel="0" collapsed="false">
      <c r="A373" s="1" t="s">
        <v>1416</v>
      </c>
      <c r="B373" s="1" t="s">
        <v>1416</v>
      </c>
      <c r="C373" s="1" t="s">
        <v>1417</v>
      </c>
      <c r="D373" s="1" t="n">
        <v>100577161</v>
      </c>
      <c r="E373" s="1" t="s">
        <v>1418</v>
      </c>
      <c r="F373" s="1" t="s">
        <v>1419</v>
      </c>
      <c r="G373" s="1" t="s">
        <v>20</v>
      </c>
      <c r="H373" s="1" t="s">
        <v>21</v>
      </c>
      <c r="I373" s="1" t="s">
        <v>22</v>
      </c>
      <c r="J373" s="1" t="n">
        <v>4.74528</v>
      </c>
      <c r="K373" s="1" t="n">
        <v>27.7755</v>
      </c>
      <c r="L373" s="1" t="n">
        <v>2.54925</v>
      </c>
      <c r="M373" s="1" t="n">
        <v>6.40079</v>
      </c>
      <c r="N373" s="3" t="n">
        <v>5E-005</v>
      </c>
      <c r="O373" s="1" t="n">
        <v>0.00270046</v>
      </c>
      <c r="P373" s="1" t="s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8.84765625" defaultRowHeight="12.75" zeroHeight="false" outlineLevelRow="0" outlineLevelCol="0"/>
  <cols>
    <col collapsed="false" customWidth="false" hidden="false" outlineLevel="0" max="1" min="1" style="1" width="8.85"/>
    <col collapsed="false" customWidth="true" hidden="false" outlineLevel="0" max="2" min="2" style="1" width="19.28"/>
    <col collapsed="false" customWidth="false" hidden="false" outlineLevel="0" max="8" min="3" style="1" width="8.85"/>
    <col collapsed="false" customWidth="true" hidden="false" outlineLevel="0" max="9" min="9" style="1" width="15.85"/>
    <col collapsed="false" customWidth="false" hidden="false" outlineLevel="0" max="257" min="10" style="1" width="8.85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3092</v>
      </c>
      <c r="M1" s="2" t="s">
        <v>12</v>
      </c>
      <c r="N1" s="2" t="s">
        <v>13</v>
      </c>
      <c r="O1" s="2" t="s">
        <v>14</v>
      </c>
      <c r="P1" s="2" t="s">
        <v>15</v>
      </c>
    </row>
    <row r="2" customFormat="false" ht="12.75" hidden="false" customHeight="false" outlineLevel="0" collapsed="false">
      <c r="A2" s="1" t="s">
        <v>87</v>
      </c>
      <c r="B2" s="1" t="s">
        <v>87</v>
      </c>
      <c r="C2" s="1" t="s">
        <v>88</v>
      </c>
      <c r="D2" s="1" t="s">
        <v>18</v>
      </c>
      <c r="E2" s="1" t="s">
        <v>18</v>
      </c>
      <c r="F2" s="1" t="s">
        <v>89</v>
      </c>
      <c r="G2" s="1" t="s">
        <v>20</v>
      </c>
      <c r="H2" s="1" t="s">
        <v>21</v>
      </c>
      <c r="I2" s="1" t="s">
        <v>22</v>
      </c>
      <c r="J2" s="1" t="n">
        <v>0</v>
      </c>
      <c r="K2" s="1" t="n">
        <v>0</v>
      </c>
      <c r="L2" s="1" t="n">
        <v>0.515799</v>
      </c>
      <c r="M2" s="1" t="n">
        <v>0</v>
      </c>
      <c r="N2" s="3" t="n">
        <v>5E-005</v>
      </c>
      <c r="O2" s="1" t="n">
        <v>0.0309833</v>
      </c>
      <c r="P2" s="1" t="s">
        <v>23</v>
      </c>
    </row>
    <row r="3" customFormat="false" ht="12.75" hidden="false" customHeight="false" outlineLevel="0" collapsed="false">
      <c r="A3" s="1" t="s">
        <v>559</v>
      </c>
      <c r="B3" s="1" t="s">
        <v>559</v>
      </c>
      <c r="C3" s="1" t="s">
        <v>560</v>
      </c>
      <c r="D3" s="1" t="n">
        <v>408485</v>
      </c>
      <c r="E3" s="1" t="s">
        <v>561</v>
      </c>
      <c r="F3" s="1" t="s">
        <v>562</v>
      </c>
      <c r="G3" s="1" t="s">
        <v>20</v>
      </c>
      <c r="H3" s="1" t="s">
        <v>21</v>
      </c>
      <c r="I3" s="1" t="s">
        <v>22</v>
      </c>
      <c r="J3" s="1" t="n">
        <v>0</v>
      </c>
      <c r="K3" s="1" t="n">
        <v>0</v>
      </c>
      <c r="L3" s="1" t="n">
        <v>0.42174</v>
      </c>
      <c r="M3" s="1" t="n">
        <v>0</v>
      </c>
      <c r="N3" s="3" t="n">
        <v>5E-005</v>
      </c>
      <c r="O3" s="1" t="n">
        <v>0.0309833</v>
      </c>
      <c r="P3" s="1" t="s">
        <v>23</v>
      </c>
    </row>
    <row r="4" customFormat="false" ht="12.75" hidden="false" customHeight="false" outlineLevel="0" collapsed="false">
      <c r="A4" s="1" t="s">
        <v>3093</v>
      </c>
      <c r="B4" s="1" t="s">
        <v>3093</v>
      </c>
      <c r="C4" s="1" t="s">
        <v>3094</v>
      </c>
      <c r="D4" s="1" t="n">
        <v>550801</v>
      </c>
      <c r="E4" s="1" t="s">
        <v>3095</v>
      </c>
      <c r="F4" s="1" t="s">
        <v>3096</v>
      </c>
      <c r="G4" s="1" t="s">
        <v>20</v>
      </c>
      <c r="H4" s="1" t="s">
        <v>21</v>
      </c>
      <c r="I4" s="1" t="s">
        <v>22</v>
      </c>
      <c r="J4" s="1" t="n">
        <v>0</v>
      </c>
      <c r="K4" s="1" t="n">
        <v>0</v>
      </c>
      <c r="L4" s="1" t="n">
        <v>0.457552</v>
      </c>
      <c r="M4" s="1" t="n">
        <v>0</v>
      </c>
      <c r="N4" s="3" t="n">
        <v>0.0001</v>
      </c>
      <c r="O4" s="1" t="n">
        <v>0.046475</v>
      </c>
      <c r="P4" s="1" t="s">
        <v>23</v>
      </c>
    </row>
    <row r="5" customFormat="false" ht="12.75" hidden="false" customHeight="false" outlineLevel="0" collapsed="false">
      <c r="A5" s="1" t="s">
        <v>862</v>
      </c>
      <c r="B5" s="1" t="s">
        <v>862</v>
      </c>
      <c r="C5" s="1" t="s">
        <v>863</v>
      </c>
      <c r="D5" s="1" t="s">
        <v>18</v>
      </c>
      <c r="E5" s="1" t="s">
        <v>18</v>
      </c>
      <c r="F5" s="1" t="s">
        <v>864</v>
      </c>
      <c r="G5" s="1" t="s">
        <v>20</v>
      </c>
      <c r="H5" s="1" t="s">
        <v>21</v>
      </c>
      <c r="I5" s="1" t="s">
        <v>22</v>
      </c>
      <c r="J5" s="1" t="n">
        <v>0</v>
      </c>
      <c r="K5" s="1" t="n">
        <v>0</v>
      </c>
      <c r="L5" s="1" t="n">
        <v>0.688285</v>
      </c>
      <c r="M5" s="1" t="n">
        <v>0</v>
      </c>
      <c r="N5" s="3" t="n">
        <v>5E-005</v>
      </c>
      <c r="O5" s="1" t="n">
        <v>0.0309833</v>
      </c>
      <c r="P5" s="1" t="s">
        <v>23</v>
      </c>
    </row>
    <row r="6" customFormat="false" ht="12.75" hidden="false" customHeight="false" outlineLevel="0" collapsed="false">
      <c r="A6" s="1" t="s">
        <v>2284</v>
      </c>
      <c r="B6" s="1" t="s">
        <v>2284</v>
      </c>
      <c r="C6" s="1" t="s">
        <v>3097</v>
      </c>
      <c r="D6" s="1" t="s">
        <v>18</v>
      </c>
      <c r="E6" s="1" t="s">
        <v>18</v>
      </c>
      <c r="F6" s="1" t="s">
        <v>2287</v>
      </c>
      <c r="G6" s="1" t="s">
        <v>20</v>
      </c>
      <c r="H6" s="1" t="s">
        <v>21</v>
      </c>
      <c r="I6" s="1" t="s">
        <v>22</v>
      </c>
      <c r="J6" s="1" t="n">
        <v>0</v>
      </c>
      <c r="K6" s="1" t="n">
        <v>0</v>
      </c>
      <c r="L6" s="1" t="n">
        <v>0.128039</v>
      </c>
      <c r="M6" s="1" t="n">
        <v>0</v>
      </c>
      <c r="N6" s="3" t="n">
        <v>5E-005</v>
      </c>
      <c r="O6" s="1" t="n">
        <v>0.0309833</v>
      </c>
      <c r="P6" s="1" t="s">
        <v>23</v>
      </c>
    </row>
    <row r="7" customFormat="false" ht="12.75" hidden="false" customHeight="false" outlineLevel="0" collapsed="false">
      <c r="A7" s="1" t="s">
        <v>3098</v>
      </c>
      <c r="B7" s="1" t="s">
        <v>3098</v>
      </c>
      <c r="C7" s="1" t="s">
        <v>3099</v>
      </c>
      <c r="D7" s="1" t="s">
        <v>18</v>
      </c>
      <c r="E7" s="1" t="s">
        <v>18</v>
      </c>
      <c r="F7" s="1" t="s">
        <v>3100</v>
      </c>
      <c r="G7" s="1" t="s">
        <v>20</v>
      </c>
      <c r="H7" s="1" t="s">
        <v>21</v>
      </c>
      <c r="I7" s="1" t="s">
        <v>22</v>
      </c>
      <c r="J7" s="1" t="n">
        <v>0</v>
      </c>
      <c r="K7" s="1" t="n">
        <v>0</v>
      </c>
      <c r="L7" s="1" t="n">
        <v>0.233347</v>
      </c>
      <c r="M7" s="1" t="n">
        <v>0</v>
      </c>
      <c r="N7" s="3" t="n">
        <v>5E-005</v>
      </c>
      <c r="O7" s="1" t="n">
        <v>0.0309833</v>
      </c>
      <c r="P7" s="1" t="s">
        <v>23</v>
      </c>
    </row>
    <row r="8" customFormat="false" ht="12.75" hidden="false" customHeight="false" outlineLevel="0" collapsed="false">
      <c r="A8" s="1" t="s">
        <v>1063</v>
      </c>
      <c r="B8" s="1" t="s">
        <v>1063</v>
      </c>
      <c r="C8" s="1" t="s">
        <v>1064</v>
      </c>
      <c r="D8" s="1" t="s">
        <v>18</v>
      </c>
      <c r="E8" s="1" t="s">
        <v>18</v>
      </c>
      <c r="F8" s="1" t="s">
        <v>1065</v>
      </c>
      <c r="G8" s="1" t="s">
        <v>20</v>
      </c>
      <c r="H8" s="1" t="s">
        <v>21</v>
      </c>
      <c r="I8" s="1" t="s">
        <v>22</v>
      </c>
      <c r="J8" s="1" t="n">
        <v>0</v>
      </c>
      <c r="K8" s="1" t="n">
        <v>0</v>
      </c>
      <c r="L8" s="1" t="n">
        <v>0.785758</v>
      </c>
      <c r="M8" s="1" t="n">
        <v>0</v>
      </c>
      <c r="N8" s="3" t="n">
        <v>5E-005</v>
      </c>
      <c r="O8" s="1" t="n">
        <v>0.0309833</v>
      </c>
      <c r="P8" s="1" t="s">
        <v>23</v>
      </c>
    </row>
    <row r="9" customFormat="false" ht="12.75" hidden="false" customHeight="false" outlineLevel="0" collapsed="false">
      <c r="A9" s="1" t="s">
        <v>1160</v>
      </c>
      <c r="B9" s="1" t="s">
        <v>1160</v>
      </c>
      <c r="C9" s="1" t="s">
        <v>1161</v>
      </c>
      <c r="D9" s="1" t="s">
        <v>18</v>
      </c>
      <c r="E9" s="1" t="s">
        <v>18</v>
      </c>
      <c r="F9" s="1" t="s">
        <v>1162</v>
      </c>
      <c r="G9" s="1" t="s">
        <v>20</v>
      </c>
      <c r="H9" s="1" t="s">
        <v>21</v>
      </c>
      <c r="I9" s="1" t="s">
        <v>22</v>
      </c>
      <c r="J9" s="1" t="n">
        <v>0</v>
      </c>
      <c r="K9" s="1" t="n">
        <v>0</v>
      </c>
      <c r="L9" s="1" t="n">
        <v>0.79426</v>
      </c>
      <c r="M9" s="1" t="n">
        <v>0</v>
      </c>
      <c r="N9" s="1" t="n">
        <v>0.0001</v>
      </c>
      <c r="O9" s="1" t="n">
        <v>0.046475</v>
      </c>
      <c r="P9" s="1" t="s">
        <v>23</v>
      </c>
    </row>
    <row r="10" customFormat="false" ht="12.75" hidden="false" customHeight="false" outlineLevel="0" collapsed="false">
      <c r="L10" s="3"/>
    </row>
    <row r="11" customFormat="false" ht="12.75" hidden="false" customHeight="false" outlineLevel="0" collapsed="false">
      <c r="L11" s="3"/>
    </row>
    <row r="12" customFormat="false" ht="12.75" hidden="false" customHeight="false" outlineLevel="0" collapsed="false">
      <c r="L12" s="3"/>
    </row>
    <row r="13" customFormat="false" ht="12.75" hidden="false" customHeight="false" outlineLevel="0" collapsed="false">
      <c r="L13" s="3"/>
    </row>
    <row r="14" customFormat="false" ht="12.75" hidden="false" customHeight="false" outlineLevel="0" collapsed="false">
      <c r="L14" s="3"/>
    </row>
    <row r="17" customFormat="false" ht="12.75" hidden="false" customHeight="false" outlineLevel="0" collapsed="false">
      <c r="L17" s="3"/>
    </row>
    <row r="18" customFormat="false" ht="12.75" hidden="false" customHeight="false" outlineLevel="0" collapsed="false">
      <c r="L18" s="3"/>
    </row>
    <row r="20" customFormat="false" ht="12.75" hidden="false" customHeight="false" outlineLevel="0" collapsed="false">
      <c r="L20" s="3"/>
    </row>
    <row r="21" customFormat="false" ht="12.75" hidden="false" customHeight="false" outlineLevel="0" collapsed="false">
      <c r="L21" s="3"/>
    </row>
    <row r="22" customFormat="false" ht="12.75" hidden="false" customHeight="false" outlineLevel="0" collapsed="false">
      <c r="L22" s="3"/>
    </row>
    <row r="23" customFormat="false" ht="12.75" hidden="false" customHeight="false" outlineLevel="0" collapsed="false">
      <c r="L23" s="3"/>
    </row>
    <row r="24" customFormat="false" ht="12.75" hidden="false" customHeight="false" outlineLevel="0" collapsed="false">
      <c r="L24" s="3"/>
    </row>
    <row r="26" customFormat="false" ht="12.75" hidden="false" customHeight="false" outlineLevel="0" collapsed="false">
      <c r="L26" s="3"/>
    </row>
    <row r="27" customFormat="false" ht="12.75" hidden="false" customHeight="false" outlineLevel="0" collapsed="false">
      <c r="L27" s="3"/>
    </row>
    <row r="28" customFormat="false" ht="12.75" hidden="false" customHeight="false" outlineLevel="0" collapsed="false">
      <c r="L28" s="3"/>
    </row>
    <row r="29" customFormat="false" ht="12.75" hidden="false" customHeight="false" outlineLevel="0" collapsed="false">
      <c r="L29" s="3"/>
    </row>
    <row r="31" customFormat="false" ht="12.75" hidden="false" customHeight="false" outlineLevel="0" collapsed="false">
      <c r="L31" s="3"/>
    </row>
    <row r="32" customFormat="false" ht="12.75" hidden="false" customHeight="false" outlineLevel="0" collapsed="false">
      <c r="L32" s="3"/>
    </row>
    <row r="35" customFormat="false" ht="12.75" hidden="false" customHeight="false" outlineLevel="0" collapsed="false">
      <c r="L35" s="3"/>
    </row>
    <row r="37" customFormat="false" ht="12.75" hidden="false" customHeight="false" outlineLevel="0" collapsed="false">
      <c r="L37" s="3"/>
    </row>
    <row r="39" customFormat="false" ht="12.75" hidden="false" customHeight="false" outlineLevel="0" collapsed="false">
      <c r="L39" s="3"/>
    </row>
    <row r="40" customFormat="false" ht="12.75" hidden="false" customHeight="false" outlineLevel="0" collapsed="false">
      <c r="L40" s="3"/>
    </row>
    <row r="41" customFormat="false" ht="12.75" hidden="false" customHeight="false" outlineLevel="0" collapsed="false">
      <c r="L41" s="3"/>
    </row>
    <row r="42" customFormat="false" ht="12.75" hidden="false" customHeight="false" outlineLevel="0" collapsed="false">
      <c r="L42" s="3"/>
    </row>
    <row r="43" customFormat="false" ht="12.75" hidden="false" customHeight="false" outlineLevel="0" collapsed="false">
      <c r="L43" s="3"/>
    </row>
    <row r="44" customFormat="false" ht="12.75" hidden="false" customHeight="false" outlineLevel="0" collapsed="false">
      <c r="L44" s="3"/>
    </row>
    <row r="45" customFormat="false" ht="12.75" hidden="false" customHeight="false" outlineLevel="0" collapsed="false">
      <c r="L45" s="3"/>
    </row>
    <row r="46" customFormat="false" ht="12.75" hidden="false" customHeight="false" outlineLevel="0" collapsed="false">
      <c r="L46" s="3"/>
    </row>
    <row r="47" customFormat="false" ht="12.75" hidden="false" customHeight="false" outlineLevel="0" collapsed="false">
      <c r="L47" s="3"/>
    </row>
    <row r="48" customFormat="false" ht="12.75" hidden="false" customHeight="false" outlineLevel="0" collapsed="false">
      <c r="L48" s="3"/>
    </row>
    <row r="49" customFormat="false" ht="12.75" hidden="false" customHeight="false" outlineLevel="0" collapsed="false">
      <c r="L49" s="3"/>
    </row>
    <row r="51" customFormat="false" ht="12.75" hidden="false" customHeight="false" outlineLevel="0" collapsed="false">
      <c r="L51" s="3"/>
    </row>
    <row r="52" customFormat="false" ht="12.75" hidden="false" customHeight="false" outlineLevel="0" collapsed="false">
      <c r="L52" s="3"/>
    </row>
    <row r="56" customFormat="false" ht="12.75" hidden="false" customHeight="false" outlineLevel="0" collapsed="false">
      <c r="L56" s="3"/>
    </row>
    <row r="58" customFormat="false" ht="12.75" hidden="false" customHeight="false" outlineLevel="0" collapsed="false">
      <c r="L58" s="3"/>
    </row>
    <row r="59" customFormat="false" ht="12.75" hidden="false" customHeight="false" outlineLevel="0" collapsed="false">
      <c r="L59" s="3"/>
    </row>
    <row r="60" customFormat="false" ht="12.75" hidden="false" customHeight="false" outlineLevel="0" collapsed="false">
      <c r="L60" s="3"/>
    </row>
    <row r="61" customFormat="false" ht="12.75" hidden="false" customHeight="false" outlineLevel="0" collapsed="false">
      <c r="L61" s="3"/>
    </row>
    <row r="64" customFormat="false" ht="12.75" hidden="false" customHeight="false" outlineLevel="0" collapsed="false">
      <c r="L64" s="3"/>
    </row>
    <row r="65" customFormat="false" ht="12.75" hidden="false" customHeight="false" outlineLevel="0" collapsed="false">
      <c r="L65" s="3"/>
    </row>
    <row r="67" customFormat="false" ht="12.75" hidden="false" customHeight="false" outlineLevel="0" collapsed="false">
      <c r="L67" s="3"/>
    </row>
    <row r="68" customFormat="false" ht="12.75" hidden="false" customHeight="false" outlineLevel="0" collapsed="false">
      <c r="L68" s="3"/>
    </row>
    <row r="69" customFormat="false" ht="12.75" hidden="false" customHeight="false" outlineLevel="0" collapsed="false">
      <c r="L69" s="3"/>
    </row>
    <row r="71" customFormat="false" ht="12.75" hidden="false" customHeight="false" outlineLevel="0" collapsed="false">
      <c r="L71" s="3"/>
    </row>
    <row r="72" customFormat="false" ht="12.75" hidden="false" customHeight="false" outlineLevel="0" collapsed="false">
      <c r="L72" s="3"/>
    </row>
    <row r="73" customFormat="false" ht="12.75" hidden="false" customHeight="false" outlineLevel="0" collapsed="false">
      <c r="L73" s="3"/>
    </row>
    <row r="74" customFormat="false" ht="12.75" hidden="false" customHeight="false" outlineLevel="0" collapsed="false">
      <c r="L74" s="3"/>
    </row>
    <row r="75" customFormat="false" ht="12.75" hidden="false" customHeight="false" outlineLevel="0" collapsed="false">
      <c r="L75" s="3"/>
    </row>
    <row r="76" customFormat="false" ht="12.75" hidden="false" customHeight="false" outlineLevel="0" collapsed="false">
      <c r="L76" s="3"/>
    </row>
    <row r="77" customFormat="false" ht="12.75" hidden="false" customHeight="false" outlineLevel="0" collapsed="false">
      <c r="L77" s="3"/>
    </row>
    <row r="80" customFormat="false" ht="12.75" hidden="false" customHeight="false" outlineLevel="0" collapsed="false">
      <c r="L80" s="3"/>
    </row>
    <row r="81" customFormat="false" ht="12.75" hidden="false" customHeight="false" outlineLevel="0" collapsed="false">
      <c r="L81" s="3"/>
    </row>
    <row r="82" customFormat="false" ht="12.75" hidden="false" customHeight="false" outlineLevel="0" collapsed="false">
      <c r="L82" s="3"/>
    </row>
    <row r="83" customFormat="false" ht="12.75" hidden="false" customHeight="false" outlineLevel="0" collapsed="false">
      <c r="L83" s="3"/>
    </row>
    <row r="85" customFormat="false" ht="12.75" hidden="false" customHeight="false" outlineLevel="0" collapsed="false">
      <c r="L85" s="3"/>
    </row>
    <row r="86" customFormat="false" ht="12.75" hidden="false" customHeight="false" outlineLevel="0" collapsed="false">
      <c r="L86" s="3"/>
    </row>
    <row r="87" customFormat="false" ht="12.75" hidden="false" customHeight="false" outlineLevel="0" collapsed="false">
      <c r="L87" s="3"/>
    </row>
    <row r="88" customFormat="false" ht="12.75" hidden="false" customHeight="false" outlineLevel="0" collapsed="false">
      <c r="L88" s="3"/>
    </row>
    <row r="89" customFormat="false" ht="12.75" hidden="false" customHeight="false" outlineLevel="0" collapsed="false">
      <c r="L89" s="3"/>
    </row>
    <row r="91" customFormat="false" ht="12.75" hidden="false" customHeight="false" outlineLevel="0" collapsed="false">
      <c r="L91" s="3"/>
    </row>
    <row r="93" customFormat="false" ht="12.75" hidden="false" customHeight="false" outlineLevel="0" collapsed="false">
      <c r="L93" s="3"/>
    </row>
    <row r="94" customFormat="false" ht="12.75" hidden="false" customHeight="false" outlineLevel="0" collapsed="false">
      <c r="L94" s="3"/>
    </row>
    <row r="95" customFormat="false" ht="12.75" hidden="false" customHeight="false" outlineLevel="0" collapsed="false">
      <c r="L95" s="3"/>
    </row>
    <row r="97" customFormat="false" ht="12.75" hidden="false" customHeight="false" outlineLevel="0" collapsed="false">
      <c r="L97" s="3"/>
    </row>
    <row r="98" customFormat="false" ht="12.75" hidden="false" customHeight="false" outlineLevel="0" collapsed="false">
      <c r="L98" s="3"/>
    </row>
    <row r="99" customFormat="false" ht="12.75" hidden="false" customHeight="false" outlineLevel="0" collapsed="false">
      <c r="L99" s="3"/>
    </row>
    <row r="100" customFormat="false" ht="12.75" hidden="false" customHeight="false" outlineLevel="0" collapsed="false">
      <c r="L100" s="3"/>
    </row>
    <row r="101" customFormat="false" ht="12.75" hidden="false" customHeight="false" outlineLevel="0" collapsed="false">
      <c r="L101" s="3"/>
    </row>
    <row r="102" customFormat="false" ht="12.75" hidden="false" customHeight="false" outlineLevel="0" collapsed="false">
      <c r="L102" s="3"/>
    </row>
    <row r="104" customFormat="false" ht="12.75" hidden="false" customHeight="false" outlineLevel="0" collapsed="false">
      <c r="L104" s="3"/>
    </row>
    <row r="106" customFormat="false" ht="12.75" hidden="false" customHeight="false" outlineLevel="0" collapsed="false">
      <c r="L106" s="3"/>
    </row>
    <row r="108" customFormat="false" ht="12.75" hidden="false" customHeight="false" outlineLevel="0" collapsed="false">
      <c r="L108" s="3"/>
    </row>
    <row r="109" customFormat="false" ht="12.75" hidden="false" customHeight="false" outlineLevel="0" collapsed="false">
      <c r="L109" s="3"/>
    </row>
    <row r="110" customFormat="false" ht="12.75" hidden="false" customHeight="false" outlineLevel="0" collapsed="false">
      <c r="L110" s="3"/>
    </row>
    <row r="111" customFormat="false" ht="12.75" hidden="false" customHeight="false" outlineLevel="0" collapsed="false">
      <c r="L111" s="3"/>
    </row>
    <row r="112" customFormat="false" ht="12.75" hidden="false" customHeight="false" outlineLevel="0" collapsed="false">
      <c r="L112" s="3"/>
    </row>
    <row r="113" customFormat="false" ht="12.75" hidden="false" customHeight="false" outlineLevel="0" collapsed="false">
      <c r="L113" s="3"/>
    </row>
    <row r="114" customFormat="false" ht="12.75" hidden="false" customHeight="false" outlineLevel="0" collapsed="false">
      <c r="L114" s="3"/>
    </row>
    <row r="115" customFormat="false" ht="12.75" hidden="false" customHeight="false" outlineLevel="0" collapsed="false">
      <c r="L115" s="3"/>
    </row>
    <row r="116" customFormat="false" ht="12.75" hidden="false" customHeight="false" outlineLevel="0" collapsed="false">
      <c r="L116" s="3"/>
    </row>
    <row r="117" customFormat="false" ht="12.75" hidden="false" customHeight="false" outlineLevel="0" collapsed="false">
      <c r="L117" s="3"/>
    </row>
    <row r="118" customFormat="false" ht="12.75" hidden="false" customHeight="false" outlineLevel="0" collapsed="false">
      <c r="L118" s="3"/>
    </row>
    <row r="119" customFormat="false" ht="12.75" hidden="false" customHeight="false" outlineLevel="0" collapsed="false">
      <c r="L119" s="3"/>
    </row>
    <row r="120" customFormat="false" ht="12.75" hidden="false" customHeight="false" outlineLevel="0" collapsed="false">
      <c r="L120" s="3"/>
    </row>
    <row r="121" customFormat="false" ht="12.75" hidden="false" customHeight="false" outlineLevel="0" collapsed="false">
      <c r="L121" s="3"/>
    </row>
    <row r="123" customFormat="false" ht="12.75" hidden="false" customHeight="false" outlineLevel="0" collapsed="false">
      <c r="L123" s="3"/>
    </row>
    <row r="126" customFormat="false" ht="12.75" hidden="false" customHeight="false" outlineLevel="0" collapsed="false">
      <c r="L126" s="3"/>
    </row>
    <row r="127" customFormat="false" ht="12.75" hidden="false" customHeight="false" outlineLevel="0" collapsed="false">
      <c r="L127" s="3"/>
    </row>
    <row r="128" customFormat="false" ht="12.75" hidden="false" customHeight="false" outlineLevel="0" collapsed="false">
      <c r="L128" s="3"/>
    </row>
    <row r="129" customFormat="false" ht="12.75" hidden="false" customHeight="false" outlineLevel="0" collapsed="false">
      <c r="L129" s="3"/>
    </row>
    <row r="130" customFormat="false" ht="12.75" hidden="false" customHeight="false" outlineLevel="0" collapsed="false">
      <c r="L130" s="3"/>
    </row>
    <row r="131" customFormat="false" ht="12.75" hidden="false" customHeight="false" outlineLevel="0" collapsed="false">
      <c r="L131" s="3"/>
    </row>
    <row r="132" customFormat="false" ht="12.75" hidden="false" customHeight="false" outlineLevel="0" collapsed="false">
      <c r="L132" s="3"/>
    </row>
    <row r="133" customFormat="false" ht="12.75" hidden="false" customHeight="false" outlineLevel="0" collapsed="false">
      <c r="L133" s="3"/>
    </row>
    <row r="134" customFormat="false" ht="12.75" hidden="false" customHeight="false" outlineLevel="0" collapsed="false">
      <c r="L134" s="3"/>
    </row>
    <row r="136" customFormat="false" ht="12.75" hidden="false" customHeight="false" outlineLevel="0" collapsed="false">
      <c r="L136" s="3"/>
    </row>
    <row r="137" customFormat="false" ht="12.75" hidden="false" customHeight="false" outlineLevel="0" collapsed="false">
      <c r="L137" s="3"/>
    </row>
    <row r="138" customFormat="false" ht="12.75" hidden="false" customHeight="false" outlineLevel="0" collapsed="false">
      <c r="L138" s="3"/>
    </row>
    <row r="139" customFormat="false" ht="12.75" hidden="false" customHeight="false" outlineLevel="0" collapsed="false">
      <c r="L139" s="3"/>
    </row>
    <row r="140" customFormat="false" ht="12.75" hidden="false" customHeight="false" outlineLevel="0" collapsed="false">
      <c r="L140" s="3"/>
    </row>
    <row r="142" customFormat="false" ht="12.75" hidden="false" customHeight="false" outlineLevel="0" collapsed="false">
      <c r="L142" s="3"/>
    </row>
    <row r="143" customFormat="false" ht="12.75" hidden="false" customHeight="false" outlineLevel="0" collapsed="false">
      <c r="L143" s="3"/>
    </row>
    <row r="146" customFormat="false" ht="12.75" hidden="false" customHeight="false" outlineLevel="0" collapsed="false">
      <c r="L146" s="3"/>
    </row>
    <row r="147" customFormat="false" ht="12.75" hidden="false" customHeight="false" outlineLevel="0" collapsed="false">
      <c r="L147" s="3"/>
    </row>
    <row r="148" customFormat="false" ht="12.75" hidden="false" customHeight="false" outlineLevel="0" collapsed="false">
      <c r="L148" s="3"/>
    </row>
    <row r="152" customFormat="false" ht="12.75" hidden="false" customHeight="false" outlineLevel="0" collapsed="false">
      <c r="L152" s="3"/>
    </row>
    <row r="153" customFormat="false" ht="12.75" hidden="false" customHeight="false" outlineLevel="0" collapsed="false">
      <c r="L153" s="3"/>
    </row>
    <row r="154" customFormat="false" ht="12.75" hidden="false" customHeight="false" outlineLevel="0" collapsed="false">
      <c r="L154" s="3"/>
    </row>
    <row r="155" customFormat="false" ht="12.75" hidden="false" customHeight="false" outlineLevel="0" collapsed="false">
      <c r="L155" s="3"/>
    </row>
    <row r="156" customFormat="false" ht="12.75" hidden="false" customHeight="false" outlineLevel="0" collapsed="false">
      <c r="L156" s="3"/>
    </row>
    <row r="159" customFormat="false" ht="12.75" hidden="false" customHeight="false" outlineLevel="0" collapsed="false">
      <c r="L159" s="3"/>
    </row>
    <row r="161" customFormat="false" ht="12.75" hidden="false" customHeight="false" outlineLevel="0" collapsed="false">
      <c r="L161" s="3"/>
    </row>
    <row r="163" customFormat="false" ht="12.75" hidden="false" customHeight="false" outlineLevel="0" collapsed="false">
      <c r="L163" s="3"/>
    </row>
    <row r="165" customFormat="false" ht="12.75" hidden="false" customHeight="false" outlineLevel="0" collapsed="false">
      <c r="L165" s="3"/>
    </row>
    <row r="166" customFormat="false" ht="12.75" hidden="false" customHeight="false" outlineLevel="0" collapsed="false">
      <c r="L166" s="3"/>
    </row>
    <row r="167" customFormat="false" ht="12.75" hidden="false" customHeight="false" outlineLevel="0" collapsed="false">
      <c r="L167" s="3"/>
    </row>
    <row r="168" customFormat="false" ht="12.75" hidden="false" customHeight="false" outlineLevel="0" collapsed="false">
      <c r="L168" s="3"/>
    </row>
    <row r="170" customFormat="false" ht="12.75" hidden="false" customHeight="false" outlineLevel="0" collapsed="false">
      <c r="L170" s="3"/>
    </row>
    <row r="171" customFormat="false" ht="12.75" hidden="false" customHeight="false" outlineLevel="0" collapsed="false">
      <c r="L171" s="3"/>
    </row>
    <row r="172" customFormat="false" ht="12.75" hidden="false" customHeight="false" outlineLevel="0" collapsed="false">
      <c r="L172" s="3"/>
    </row>
    <row r="173" customFormat="false" ht="12.75" hidden="false" customHeight="false" outlineLevel="0" collapsed="false">
      <c r="L173" s="3"/>
    </row>
    <row r="175" customFormat="false" ht="12.75" hidden="false" customHeight="false" outlineLevel="0" collapsed="false">
      <c r="L175" s="3"/>
    </row>
    <row r="178" customFormat="false" ht="12.75" hidden="false" customHeight="false" outlineLevel="0" collapsed="false">
      <c r="L178" s="3"/>
    </row>
    <row r="179" customFormat="false" ht="12.75" hidden="false" customHeight="false" outlineLevel="0" collapsed="false">
      <c r="L179" s="3"/>
    </row>
    <row r="180" customFormat="false" ht="12.75" hidden="false" customHeight="false" outlineLevel="0" collapsed="false">
      <c r="L180" s="3"/>
    </row>
    <row r="181" customFormat="false" ht="12.75" hidden="false" customHeight="false" outlineLevel="0" collapsed="false">
      <c r="L181" s="3"/>
    </row>
    <row r="182" customFormat="false" ht="12.75" hidden="false" customHeight="false" outlineLevel="0" collapsed="false">
      <c r="L182" s="3"/>
    </row>
    <row r="185" customFormat="false" ht="12.75" hidden="false" customHeight="false" outlineLevel="0" collapsed="false">
      <c r="L185" s="3"/>
    </row>
    <row r="187" customFormat="false" ht="12.75" hidden="false" customHeight="false" outlineLevel="0" collapsed="false">
      <c r="L187" s="3"/>
    </row>
    <row r="188" customFormat="false" ht="12.75" hidden="false" customHeight="false" outlineLevel="0" collapsed="false">
      <c r="L188" s="3"/>
    </row>
    <row r="190" customFormat="false" ht="12.75" hidden="false" customHeight="false" outlineLevel="0" collapsed="false">
      <c r="L190" s="3"/>
    </row>
    <row r="192" customFormat="false" ht="12.75" hidden="false" customHeight="false" outlineLevel="0" collapsed="false">
      <c r="L192" s="3"/>
    </row>
    <row r="193" customFormat="false" ht="12.75" hidden="false" customHeight="false" outlineLevel="0" collapsed="false">
      <c r="L193" s="3"/>
    </row>
    <row r="197" customFormat="false" ht="12.75" hidden="false" customHeight="false" outlineLevel="0" collapsed="false">
      <c r="L197" s="3"/>
    </row>
    <row r="198" customFormat="false" ht="12.75" hidden="false" customHeight="false" outlineLevel="0" collapsed="false">
      <c r="L198" s="3"/>
    </row>
    <row r="201" customFormat="false" ht="12.75" hidden="false" customHeight="false" outlineLevel="0" collapsed="false">
      <c r="L201" s="3"/>
    </row>
    <row r="202" customFormat="false" ht="12.75" hidden="false" customHeight="false" outlineLevel="0" collapsed="false">
      <c r="L202" s="3"/>
    </row>
    <row r="203" customFormat="false" ht="12.75" hidden="false" customHeight="false" outlineLevel="0" collapsed="false">
      <c r="L203" s="3"/>
    </row>
    <row r="204" customFormat="false" ht="12.75" hidden="false" customHeight="false" outlineLevel="0" collapsed="false">
      <c r="L204" s="3"/>
    </row>
    <row r="205" customFormat="false" ht="12.75" hidden="false" customHeight="false" outlineLevel="0" collapsed="false">
      <c r="L205" s="3"/>
    </row>
    <row r="206" customFormat="false" ht="12.75" hidden="false" customHeight="false" outlineLevel="0" collapsed="false">
      <c r="L206" s="3"/>
    </row>
    <row r="208" customFormat="false" ht="12.75" hidden="false" customHeight="false" outlineLevel="0" collapsed="false">
      <c r="L208" s="3"/>
    </row>
    <row r="209" customFormat="false" ht="12.75" hidden="false" customHeight="false" outlineLevel="0" collapsed="false">
      <c r="L209" s="3"/>
    </row>
    <row r="210" customFormat="false" ht="12.75" hidden="false" customHeight="false" outlineLevel="0" collapsed="false">
      <c r="L210" s="3"/>
    </row>
    <row r="211" customFormat="false" ht="12.75" hidden="false" customHeight="false" outlineLevel="0" collapsed="false">
      <c r="L211" s="3"/>
    </row>
    <row r="212" customFormat="false" ht="12.75" hidden="false" customHeight="false" outlineLevel="0" collapsed="false">
      <c r="L212" s="3"/>
    </row>
    <row r="213" customFormat="false" ht="12.75" hidden="false" customHeight="false" outlineLevel="0" collapsed="false">
      <c r="L213" s="3"/>
    </row>
    <row r="214" customFormat="false" ht="12.75" hidden="false" customHeight="false" outlineLevel="0" collapsed="false">
      <c r="L214" s="3"/>
    </row>
    <row r="215" customFormat="false" ht="12.75" hidden="false" customHeight="false" outlineLevel="0" collapsed="false">
      <c r="L215" s="3"/>
    </row>
    <row r="216" customFormat="false" ht="12.75" hidden="false" customHeight="false" outlineLevel="0" collapsed="false">
      <c r="L216" s="3"/>
    </row>
    <row r="218" customFormat="false" ht="12.75" hidden="false" customHeight="false" outlineLevel="0" collapsed="false">
      <c r="L218" s="3"/>
    </row>
    <row r="219" customFormat="false" ht="12.75" hidden="false" customHeight="false" outlineLevel="0" collapsed="false">
      <c r="L219" s="3"/>
    </row>
    <row r="221" customFormat="false" ht="12.75" hidden="false" customHeight="false" outlineLevel="0" collapsed="false">
      <c r="L221" s="3"/>
    </row>
    <row r="222" customFormat="false" ht="12.75" hidden="false" customHeight="false" outlineLevel="0" collapsed="false">
      <c r="L222" s="3"/>
    </row>
    <row r="225" customFormat="false" ht="12.75" hidden="false" customHeight="false" outlineLevel="0" collapsed="false">
      <c r="L225" s="3"/>
    </row>
    <row r="226" customFormat="false" ht="12.75" hidden="false" customHeight="false" outlineLevel="0" collapsed="false">
      <c r="L226" s="3"/>
    </row>
    <row r="231" customFormat="false" ht="12.75" hidden="false" customHeight="false" outlineLevel="0" collapsed="false">
      <c r="L231" s="3"/>
    </row>
    <row r="232" customFormat="false" ht="12.75" hidden="false" customHeight="false" outlineLevel="0" collapsed="false">
      <c r="L232" s="3"/>
    </row>
    <row r="234" customFormat="false" ht="12.75" hidden="false" customHeight="false" outlineLevel="0" collapsed="false">
      <c r="L234" s="3"/>
    </row>
    <row r="237" customFormat="false" ht="12.75" hidden="false" customHeight="false" outlineLevel="0" collapsed="false">
      <c r="L237" s="3"/>
    </row>
    <row r="239" customFormat="false" ht="12.75" hidden="false" customHeight="false" outlineLevel="0" collapsed="false">
      <c r="L239" s="3"/>
    </row>
    <row r="240" customFormat="false" ht="12.75" hidden="false" customHeight="false" outlineLevel="0" collapsed="false">
      <c r="L240" s="3"/>
    </row>
    <row r="241" customFormat="false" ht="12.75" hidden="false" customHeight="false" outlineLevel="0" collapsed="false">
      <c r="L241" s="3"/>
    </row>
    <row r="242" customFormat="false" ht="12.75" hidden="false" customHeight="false" outlineLevel="0" collapsed="false">
      <c r="L242" s="3"/>
    </row>
    <row r="243" customFormat="false" ht="12.75" hidden="false" customHeight="false" outlineLevel="0" collapsed="false">
      <c r="L243" s="3"/>
    </row>
    <row r="244" customFormat="false" ht="12.75" hidden="false" customHeight="false" outlineLevel="0" collapsed="false">
      <c r="L244" s="3"/>
    </row>
    <row r="246" customFormat="false" ht="12.75" hidden="false" customHeight="false" outlineLevel="0" collapsed="false">
      <c r="L246" s="3"/>
    </row>
    <row r="248" customFormat="false" ht="12.75" hidden="false" customHeight="false" outlineLevel="0" collapsed="false">
      <c r="L248" s="3"/>
    </row>
    <row r="249" customFormat="false" ht="12.75" hidden="false" customHeight="false" outlineLevel="0" collapsed="false">
      <c r="L249" s="3"/>
    </row>
    <row r="250" customFormat="false" ht="12.75" hidden="false" customHeight="false" outlineLevel="0" collapsed="false">
      <c r="L250" s="3"/>
    </row>
    <row r="251" customFormat="false" ht="12.75" hidden="false" customHeight="false" outlineLevel="0" collapsed="false">
      <c r="L251" s="3"/>
    </row>
    <row r="252" customFormat="false" ht="12.75" hidden="false" customHeight="false" outlineLevel="0" collapsed="false">
      <c r="L252" s="3"/>
    </row>
    <row r="253" customFormat="false" ht="12.75" hidden="false" customHeight="false" outlineLevel="0" collapsed="false">
      <c r="L253" s="3"/>
    </row>
    <row r="254" customFormat="false" ht="12.75" hidden="false" customHeight="false" outlineLevel="0" collapsed="false">
      <c r="L254" s="3"/>
    </row>
    <row r="256" customFormat="false" ht="12.75" hidden="false" customHeight="false" outlineLevel="0" collapsed="false">
      <c r="L256" s="3"/>
    </row>
    <row r="258" customFormat="false" ht="12.75" hidden="false" customHeight="false" outlineLevel="0" collapsed="false">
      <c r="L258" s="3"/>
    </row>
    <row r="259" customFormat="false" ht="12.75" hidden="false" customHeight="false" outlineLevel="0" collapsed="false">
      <c r="L259" s="3"/>
    </row>
    <row r="260" customFormat="false" ht="12.75" hidden="false" customHeight="false" outlineLevel="0" collapsed="false">
      <c r="L260" s="3"/>
    </row>
    <row r="261" customFormat="false" ht="12.75" hidden="false" customHeight="false" outlineLevel="0" collapsed="false">
      <c r="L261" s="3"/>
    </row>
    <row r="262" customFormat="false" ht="12.75" hidden="false" customHeight="false" outlineLevel="0" collapsed="false">
      <c r="L262" s="3"/>
    </row>
    <row r="264" customFormat="false" ht="12.75" hidden="false" customHeight="false" outlineLevel="0" collapsed="false">
      <c r="L264" s="3"/>
    </row>
    <row r="268" customFormat="false" ht="12.75" hidden="false" customHeight="false" outlineLevel="0" collapsed="false">
      <c r="L268" s="3"/>
    </row>
    <row r="269" customFormat="false" ht="12.75" hidden="false" customHeight="false" outlineLevel="0" collapsed="false">
      <c r="L269" s="3"/>
    </row>
    <row r="270" customFormat="false" ht="12.75" hidden="false" customHeight="false" outlineLevel="0" collapsed="false">
      <c r="L270" s="3"/>
    </row>
    <row r="271" customFormat="false" ht="12.75" hidden="false" customHeight="false" outlineLevel="0" collapsed="false">
      <c r="L271" s="3"/>
    </row>
    <row r="272" customFormat="false" ht="12.75" hidden="false" customHeight="false" outlineLevel="0" collapsed="false">
      <c r="L272" s="3"/>
    </row>
    <row r="273" customFormat="false" ht="12.75" hidden="false" customHeight="false" outlineLevel="0" collapsed="false">
      <c r="L273" s="3"/>
    </row>
    <row r="275" customFormat="false" ht="12.75" hidden="false" customHeight="false" outlineLevel="0" collapsed="false">
      <c r="L275" s="3"/>
    </row>
    <row r="276" customFormat="false" ht="12.75" hidden="false" customHeight="false" outlineLevel="0" collapsed="false">
      <c r="L276" s="3"/>
    </row>
    <row r="277" customFormat="false" ht="12.75" hidden="false" customHeight="false" outlineLevel="0" collapsed="false">
      <c r="L277" s="3"/>
    </row>
    <row r="278" customFormat="false" ht="12.75" hidden="false" customHeight="false" outlineLevel="0" collapsed="false">
      <c r="L278" s="3"/>
    </row>
    <row r="279" customFormat="false" ht="12.75" hidden="false" customHeight="false" outlineLevel="0" collapsed="false">
      <c r="L279" s="3"/>
    </row>
    <row r="280" customFormat="false" ht="12.75" hidden="false" customHeight="false" outlineLevel="0" collapsed="false">
      <c r="L280" s="3"/>
    </row>
    <row r="282" customFormat="false" ht="12.75" hidden="false" customHeight="false" outlineLevel="0" collapsed="false">
      <c r="L282" s="3"/>
    </row>
    <row r="284" customFormat="false" ht="12.75" hidden="false" customHeight="false" outlineLevel="0" collapsed="false">
      <c r="L284" s="3"/>
    </row>
    <row r="285" customFormat="false" ht="12.75" hidden="false" customHeight="false" outlineLevel="0" collapsed="false">
      <c r="L285" s="3"/>
    </row>
    <row r="286" customFormat="false" ht="12.75" hidden="false" customHeight="false" outlineLevel="0" collapsed="false">
      <c r="L286" s="3"/>
    </row>
    <row r="289" customFormat="false" ht="12.75" hidden="false" customHeight="false" outlineLevel="0" collapsed="false">
      <c r="L289" s="3"/>
    </row>
    <row r="290" customFormat="false" ht="12.75" hidden="false" customHeight="false" outlineLevel="0" collapsed="false">
      <c r="L290" s="3"/>
    </row>
    <row r="291" customFormat="false" ht="12.75" hidden="false" customHeight="false" outlineLevel="0" collapsed="false">
      <c r="L291" s="3"/>
    </row>
    <row r="292" customFormat="false" ht="12.75" hidden="false" customHeight="false" outlineLevel="0" collapsed="false">
      <c r="L292" s="3"/>
    </row>
    <row r="293" customFormat="false" ht="12.75" hidden="false" customHeight="false" outlineLevel="0" collapsed="false">
      <c r="L293" s="3"/>
    </row>
    <row r="294" customFormat="false" ht="12.75" hidden="false" customHeight="false" outlineLevel="0" collapsed="false">
      <c r="L294" s="3"/>
    </row>
    <row r="295" customFormat="false" ht="12.75" hidden="false" customHeight="false" outlineLevel="0" collapsed="false">
      <c r="L295" s="3"/>
    </row>
    <row r="296" customFormat="false" ht="12.75" hidden="false" customHeight="false" outlineLevel="0" collapsed="false">
      <c r="L296" s="3"/>
    </row>
    <row r="297" customFormat="false" ht="12.75" hidden="false" customHeight="false" outlineLevel="0" collapsed="false">
      <c r="L297" s="3"/>
    </row>
    <row r="301" customFormat="false" ht="12.75" hidden="false" customHeight="false" outlineLevel="0" collapsed="false">
      <c r="L301" s="3"/>
    </row>
    <row r="302" customFormat="false" ht="12.75" hidden="false" customHeight="false" outlineLevel="0" collapsed="false">
      <c r="L302" s="3"/>
    </row>
    <row r="304" customFormat="false" ht="12.75" hidden="false" customHeight="false" outlineLevel="0" collapsed="false">
      <c r="L304" s="3"/>
    </row>
    <row r="305" customFormat="false" ht="12.75" hidden="false" customHeight="false" outlineLevel="0" collapsed="false">
      <c r="L305" s="3"/>
    </row>
    <row r="306" customFormat="false" ht="12.75" hidden="false" customHeight="false" outlineLevel="0" collapsed="false">
      <c r="L306" s="3"/>
    </row>
    <row r="307" customFormat="false" ht="12.75" hidden="false" customHeight="false" outlineLevel="0" collapsed="false">
      <c r="L307" s="3"/>
    </row>
    <row r="312" customFormat="false" ht="12.75" hidden="false" customHeight="false" outlineLevel="0" collapsed="false">
      <c r="L312" s="3"/>
    </row>
    <row r="313" customFormat="false" ht="12.75" hidden="false" customHeight="false" outlineLevel="0" collapsed="false">
      <c r="L313" s="3"/>
    </row>
    <row r="314" customFormat="false" ht="12.75" hidden="false" customHeight="false" outlineLevel="0" collapsed="false">
      <c r="L314" s="3"/>
    </row>
    <row r="315" customFormat="false" ht="12.75" hidden="false" customHeight="false" outlineLevel="0" collapsed="false">
      <c r="L315" s="3"/>
    </row>
    <row r="316" customFormat="false" ht="12.75" hidden="false" customHeight="false" outlineLevel="0" collapsed="false">
      <c r="L316" s="3"/>
    </row>
    <row r="318" customFormat="false" ht="12.75" hidden="false" customHeight="false" outlineLevel="0" collapsed="false">
      <c r="L318" s="3"/>
    </row>
    <row r="319" customFormat="false" ht="12.75" hidden="false" customHeight="false" outlineLevel="0" collapsed="false">
      <c r="L319" s="3"/>
    </row>
    <row r="322" customFormat="false" ht="12.75" hidden="false" customHeight="false" outlineLevel="0" collapsed="false">
      <c r="L322" s="3"/>
    </row>
    <row r="323" customFormat="false" ht="12.75" hidden="false" customHeight="false" outlineLevel="0" collapsed="false">
      <c r="L323" s="3"/>
    </row>
    <row r="325" customFormat="false" ht="12.75" hidden="false" customHeight="false" outlineLevel="0" collapsed="false">
      <c r="L325" s="3"/>
    </row>
    <row r="326" customFormat="false" ht="12.75" hidden="false" customHeight="false" outlineLevel="0" collapsed="false">
      <c r="L326" s="3"/>
    </row>
    <row r="327" customFormat="false" ht="12.75" hidden="false" customHeight="false" outlineLevel="0" collapsed="false">
      <c r="L327" s="3"/>
    </row>
    <row r="328" customFormat="false" ht="12.75" hidden="false" customHeight="false" outlineLevel="0" collapsed="false">
      <c r="L328" s="3"/>
    </row>
    <row r="329" customFormat="false" ht="12.75" hidden="false" customHeight="false" outlineLevel="0" collapsed="false">
      <c r="L329" s="3"/>
    </row>
    <row r="330" customFormat="false" ht="12.75" hidden="false" customHeight="false" outlineLevel="0" collapsed="false">
      <c r="L330" s="3"/>
    </row>
    <row r="331" customFormat="false" ht="12.75" hidden="false" customHeight="false" outlineLevel="0" collapsed="false">
      <c r="L331" s="3"/>
    </row>
    <row r="332" customFormat="false" ht="12.75" hidden="false" customHeight="false" outlineLevel="0" collapsed="false">
      <c r="L332" s="3"/>
    </row>
    <row r="333" customFormat="false" ht="12.75" hidden="false" customHeight="false" outlineLevel="0" collapsed="false">
      <c r="L333" s="3"/>
    </row>
    <row r="335" customFormat="false" ht="12.75" hidden="false" customHeight="false" outlineLevel="0" collapsed="false">
      <c r="L335" s="3"/>
    </row>
    <row r="336" customFormat="false" ht="12.75" hidden="false" customHeight="false" outlineLevel="0" collapsed="false">
      <c r="L336" s="3"/>
    </row>
    <row r="337" customFormat="false" ht="12.75" hidden="false" customHeight="false" outlineLevel="0" collapsed="false">
      <c r="L337" s="3"/>
    </row>
    <row r="338" customFormat="false" ht="12.75" hidden="false" customHeight="false" outlineLevel="0" collapsed="false">
      <c r="L338" s="3"/>
    </row>
    <row r="341" customFormat="false" ht="12.75" hidden="false" customHeight="false" outlineLevel="0" collapsed="false">
      <c r="L341" s="3"/>
    </row>
    <row r="342" customFormat="false" ht="12.75" hidden="false" customHeight="false" outlineLevel="0" collapsed="false">
      <c r="L342" s="3"/>
    </row>
    <row r="343" customFormat="false" ht="12.75" hidden="false" customHeight="false" outlineLevel="0" collapsed="false">
      <c r="L343" s="3"/>
    </row>
    <row r="344" customFormat="false" ht="12.75" hidden="false" customHeight="false" outlineLevel="0" collapsed="false">
      <c r="L344" s="3"/>
    </row>
    <row r="345" customFormat="false" ht="12.75" hidden="false" customHeight="false" outlineLevel="0" collapsed="false">
      <c r="L345" s="3"/>
    </row>
    <row r="346" customFormat="false" ht="12.75" hidden="false" customHeight="false" outlineLevel="0" collapsed="false">
      <c r="L346" s="3"/>
    </row>
    <row r="347" customFormat="false" ht="12.75" hidden="false" customHeight="false" outlineLevel="0" collapsed="false">
      <c r="L347" s="3"/>
    </row>
    <row r="349" customFormat="false" ht="12.75" hidden="false" customHeight="false" outlineLevel="0" collapsed="false">
      <c r="L349" s="3"/>
    </row>
    <row r="350" customFormat="false" ht="12.75" hidden="false" customHeight="false" outlineLevel="0" collapsed="false">
      <c r="L350" s="3"/>
    </row>
    <row r="351" customFormat="false" ht="12.75" hidden="false" customHeight="false" outlineLevel="0" collapsed="false">
      <c r="L351" s="3"/>
    </row>
    <row r="352" customFormat="false" ht="12.75" hidden="false" customHeight="false" outlineLevel="0" collapsed="false">
      <c r="L352" s="3"/>
    </row>
    <row r="354" customFormat="false" ht="12.75" hidden="false" customHeight="false" outlineLevel="0" collapsed="false">
      <c r="L354" s="3"/>
    </row>
    <row r="357" customFormat="false" ht="12.75" hidden="false" customHeight="false" outlineLevel="0" collapsed="false">
      <c r="L357" s="3"/>
    </row>
    <row r="358" customFormat="false" ht="12.75" hidden="false" customHeight="false" outlineLevel="0" collapsed="false">
      <c r="L358" s="3"/>
    </row>
    <row r="359" customFormat="false" ht="12.75" hidden="false" customHeight="false" outlineLevel="0" collapsed="false">
      <c r="L359" s="3"/>
    </row>
    <row r="360" customFormat="false" ht="12.75" hidden="false" customHeight="false" outlineLevel="0" collapsed="false">
      <c r="L360" s="3"/>
    </row>
    <row r="361" customFormat="false" ht="12.75" hidden="false" customHeight="false" outlineLevel="0" collapsed="false">
      <c r="L361" s="3"/>
    </row>
    <row r="363" customFormat="false" ht="12.75" hidden="false" customHeight="false" outlineLevel="0" collapsed="false">
      <c r="L363" s="3"/>
    </row>
    <row r="364" customFormat="false" ht="12.75" hidden="false" customHeight="false" outlineLevel="0" collapsed="false">
      <c r="L364" s="3"/>
    </row>
    <row r="365" customFormat="false" ht="12.75" hidden="false" customHeight="false" outlineLevel="0" collapsed="false">
      <c r="L365" s="3"/>
    </row>
    <row r="366" customFormat="false" ht="12.75" hidden="false" customHeight="false" outlineLevel="0" collapsed="false">
      <c r="L366" s="3"/>
    </row>
    <row r="367" customFormat="false" ht="12.75" hidden="false" customHeight="false" outlineLevel="0" collapsed="false">
      <c r="L367" s="3"/>
    </row>
    <row r="369" customFormat="false" ht="12.75" hidden="false" customHeight="false" outlineLevel="0" collapsed="false">
      <c r="L369" s="3"/>
    </row>
    <row r="371" customFormat="false" ht="12.75" hidden="false" customHeight="false" outlineLevel="0" collapsed="false">
      <c r="L371" s="3"/>
    </row>
    <row r="372" customFormat="false" ht="12.75" hidden="false" customHeight="false" outlineLevel="0" collapsed="false">
      <c r="L372" s="3"/>
    </row>
    <row r="373" customFormat="false" ht="12.75" hidden="false" customHeight="false" outlineLevel="0" collapsed="false">
      <c r="L37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P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15.41"/>
    <col collapsed="false" customWidth="true" hidden="false" outlineLevel="0" max="2" min="2" style="1" width="19.85"/>
    <col collapsed="false" customWidth="true" hidden="false" outlineLevel="0" max="3" min="3" style="1" width="12.99"/>
    <col collapsed="false" customWidth="false" hidden="false" outlineLevel="0" max="8" min="4" style="1" width="8.85"/>
    <col collapsed="false" customWidth="true" hidden="false" outlineLevel="0" max="9" min="9" style="1" width="15.85"/>
    <col collapsed="false" customWidth="false" hidden="false" outlineLevel="0" max="257" min="10" style="1" width="8.85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3092</v>
      </c>
      <c r="M1" s="2" t="s">
        <v>12</v>
      </c>
      <c r="N1" s="2" t="s">
        <v>13</v>
      </c>
      <c r="O1" s="2" t="s">
        <v>14</v>
      </c>
      <c r="P1" s="2" t="s">
        <v>15</v>
      </c>
    </row>
    <row r="2" customFormat="false" ht="12.75" hidden="false" customHeight="false" outlineLevel="0" collapsed="false">
      <c r="A2" s="1" t="s">
        <v>1421</v>
      </c>
      <c r="B2" s="1" t="s">
        <v>1421</v>
      </c>
      <c r="C2" s="1" t="s">
        <v>1422</v>
      </c>
      <c r="D2" s="1" t="s">
        <v>18</v>
      </c>
      <c r="E2" s="1" t="s">
        <v>18</v>
      </c>
      <c r="F2" s="1" t="s">
        <v>1423</v>
      </c>
      <c r="G2" s="1" t="s">
        <v>20</v>
      </c>
      <c r="H2" s="1" t="s">
        <v>21</v>
      </c>
      <c r="I2" s="1" t="s">
        <v>22</v>
      </c>
      <c r="J2" s="1" t="n">
        <v>0</v>
      </c>
      <c r="K2" s="1" t="n">
        <v>0</v>
      </c>
      <c r="L2" s="1" t="n">
        <v>0.738424</v>
      </c>
      <c r="M2" s="1" t="n">
        <v>0</v>
      </c>
      <c r="N2" s="3" t="n">
        <v>5E-005</v>
      </c>
      <c r="O2" s="1" t="n">
        <v>0.023475</v>
      </c>
      <c r="P2" s="1" t="s">
        <v>23</v>
      </c>
    </row>
    <row r="3" customFormat="false" ht="12.75" hidden="false" customHeight="false" outlineLevel="0" collapsed="false">
      <c r="A3" s="1" t="s">
        <v>3101</v>
      </c>
      <c r="B3" s="1" t="s">
        <v>3101</v>
      </c>
      <c r="C3" s="1" t="s">
        <v>3102</v>
      </c>
      <c r="D3" s="1" t="n">
        <v>725577</v>
      </c>
      <c r="E3" s="1" t="s">
        <v>3103</v>
      </c>
      <c r="F3" s="1" t="s">
        <v>3104</v>
      </c>
      <c r="G3" s="1" t="s">
        <v>20</v>
      </c>
      <c r="H3" s="1" t="s">
        <v>21</v>
      </c>
      <c r="I3" s="1" t="s">
        <v>22</v>
      </c>
      <c r="J3" s="1" t="n">
        <v>0</v>
      </c>
      <c r="K3" s="1" t="n">
        <v>0</v>
      </c>
      <c r="L3" s="1" t="n">
        <v>0.561568</v>
      </c>
      <c r="M3" s="1" t="n">
        <v>0</v>
      </c>
      <c r="N3" s="3" t="n">
        <v>5E-005</v>
      </c>
      <c r="O3" s="1" t="n">
        <v>0.023475</v>
      </c>
      <c r="P3" s="1" t="s">
        <v>23</v>
      </c>
    </row>
    <row r="4" customFormat="false" ht="12.75" hidden="false" customHeight="false" outlineLevel="0" collapsed="false">
      <c r="A4" s="1" t="s">
        <v>1489</v>
      </c>
      <c r="B4" s="1" t="s">
        <v>1489</v>
      </c>
      <c r="C4" s="1" t="s">
        <v>253</v>
      </c>
      <c r="D4" s="1" t="s">
        <v>18</v>
      </c>
      <c r="E4" s="1" t="s">
        <v>18</v>
      </c>
      <c r="F4" s="1" t="s">
        <v>1490</v>
      </c>
      <c r="G4" s="1" t="s">
        <v>20</v>
      </c>
      <c r="H4" s="1" t="s">
        <v>21</v>
      </c>
      <c r="I4" s="1" t="s">
        <v>22</v>
      </c>
      <c r="J4" s="1" t="n">
        <v>0</v>
      </c>
      <c r="K4" s="1" t="n">
        <v>0</v>
      </c>
      <c r="L4" s="1" t="n">
        <v>0.707358</v>
      </c>
      <c r="M4" s="1" t="n">
        <v>0</v>
      </c>
      <c r="N4" s="3" t="n">
        <v>5E-005</v>
      </c>
      <c r="O4" s="1" t="n">
        <v>0.023475</v>
      </c>
      <c r="P4" s="1" t="s">
        <v>23</v>
      </c>
    </row>
    <row r="5" customFormat="false" ht="12.75" hidden="false" customHeight="false" outlineLevel="0" collapsed="false">
      <c r="A5" s="1" t="s">
        <v>3105</v>
      </c>
      <c r="B5" s="1" t="s">
        <v>3105</v>
      </c>
      <c r="C5" s="1" t="s">
        <v>3106</v>
      </c>
      <c r="D5" s="1" t="n">
        <v>727189</v>
      </c>
      <c r="E5" s="1" t="s">
        <v>3107</v>
      </c>
      <c r="F5" s="1" t="s">
        <v>3108</v>
      </c>
      <c r="G5" s="1" t="s">
        <v>20</v>
      </c>
      <c r="H5" s="1" t="s">
        <v>21</v>
      </c>
      <c r="I5" s="1" t="s">
        <v>22</v>
      </c>
      <c r="J5" s="1" t="n">
        <v>0</v>
      </c>
      <c r="K5" s="1" t="n">
        <v>0</v>
      </c>
      <c r="L5" s="1" t="n">
        <v>0.426691</v>
      </c>
      <c r="M5" s="1" t="n">
        <v>0</v>
      </c>
      <c r="N5" s="3" t="n">
        <v>5E-005</v>
      </c>
      <c r="O5" s="1" t="n">
        <v>0.023475</v>
      </c>
      <c r="P5" s="1" t="s">
        <v>23</v>
      </c>
    </row>
    <row r="6" customFormat="false" ht="12.75" hidden="false" customHeight="false" outlineLevel="0" collapsed="false">
      <c r="A6" s="1" t="s">
        <v>1518</v>
      </c>
      <c r="B6" s="1" t="s">
        <v>1518</v>
      </c>
      <c r="C6" s="1" t="s">
        <v>1519</v>
      </c>
      <c r="D6" s="1" t="s">
        <v>18</v>
      </c>
      <c r="E6" s="1" t="s">
        <v>18</v>
      </c>
      <c r="F6" s="1" t="s">
        <v>1520</v>
      </c>
      <c r="G6" s="1" t="s">
        <v>20</v>
      </c>
      <c r="H6" s="1" t="s">
        <v>21</v>
      </c>
      <c r="I6" s="1" t="s">
        <v>22</v>
      </c>
      <c r="J6" s="1" t="n">
        <v>0</v>
      </c>
      <c r="K6" s="1" t="n">
        <v>0</v>
      </c>
      <c r="L6" s="1" t="n">
        <v>0.606821</v>
      </c>
      <c r="M6" s="1" t="n">
        <v>0</v>
      </c>
      <c r="N6" s="3" t="n">
        <v>5E-005</v>
      </c>
      <c r="O6" s="1" t="n">
        <v>0.023475</v>
      </c>
      <c r="P6" s="1" t="s">
        <v>23</v>
      </c>
    </row>
    <row r="7" customFormat="false" ht="12.75" hidden="false" customHeight="false" outlineLevel="0" collapsed="false">
      <c r="A7" s="1" t="s">
        <v>3109</v>
      </c>
      <c r="B7" s="1" t="s">
        <v>3109</v>
      </c>
      <c r="C7" s="1" t="s">
        <v>3110</v>
      </c>
      <c r="D7" s="1" t="n">
        <v>725054</v>
      </c>
      <c r="E7" s="1" t="s">
        <v>3111</v>
      </c>
      <c r="F7" s="1" t="s">
        <v>3112</v>
      </c>
      <c r="G7" s="1" t="s">
        <v>20</v>
      </c>
      <c r="H7" s="1" t="s">
        <v>21</v>
      </c>
      <c r="I7" s="1" t="s">
        <v>22</v>
      </c>
      <c r="J7" s="1" t="n">
        <v>0</v>
      </c>
      <c r="K7" s="1" t="n">
        <v>0</v>
      </c>
      <c r="L7" s="1" t="n">
        <v>0.31697</v>
      </c>
      <c r="M7" s="1" t="n">
        <v>0</v>
      </c>
      <c r="N7" s="3" t="n">
        <v>5E-005</v>
      </c>
      <c r="O7" s="1" t="n">
        <v>0.023475</v>
      </c>
      <c r="P7" s="1" t="s">
        <v>23</v>
      </c>
    </row>
    <row r="8" customFormat="false" ht="12.75" hidden="false" customHeight="false" outlineLevel="0" collapsed="false">
      <c r="A8" s="1" t="s">
        <v>3113</v>
      </c>
      <c r="B8" s="1" t="s">
        <v>3113</v>
      </c>
      <c r="C8" s="1" t="s">
        <v>3114</v>
      </c>
      <c r="D8" s="1" t="n">
        <v>551171</v>
      </c>
      <c r="E8" s="1" t="s">
        <v>3115</v>
      </c>
      <c r="F8" s="1" t="s">
        <v>3116</v>
      </c>
      <c r="G8" s="1" t="s">
        <v>20</v>
      </c>
      <c r="H8" s="1" t="s">
        <v>21</v>
      </c>
      <c r="I8" s="1" t="s">
        <v>22</v>
      </c>
      <c r="J8" s="1" t="n">
        <v>0</v>
      </c>
      <c r="K8" s="1" t="n">
        <v>0</v>
      </c>
      <c r="L8" s="1" t="n">
        <v>0.345303</v>
      </c>
      <c r="M8" s="1" t="n">
        <v>0</v>
      </c>
      <c r="N8" s="3" t="n">
        <v>5E-005</v>
      </c>
      <c r="O8" s="1" t="n">
        <v>0.023475</v>
      </c>
      <c r="P8" s="1" t="s">
        <v>23</v>
      </c>
    </row>
    <row r="9" customFormat="false" ht="12.75" hidden="false" customHeight="false" outlineLevel="0" collapsed="false">
      <c r="A9" s="1" t="s">
        <v>1679</v>
      </c>
      <c r="B9" s="1" t="s">
        <v>1679</v>
      </c>
      <c r="C9" s="1" t="s">
        <v>1680</v>
      </c>
      <c r="D9" s="1" t="s">
        <v>18</v>
      </c>
      <c r="E9" s="1" t="s">
        <v>18</v>
      </c>
      <c r="F9" s="1" t="s">
        <v>1681</v>
      </c>
      <c r="G9" s="1" t="s">
        <v>20</v>
      </c>
      <c r="H9" s="1" t="s">
        <v>21</v>
      </c>
      <c r="I9" s="1" t="s">
        <v>22</v>
      </c>
      <c r="J9" s="1" t="n">
        <v>0</v>
      </c>
      <c r="K9" s="1" t="n">
        <v>0</v>
      </c>
      <c r="L9" s="1" t="n">
        <v>0.736887</v>
      </c>
      <c r="M9" s="1" t="n">
        <v>0</v>
      </c>
      <c r="N9" s="1" t="n">
        <v>5E-005</v>
      </c>
      <c r="O9" s="1" t="n">
        <v>0.023475</v>
      </c>
      <c r="P9" s="1" t="s">
        <v>23</v>
      </c>
    </row>
    <row r="10" customFormat="false" ht="12.75" hidden="false" customHeight="false" outlineLevel="0" collapsed="false">
      <c r="L10" s="3"/>
    </row>
    <row r="11" customFormat="false" ht="12.75" hidden="false" customHeight="false" outlineLevel="0" collapsed="false">
      <c r="L11" s="3"/>
    </row>
    <row r="12" customFormat="false" ht="12.75" hidden="false" customHeight="false" outlineLevel="0" collapsed="false">
      <c r="L12" s="3"/>
    </row>
    <row r="13" customFormat="false" ht="12.75" hidden="false" customHeight="false" outlineLevel="0" collapsed="false">
      <c r="L13" s="3"/>
    </row>
    <row r="14" customFormat="false" ht="12.75" hidden="false" customHeight="false" outlineLevel="0" collapsed="false">
      <c r="L14" s="3"/>
    </row>
    <row r="17" customFormat="false" ht="12.75" hidden="false" customHeight="false" outlineLevel="0" collapsed="false">
      <c r="L17" s="3"/>
    </row>
    <row r="18" customFormat="false" ht="12.75" hidden="false" customHeight="false" outlineLevel="0" collapsed="false">
      <c r="L18" s="3"/>
    </row>
    <row r="20" customFormat="false" ht="12.75" hidden="false" customHeight="false" outlineLevel="0" collapsed="false">
      <c r="L20" s="3"/>
    </row>
    <row r="21" customFormat="false" ht="12.75" hidden="false" customHeight="false" outlineLevel="0" collapsed="false">
      <c r="L21" s="3"/>
    </row>
    <row r="22" customFormat="false" ht="12.75" hidden="false" customHeight="false" outlineLevel="0" collapsed="false">
      <c r="L22" s="3"/>
    </row>
    <row r="23" customFormat="false" ht="12.75" hidden="false" customHeight="false" outlineLevel="0" collapsed="false">
      <c r="L23" s="3"/>
    </row>
    <row r="24" customFormat="false" ht="12.75" hidden="false" customHeight="false" outlineLevel="0" collapsed="false">
      <c r="L24" s="3"/>
    </row>
    <row r="26" customFormat="false" ht="12.75" hidden="false" customHeight="false" outlineLevel="0" collapsed="false">
      <c r="L26" s="3"/>
    </row>
    <row r="27" customFormat="false" ht="12.75" hidden="false" customHeight="false" outlineLevel="0" collapsed="false">
      <c r="L27" s="3"/>
    </row>
    <row r="28" customFormat="false" ht="12.75" hidden="false" customHeight="false" outlineLevel="0" collapsed="false">
      <c r="L28" s="3"/>
    </row>
    <row r="29" customFormat="false" ht="12.75" hidden="false" customHeight="false" outlineLevel="0" collapsed="false">
      <c r="L29" s="3"/>
    </row>
    <row r="31" customFormat="false" ht="12.75" hidden="false" customHeight="false" outlineLevel="0" collapsed="false">
      <c r="L31" s="3"/>
    </row>
    <row r="32" customFormat="false" ht="12.75" hidden="false" customHeight="false" outlineLevel="0" collapsed="false">
      <c r="L32" s="3"/>
    </row>
    <row r="35" customFormat="false" ht="12.75" hidden="false" customHeight="false" outlineLevel="0" collapsed="false">
      <c r="L35" s="3"/>
    </row>
    <row r="37" customFormat="false" ht="12.75" hidden="false" customHeight="false" outlineLevel="0" collapsed="false">
      <c r="L37" s="3"/>
    </row>
    <row r="39" customFormat="false" ht="12.75" hidden="false" customHeight="false" outlineLevel="0" collapsed="false">
      <c r="L39" s="3"/>
    </row>
    <row r="40" customFormat="false" ht="12.75" hidden="false" customHeight="false" outlineLevel="0" collapsed="false">
      <c r="L40" s="3"/>
    </row>
    <row r="41" customFormat="false" ht="12.75" hidden="false" customHeight="false" outlineLevel="0" collapsed="false">
      <c r="L41" s="3"/>
    </row>
    <row r="42" customFormat="false" ht="12.75" hidden="false" customHeight="false" outlineLevel="0" collapsed="false">
      <c r="L42" s="3"/>
    </row>
    <row r="43" customFormat="false" ht="12.75" hidden="false" customHeight="false" outlineLevel="0" collapsed="false">
      <c r="L43" s="3"/>
    </row>
    <row r="44" customFormat="false" ht="12.75" hidden="false" customHeight="false" outlineLevel="0" collapsed="false">
      <c r="L44" s="3"/>
    </row>
    <row r="45" customFormat="false" ht="12.75" hidden="false" customHeight="false" outlineLevel="0" collapsed="false">
      <c r="L45" s="3"/>
    </row>
    <row r="46" customFormat="false" ht="12.75" hidden="false" customHeight="false" outlineLevel="0" collapsed="false">
      <c r="L46" s="3"/>
    </row>
    <row r="47" customFormat="false" ht="12.75" hidden="false" customHeight="false" outlineLevel="0" collapsed="false">
      <c r="L47" s="3"/>
    </row>
    <row r="48" customFormat="false" ht="12.75" hidden="false" customHeight="false" outlineLevel="0" collapsed="false">
      <c r="L48" s="3"/>
    </row>
    <row r="49" customFormat="false" ht="12.75" hidden="false" customHeight="false" outlineLevel="0" collapsed="false">
      <c r="L49" s="3"/>
    </row>
    <row r="51" customFormat="false" ht="12.75" hidden="false" customHeight="false" outlineLevel="0" collapsed="false">
      <c r="L51" s="3"/>
    </row>
    <row r="52" customFormat="false" ht="12.75" hidden="false" customHeight="false" outlineLevel="0" collapsed="false">
      <c r="L52" s="3"/>
    </row>
    <row r="56" customFormat="false" ht="12.75" hidden="false" customHeight="false" outlineLevel="0" collapsed="false">
      <c r="L56" s="3"/>
    </row>
    <row r="58" customFormat="false" ht="12.75" hidden="false" customHeight="false" outlineLevel="0" collapsed="false">
      <c r="L58" s="3"/>
    </row>
    <row r="59" customFormat="false" ht="12.75" hidden="false" customHeight="false" outlineLevel="0" collapsed="false">
      <c r="L59" s="3"/>
    </row>
    <row r="60" customFormat="false" ht="12.75" hidden="false" customHeight="false" outlineLevel="0" collapsed="false">
      <c r="L60" s="3"/>
    </row>
    <row r="61" customFormat="false" ht="12.75" hidden="false" customHeight="false" outlineLevel="0" collapsed="false">
      <c r="L61" s="3"/>
    </row>
    <row r="64" customFormat="false" ht="12.75" hidden="false" customHeight="false" outlineLevel="0" collapsed="false">
      <c r="L64" s="3"/>
    </row>
    <row r="65" customFormat="false" ht="12.75" hidden="false" customHeight="false" outlineLevel="0" collapsed="false">
      <c r="L65" s="3"/>
    </row>
    <row r="67" customFormat="false" ht="12.75" hidden="false" customHeight="false" outlineLevel="0" collapsed="false">
      <c r="L67" s="3"/>
    </row>
    <row r="68" customFormat="false" ht="12.75" hidden="false" customHeight="false" outlineLevel="0" collapsed="false">
      <c r="L68" s="3"/>
    </row>
    <row r="69" customFormat="false" ht="12.75" hidden="false" customHeight="false" outlineLevel="0" collapsed="false">
      <c r="L69" s="3"/>
    </row>
    <row r="71" customFormat="false" ht="12.75" hidden="false" customHeight="false" outlineLevel="0" collapsed="false">
      <c r="L71" s="3"/>
    </row>
    <row r="72" customFormat="false" ht="12.75" hidden="false" customHeight="false" outlineLevel="0" collapsed="false">
      <c r="L72" s="3"/>
    </row>
    <row r="73" customFormat="false" ht="12.75" hidden="false" customHeight="false" outlineLevel="0" collapsed="false">
      <c r="L73" s="3"/>
    </row>
    <row r="74" customFormat="false" ht="12.75" hidden="false" customHeight="false" outlineLevel="0" collapsed="false">
      <c r="L74" s="3"/>
    </row>
    <row r="75" customFormat="false" ht="12.75" hidden="false" customHeight="false" outlineLevel="0" collapsed="false">
      <c r="L75" s="3"/>
    </row>
    <row r="76" customFormat="false" ht="12.75" hidden="false" customHeight="false" outlineLevel="0" collapsed="false">
      <c r="L76" s="3"/>
    </row>
    <row r="77" customFormat="false" ht="12.75" hidden="false" customHeight="false" outlineLevel="0" collapsed="false">
      <c r="L77" s="3"/>
    </row>
    <row r="80" customFormat="false" ht="12.75" hidden="false" customHeight="false" outlineLevel="0" collapsed="false">
      <c r="L80" s="3"/>
    </row>
    <row r="81" customFormat="false" ht="12.75" hidden="false" customHeight="false" outlineLevel="0" collapsed="false">
      <c r="L81" s="3"/>
    </row>
    <row r="82" customFormat="false" ht="12.75" hidden="false" customHeight="false" outlineLevel="0" collapsed="false">
      <c r="L82" s="3"/>
    </row>
    <row r="83" customFormat="false" ht="12.75" hidden="false" customHeight="false" outlineLevel="0" collapsed="false">
      <c r="L83" s="3"/>
    </row>
    <row r="85" customFormat="false" ht="12.75" hidden="false" customHeight="false" outlineLevel="0" collapsed="false">
      <c r="L85" s="3"/>
    </row>
    <row r="86" customFormat="false" ht="12.75" hidden="false" customHeight="false" outlineLevel="0" collapsed="false">
      <c r="L86" s="3"/>
    </row>
    <row r="87" customFormat="false" ht="12.75" hidden="false" customHeight="false" outlineLevel="0" collapsed="false">
      <c r="L87" s="3"/>
    </row>
    <row r="88" customFormat="false" ht="12.75" hidden="false" customHeight="false" outlineLevel="0" collapsed="false">
      <c r="L88" s="3"/>
    </row>
    <row r="89" customFormat="false" ht="12.75" hidden="false" customHeight="false" outlineLevel="0" collapsed="false">
      <c r="L89" s="3"/>
    </row>
    <row r="91" customFormat="false" ht="12.75" hidden="false" customHeight="false" outlineLevel="0" collapsed="false">
      <c r="L91" s="3"/>
    </row>
    <row r="93" customFormat="false" ht="12.75" hidden="false" customHeight="false" outlineLevel="0" collapsed="false">
      <c r="L93" s="3"/>
    </row>
    <row r="94" customFormat="false" ht="12.75" hidden="false" customHeight="false" outlineLevel="0" collapsed="false">
      <c r="L94" s="3"/>
    </row>
    <row r="95" customFormat="false" ht="12.75" hidden="false" customHeight="false" outlineLevel="0" collapsed="false">
      <c r="L95" s="3"/>
    </row>
    <row r="97" customFormat="false" ht="12.75" hidden="false" customHeight="false" outlineLevel="0" collapsed="false">
      <c r="L97" s="3"/>
    </row>
    <row r="98" customFormat="false" ht="12.75" hidden="false" customHeight="false" outlineLevel="0" collapsed="false">
      <c r="L98" s="3"/>
    </row>
    <row r="99" customFormat="false" ht="12.75" hidden="false" customHeight="false" outlineLevel="0" collapsed="false">
      <c r="L99" s="3"/>
    </row>
    <row r="100" customFormat="false" ht="12.75" hidden="false" customHeight="false" outlineLevel="0" collapsed="false">
      <c r="L100" s="3"/>
    </row>
    <row r="101" customFormat="false" ht="12.75" hidden="false" customHeight="false" outlineLevel="0" collapsed="false">
      <c r="L101" s="3"/>
    </row>
    <row r="102" customFormat="false" ht="12.75" hidden="false" customHeight="false" outlineLevel="0" collapsed="false">
      <c r="L102" s="3"/>
    </row>
    <row r="104" customFormat="false" ht="12.75" hidden="false" customHeight="false" outlineLevel="0" collapsed="false">
      <c r="L104" s="3"/>
    </row>
    <row r="106" customFormat="false" ht="12.75" hidden="false" customHeight="false" outlineLevel="0" collapsed="false">
      <c r="L106" s="3"/>
    </row>
    <row r="108" customFormat="false" ht="12.75" hidden="false" customHeight="false" outlineLevel="0" collapsed="false">
      <c r="L108" s="3"/>
    </row>
    <row r="109" customFormat="false" ht="12.75" hidden="false" customHeight="false" outlineLevel="0" collapsed="false">
      <c r="L109" s="3"/>
    </row>
    <row r="110" customFormat="false" ht="12.75" hidden="false" customHeight="false" outlineLevel="0" collapsed="false">
      <c r="L110" s="3"/>
    </row>
    <row r="111" customFormat="false" ht="12.75" hidden="false" customHeight="false" outlineLevel="0" collapsed="false">
      <c r="L111" s="3"/>
    </row>
    <row r="112" customFormat="false" ht="12.75" hidden="false" customHeight="false" outlineLevel="0" collapsed="false">
      <c r="L112" s="3"/>
    </row>
    <row r="113" customFormat="false" ht="12.75" hidden="false" customHeight="false" outlineLevel="0" collapsed="false">
      <c r="L113" s="3"/>
    </row>
    <row r="114" customFormat="false" ht="12.75" hidden="false" customHeight="false" outlineLevel="0" collapsed="false">
      <c r="L114" s="3"/>
    </row>
    <row r="115" customFormat="false" ht="12.75" hidden="false" customHeight="false" outlineLevel="0" collapsed="false">
      <c r="L115" s="3"/>
    </row>
    <row r="116" customFormat="false" ht="12.75" hidden="false" customHeight="false" outlineLevel="0" collapsed="false">
      <c r="L116" s="3"/>
    </row>
    <row r="117" customFormat="false" ht="12.75" hidden="false" customHeight="false" outlineLevel="0" collapsed="false">
      <c r="L117" s="3"/>
    </row>
    <row r="118" customFormat="false" ht="12.75" hidden="false" customHeight="false" outlineLevel="0" collapsed="false">
      <c r="L118" s="3"/>
    </row>
    <row r="119" customFormat="false" ht="12.75" hidden="false" customHeight="false" outlineLevel="0" collapsed="false">
      <c r="L119" s="3"/>
    </row>
    <row r="120" customFormat="false" ht="12.75" hidden="false" customHeight="false" outlineLevel="0" collapsed="false">
      <c r="L120" s="3"/>
    </row>
    <row r="121" customFormat="false" ht="12.75" hidden="false" customHeight="false" outlineLevel="0" collapsed="false">
      <c r="L121" s="3"/>
    </row>
    <row r="123" customFormat="false" ht="12.75" hidden="false" customHeight="false" outlineLevel="0" collapsed="false">
      <c r="L123" s="3"/>
    </row>
    <row r="126" customFormat="false" ht="12.75" hidden="false" customHeight="false" outlineLevel="0" collapsed="false">
      <c r="L126" s="3"/>
    </row>
    <row r="127" customFormat="false" ht="12.75" hidden="false" customHeight="false" outlineLevel="0" collapsed="false">
      <c r="L127" s="3"/>
    </row>
    <row r="128" customFormat="false" ht="12.75" hidden="false" customHeight="false" outlineLevel="0" collapsed="false">
      <c r="L128" s="3"/>
    </row>
    <row r="129" customFormat="false" ht="12.75" hidden="false" customHeight="false" outlineLevel="0" collapsed="false">
      <c r="L129" s="3"/>
    </row>
    <row r="130" customFormat="false" ht="12.75" hidden="false" customHeight="false" outlineLevel="0" collapsed="false">
      <c r="L130" s="3"/>
    </row>
    <row r="131" customFormat="false" ht="12.75" hidden="false" customHeight="false" outlineLevel="0" collapsed="false">
      <c r="L131" s="3"/>
    </row>
    <row r="132" customFormat="false" ht="12.75" hidden="false" customHeight="false" outlineLevel="0" collapsed="false">
      <c r="L132" s="3"/>
    </row>
    <row r="133" customFormat="false" ht="12.75" hidden="false" customHeight="false" outlineLevel="0" collapsed="false">
      <c r="L133" s="3"/>
    </row>
    <row r="134" customFormat="false" ht="12.75" hidden="false" customHeight="false" outlineLevel="0" collapsed="false">
      <c r="L134" s="3"/>
    </row>
    <row r="136" customFormat="false" ht="12.75" hidden="false" customHeight="false" outlineLevel="0" collapsed="false">
      <c r="L136" s="3"/>
    </row>
    <row r="137" customFormat="false" ht="12.75" hidden="false" customHeight="false" outlineLevel="0" collapsed="false">
      <c r="L137" s="3"/>
    </row>
    <row r="138" customFormat="false" ht="12.75" hidden="false" customHeight="false" outlineLevel="0" collapsed="false">
      <c r="L138" s="3"/>
    </row>
    <row r="139" customFormat="false" ht="12.75" hidden="false" customHeight="false" outlineLevel="0" collapsed="false">
      <c r="L139" s="3"/>
    </row>
    <row r="140" customFormat="false" ht="12.75" hidden="false" customHeight="false" outlineLevel="0" collapsed="false">
      <c r="L140" s="3"/>
    </row>
    <row r="142" customFormat="false" ht="12.75" hidden="false" customHeight="false" outlineLevel="0" collapsed="false">
      <c r="L142" s="3"/>
    </row>
    <row r="143" customFormat="false" ht="12.75" hidden="false" customHeight="false" outlineLevel="0" collapsed="false">
      <c r="L143" s="3"/>
    </row>
    <row r="146" customFormat="false" ht="12.75" hidden="false" customHeight="false" outlineLevel="0" collapsed="false">
      <c r="L146" s="3"/>
    </row>
    <row r="147" customFormat="false" ht="12.75" hidden="false" customHeight="false" outlineLevel="0" collapsed="false">
      <c r="L147" s="3"/>
    </row>
    <row r="148" customFormat="false" ht="12.75" hidden="false" customHeight="false" outlineLevel="0" collapsed="false">
      <c r="L148" s="3"/>
    </row>
    <row r="152" customFormat="false" ht="12.75" hidden="false" customHeight="false" outlineLevel="0" collapsed="false">
      <c r="L152" s="3"/>
    </row>
    <row r="153" customFormat="false" ht="12.75" hidden="false" customHeight="false" outlineLevel="0" collapsed="false">
      <c r="L153" s="3"/>
    </row>
    <row r="154" customFormat="false" ht="12.75" hidden="false" customHeight="false" outlineLevel="0" collapsed="false">
      <c r="L154" s="3"/>
    </row>
    <row r="155" customFormat="false" ht="12.75" hidden="false" customHeight="false" outlineLevel="0" collapsed="false">
      <c r="L155" s="3"/>
    </row>
    <row r="156" customFormat="false" ht="12.75" hidden="false" customHeight="false" outlineLevel="0" collapsed="false">
      <c r="L156" s="3"/>
    </row>
    <row r="159" customFormat="false" ht="12.75" hidden="false" customHeight="false" outlineLevel="0" collapsed="false">
      <c r="L159" s="3"/>
    </row>
    <row r="161" customFormat="false" ht="12.75" hidden="false" customHeight="false" outlineLevel="0" collapsed="false">
      <c r="L161" s="3"/>
    </row>
    <row r="163" customFormat="false" ht="12.75" hidden="false" customHeight="false" outlineLevel="0" collapsed="false">
      <c r="L163" s="3"/>
    </row>
    <row r="165" customFormat="false" ht="12.75" hidden="false" customHeight="false" outlineLevel="0" collapsed="false">
      <c r="L165" s="3"/>
    </row>
    <row r="166" customFormat="false" ht="12.75" hidden="false" customHeight="false" outlineLevel="0" collapsed="false">
      <c r="L166" s="3"/>
    </row>
    <row r="167" customFormat="false" ht="12.75" hidden="false" customHeight="false" outlineLevel="0" collapsed="false">
      <c r="L167" s="3"/>
    </row>
    <row r="168" customFormat="false" ht="12.75" hidden="false" customHeight="false" outlineLevel="0" collapsed="false">
      <c r="L168" s="3"/>
    </row>
    <row r="170" customFormat="false" ht="12.75" hidden="false" customHeight="false" outlineLevel="0" collapsed="false">
      <c r="L170" s="3"/>
    </row>
    <row r="171" customFormat="false" ht="12.75" hidden="false" customHeight="false" outlineLevel="0" collapsed="false">
      <c r="L171" s="3"/>
    </row>
    <row r="172" customFormat="false" ht="12.75" hidden="false" customHeight="false" outlineLevel="0" collapsed="false">
      <c r="L172" s="3"/>
    </row>
    <row r="173" customFormat="false" ht="12.75" hidden="false" customHeight="false" outlineLevel="0" collapsed="false">
      <c r="L173" s="3"/>
    </row>
    <row r="175" customFormat="false" ht="12.75" hidden="false" customHeight="false" outlineLevel="0" collapsed="false">
      <c r="L175" s="3"/>
    </row>
    <row r="178" customFormat="false" ht="12.75" hidden="false" customHeight="false" outlineLevel="0" collapsed="false">
      <c r="L178" s="3"/>
    </row>
    <row r="179" customFormat="false" ht="12.75" hidden="false" customHeight="false" outlineLevel="0" collapsed="false">
      <c r="L179" s="3"/>
    </row>
    <row r="180" customFormat="false" ht="12.75" hidden="false" customHeight="false" outlineLevel="0" collapsed="false">
      <c r="L180" s="3"/>
    </row>
    <row r="181" customFormat="false" ht="12.75" hidden="false" customHeight="false" outlineLevel="0" collapsed="false">
      <c r="L181" s="3"/>
    </row>
    <row r="182" customFormat="false" ht="12.75" hidden="false" customHeight="false" outlineLevel="0" collapsed="false">
      <c r="L182" s="3"/>
    </row>
    <row r="185" customFormat="false" ht="12.75" hidden="false" customHeight="false" outlineLevel="0" collapsed="false">
      <c r="L185" s="3"/>
    </row>
    <row r="187" customFormat="false" ht="12.75" hidden="false" customHeight="false" outlineLevel="0" collapsed="false">
      <c r="L187" s="3"/>
    </row>
    <row r="188" customFormat="false" ht="12.75" hidden="false" customHeight="false" outlineLevel="0" collapsed="false">
      <c r="L188" s="3"/>
    </row>
    <row r="190" customFormat="false" ht="12.75" hidden="false" customHeight="false" outlineLevel="0" collapsed="false">
      <c r="L190" s="3"/>
    </row>
    <row r="192" customFormat="false" ht="12.75" hidden="false" customHeight="false" outlineLevel="0" collapsed="false">
      <c r="L192" s="3"/>
    </row>
    <row r="193" customFormat="false" ht="12.75" hidden="false" customHeight="false" outlineLevel="0" collapsed="false">
      <c r="L193" s="3"/>
    </row>
    <row r="197" customFormat="false" ht="12.75" hidden="false" customHeight="false" outlineLevel="0" collapsed="false">
      <c r="L197" s="3"/>
    </row>
    <row r="198" customFormat="false" ht="12.75" hidden="false" customHeight="false" outlineLevel="0" collapsed="false">
      <c r="L198" s="3"/>
    </row>
    <row r="201" customFormat="false" ht="12.75" hidden="false" customHeight="false" outlineLevel="0" collapsed="false">
      <c r="L201" s="3"/>
    </row>
    <row r="202" customFormat="false" ht="12.75" hidden="false" customHeight="false" outlineLevel="0" collapsed="false">
      <c r="L202" s="3"/>
    </row>
    <row r="203" customFormat="false" ht="12.75" hidden="false" customHeight="false" outlineLevel="0" collapsed="false">
      <c r="L203" s="3"/>
    </row>
    <row r="204" customFormat="false" ht="12.75" hidden="false" customHeight="false" outlineLevel="0" collapsed="false">
      <c r="L204" s="3"/>
    </row>
    <row r="205" customFormat="false" ht="12.75" hidden="false" customHeight="false" outlineLevel="0" collapsed="false">
      <c r="L205" s="3"/>
    </row>
    <row r="206" customFormat="false" ht="12.75" hidden="false" customHeight="false" outlineLevel="0" collapsed="false">
      <c r="L206" s="3"/>
    </row>
    <row r="208" customFormat="false" ht="12.75" hidden="false" customHeight="false" outlineLevel="0" collapsed="false">
      <c r="L208" s="3"/>
    </row>
    <row r="209" customFormat="false" ht="12.75" hidden="false" customHeight="false" outlineLevel="0" collapsed="false">
      <c r="L209" s="3"/>
    </row>
    <row r="210" customFormat="false" ht="12.75" hidden="false" customHeight="false" outlineLevel="0" collapsed="false">
      <c r="L210" s="3"/>
    </row>
    <row r="211" customFormat="false" ht="12.75" hidden="false" customHeight="false" outlineLevel="0" collapsed="false">
      <c r="L211" s="3"/>
    </row>
    <row r="212" customFormat="false" ht="12.75" hidden="false" customHeight="false" outlineLevel="0" collapsed="false">
      <c r="L212" s="3"/>
    </row>
    <row r="213" customFormat="false" ht="12.75" hidden="false" customHeight="false" outlineLevel="0" collapsed="false">
      <c r="L213" s="3"/>
    </row>
    <row r="214" customFormat="false" ht="12.75" hidden="false" customHeight="false" outlineLevel="0" collapsed="false">
      <c r="L214" s="3"/>
    </row>
    <row r="215" customFormat="false" ht="12.75" hidden="false" customHeight="false" outlineLevel="0" collapsed="false">
      <c r="L215" s="3"/>
    </row>
    <row r="216" customFormat="false" ht="12.75" hidden="false" customHeight="false" outlineLevel="0" collapsed="false">
      <c r="L216" s="3"/>
    </row>
    <row r="218" customFormat="false" ht="12.75" hidden="false" customHeight="false" outlineLevel="0" collapsed="false">
      <c r="L218" s="3"/>
    </row>
    <row r="219" customFormat="false" ht="12.75" hidden="false" customHeight="false" outlineLevel="0" collapsed="false">
      <c r="L219" s="3"/>
    </row>
    <row r="221" customFormat="false" ht="12.75" hidden="false" customHeight="false" outlineLevel="0" collapsed="false">
      <c r="L221" s="3"/>
    </row>
    <row r="222" customFormat="false" ht="12.75" hidden="false" customHeight="false" outlineLevel="0" collapsed="false">
      <c r="L222" s="3"/>
    </row>
    <row r="225" customFormat="false" ht="12.75" hidden="false" customHeight="false" outlineLevel="0" collapsed="false">
      <c r="L225" s="3"/>
    </row>
    <row r="226" customFormat="false" ht="12.75" hidden="false" customHeight="false" outlineLevel="0" collapsed="false">
      <c r="L226" s="3"/>
    </row>
    <row r="231" customFormat="false" ht="12.75" hidden="false" customHeight="false" outlineLevel="0" collapsed="false">
      <c r="L231" s="3"/>
    </row>
    <row r="232" customFormat="false" ht="12.75" hidden="false" customHeight="false" outlineLevel="0" collapsed="false">
      <c r="L232" s="3"/>
    </row>
    <row r="234" customFormat="false" ht="12.75" hidden="false" customHeight="false" outlineLevel="0" collapsed="false">
      <c r="L234" s="3"/>
    </row>
    <row r="237" customFormat="false" ht="12.75" hidden="false" customHeight="false" outlineLevel="0" collapsed="false">
      <c r="L237" s="3"/>
    </row>
    <row r="239" customFormat="false" ht="12.75" hidden="false" customHeight="false" outlineLevel="0" collapsed="false">
      <c r="L239" s="3"/>
    </row>
    <row r="240" customFormat="false" ht="12.75" hidden="false" customHeight="false" outlineLevel="0" collapsed="false">
      <c r="L240" s="3"/>
    </row>
    <row r="241" customFormat="false" ht="12.75" hidden="false" customHeight="false" outlineLevel="0" collapsed="false">
      <c r="L241" s="3"/>
    </row>
    <row r="242" customFormat="false" ht="12.75" hidden="false" customHeight="false" outlineLevel="0" collapsed="false">
      <c r="L242" s="3"/>
    </row>
    <row r="243" customFormat="false" ht="12.75" hidden="false" customHeight="false" outlineLevel="0" collapsed="false">
      <c r="L243" s="3"/>
    </row>
    <row r="244" customFormat="false" ht="12.75" hidden="false" customHeight="false" outlineLevel="0" collapsed="false">
      <c r="L244" s="3"/>
    </row>
    <row r="246" customFormat="false" ht="12.75" hidden="false" customHeight="false" outlineLevel="0" collapsed="false">
      <c r="L246" s="3"/>
    </row>
    <row r="248" customFormat="false" ht="12.75" hidden="false" customHeight="false" outlineLevel="0" collapsed="false">
      <c r="L248" s="3"/>
    </row>
    <row r="249" customFormat="false" ht="12.75" hidden="false" customHeight="false" outlineLevel="0" collapsed="false">
      <c r="L249" s="3"/>
    </row>
    <row r="250" customFormat="false" ht="12.75" hidden="false" customHeight="false" outlineLevel="0" collapsed="false">
      <c r="L250" s="3"/>
    </row>
    <row r="251" customFormat="false" ht="12.75" hidden="false" customHeight="false" outlineLevel="0" collapsed="false">
      <c r="L251" s="3"/>
    </row>
    <row r="252" customFormat="false" ht="12.75" hidden="false" customHeight="false" outlineLevel="0" collapsed="false">
      <c r="L252" s="3"/>
    </row>
    <row r="253" customFormat="false" ht="12.75" hidden="false" customHeight="false" outlineLevel="0" collapsed="false">
      <c r="L253" s="3"/>
    </row>
    <row r="254" customFormat="false" ht="12.75" hidden="false" customHeight="false" outlineLevel="0" collapsed="false">
      <c r="L254" s="3"/>
    </row>
    <row r="256" customFormat="false" ht="12.75" hidden="false" customHeight="false" outlineLevel="0" collapsed="false">
      <c r="L256" s="3"/>
    </row>
    <row r="258" customFormat="false" ht="12.75" hidden="false" customHeight="false" outlineLevel="0" collapsed="false">
      <c r="L258" s="3"/>
    </row>
    <row r="259" customFormat="false" ht="12.75" hidden="false" customHeight="false" outlineLevel="0" collapsed="false">
      <c r="L259" s="3"/>
    </row>
    <row r="260" customFormat="false" ht="12.75" hidden="false" customHeight="false" outlineLevel="0" collapsed="false">
      <c r="L260" s="3"/>
    </row>
    <row r="261" customFormat="false" ht="12.75" hidden="false" customHeight="false" outlineLevel="0" collapsed="false">
      <c r="L261" s="3"/>
    </row>
    <row r="262" customFormat="false" ht="12.75" hidden="false" customHeight="false" outlineLevel="0" collapsed="false">
      <c r="L262" s="3"/>
    </row>
    <row r="264" customFormat="false" ht="12.75" hidden="false" customHeight="false" outlineLevel="0" collapsed="false">
      <c r="L264" s="3"/>
    </row>
    <row r="268" customFormat="false" ht="12.75" hidden="false" customHeight="false" outlineLevel="0" collapsed="false">
      <c r="L268" s="3"/>
    </row>
    <row r="269" customFormat="false" ht="12.75" hidden="false" customHeight="false" outlineLevel="0" collapsed="false">
      <c r="L269" s="3"/>
    </row>
    <row r="270" customFormat="false" ht="12.75" hidden="false" customHeight="false" outlineLevel="0" collapsed="false">
      <c r="L270" s="3"/>
    </row>
    <row r="271" customFormat="false" ht="12.75" hidden="false" customHeight="false" outlineLevel="0" collapsed="false">
      <c r="L271" s="3"/>
    </row>
    <row r="272" customFormat="false" ht="12.75" hidden="false" customHeight="false" outlineLevel="0" collapsed="false">
      <c r="L272" s="3"/>
    </row>
    <row r="273" customFormat="false" ht="12.75" hidden="false" customHeight="false" outlineLevel="0" collapsed="false">
      <c r="L273" s="3"/>
    </row>
    <row r="275" customFormat="false" ht="12.75" hidden="false" customHeight="false" outlineLevel="0" collapsed="false">
      <c r="L275" s="3"/>
    </row>
    <row r="276" customFormat="false" ht="12.75" hidden="false" customHeight="false" outlineLevel="0" collapsed="false">
      <c r="L276" s="3"/>
    </row>
    <row r="277" customFormat="false" ht="12.75" hidden="false" customHeight="false" outlineLevel="0" collapsed="false">
      <c r="L277" s="3"/>
    </row>
    <row r="278" customFormat="false" ht="12.75" hidden="false" customHeight="false" outlineLevel="0" collapsed="false">
      <c r="L278" s="3"/>
    </row>
    <row r="279" customFormat="false" ht="12.75" hidden="false" customHeight="false" outlineLevel="0" collapsed="false">
      <c r="L279" s="3"/>
    </row>
    <row r="280" customFormat="false" ht="12.75" hidden="false" customHeight="false" outlineLevel="0" collapsed="false">
      <c r="L280" s="3"/>
    </row>
    <row r="282" customFormat="false" ht="12.75" hidden="false" customHeight="false" outlineLevel="0" collapsed="false">
      <c r="L282" s="3"/>
    </row>
    <row r="284" customFormat="false" ht="12.75" hidden="false" customHeight="false" outlineLevel="0" collapsed="false">
      <c r="L284" s="3"/>
    </row>
    <row r="285" customFormat="false" ht="12.75" hidden="false" customHeight="false" outlineLevel="0" collapsed="false">
      <c r="L285" s="3"/>
    </row>
    <row r="286" customFormat="false" ht="12.75" hidden="false" customHeight="false" outlineLevel="0" collapsed="false">
      <c r="L286" s="3"/>
    </row>
    <row r="289" customFormat="false" ht="12.75" hidden="false" customHeight="false" outlineLevel="0" collapsed="false">
      <c r="L289" s="3"/>
    </row>
    <row r="290" customFormat="false" ht="12.75" hidden="false" customHeight="false" outlineLevel="0" collapsed="false">
      <c r="L290" s="3"/>
    </row>
    <row r="291" customFormat="false" ht="12.75" hidden="false" customHeight="false" outlineLevel="0" collapsed="false">
      <c r="L291" s="3"/>
    </row>
    <row r="292" customFormat="false" ht="12.75" hidden="false" customHeight="false" outlineLevel="0" collapsed="false">
      <c r="L292" s="3"/>
    </row>
    <row r="293" customFormat="false" ht="12.75" hidden="false" customHeight="false" outlineLevel="0" collapsed="false">
      <c r="L293" s="3"/>
    </row>
    <row r="294" customFormat="false" ht="12.75" hidden="false" customHeight="false" outlineLevel="0" collapsed="false">
      <c r="L294" s="3"/>
    </row>
    <row r="295" customFormat="false" ht="12.75" hidden="false" customHeight="false" outlineLevel="0" collapsed="false">
      <c r="L295" s="3"/>
    </row>
    <row r="296" customFormat="false" ht="12.75" hidden="false" customHeight="false" outlineLevel="0" collapsed="false">
      <c r="L296" s="3"/>
    </row>
    <row r="297" customFormat="false" ht="12.75" hidden="false" customHeight="false" outlineLevel="0" collapsed="false">
      <c r="L297" s="3"/>
    </row>
    <row r="301" customFormat="false" ht="12.75" hidden="false" customHeight="false" outlineLevel="0" collapsed="false">
      <c r="L301" s="3"/>
    </row>
    <row r="302" customFormat="false" ht="12.75" hidden="false" customHeight="false" outlineLevel="0" collapsed="false">
      <c r="L302" s="3"/>
    </row>
    <row r="304" customFormat="false" ht="12.75" hidden="false" customHeight="false" outlineLevel="0" collapsed="false">
      <c r="L304" s="3"/>
    </row>
    <row r="305" customFormat="false" ht="12.75" hidden="false" customHeight="false" outlineLevel="0" collapsed="false">
      <c r="L305" s="3"/>
    </row>
    <row r="306" customFormat="false" ht="12.75" hidden="false" customHeight="false" outlineLevel="0" collapsed="false">
      <c r="L306" s="3"/>
    </row>
    <row r="307" customFormat="false" ht="12.75" hidden="false" customHeight="false" outlineLevel="0" collapsed="false">
      <c r="L307" s="3"/>
    </row>
    <row r="312" customFormat="false" ht="12.75" hidden="false" customHeight="false" outlineLevel="0" collapsed="false">
      <c r="L312" s="3"/>
    </row>
    <row r="313" customFormat="false" ht="12.75" hidden="false" customHeight="false" outlineLevel="0" collapsed="false">
      <c r="L313" s="3"/>
    </row>
    <row r="314" customFormat="false" ht="12.75" hidden="false" customHeight="false" outlineLevel="0" collapsed="false">
      <c r="L314" s="3"/>
    </row>
    <row r="315" customFormat="false" ht="12.75" hidden="false" customHeight="false" outlineLevel="0" collapsed="false">
      <c r="L315" s="3"/>
    </row>
    <row r="316" customFormat="false" ht="12.75" hidden="false" customHeight="false" outlineLevel="0" collapsed="false">
      <c r="L316" s="3"/>
    </row>
    <row r="318" customFormat="false" ht="12.75" hidden="false" customHeight="false" outlineLevel="0" collapsed="false">
      <c r="L318" s="3"/>
    </row>
    <row r="319" customFormat="false" ht="12.75" hidden="false" customHeight="false" outlineLevel="0" collapsed="false">
      <c r="L319" s="3"/>
    </row>
    <row r="322" customFormat="false" ht="12.75" hidden="false" customHeight="false" outlineLevel="0" collapsed="false">
      <c r="L322" s="3"/>
    </row>
    <row r="323" customFormat="false" ht="12.75" hidden="false" customHeight="false" outlineLevel="0" collapsed="false">
      <c r="L323" s="3"/>
    </row>
    <row r="325" customFormat="false" ht="12.75" hidden="false" customHeight="false" outlineLevel="0" collapsed="false">
      <c r="L325" s="3"/>
    </row>
    <row r="326" customFormat="false" ht="12.75" hidden="false" customHeight="false" outlineLevel="0" collapsed="false">
      <c r="L326" s="3"/>
    </row>
    <row r="327" customFormat="false" ht="12.75" hidden="false" customHeight="false" outlineLevel="0" collapsed="false">
      <c r="L327" s="3"/>
    </row>
    <row r="328" customFormat="false" ht="12.75" hidden="false" customHeight="false" outlineLevel="0" collapsed="false">
      <c r="L328" s="3"/>
    </row>
    <row r="329" customFormat="false" ht="12.75" hidden="false" customHeight="false" outlineLevel="0" collapsed="false">
      <c r="L329" s="3"/>
    </row>
    <row r="330" customFormat="false" ht="12.75" hidden="false" customHeight="false" outlineLevel="0" collapsed="false">
      <c r="L330" s="3"/>
    </row>
    <row r="331" customFormat="false" ht="12.75" hidden="false" customHeight="false" outlineLevel="0" collapsed="false">
      <c r="L331" s="3"/>
    </row>
    <row r="332" customFormat="false" ht="12.75" hidden="false" customHeight="false" outlineLevel="0" collapsed="false">
      <c r="L332" s="3"/>
    </row>
    <row r="333" customFormat="false" ht="12.75" hidden="false" customHeight="false" outlineLevel="0" collapsed="false">
      <c r="L333" s="3"/>
    </row>
    <row r="335" customFormat="false" ht="12.75" hidden="false" customHeight="false" outlineLevel="0" collapsed="false">
      <c r="L335" s="3"/>
    </row>
    <row r="336" customFormat="false" ht="12.75" hidden="false" customHeight="false" outlineLevel="0" collapsed="false">
      <c r="L336" s="3"/>
    </row>
    <row r="337" customFormat="false" ht="12.75" hidden="false" customHeight="false" outlineLevel="0" collapsed="false">
      <c r="L337" s="3"/>
    </row>
    <row r="338" customFormat="false" ht="12.75" hidden="false" customHeight="false" outlineLevel="0" collapsed="false">
      <c r="L338" s="3"/>
    </row>
    <row r="341" customFormat="false" ht="12.75" hidden="false" customHeight="false" outlineLevel="0" collapsed="false">
      <c r="L341" s="3"/>
    </row>
    <row r="342" customFormat="false" ht="12.75" hidden="false" customHeight="false" outlineLevel="0" collapsed="false">
      <c r="L342" s="3"/>
    </row>
    <row r="343" customFormat="false" ht="12.75" hidden="false" customHeight="false" outlineLevel="0" collapsed="false">
      <c r="L343" s="3"/>
    </row>
    <row r="344" customFormat="false" ht="12.75" hidden="false" customHeight="false" outlineLevel="0" collapsed="false">
      <c r="L344" s="3"/>
    </row>
    <row r="345" customFormat="false" ht="12.75" hidden="false" customHeight="false" outlineLevel="0" collapsed="false">
      <c r="L345" s="3"/>
    </row>
    <row r="346" customFormat="false" ht="12.75" hidden="false" customHeight="false" outlineLevel="0" collapsed="false">
      <c r="L346" s="3"/>
    </row>
    <row r="347" customFormat="false" ht="12.75" hidden="false" customHeight="false" outlineLevel="0" collapsed="false">
      <c r="L347" s="3"/>
    </row>
    <row r="349" customFormat="false" ht="12.75" hidden="false" customHeight="false" outlineLevel="0" collapsed="false">
      <c r="L349" s="3"/>
    </row>
    <row r="350" customFormat="false" ht="12.75" hidden="false" customHeight="false" outlineLevel="0" collapsed="false">
      <c r="L350" s="3"/>
    </row>
    <row r="351" customFormat="false" ht="12.75" hidden="false" customHeight="false" outlineLevel="0" collapsed="false">
      <c r="L351" s="3"/>
    </row>
    <row r="352" customFormat="false" ht="12.75" hidden="false" customHeight="false" outlineLevel="0" collapsed="false">
      <c r="L352" s="3"/>
    </row>
    <row r="354" customFormat="false" ht="12.75" hidden="false" customHeight="false" outlineLevel="0" collapsed="false">
      <c r="L354" s="3"/>
    </row>
    <row r="357" customFormat="false" ht="12.75" hidden="false" customHeight="false" outlineLevel="0" collapsed="false">
      <c r="L357" s="3"/>
    </row>
    <row r="358" customFormat="false" ht="12.75" hidden="false" customHeight="false" outlineLevel="0" collapsed="false">
      <c r="L358" s="3"/>
    </row>
    <row r="359" customFormat="false" ht="12.75" hidden="false" customHeight="false" outlineLevel="0" collapsed="false">
      <c r="L359" s="3"/>
    </row>
    <row r="360" customFormat="false" ht="12.75" hidden="false" customHeight="false" outlineLevel="0" collapsed="false">
      <c r="L360" s="3"/>
    </row>
    <row r="361" customFormat="false" ht="12.75" hidden="false" customHeight="false" outlineLevel="0" collapsed="false">
      <c r="L361" s="3"/>
    </row>
    <row r="363" customFormat="false" ht="12.75" hidden="false" customHeight="false" outlineLevel="0" collapsed="false">
      <c r="L363" s="3"/>
    </row>
    <row r="364" customFormat="false" ht="12.75" hidden="false" customHeight="false" outlineLevel="0" collapsed="false">
      <c r="L364" s="3"/>
    </row>
    <row r="365" customFormat="false" ht="12.75" hidden="false" customHeight="false" outlineLevel="0" collapsed="false">
      <c r="L365" s="3"/>
    </row>
    <row r="366" customFormat="false" ht="12.75" hidden="false" customHeight="false" outlineLevel="0" collapsed="false">
      <c r="L366" s="3"/>
    </row>
    <row r="367" customFormat="false" ht="12.75" hidden="false" customHeight="false" outlineLevel="0" collapsed="false">
      <c r="L367" s="3"/>
    </row>
    <row r="369" customFormat="false" ht="12.75" hidden="false" customHeight="false" outlineLevel="0" collapsed="false">
      <c r="L369" s="3"/>
    </row>
    <row r="371" customFormat="false" ht="12.75" hidden="false" customHeight="false" outlineLevel="0" collapsed="false">
      <c r="L371" s="3"/>
    </row>
    <row r="372" customFormat="false" ht="12.75" hidden="false" customHeight="false" outlineLevel="0" collapsed="false">
      <c r="L372" s="3"/>
    </row>
    <row r="373" customFormat="false" ht="12.75" hidden="false" customHeight="false" outlineLevel="0" collapsed="false">
      <c r="L37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F1"/>
    </sheetView>
  </sheetViews>
  <sheetFormatPr defaultColWidth="8.84765625" defaultRowHeight="12.75" zeroHeight="false" outlineLevelRow="0" outlineLevelCol="0"/>
  <cols>
    <col collapsed="false" customWidth="false" hidden="false" outlineLevel="0" max="1" min="1" style="1" width="8.85"/>
    <col collapsed="false" customWidth="true" hidden="false" outlineLevel="0" max="2" min="2" style="1" width="29.13"/>
    <col collapsed="false" customWidth="true" hidden="false" outlineLevel="0" max="3" min="3" style="1" width="11.85"/>
    <col collapsed="false" customWidth="true" hidden="false" outlineLevel="0" max="4" min="4" style="1" width="17.56"/>
    <col collapsed="false" customWidth="false" hidden="false" outlineLevel="0" max="7" min="5" style="1" width="8.85"/>
    <col collapsed="false" customWidth="true" hidden="false" outlineLevel="0" max="8" min="8" style="1" width="15.85"/>
    <col collapsed="false" customWidth="false" hidden="false" outlineLevel="0" max="257" min="9" style="1" width="8.85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</row>
    <row r="2" customFormat="false" ht="15" hidden="false" customHeight="false" outlineLevel="0" collapsed="false">
      <c r="A2" s="1" t="s">
        <v>1420</v>
      </c>
      <c r="B2" s="1" t="s">
        <v>1420</v>
      </c>
      <c r="C2" s="1" t="s">
        <v>25</v>
      </c>
      <c r="D2" s="1" t="n">
        <v>100576126</v>
      </c>
      <c r="E2" s="1" t="s">
        <v>26</v>
      </c>
      <c r="F2" s="0"/>
      <c r="G2" s="1" t="s">
        <v>27</v>
      </c>
      <c r="H2" s="1" t="s">
        <v>20</v>
      </c>
      <c r="I2" s="1" t="s">
        <v>21</v>
      </c>
      <c r="J2" s="1" t="s">
        <v>22</v>
      </c>
      <c r="K2" s="1" t="n">
        <v>5.00452</v>
      </c>
      <c r="L2" s="1" t="n">
        <v>1.17332</v>
      </c>
      <c r="M2" s="1" t="n">
        <v>-2.09263</v>
      </c>
      <c r="N2" s="3" t="n">
        <v>-3.28594</v>
      </c>
      <c r="O2" s="1" t="n">
        <v>5E-005</v>
      </c>
      <c r="P2" s="1" t="n">
        <v>0.00534227</v>
      </c>
      <c r="Q2" s="1" t="s">
        <v>23</v>
      </c>
    </row>
    <row r="3" customFormat="false" ht="15" hidden="false" customHeight="false" outlineLevel="0" collapsed="false">
      <c r="A3" s="1" t="s">
        <v>1421</v>
      </c>
      <c r="B3" s="1" t="s">
        <v>1421</v>
      </c>
      <c r="C3" s="1" t="s">
        <v>1422</v>
      </c>
      <c r="D3" s="1" t="s">
        <v>18</v>
      </c>
      <c r="E3" s="1" t="s">
        <v>18</v>
      </c>
      <c r="F3" s="0"/>
      <c r="G3" s="1" t="s">
        <v>1423</v>
      </c>
      <c r="H3" s="1" t="s">
        <v>20</v>
      </c>
      <c r="I3" s="1" t="s">
        <v>21</v>
      </c>
      <c r="J3" s="1" t="s">
        <v>22</v>
      </c>
      <c r="K3" s="1" t="n">
        <v>42.1106</v>
      </c>
      <c r="L3" s="1" t="n">
        <v>3.33419</v>
      </c>
      <c r="M3" s="1" t="n">
        <v>-3.65877</v>
      </c>
      <c r="N3" s="3" t="n">
        <v>-2.91255</v>
      </c>
      <c r="O3" s="1" t="n">
        <v>5E-005</v>
      </c>
      <c r="P3" s="1" t="n">
        <v>0.00534227</v>
      </c>
      <c r="Q3" s="1" t="s">
        <v>23</v>
      </c>
    </row>
    <row r="4" customFormat="false" ht="15" hidden="false" customHeight="false" outlineLevel="0" collapsed="false">
      <c r="A4" s="1" t="s">
        <v>1424</v>
      </c>
      <c r="B4" s="1" t="s">
        <v>1424</v>
      </c>
      <c r="C4" s="1" t="s">
        <v>33</v>
      </c>
      <c r="D4" s="1" t="n">
        <v>409751</v>
      </c>
      <c r="E4" s="1" t="s">
        <v>34</v>
      </c>
      <c r="F4" s="0"/>
      <c r="G4" s="1" t="s">
        <v>1425</v>
      </c>
      <c r="H4" s="1" t="s">
        <v>20</v>
      </c>
      <c r="I4" s="1" t="s">
        <v>21</v>
      </c>
      <c r="J4" s="1" t="s">
        <v>22</v>
      </c>
      <c r="K4" s="1" t="n">
        <v>16.8111</v>
      </c>
      <c r="L4" s="1" t="n">
        <v>9.5827</v>
      </c>
      <c r="M4" s="1" t="n">
        <v>-0.810909</v>
      </c>
      <c r="N4" s="3" t="n">
        <v>-2.19582</v>
      </c>
      <c r="O4" s="1" t="n">
        <v>0.0001</v>
      </c>
      <c r="P4" s="1" t="n">
        <v>0.00971322</v>
      </c>
      <c r="Q4" s="1" t="s">
        <v>23</v>
      </c>
    </row>
    <row r="5" customFormat="false" ht="15" hidden="false" customHeight="false" outlineLevel="0" collapsed="false">
      <c r="A5" s="1" t="s">
        <v>1426</v>
      </c>
      <c r="B5" s="1" t="s">
        <v>1426</v>
      </c>
      <c r="C5" s="1" t="s">
        <v>45</v>
      </c>
      <c r="D5" s="1" t="s">
        <v>18</v>
      </c>
      <c r="E5" s="1" t="s">
        <v>18</v>
      </c>
      <c r="F5" s="0"/>
      <c r="G5" s="1" t="s">
        <v>1427</v>
      </c>
      <c r="H5" s="1" t="s">
        <v>20</v>
      </c>
      <c r="I5" s="1" t="s">
        <v>21</v>
      </c>
      <c r="J5" s="1" t="s">
        <v>22</v>
      </c>
      <c r="K5" s="1" t="n">
        <v>4.53661</v>
      </c>
      <c r="L5" s="1" t="n">
        <v>2.49797</v>
      </c>
      <c r="M5" s="1" t="n">
        <v>-0.860861</v>
      </c>
      <c r="N5" s="3" t="n">
        <v>-2.13688</v>
      </c>
      <c r="O5" s="1" t="n">
        <v>0.00065</v>
      </c>
      <c r="P5" s="1" t="n">
        <v>0.0444154</v>
      </c>
      <c r="Q5" s="1" t="s">
        <v>23</v>
      </c>
    </row>
    <row r="6" customFormat="false" ht="15" hidden="false" customHeight="false" outlineLevel="0" collapsed="false">
      <c r="A6" s="1" t="s">
        <v>1428</v>
      </c>
      <c r="B6" s="1" t="s">
        <v>1428</v>
      </c>
      <c r="C6" s="1" t="s">
        <v>1429</v>
      </c>
      <c r="D6" s="1" t="n">
        <v>550645</v>
      </c>
      <c r="E6" s="1" t="s">
        <v>1430</v>
      </c>
      <c r="F6" s="0"/>
      <c r="G6" s="1" t="s">
        <v>1431</v>
      </c>
      <c r="H6" s="1" t="s">
        <v>20</v>
      </c>
      <c r="I6" s="1" t="s">
        <v>21</v>
      </c>
      <c r="J6" s="1" t="s">
        <v>22</v>
      </c>
      <c r="K6" s="1" t="n">
        <v>141.068</v>
      </c>
      <c r="L6" s="1" t="n">
        <v>263.537</v>
      </c>
      <c r="M6" s="1" t="n">
        <v>0.901622</v>
      </c>
      <c r="N6" s="3" t="n">
        <v>2.62313</v>
      </c>
      <c r="O6" s="1" t="n">
        <v>5E-005</v>
      </c>
      <c r="P6" s="1" t="n">
        <v>0.00534227</v>
      </c>
      <c r="Q6" s="1" t="s">
        <v>23</v>
      </c>
    </row>
    <row r="7" customFormat="false" ht="15" hidden="false" customHeight="false" outlineLevel="0" collapsed="false">
      <c r="A7" s="1" t="s">
        <v>1432</v>
      </c>
      <c r="B7" s="1" t="s">
        <v>1432</v>
      </c>
      <c r="C7" s="1" t="s">
        <v>1433</v>
      </c>
      <c r="D7" s="1" t="s">
        <v>18</v>
      </c>
      <c r="E7" s="1" t="s">
        <v>18</v>
      </c>
      <c r="F7" s="0"/>
      <c r="G7" s="1" t="s">
        <v>1434</v>
      </c>
      <c r="H7" s="1" t="s">
        <v>20</v>
      </c>
      <c r="I7" s="1" t="s">
        <v>21</v>
      </c>
      <c r="J7" s="1" t="s">
        <v>22</v>
      </c>
      <c r="K7" s="1" t="n">
        <v>1.52638</v>
      </c>
      <c r="L7" s="1" t="n">
        <v>8.18931</v>
      </c>
      <c r="M7" s="1" t="n">
        <v>2.42362</v>
      </c>
      <c r="N7" s="3" t="n">
        <v>1.61546</v>
      </c>
      <c r="O7" s="1" t="n">
        <v>0.0003</v>
      </c>
      <c r="P7" s="1" t="n">
        <v>0.0230451</v>
      </c>
      <c r="Q7" s="1" t="s">
        <v>23</v>
      </c>
    </row>
    <row r="8" customFormat="false" ht="15" hidden="false" customHeight="false" outlineLevel="0" collapsed="false">
      <c r="A8" s="1" t="s">
        <v>1435</v>
      </c>
      <c r="B8" s="1" t="s">
        <v>1435</v>
      </c>
      <c r="C8" s="1" t="s">
        <v>1436</v>
      </c>
      <c r="D8" s="1" t="s">
        <v>18</v>
      </c>
      <c r="E8" s="1" t="s">
        <v>18</v>
      </c>
      <c r="F8" s="0"/>
      <c r="G8" s="1" t="s">
        <v>1437</v>
      </c>
      <c r="H8" s="1" t="s">
        <v>20</v>
      </c>
      <c r="I8" s="1" t="s">
        <v>21</v>
      </c>
      <c r="J8" s="1" t="s">
        <v>22</v>
      </c>
      <c r="K8" s="1" t="n">
        <v>76.9343</v>
      </c>
      <c r="L8" s="1" t="n">
        <v>6.94132</v>
      </c>
      <c r="M8" s="1" t="n">
        <v>-3.47035</v>
      </c>
      <c r="N8" s="3" t="n">
        <v>-5.42195</v>
      </c>
      <c r="O8" s="1" t="n">
        <v>5E-005</v>
      </c>
      <c r="P8" s="1" t="n">
        <v>0.00534227</v>
      </c>
      <c r="Q8" s="1" t="s">
        <v>23</v>
      </c>
    </row>
    <row r="9" customFormat="false" ht="15" hidden="false" customHeight="false" outlineLevel="0" collapsed="false">
      <c r="A9" s="1" t="s">
        <v>1438</v>
      </c>
      <c r="B9" s="1" t="s">
        <v>1438</v>
      </c>
      <c r="C9" s="1" t="s">
        <v>1439</v>
      </c>
      <c r="D9" s="1" t="n">
        <v>100576446</v>
      </c>
      <c r="E9" s="1" t="s">
        <v>1440</v>
      </c>
      <c r="F9" s="0"/>
      <c r="G9" s="1" t="s">
        <v>1441</v>
      </c>
      <c r="H9" s="1" t="s">
        <v>20</v>
      </c>
      <c r="I9" s="1" t="s">
        <v>21</v>
      </c>
      <c r="J9" s="1" t="s">
        <v>22</v>
      </c>
      <c r="K9" s="1" t="n">
        <v>4.46624</v>
      </c>
      <c r="L9" s="1" t="n">
        <v>10.5097</v>
      </c>
      <c r="M9" s="1" t="n">
        <v>1.23459</v>
      </c>
      <c r="N9" s="1" t="n">
        <v>2.62093</v>
      </c>
      <c r="O9" s="1" t="n">
        <v>5E-005</v>
      </c>
      <c r="P9" s="1" t="n">
        <v>0.00534227</v>
      </c>
      <c r="Q9" s="1" t="s">
        <v>23</v>
      </c>
    </row>
    <row r="10" customFormat="false" ht="15" hidden="false" customHeight="false" outlineLevel="0" collapsed="false">
      <c r="A10" s="1" t="s">
        <v>1442</v>
      </c>
      <c r="B10" s="1" t="s">
        <v>1442</v>
      </c>
      <c r="C10" s="1" t="s">
        <v>94</v>
      </c>
      <c r="D10" s="1" t="n">
        <v>100578347</v>
      </c>
      <c r="E10" s="1" t="s">
        <v>95</v>
      </c>
      <c r="F10" s="0"/>
      <c r="G10" s="1" t="s">
        <v>1443</v>
      </c>
      <c r="H10" s="1" t="s">
        <v>20</v>
      </c>
      <c r="I10" s="1" t="s">
        <v>21</v>
      </c>
      <c r="J10" s="1" t="s">
        <v>22</v>
      </c>
      <c r="K10" s="1" t="n">
        <v>164.562</v>
      </c>
      <c r="L10" s="1" t="n">
        <v>63.1386</v>
      </c>
      <c r="M10" s="1" t="n">
        <v>-1.38204</v>
      </c>
      <c r="N10" s="3" t="n">
        <v>-4.45005</v>
      </c>
      <c r="O10" s="1" t="n">
        <v>5E-005</v>
      </c>
      <c r="P10" s="1" t="n">
        <v>0.00534227</v>
      </c>
      <c r="Q10" s="1" t="s">
        <v>23</v>
      </c>
    </row>
    <row r="11" customFormat="false" ht="15" hidden="false" customHeight="false" outlineLevel="0" collapsed="false">
      <c r="A11" s="1" t="s">
        <v>1444</v>
      </c>
      <c r="B11" s="1" t="s">
        <v>1444</v>
      </c>
      <c r="C11" s="1" t="s">
        <v>56</v>
      </c>
      <c r="D11" s="1" t="s">
        <v>18</v>
      </c>
      <c r="E11" s="1" t="s">
        <v>18</v>
      </c>
      <c r="F11" s="0"/>
      <c r="G11" s="1" t="s">
        <v>1445</v>
      </c>
      <c r="H11" s="1" t="s">
        <v>20</v>
      </c>
      <c r="I11" s="1" t="s">
        <v>21</v>
      </c>
      <c r="J11" s="1" t="s">
        <v>22</v>
      </c>
      <c r="K11" s="1" t="n">
        <v>66.4905</v>
      </c>
      <c r="L11" s="1" t="n">
        <v>17.4395</v>
      </c>
      <c r="M11" s="1" t="n">
        <v>-1.93079</v>
      </c>
      <c r="N11" s="3" t="n">
        <v>-5.04846</v>
      </c>
      <c r="O11" s="1" t="n">
        <v>5E-005</v>
      </c>
      <c r="P11" s="1" t="n">
        <v>0.00534227</v>
      </c>
      <c r="Q11" s="1" t="s">
        <v>23</v>
      </c>
    </row>
    <row r="12" customFormat="false" ht="15" hidden="false" customHeight="false" outlineLevel="0" collapsed="false">
      <c r="A12" s="1" t="s">
        <v>1446</v>
      </c>
      <c r="B12" s="1" t="s">
        <v>1446</v>
      </c>
      <c r="C12" s="1" t="s">
        <v>1447</v>
      </c>
      <c r="D12" s="1" t="n">
        <v>100576414</v>
      </c>
      <c r="E12" s="1" t="s">
        <v>1448</v>
      </c>
      <c r="F12" s="0"/>
      <c r="G12" s="1" t="s">
        <v>1449</v>
      </c>
      <c r="H12" s="1" t="s">
        <v>20</v>
      </c>
      <c r="I12" s="1" t="s">
        <v>21</v>
      </c>
      <c r="J12" s="1" t="s">
        <v>22</v>
      </c>
      <c r="K12" s="1" t="n">
        <v>118.752</v>
      </c>
      <c r="L12" s="1" t="n">
        <v>183.055</v>
      </c>
      <c r="M12" s="1" t="n">
        <v>0.62432</v>
      </c>
      <c r="N12" s="3" t="n">
        <v>2.08572</v>
      </c>
      <c r="O12" s="1" t="n">
        <v>0.00035</v>
      </c>
      <c r="P12" s="1" t="n">
        <v>0.026201</v>
      </c>
      <c r="Q12" s="1" t="s">
        <v>23</v>
      </c>
    </row>
    <row r="13" customFormat="false" ht="15" hidden="false" customHeight="false" outlineLevel="0" collapsed="false">
      <c r="A13" s="1" t="s">
        <v>1450</v>
      </c>
      <c r="B13" s="1" t="s">
        <v>1450</v>
      </c>
      <c r="C13" s="1" t="s">
        <v>1451</v>
      </c>
      <c r="D13" s="1" t="n">
        <v>410021</v>
      </c>
      <c r="E13" s="1" t="s">
        <v>1452</v>
      </c>
      <c r="F13" s="0"/>
      <c r="G13" s="1" t="s">
        <v>1453</v>
      </c>
      <c r="H13" s="1" t="s">
        <v>20</v>
      </c>
      <c r="I13" s="1" t="s">
        <v>21</v>
      </c>
      <c r="J13" s="1" t="s">
        <v>22</v>
      </c>
      <c r="K13" s="1" t="n">
        <v>8.36134</v>
      </c>
      <c r="L13" s="1" t="n">
        <v>4.71747</v>
      </c>
      <c r="M13" s="1" t="n">
        <v>-0.825722</v>
      </c>
      <c r="N13" s="3" t="n">
        <v>-2.32826</v>
      </c>
      <c r="O13" s="1" t="n">
        <v>5E-005</v>
      </c>
      <c r="P13" s="1" t="n">
        <v>0.00534227</v>
      </c>
      <c r="Q13" s="1" t="s">
        <v>23</v>
      </c>
    </row>
    <row r="14" customFormat="false" ht="15" hidden="false" customHeight="false" outlineLevel="0" collapsed="false">
      <c r="A14" s="1" t="s">
        <v>1454</v>
      </c>
      <c r="B14" s="1" t="s">
        <v>1454</v>
      </c>
      <c r="C14" s="1" t="s">
        <v>1455</v>
      </c>
      <c r="D14" s="1" t="s">
        <v>18</v>
      </c>
      <c r="E14" s="1" t="s">
        <v>18</v>
      </c>
      <c r="F14" s="0"/>
      <c r="G14" s="1" t="s">
        <v>1456</v>
      </c>
      <c r="H14" s="1" t="s">
        <v>20</v>
      </c>
      <c r="I14" s="1" t="s">
        <v>21</v>
      </c>
      <c r="J14" s="1" t="s">
        <v>22</v>
      </c>
      <c r="K14" s="1" t="n">
        <v>82.8107</v>
      </c>
      <c r="L14" s="1" t="n">
        <v>12.7088</v>
      </c>
      <c r="M14" s="1" t="n">
        <v>-2.70399</v>
      </c>
      <c r="N14" s="3" t="n">
        <v>-8.97472</v>
      </c>
      <c r="O14" s="1" t="n">
        <v>5E-005</v>
      </c>
      <c r="P14" s="1" t="n">
        <v>0.00534227</v>
      </c>
      <c r="Q14" s="1" t="s">
        <v>23</v>
      </c>
    </row>
    <row r="15" customFormat="false" ht="15" hidden="false" customHeight="false" outlineLevel="0" collapsed="false">
      <c r="A15" s="1" t="s">
        <v>1457</v>
      </c>
      <c r="B15" s="1" t="s">
        <v>1457</v>
      </c>
      <c r="C15" s="1" t="s">
        <v>1458</v>
      </c>
      <c r="D15" s="1" t="n">
        <v>100576797</v>
      </c>
      <c r="E15" s="1" t="s">
        <v>1459</v>
      </c>
      <c r="F15" s="0"/>
      <c r="G15" s="1" t="s">
        <v>1460</v>
      </c>
      <c r="H15" s="1" t="s">
        <v>20</v>
      </c>
      <c r="I15" s="1" t="s">
        <v>21</v>
      </c>
      <c r="J15" s="1" t="s">
        <v>22</v>
      </c>
      <c r="K15" s="1" t="n">
        <v>23.391</v>
      </c>
      <c r="L15" s="1" t="n">
        <v>14.2193</v>
      </c>
      <c r="M15" s="1" t="n">
        <v>-0.718104</v>
      </c>
      <c r="N15" s="1" t="n">
        <v>-2.03212</v>
      </c>
      <c r="O15" s="1" t="n">
        <v>0.0006</v>
      </c>
      <c r="P15" s="1" t="n">
        <v>0.0414812</v>
      </c>
      <c r="Q15" s="1" t="s">
        <v>23</v>
      </c>
    </row>
    <row r="16" customFormat="false" ht="15" hidden="false" customHeight="false" outlineLevel="0" collapsed="false">
      <c r="A16" s="1" t="s">
        <v>1461</v>
      </c>
      <c r="B16" s="1" t="s">
        <v>1461</v>
      </c>
      <c r="C16" s="1" t="s">
        <v>1462</v>
      </c>
      <c r="D16" s="1" t="n">
        <v>727333</v>
      </c>
      <c r="E16" s="1" t="s">
        <v>1463</v>
      </c>
      <c r="F16" s="0"/>
      <c r="G16" s="1" t="s">
        <v>1464</v>
      </c>
      <c r="H16" s="1" t="s">
        <v>20</v>
      </c>
      <c r="I16" s="1" t="s">
        <v>21</v>
      </c>
      <c r="J16" s="1" t="s">
        <v>22</v>
      </c>
      <c r="K16" s="1" t="n">
        <v>50.563</v>
      </c>
      <c r="L16" s="1" t="n">
        <v>181.817</v>
      </c>
      <c r="M16" s="1" t="n">
        <v>1.84633</v>
      </c>
      <c r="N16" s="1" t="n">
        <v>5.82015</v>
      </c>
      <c r="O16" s="1" t="n">
        <v>5E-005</v>
      </c>
      <c r="P16" s="1" t="n">
        <v>0.00534227</v>
      </c>
      <c r="Q16" s="1" t="s">
        <v>23</v>
      </c>
    </row>
    <row r="17" customFormat="false" ht="15" hidden="false" customHeight="false" outlineLevel="0" collapsed="false">
      <c r="A17" s="1" t="s">
        <v>1465</v>
      </c>
      <c r="B17" s="1" t="s">
        <v>1465</v>
      </c>
      <c r="C17" s="1" t="s">
        <v>117</v>
      </c>
      <c r="D17" s="1" t="n">
        <v>410683</v>
      </c>
      <c r="E17" s="1" t="s">
        <v>118</v>
      </c>
      <c r="F17" s="0"/>
      <c r="G17" s="1" t="s">
        <v>1466</v>
      </c>
      <c r="H17" s="1" t="s">
        <v>20</v>
      </c>
      <c r="I17" s="1" t="s">
        <v>21</v>
      </c>
      <c r="J17" s="1" t="s">
        <v>22</v>
      </c>
      <c r="K17" s="1" t="n">
        <v>25.854</v>
      </c>
      <c r="L17" s="1" t="n">
        <v>39.2852</v>
      </c>
      <c r="M17" s="1" t="n">
        <v>0.603595</v>
      </c>
      <c r="N17" s="3" t="n">
        <v>2.00674</v>
      </c>
      <c r="O17" s="1" t="n">
        <v>0.0004</v>
      </c>
      <c r="P17" s="1" t="n">
        <v>0.0284921</v>
      </c>
      <c r="Q17" s="1" t="s">
        <v>23</v>
      </c>
    </row>
    <row r="18" customFormat="false" ht="15" hidden="false" customHeight="false" outlineLevel="0" collapsed="false">
      <c r="A18" s="1" t="s">
        <v>1467</v>
      </c>
      <c r="B18" s="1" t="s">
        <v>1467</v>
      </c>
      <c r="C18" s="1" t="s">
        <v>1468</v>
      </c>
      <c r="D18" s="1" t="n">
        <v>551837</v>
      </c>
      <c r="E18" s="1" t="s">
        <v>1469</v>
      </c>
      <c r="F18" s="0"/>
      <c r="G18" s="1" t="s">
        <v>1470</v>
      </c>
      <c r="H18" s="1" t="s">
        <v>20</v>
      </c>
      <c r="I18" s="1" t="s">
        <v>21</v>
      </c>
      <c r="J18" s="1" t="s">
        <v>22</v>
      </c>
      <c r="K18" s="1" t="n">
        <v>49.833</v>
      </c>
      <c r="L18" s="1" t="n">
        <v>85.5696</v>
      </c>
      <c r="M18" s="1" t="n">
        <v>0.779997</v>
      </c>
      <c r="N18" s="3" t="n">
        <v>2.64421</v>
      </c>
      <c r="O18" s="1" t="n">
        <v>5E-005</v>
      </c>
      <c r="P18" s="1" t="n">
        <v>0.00534227</v>
      </c>
      <c r="Q18" s="1" t="s">
        <v>23</v>
      </c>
    </row>
    <row r="19" customFormat="false" ht="15" hidden="false" customHeight="false" outlineLevel="0" collapsed="false">
      <c r="A19" s="1" t="s">
        <v>1471</v>
      </c>
      <c r="B19" s="1" t="s">
        <v>1471</v>
      </c>
      <c r="C19" s="1" t="s">
        <v>1472</v>
      </c>
      <c r="D19" s="1" t="n">
        <v>552041</v>
      </c>
      <c r="E19" s="1" t="s">
        <v>1473</v>
      </c>
      <c r="F19" s="0"/>
      <c r="G19" s="1" t="s">
        <v>1474</v>
      </c>
      <c r="H19" s="1" t="s">
        <v>20</v>
      </c>
      <c r="I19" s="1" t="s">
        <v>21</v>
      </c>
      <c r="J19" s="1" t="s">
        <v>22</v>
      </c>
      <c r="K19" s="1" t="n">
        <v>665.934</v>
      </c>
      <c r="L19" s="1" t="n">
        <v>2166.73</v>
      </c>
      <c r="M19" s="1" t="n">
        <v>1.70207</v>
      </c>
      <c r="N19" s="1" t="n">
        <v>2.37356</v>
      </c>
      <c r="O19" s="1" t="n">
        <v>0.00015</v>
      </c>
      <c r="P19" s="1" t="n">
        <v>0.0134576</v>
      </c>
      <c r="Q19" s="1" t="s">
        <v>23</v>
      </c>
    </row>
    <row r="20" customFormat="false" ht="15" hidden="false" customHeight="false" outlineLevel="0" collapsed="false">
      <c r="A20" s="1" t="s">
        <v>1475</v>
      </c>
      <c r="B20" s="1" t="s">
        <v>1475</v>
      </c>
      <c r="C20" s="1" t="s">
        <v>1476</v>
      </c>
      <c r="D20" s="1" t="n">
        <v>724284</v>
      </c>
      <c r="E20" s="1" t="s">
        <v>1477</v>
      </c>
      <c r="F20" s="0"/>
      <c r="G20" s="1" t="s">
        <v>1478</v>
      </c>
      <c r="H20" s="1" t="s">
        <v>20</v>
      </c>
      <c r="I20" s="1" t="s">
        <v>21</v>
      </c>
      <c r="J20" s="1" t="s">
        <v>22</v>
      </c>
      <c r="K20" s="1" t="n">
        <v>177.314</v>
      </c>
      <c r="L20" s="1" t="n">
        <v>85.3878</v>
      </c>
      <c r="M20" s="1" t="n">
        <v>-1.0542</v>
      </c>
      <c r="N20" s="3" t="n">
        <v>-3.00831</v>
      </c>
      <c r="O20" s="1" t="n">
        <v>5E-005</v>
      </c>
      <c r="P20" s="1" t="n">
        <v>0.00534227</v>
      </c>
      <c r="Q20" s="1" t="s">
        <v>23</v>
      </c>
    </row>
    <row r="21" customFormat="false" ht="15" hidden="false" customHeight="false" outlineLevel="0" collapsed="false">
      <c r="A21" s="1" t="s">
        <v>1479</v>
      </c>
      <c r="B21" s="1" t="s">
        <v>1479</v>
      </c>
      <c r="C21" s="1" t="s">
        <v>1480</v>
      </c>
      <c r="D21" s="1" t="n">
        <v>100578731</v>
      </c>
      <c r="E21" s="1" t="s">
        <v>1481</v>
      </c>
      <c r="F21" s="0"/>
      <c r="G21" s="1" t="s">
        <v>1482</v>
      </c>
      <c r="H21" s="1" t="s">
        <v>20</v>
      </c>
      <c r="I21" s="1" t="s">
        <v>21</v>
      </c>
      <c r="J21" s="1" t="s">
        <v>22</v>
      </c>
      <c r="K21" s="1" t="n">
        <v>187.218</v>
      </c>
      <c r="L21" s="1" t="n">
        <v>117.73</v>
      </c>
      <c r="M21" s="1" t="n">
        <v>-0.669237</v>
      </c>
      <c r="N21" s="3" t="n">
        <v>-2.2422</v>
      </c>
      <c r="O21" s="1" t="n">
        <v>0.0001</v>
      </c>
      <c r="P21" s="1" t="n">
        <v>0.00971322</v>
      </c>
      <c r="Q21" s="1" t="s">
        <v>23</v>
      </c>
    </row>
    <row r="22" customFormat="false" ht="15" hidden="false" customHeight="false" outlineLevel="0" collapsed="false">
      <c r="A22" s="1" t="s">
        <v>1483</v>
      </c>
      <c r="B22" s="1" t="s">
        <v>1483</v>
      </c>
      <c r="C22" s="1" t="s">
        <v>222</v>
      </c>
      <c r="D22" s="1" t="n">
        <v>409650</v>
      </c>
      <c r="E22" s="1" t="s">
        <v>223</v>
      </c>
      <c r="F22" s="0"/>
      <c r="G22" s="1" t="s">
        <v>1484</v>
      </c>
      <c r="H22" s="1" t="s">
        <v>20</v>
      </c>
      <c r="I22" s="1" t="s">
        <v>21</v>
      </c>
      <c r="J22" s="1" t="s">
        <v>22</v>
      </c>
      <c r="K22" s="1" t="n">
        <v>66.4619</v>
      </c>
      <c r="L22" s="1" t="n">
        <v>103.713</v>
      </c>
      <c r="M22" s="1" t="n">
        <v>0.641996</v>
      </c>
      <c r="N22" s="3" t="n">
        <v>2.1204</v>
      </c>
      <c r="O22" s="1" t="n">
        <v>0.0002</v>
      </c>
      <c r="P22" s="1" t="n">
        <v>0.0170333</v>
      </c>
      <c r="Q22" s="1" t="s">
        <v>23</v>
      </c>
    </row>
    <row r="23" customFormat="false" ht="15" hidden="false" customHeight="false" outlineLevel="0" collapsed="false">
      <c r="A23" s="1" t="s">
        <v>1485</v>
      </c>
      <c r="B23" s="1" t="s">
        <v>1485</v>
      </c>
      <c r="C23" s="1" t="s">
        <v>242</v>
      </c>
      <c r="D23" s="1" t="s">
        <v>18</v>
      </c>
      <c r="E23" s="1" t="s">
        <v>18</v>
      </c>
      <c r="F23" s="0"/>
      <c r="G23" s="1" t="s">
        <v>243</v>
      </c>
      <c r="H23" s="1" t="s">
        <v>20</v>
      </c>
      <c r="I23" s="1" t="s">
        <v>21</v>
      </c>
      <c r="J23" s="1" t="s">
        <v>22</v>
      </c>
      <c r="K23" s="1" t="n">
        <v>4.28465</v>
      </c>
      <c r="L23" s="1" t="n">
        <v>11.1892</v>
      </c>
      <c r="M23" s="1" t="n">
        <v>1.38486</v>
      </c>
      <c r="N23" s="3" t="n">
        <v>2.71631</v>
      </c>
      <c r="O23" s="1" t="n">
        <v>5E-005</v>
      </c>
      <c r="P23" s="1" t="n">
        <v>0.00534227</v>
      </c>
      <c r="Q23" s="1" t="s">
        <v>23</v>
      </c>
    </row>
    <row r="24" customFormat="false" ht="15" hidden="false" customHeight="false" outlineLevel="0" collapsed="false">
      <c r="A24" s="1" t="s">
        <v>1486</v>
      </c>
      <c r="B24" s="1" t="s">
        <v>1486</v>
      </c>
      <c r="C24" s="1" t="s">
        <v>1487</v>
      </c>
      <c r="D24" s="1" t="s">
        <v>18</v>
      </c>
      <c r="E24" s="1" t="s">
        <v>18</v>
      </c>
      <c r="F24" s="0"/>
      <c r="G24" s="1" t="s">
        <v>1488</v>
      </c>
      <c r="H24" s="1" t="s">
        <v>20</v>
      </c>
      <c r="I24" s="1" t="s">
        <v>21</v>
      </c>
      <c r="J24" s="1" t="s">
        <v>22</v>
      </c>
      <c r="K24" s="1" t="n">
        <v>16.9354</v>
      </c>
      <c r="L24" s="1" t="n">
        <v>6.37138</v>
      </c>
      <c r="M24" s="1" t="n">
        <v>-1.41037</v>
      </c>
      <c r="N24" s="3" t="n">
        <v>-3.58788</v>
      </c>
      <c r="O24" s="1" t="n">
        <v>5E-005</v>
      </c>
      <c r="P24" s="1" t="n">
        <v>0.00534227</v>
      </c>
      <c r="Q24" s="1" t="s">
        <v>23</v>
      </c>
    </row>
    <row r="25" customFormat="false" ht="15" hidden="false" customHeight="false" outlineLevel="0" collapsed="false">
      <c r="A25" s="1" t="s">
        <v>1489</v>
      </c>
      <c r="B25" s="1" t="s">
        <v>1489</v>
      </c>
      <c r="C25" s="1" t="s">
        <v>253</v>
      </c>
      <c r="D25" s="1" t="s">
        <v>18</v>
      </c>
      <c r="E25" s="1" t="s">
        <v>18</v>
      </c>
      <c r="F25" s="0"/>
      <c r="G25" s="1" t="s">
        <v>1490</v>
      </c>
      <c r="H25" s="1" t="s">
        <v>20</v>
      </c>
      <c r="I25" s="1" t="s">
        <v>21</v>
      </c>
      <c r="J25" s="1" t="s">
        <v>22</v>
      </c>
      <c r="K25" s="1" t="n">
        <v>113.296</v>
      </c>
      <c r="L25" s="1" t="n">
        <v>16.1606</v>
      </c>
      <c r="M25" s="1" t="n">
        <v>-2.80954</v>
      </c>
      <c r="N25" s="1" t="n">
        <v>-6.67722</v>
      </c>
      <c r="O25" s="1" t="n">
        <v>5E-005</v>
      </c>
      <c r="P25" s="1" t="n">
        <v>0.00534227</v>
      </c>
      <c r="Q25" s="1" t="s">
        <v>23</v>
      </c>
    </row>
    <row r="26" customFormat="false" ht="15" hidden="false" customHeight="false" outlineLevel="0" collapsed="false">
      <c r="A26" s="1" t="s">
        <v>1491</v>
      </c>
      <c r="B26" s="1" t="s">
        <v>1491</v>
      </c>
      <c r="C26" s="1" t="s">
        <v>1492</v>
      </c>
      <c r="D26" s="1" t="n">
        <v>408365</v>
      </c>
      <c r="E26" s="1" t="s">
        <v>1493</v>
      </c>
      <c r="F26" s="0"/>
      <c r="G26" s="1" t="s">
        <v>1494</v>
      </c>
      <c r="H26" s="1" t="s">
        <v>20</v>
      </c>
      <c r="I26" s="1" t="s">
        <v>21</v>
      </c>
      <c r="J26" s="1" t="s">
        <v>22</v>
      </c>
      <c r="K26" s="1" t="n">
        <v>74.6912</v>
      </c>
      <c r="L26" s="1" t="n">
        <v>36.8884</v>
      </c>
      <c r="M26" s="1" t="n">
        <v>-1.01777</v>
      </c>
      <c r="N26" s="3" t="n">
        <v>-3.12956</v>
      </c>
      <c r="O26" s="1" t="n">
        <v>5E-005</v>
      </c>
      <c r="P26" s="1" t="n">
        <v>0.00534227</v>
      </c>
      <c r="Q26" s="1" t="s">
        <v>23</v>
      </c>
    </row>
    <row r="27" customFormat="false" ht="15" hidden="false" customHeight="false" outlineLevel="0" collapsed="false">
      <c r="A27" s="1" t="s">
        <v>1495</v>
      </c>
      <c r="B27" s="1" t="s">
        <v>1495</v>
      </c>
      <c r="C27" s="1" t="s">
        <v>1496</v>
      </c>
      <c r="D27" s="1" t="n">
        <v>551323</v>
      </c>
      <c r="E27" s="1" t="s">
        <v>1497</v>
      </c>
      <c r="F27" s="0"/>
      <c r="G27" s="1" t="s">
        <v>1498</v>
      </c>
      <c r="H27" s="1" t="s">
        <v>20</v>
      </c>
      <c r="I27" s="1" t="s">
        <v>21</v>
      </c>
      <c r="J27" s="1" t="s">
        <v>22</v>
      </c>
      <c r="K27" s="1" t="n">
        <v>61.7043</v>
      </c>
      <c r="L27" s="1" t="n">
        <v>36.9434</v>
      </c>
      <c r="M27" s="1" t="n">
        <v>-0.740054</v>
      </c>
      <c r="N27" s="3" t="n">
        <v>-2.35926</v>
      </c>
      <c r="O27" s="1" t="n">
        <v>5E-005</v>
      </c>
      <c r="P27" s="1" t="n">
        <v>0.00534227</v>
      </c>
      <c r="Q27" s="1" t="s">
        <v>23</v>
      </c>
    </row>
    <row r="28" customFormat="false" ht="15" hidden="false" customHeight="false" outlineLevel="0" collapsed="false">
      <c r="A28" s="1" t="s">
        <v>1499</v>
      </c>
      <c r="B28" s="1" t="s">
        <v>1499</v>
      </c>
      <c r="C28" s="1" t="s">
        <v>1500</v>
      </c>
      <c r="D28" s="1" t="n">
        <v>411863</v>
      </c>
      <c r="E28" s="1" t="s">
        <v>1501</v>
      </c>
      <c r="F28" s="0"/>
      <c r="G28" s="1" t="s">
        <v>1502</v>
      </c>
      <c r="H28" s="1" t="s">
        <v>20</v>
      </c>
      <c r="I28" s="1" t="s">
        <v>21</v>
      </c>
      <c r="J28" s="1" t="s">
        <v>22</v>
      </c>
      <c r="K28" s="1" t="n">
        <v>22.0998</v>
      </c>
      <c r="L28" s="1" t="n">
        <v>39.3399</v>
      </c>
      <c r="M28" s="1" t="n">
        <v>0.831959</v>
      </c>
      <c r="N28" s="3" t="n">
        <v>2.27582</v>
      </c>
      <c r="O28" s="1" t="n">
        <v>5E-005</v>
      </c>
      <c r="P28" s="1" t="n">
        <v>0.00534227</v>
      </c>
      <c r="Q28" s="1" t="s">
        <v>23</v>
      </c>
    </row>
    <row r="29" customFormat="false" ht="15" hidden="false" customHeight="false" outlineLevel="0" collapsed="false">
      <c r="A29" s="1" t="s">
        <v>1503</v>
      </c>
      <c r="B29" s="1" t="s">
        <v>1503</v>
      </c>
      <c r="C29" s="1" t="s">
        <v>290</v>
      </c>
      <c r="D29" s="1" t="s">
        <v>18</v>
      </c>
      <c r="E29" s="1" t="s">
        <v>18</v>
      </c>
      <c r="F29" s="0"/>
      <c r="G29" s="1" t="s">
        <v>1504</v>
      </c>
      <c r="H29" s="1" t="s">
        <v>20</v>
      </c>
      <c r="I29" s="1" t="s">
        <v>21</v>
      </c>
      <c r="J29" s="1" t="s">
        <v>22</v>
      </c>
      <c r="K29" s="1" t="n">
        <v>37.9004</v>
      </c>
      <c r="L29" s="1" t="n">
        <v>14.5379</v>
      </c>
      <c r="M29" s="1" t="n">
        <v>-1.38239</v>
      </c>
      <c r="N29" s="3" t="n">
        <v>-3.53482</v>
      </c>
      <c r="O29" s="1" t="n">
        <v>5E-005</v>
      </c>
      <c r="P29" s="1" t="n">
        <v>0.00534227</v>
      </c>
      <c r="Q29" s="1" t="s">
        <v>23</v>
      </c>
    </row>
    <row r="30" customFormat="false" ht="15" hidden="false" customHeight="false" outlineLevel="0" collapsed="false">
      <c r="A30" s="1" t="s">
        <v>1505</v>
      </c>
      <c r="B30" s="1" t="s">
        <v>1505</v>
      </c>
      <c r="C30" s="1" t="s">
        <v>301</v>
      </c>
      <c r="D30" s="1" t="n">
        <v>408320</v>
      </c>
      <c r="E30" s="1" t="s">
        <v>302</v>
      </c>
      <c r="F30" s="0"/>
      <c r="G30" s="1" t="s">
        <v>1506</v>
      </c>
      <c r="H30" s="1" t="s">
        <v>20</v>
      </c>
      <c r="I30" s="1" t="s">
        <v>21</v>
      </c>
      <c r="J30" s="1" t="s">
        <v>22</v>
      </c>
      <c r="K30" s="1" t="n">
        <v>474.389</v>
      </c>
      <c r="L30" s="1" t="n">
        <v>282.076</v>
      </c>
      <c r="M30" s="1" t="n">
        <v>-0.749987</v>
      </c>
      <c r="N30" s="1" t="n">
        <v>-2.10015</v>
      </c>
      <c r="O30" s="1" t="n">
        <v>0.00035</v>
      </c>
      <c r="P30" s="1" t="n">
        <v>0.026201</v>
      </c>
      <c r="Q30" s="1" t="s">
        <v>23</v>
      </c>
    </row>
    <row r="31" customFormat="false" ht="15" hidden="false" customHeight="false" outlineLevel="0" collapsed="false">
      <c r="A31" s="1" t="s">
        <v>1507</v>
      </c>
      <c r="B31" s="1" t="s">
        <v>1507</v>
      </c>
      <c r="C31" s="1" t="s">
        <v>1508</v>
      </c>
      <c r="D31" s="1" t="s">
        <v>18</v>
      </c>
      <c r="E31" s="1" t="s">
        <v>18</v>
      </c>
      <c r="F31" s="0"/>
      <c r="G31" s="1" t="s">
        <v>1509</v>
      </c>
      <c r="H31" s="1" t="s">
        <v>20</v>
      </c>
      <c r="I31" s="1" t="s">
        <v>21</v>
      </c>
      <c r="J31" s="1" t="s">
        <v>22</v>
      </c>
      <c r="K31" s="1" t="n">
        <v>1.98316</v>
      </c>
      <c r="L31" s="1" t="n">
        <v>15.4163</v>
      </c>
      <c r="M31" s="1" t="n">
        <v>2.95858</v>
      </c>
      <c r="N31" s="3" t="n">
        <v>1.60819</v>
      </c>
      <c r="O31" s="1" t="n">
        <v>5E-005</v>
      </c>
      <c r="P31" s="1" t="n">
        <v>0.00534227</v>
      </c>
      <c r="Q31" s="1" t="s">
        <v>23</v>
      </c>
    </row>
    <row r="32" customFormat="false" ht="15" hidden="false" customHeight="false" outlineLevel="0" collapsed="false">
      <c r="A32" s="1" t="s">
        <v>1510</v>
      </c>
      <c r="B32" s="1" t="s">
        <v>1510</v>
      </c>
      <c r="C32" s="1" t="s">
        <v>1511</v>
      </c>
      <c r="D32" s="1" t="n">
        <v>413894</v>
      </c>
      <c r="E32" s="1" t="s">
        <v>1512</v>
      </c>
      <c r="F32" s="0"/>
      <c r="G32" s="1" t="s">
        <v>1513</v>
      </c>
      <c r="H32" s="1" t="s">
        <v>20</v>
      </c>
      <c r="I32" s="1" t="s">
        <v>21</v>
      </c>
      <c r="J32" s="1" t="s">
        <v>22</v>
      </c>
      <c r="K32" s="1" t="n">
        <v>1.56954</v>
      </c>
      <c r="L32" s="1" t="n">
        <v>3.85552</v>
      </c>
      <c r="M32" s="1" t="n">
        <v>1.29659</v>
      </c>
      <c r="N32" s="3" t="n">
        <v>2.31903</v>
      </c>
      <c r="O32" s="1" t="n">
        <v>0.00025</v>
      </c>
      <c r="P32" s="1" t="n">
        <v>0.0199881</v>
      </c>
      <c r="Q32" s="1" t="s">
        <v>23</v>
      </c>
    </row>
    <row r="33" customFormat="false" ht="15" hidden="false" customHeight="false" outlineLevel="0" collapsed="false">
      <c r="A33" s="1" t="s">
        <v>1514</v>
      </c>
      <c r="B33" s="1" t="s">
        <v>1514</v>
      </c>
      <c r="C33" s="1" t="s">
        <v>1515</v>
      </c>
      <c r="D33" s="1" t="n">
        <v>409873</v>
      </c>
      <c r="E33" s="1" t="s">
        <v>1516</v>
      </c>
      <c r="F33" s="0"/>
      <c r="G33" s="1" t="s">
        <v>1517</v>
      </c>
      <c r="H33" s="1" t="s">
        <v>20</v>
      </c>
      <c r="I33" s="1" t="s">
        <v>21</v>
      </c>
      <c r="J33" s="1" t="s">
        <v>22</v>
      </c>
      <c r="K33" s="1" t="n">
        <v>55.7319</v>
      </c>
      <c r="L33" s="1" t="n">
        <v>87.5793</v>
      </c>
      <c r="M33" s="1" t="n">
        <v>0.652085</v>
      </c>
      <c r="N33" s="1" t="n">
        <v>2.27112</v>
      </c>
      <c r="O33" s="1" t="n">
        <v>0.00015</v>
      </c>
      <c r="P33" s="1" t="n">
        <v>0.0134576</v>
      </c>
      <c r="Q33" s="1" t="s">
        <v>23</v>
      </c>
    </row>
    <row r="34" customFormat="false" ht="15" hidden="false" customHeight="false" outlineLevel="0" collapsed="false">
      <c r="A34" s="1" t="s">
        <v>1518</v>
      </c>
      <c r="B34" s="1" t="s">
        <v>1518</v>
      </c>
      <c r="C34" s="1" t="s">
        <v>1519</v>
      </c>
      <c r="D34" s="1" t="s">
        <v>18</v>
      </c>
      <c r="E34" s="1" t="s">
        <v>18</v>
      </c>
      <c r="F34" s="0"/>
      <c r="G34" s="1" t="s">
        <v>1520</v>
      </c>
      <c r="H34" s="1" t="s">
        <v>20</v>
      </c>
      <c r="I34" s="1" t="s">
        <v>21</v>
      </c>
      <c r="J34" s="1" t="s">
        <v>22</v>
      </c>
      <c r="K34" s="1" t="n">
        <v>42.3555</v>
      </c>
      <c r="L34" s="1" t="n">
        <v>3.94965</v>
      </c>
      <c r="M34" s="1" t="n">
        <v>-3.42275</v>
      </c>
      <c r="N34" s="1" t="n">
        <v>-6.40957</v>
      </c>
      <c r="O34" s="1" t="n">
        <v>5E-005</v>
      </c>
      <c r="P34" s="1" t="n">
        <v>0.00534227</v>
      </c>
      <c r="Q34" s="1" t="s">
        <v>23</v>
      </c>
    </row>
    <row r="35" customFormat="false" ht="15" hidden="false" customHeight="false" outlineLevel="0" collapsed="false">
      <c r="A35" s="1" t="s">
        <v>1521</v>
      </c>
      <c r="B35" s="1" t="s">
        <v>1521</v>
      </c>
      <c r="C35" s="1" t="s">
        <v>420</v>
      </c>
      <c r="D35" s="1" t="n">
        <v>100576484</v>
      </c>
      <c r="E35" s="1" t="s">
        <v>421</v>
      </c>
      <c r="F35" s="0"/>
      <c r="G35" s="1" t="s">
        <v>1522</v>
      </c>
      <c r="H35" s="1" t="s">
        <v>20</v>
      </c>
      <c r="I35" s="1" t="s">
        <v>21</v>
      </c>
      <c r="J35" s="1" t="s">
        <v>22</v>
      </c>
      <c r="K35" s="1" t="n">
        <v>120.476</v>
      </c>
      <c r="L35" s="1" t="n">
        <v>73.8449</v>
      </c>
      <c r="M35" s="1" t="n">
        <v>-0.706173</v>
      </c>
      <c r="N35" s="3" t="n">
        <v>-2.35096</v>
      </c>
      <c r="O35" s="1" t="n">
        <v>5E-005</v>
      </c>
      <c r="P35" s="1" t="n">
        <v>0.00534227</v>
      </c>
      <c r="Q35" s="1" t="s">
        <v>23</v>
      </c>
    </row>
    <row r="36" customFormat="false" ht="15" hidden="false" customHeight="false" outlineLevel="0" collapsed="false">
      <c r="A36" s="1" t="s">
        <v>1523</v>
      </c>
      <c r="B36" s="1" t="s">
        <v>1523</v>
      </c>
      <c r="C36" s="1" t="s">
        <v>1524</v>
      </c>
      <c r="D36" s="1" t="n">
        <v>552190</v>
      </c>
      <c r="E36" s="1" t="s">
        <v>1525</v>
      </c>
      <c r="F36" s="0"/>
      <c r="G36" s="1" t="s">
        <v>1526</v>
      </c>
      <c r="H36" s="1" t="s">
        <v>20</v>
      </c>
      <c r="I36" s="1" t="s">
        <v>21</v>
      </c>
      <c r="J36" s="1" t="s">
        <v>22</v>
      </c>
      <c r="K36" s="1" t="n">
        <v>19.2142</v>
      </c>
      <c r="L36" s="1" t="n">
        <v>12.001</v>
      </c>
      <c r="M36" s="1" t="n">
        <v>-0.679016</v>
      </c>
      <c r="N36" s="1" t="n">
        <v>-1.88836</v>
      </c>
      <c r="O36" s="1" t="n">
        <v>0.0007</v>
      </c>
      <c r="P36" s="1" t="n">
        <v>0.0472822</v>
      </c>
      <c r="Q36" s="1" t="s">
        <v>23</v>
      </c>
    </row>
    <row r="37" customFormat="false" ht="15" hidden="false" customHeight="false" outlineLevel="0" collapsed="false">
      <c r="A37" s="1" t="s">
        <v>1527</v>
      </c>
      <c r="B37" s="1" t="s">
        <v>1527</v>
      </c>
      <c r="C37" s="1" t="s">
        <v>424</v>
      </c>
      <c r="D37" s="1" t="n">
        <v>727110</v>
      </c>
      <c r="E37" s="1" t="s">
        <v>425</v>
      </c>
      <c r="F37" s="0"/>
      <c r="G37" s="1" t="s">
        <v>1528</v>
      </c>
      <c r="H37" s="1" t="s">
        <v>20</v>
      </c>
      <c r="I37" s="1" t="s">
        <v>21</v>
      </c>
      <c r="J37" s="1" t="s">
        <v>22</v>
      </c>
      <c r="K37" s="1" t="n">
        <v>137.73</v>
      </c>
      <c r="L37" s="1" t="n">
        <v>85.5046</v>
      </c>
      <c r="M37" s="1" t="n">
        <v>-0.687764</v>
      </c>
      <c r="N37" s="3" t="n">
        <v>-2.26629</v>
      </c>
      <c r="O37" s="1" t="n">
        <v>5E-005</v>
      </c>
      <c r="P37" s="1" t="n">
        <v>0.00534227</v>
      </c>
      <c r="Q37" s="1" t="s">
        <v>23</v>
      </c>
    </row>
    <row r="38" customFormat="false" ht="15" hidden="false" customHeight="false" outlineLevel="0" collapsed="false">
      <c r="A38" s="1" t="s">
        <v>435</v>
      </c>
      <c r="B38" s="1" t="s">
        <v>435</v>
      </c>
      <c r="C38" s="1" t="s">
        <v>1529</v>
      </c>
      <c r="D38" s="1" t="n">
        <v>412797</v>
      </c>
      <c r="E38" s="1" t="s">
        <v>1530</v>
      </c>
      <c r="F38" s="0"/>
      <c r="G38" s="1" t="s">
        <v>1531</v>
      </c>
      <c r="H38" s="1" t="s">
        <v>20</v>
      </c>
      <c r="I38" s="1" t="s">
        <v>21</v>
      </c>
      <c r="J38" s="1" t="s">
        <v>22</v>
      </c>
      <c r="K38" s="1" t="n">
        <v>15.2294</v>
      </c>
      <c r="L38" s="1" t="n">
        <v>6.70439</v>
      </c>
      <c r="M38" s="1" t="n">
        <v>-1.18368</v>
      </c>
      <c r="N38" s="1" t="n">
        <v>-2.89023</v>
      </c>
      <c r="O38" s="1" t="n">
        <v>5E-005</v>
      </c>
      <c r="P38" s="1" t="n">
        <v>0.00534227</v>
      </c>
      <c r="Q38" s="1" t="s">
        <v>23</v>
      </c>
    </row>
    <row r="39" customFormat="false" ht="15" hidden="false" customHeight="false" outlineLevel="0" collapsed="false">
      <c r="A39" s="1" t="s">
        <v>1532</v>
      </c>
      <c r="B39" s="1" t="s">
        <v>1532</v>
      </c>
      <c r="C39" s="1" t="s">
        <v>428</v>
      </c>
      <c r="D39" s="1" t="n">
        <v>413064</v>
      </c>
      <c r="E39" s="1" t="s">
        <v>429</v>
      </c>
      <c r="F39" s="0"/>
      <c r="G39" s="1" t="s">
        <v>1533</v>
      </c>
      <c r="H39" s="1" t="s">
        <v>20</v>
      </c>
      <c r="I39" s="1" t="s">
        <v>21</v>
      </c>
      <c r="J39" s="1" t="s">
        <v>22</v>
      </c>
      <c r="K39" s="1" t="n">
        <v>4.75208</v>
      </c>
      <c r="L39" s="1" t="n">
        <v>2.6259</v>
      </c>
      <c r="M39" s="1" t="n">
        <v>-0.855747</v>
      </c>
      <c r="N39" s="3" t="n">
        <v>-2.04492</v>
      </c>
      <c r="O39" s="1" t="n">
        <v>0.0004</v>
      </c>
      <c r="P39" s="1" t="n">
        <v>0.0284921</v>
      </c>
      <c r="Q39" s="1" t="s">
        <v>23</v>
      </c>
    </row>
    <row r="40" customFormat="false" ht="15" hidden="false" customHeight="false" outlineLevel="0" collapsed="false">
      <c r="A40" s="1" t="s">
        <v>447</v>
      </c>
      <c r="B40" s="1" t="s">
        <v>447</v>
      </c>
      <c r="C40" s="1" t="s">
        <v>444</v>
      </c>
      <c r="D40" s="1" t="n">
        <v>725158</v>
      </c>
      <c r="E40" s="1" t="s">
        <v>445</v>
      </c>
      <c r="F40" s="0"/>
      <c r="G40" s="1" t="s">
        <v>1534</v>
      </c>
      <c r="H40" s="1" t="s">
        <v>20</v>
      </c>
      <c r="I40" s="1" t="s">
        <v>21</v>
      </c>
      <c r="J40" s="1" t="s">
        <v>22</v>
      </c>
      <c r="K40" s="1" t="n">
        <v>99.6146</v>
      </c>
      <c r="L40" s="1" t="n">
        <v>38.0282</v>
      </c>
      <c r="M40" s="1" t="n">
        <v>-1.38929</v>
      </c>
      <c r="N40" s="3" t="n">
        <v>-4.24416</v>
      </c>
      <c r="O40" s="1" t="n">
        <v>5E-005</v>
      </c>
      <c r="P40" s="1" t="n">
        <v>0.00534227</v>
      </c>
      <c r="Q40" s="1" t="s">
        <v>23</v>
      </c>
    </row>
    <row r="41" customFormat="false" ht="15" hidden="false" customHeight="false" outlineLevel="0" collapsed="false">
      <c r="A41" s="1" t="s">
        <v>1535</v>
      </c>
      <c r="B41" s="1" t="s">
        <v>1535</v>
      </c>
      <c r="C41" s="1" t="s">
        <v>455</v>
      </c>
      <c r="D41" s="1" t="n">
        <v>406114</v>
      </c>
      <c r="E41" s="1" t="s">
        <v>456</v>
      </c>
      <c r="F41" s="0"/>
      <c r="G41" s="1" t="s">
        <v>1536</v>
      </c>
      <c r="H41" s="1" t="s">
        <v>20</v>
      </c>
      <c r="I41" s="1" t="s">
        <v>21</v>
      </c>
      <c r="J41" s="1" t="s">
        <v>22</v>
      </c>
      <c r="K41" s="1" t="n">
        <v>146.791</v>
      </c>
      <c r="L41" s="1" t="n">
        <v>55.9196</v>
      </c>
      <c r="M41" s="1" t="n">
        <v>-1.39234</v>
      </c>
      <c r="N41" s="3" t="n">
        <v>-3.73758</v>
      </c>
      <c r="O41" s="1" t="n">
        <v>5E-005</v>
      </c>
      <c r="P41" s="1" t="n">
        <v>0.00534227</v>
      </c>
      <c r="Q41" s="1" t="s">
        <v>23</v>
      </c>
    </row>
    <row r="42" customFormat="false" ht="15" hidden="false" customHeight="false" outlineLevel="0" collapsed="false">
      <c r="A42" s="1" t="s">
        <v>1537</v>
      </c>
      <c r="B42" s="1" t="s">
        <v>1537</v>
      </c>
      <c r="C42" s="1" t="s">
        <v>462</v>
      </c>
      <c r="D42" s="1" t="n">
        <v>725159</v>
      </c>
      <c r="E42" s="1" t="s">
        <v>463</v>
      </c>
      <c r="F42" s="0"/>
      <c r="G42" s="1" t="s">
        <v>464</v>
      </c>
      <c r="H42" s="1" t="s">
        <v>20</v>
      </c>
      <c r="I42" s="1" t="s">
        <v>21</v>
      </c>
      <c r="J42" s="1" t="s">
        <v>22</v>
      </c>
      <c r="K42" s="1" t="n">
        <v>79.306</v>
      </c>
      <c r="L42" s="1" t="n">
        <v>48.6314</v>
      </c>
      <c r="M42" s="1" t="n">
        <v>-0.705541</v>
      </c>
      <c r="N42" s="3" t="n">
        <v>-2.40402</v>
      </c>
      <c r="O42" s="1" t="n">
        <v>5E-005</v>
      </c>
      <c r="P42" s="1" t="n">
        <v>0.00534227</v>
      </c>
      <c r="Q42" s="1" t="s">
        <v>23</v>
      </c>
    </row>
    <row r="43" customFormat="false" ht="15" hidden="false" customHeight="false" outlineLevel="0" collapsed="false">
      <c r="A43" s="1" t="s">
        <v>1538</v>
      </c>
      <c r="B43" s="1" t="s">
        <v>1538</v>
      </c>
      <c r="C43" s="1" t="s">
        <v>1539</v>
      </c>
      <c r="D43" s="1" t="n">
        <v>724644</v>
      </c>
      <c r="E43" s="1" t="s">
        <v>1540</v>
      </c>
      <c r="F43" s="0"/>
      <c r="G43" s="1" t="s">
        <v>1541</v>
      </c>
      <c r="H43" s="1" t="s">
        <v>20</v>
      </c>
      <c r="I43" s="1" t="s">
        <v>21</v>
      </c>
      <c r="J43" s="1" t="s">
        <v>22</v>
      </c>
      <c r="K43" s="1" t="n">
        <v>23.9746</v>
      </c>
      <c r="L43" s="1" t="n">
        <v>49.4146</v>
      </c>
      <c r="M43" s="1" t="n">
        <v>1.04343</v>
      </c>
      <c r="N43" s="3" t="n">
        <v>3.37876</v>
      </c>
      <c r="O43" s="1" t="n">
        <v>5E-005</v>
      </c>
      <c r="P43" s="1" t="n">
        <v>0.00534227</v>
      </c>
      <c r="Q43" s="1" t="s">
        <v>23</v>
      </c>
    </row>
    <row r="44" customFormat="false" ht="15" hidden="false" customHeight="false" outlineLevel="0" collapsed="false">
      <c r="A44" s="1" t="s">
        <v>1542</v>
      </c>
      <c r="B44" s="1" t="s">
        <v>1542</v>
      </c>
      <c r="C44" s="1" t="s">
        <v>1543</v>
      </c>
      <c r="D44" s="1" t="n">
        <v>724464</v>
      </c>
      <c r="E44" s="1" t="s">
        <v>1544</v>
      </c>
      <c r="F44" s="0"/>
      <c r="G44" s="1" t="s">
        <v>1545</v>
      </c>
      <c r="H44" s="1" t="s">
        <v>20</v>
      </c>
      <c r="I44" s="1" t="s">
        <v>21</v>
      </c>
      <c r="J44" s="1" t="s">
        <v>22</v>
      </c>
      <c r="K44" s="1" t="n">
        <v>41.4061</v>
      </c>
      <c r="L44" s="1" t="n">
        <v>19.1171</v>
      </c>
      <c r="M44" s="1" t="n">
        <v>-1.11498</v>
      </c>
      <c r="N44" s="3" t="n">
        <v>-3.2589</v>
      </c>
      <c r="O44" s="1" t="n">
        <v>5E-005</v>
      </c>
      <c r="P44" s="1" t="n">
        <v>0.00534227</v>
      </c>
      <c r="Q44" s="1" t="s">
        <v>23</v>
      </c>
    </row>
    <row r="45" customFormat="false" ht="15" hidden="false" customHeight="false" outlineLevel="0" collapsed="false">
      <c r="A45" s="1" t="s">
        <v>1546</v>
      </c>
      <c r="B45" s="1" t="s">
        <v>1546</v>
      </c>
      <c r="C45" s="1" t="s">
        <v>513</v>
      </c>
      <c r="D45" s="1" t="n">
        <v>551327</v>
      </c>
      <c r="E45" s="1" t="s">
        <v>514</v>
      </c>
      <c r="F45" s="0"/>
      <c r="G45" s="1" t="s">
        <v>515</v>
      </c>
      <c r="H45" s="1" t="s">
        <v>20</v>
      </c>
      <c r="I45" s="1" t="s">
        <v>21</v>
      </c>
      <c r="J45" s="1" t="s">
        <v>22</v>
      </c>
      <c r="K45" s="1" t="n">
        <v>312.008</v>
      </c>
      <c r="L45" s="1" t="n">
        <v>138.601</v>
      </c>
      <c r="M45" s="1" t="n">
        <v>-1.17065</v>
      </c>
      <c r="N45" s="3" t="n">
        <v>-3.84512</v>
      </c>
      <c r="O45" s="1" t="n">
        <v>5E-005</v>
      </c>
      <c r="P45" s="1" t="n">
        <v>0.00534227</v>
      </c>
      <c r="Q45" s="1" t="s">
        <v>23</v>
      </c>
    </row>
    <row r="46" customFormat="false" ht="15" hidden="false" customHeight="false" outlineLevel="0" collapsed="false">
      <c r="A46" s="1" t="s">
        <v>1547</v>
      </c>
      <c r="B46" s="1" t="s">
        <v>1547</v>
      </c>
      <c r="C46" s="1" t="s">
        <v>1548</v>
      </c>
      <c r="D46" s="1" t="n">
        <v>410515</v>
      </c>
      <c r="E46" s="1" t="s">
        <v>1549</v>
      </c>
      <c r="F46" s="0"/>
      <c r="G46" s="1" t="s">
        <v>1550</v>
      </c>
      <c r="H46" s="1" t="s">
        <v>20</v>
      </c>
      <c r="I46" s="1" t="s">
        <v>21</v>
      </c>
      <c r="J46" s="1" t="s">
        <v>22</v>
      </c>
      <c r="K46" s="1" t="n">
        <v>4.83403</v>
      </c>
      <c r="L46" s="1" t="n">
        <v>1.81042</v>
      </c>
      <c r="M46" s="1" t="n">
        <v>-1.4169</v>
      </c>
      <c r="N46" s="3" t="n">
        <v>-3.61761</v>
      </c>
      <c r="O46" s="1" t="n">
        <v>5E-005</v>
      </c>
      <c r="P46" s="1" t="n">
        <v>0.00534227</v>
      </c>
      <c r="Q46" s="1" t="s">
        <v>23</v>
      </c>
    </row>
    <row r="47" customFormat="false" ht="15" hidden="false" customHeight="false" outlineLevel="0" collapsed="false">
      <c r="A47" s="1" t="s">
        <v>1551</v>
      </c>
      <c r="B47" s="1" t="s">
        <v>1551</v>
      </c>
      <c r="C47" s="1" t="s">
        <v>1552</v>
      </c>
      <c r="D47" s="1" t="n">
        <v>726839</v>
      </c>
      <c r="E47" s="1" t="s">
        <v>1553</v>
      </c>
      <c r="F47" s="0"/>
      <c r="G47" s="1" t="s">
        <v>1554</v>
      </c>
      <c r="H47" s="1" t="s">
        <v>20</v>
      </c>
      <c r="I47" s="1" t="s">
        <v>21</v>
      </c>
      <c r="J47" s="1" t="s">
        <v>22</v>
      </c>
      <c r="K47" s="1" t="n">
        <v>7.30879</v>
      </c>
      <c r="L47" s="1" t="n">
        <v>13.6142</v>
      </c>
      <c r="M47" s="1" t="n">
        <v>0.897406</v>
      </c>
      <c r="N47" s="3" t="n">
        <v>2.55401</v>
      </c>
      <c r="O47" s="1" t="n">
        <v>5E-005</v>
      </c>
      <c r="P47" s="1" t="n">
        <v>0.00534227</v>
      </c>
      <c r="Q47" s="1" t="s">
        <v>23</v>
      </c>
    </row>
    <row r="48" customFormat="false" ht="15" hidden="false" customHeight="false" outlineLevel="0" collapsed="false">
      <c r="A48" s="1" t="s">
        <v>1555</v>
      </c>
      <c r="B48" s="1" t="s">
        <v>1555</v>
      </c>
      <c r="C48" s="1" t="s">
        <v>1556</v>
      </c>
      <c r="D48" s="1" t="n">
        <v>552724</v>
      </c>
      <c r="E48" s="1" t="s">
        <v>1557</v>
      </c>
      <c r="F48" s="0"/>
      <c r="G48" s="1" t="s">
        <v>1558</v>
      </c>
      <c r="H48" s="1" t="s">
        <v>20</v>
      </c>
      <c r="I48" s="1" t="s">
        <v>21</v>
      </c>
      <c r="J48" s="1" t="s">
        <v>22</v>
      </c>
      <c r="K48" s="1" t="n">
        <v>23.2996</v>
      </c>
      <c r="L48" s="1" t="n">
        <v>13.7948</v>
      </c>
      <c r="M48" s="1" t="n">
        <v>-0.756174</v>
      </c>
      <c r="N48" s="3" t="n">
        <v>-2.49905</v>
      </c>
      <c r="O48" s="1" t="n">
        <v>5E-005</v>
      </c>
      <c r="P48" s="1" t="n">
        <v>0.00534227</v>
      </c>
      <c r="Q48" s="1" t="s">
        <v>23</v>
      </c>
    </row>
    <row r="49" customFormat="false" ht="15" hidden="false" customHeight="false" outlineLevel="0" collapsed="false">
      <c r="A49" s="1" t="s">
        <v>1559</v>
      </c>
      <c r="B49" s="1" t="s">
        <v>1559</v>
      </c>
      <c r="C49" s="1" t="s">
        <v>1560</v>
      </c>
      <c r="D49" s="1" t="s">
        <v>18</v>
      </c>
      <c r="E49" s="1" t="s">
        <v>18</v>
      </c>
      <c r="F49" s="0"/>
      <c r="G49" s="1" t="s">
        <v>1561</v>
      </c>
      <c r="H49" s="1" t="s">
        <v>20</v>
      </c>
      <c r="I49" s="1" t="s">
        <v>21</v>
      </c>
      <c r="J49" s="1" t="s">
        <v>22</v>
      </c>
      <c r="K49" s="1" t="n">
        <v>48.6403</v>
      </c>
      <c r="L49" s="1" t="n">
        <v>77.8456</v>
      </c>
      <c r="M49" s="1" t="n">
        <v>0.678462</v>
      </c>
      <c r="N49" s="3" t="n">
        <v>1.90641</v>
      </c>
      <c r="O49" s="1" t="n">
        <v>0.00055</v>
      </c>
      <c r="P49" s="1" t="n">
        <v>0.0382494</v>
      </c>
      <c r="Q49" s="1" t="s">
        <v>23</v>
      </c>
    </row>
    <row r="50" customFormat="false" ht="15" hidden="false" customHeight="false" outlineLevel="0" collapsed="false">
      <c r="A50" s="1" t="s">
        <v>1562</v>
      </c>
      <c r="B50" s="1" t="s">
        <v>1562</v>
      </c>
      <c r="C50" s="1" t="s">
        <v>1563</v>
      </c>
      <c r="D50" s="1" t="n">
        <v>100576418</v>
      </c>
      <c r="E50" s="1" t="s">
        <v>1564</v>
      </c>
      <c r="F50" s="0"/>
      <c r="G50" s="1" t="s">
        <v>1565</v>
      </c>
      <c r="H50" s="1" t="s">
        <v>20</v>
      </c>
      <c r="I50" s="1" t="s">
        <v>21</v>
      </c>
      <c r="J50" s="1" t="s">
        <v>22</v>
      </c>
      <c r="K50" s="1" t="n">
        <v>292.411</v>
      </c>
      <c r="L50" s="1" t="n">
        <v>138.08</v>
      </c>
      <c r="M50" s="1" t="n">
        <v>-1.08249</v>
      </c>
      <c r="N50" s="1" t="n">
        <v>-2.44333</v>
      </c>
      <c r="O50" s="1" t="n">
        <v>0.0001</v>
      </c>
      <c r="P50" s="1" t="n">
        <v>0.00971322</v>
      </c>
      <c r="Q50" s="1" t="s">
        <v>23</v>
      </c>
    </row>
    <row r="51" customFormat="false" ht="15" hidden="false" customHeight="false" outlineLevel="0" collapsed="false">
      <c r="A51" s="1" t="s">
        <v>1566</v>
      </c>
      <c r="B51" s="1" t="s">
        <v>1566</v>
      </c>
      <c r="C51" s="1" t="s">
        <v>1567</v>
      </c>
      <c r="D51" s="1" t="s">
        <v>18</v>
      </c>
      <c r="E51" s="1" t="s">
        <v>18</v>
      </c>
      <c r="F51" s="0"/>
      <c r="G51" s="1" t="s">
        <v>1568</v>
      </c>
      <c r="H51" s="1" t="s">
        <v>20</v>
      </c>
      <c r="I51" s="1" t="s">
        <v>21</v>
      </c>
      <c r="J51" s="1" t="s">
        <v>22</v>
      </c>
      <c r="K51" s="1" t="n">
        <v>5.35967</v>
      </c>
      <c r="L51" s="1" t="n">
        <v>2.79065</v>
      </c>
      <c r="M51" s="1" t="n">
        <v>-0.941546</v>
      </c>
      <c r="N51" s="3" t="n">
        <v>-2.09191</v>
      </c>
      <c r="O51" s="1" t="n">
        <v>0.0004</v>
      </c>
      <c r="P51" s="1" t="n">
        <v>0.0284921</v>
      </c>
      <c r="Q51" s="1" t="s">
        <v>23</v>
      </c>
    </row>
    <row r="52" customFormat="false" ht="15" hidden="false" customHeight="false" outlineLevel="0" collapsed="false">
      <c r="A52" s="1" t="s">
        <v>1569</v>
      </c>
      <c r="B52" s="1" t="s">
        <v>1569</v>
      </c>
      <c r="C52" s="1" t="s">
        <v>1570</v>
      </c>
      <c r="D52" s="1" t="s">
        <v>18</v>
      </c>
      <c r="E52" s="1" t="s">
        <v>18</v>
      </c>
      <c r="F52" s="0"/>
      <c r="G52" s="1" t="s">
        <v>1571</v>
      </c>
      <c r="H52" s="1" t="s">
        <v>20</v>
      </c>
      <c r="I52" s="1" t="s">
        <v>21</v>
      </c>
      <c r="J52" s="1" t="s">
        <v>22</v>
      </c>
      <c r="K52" s="1" t="n">
        <v>45.2565</v>
      </c>
      <c r="L52" s="1" t="n">
        <v>27.2543</v>
      </c>
      <c r="M52" s="1" t="n">
        <v>-0.731639</v>
      </c>
      <c r="N52" s="3" t="n">
        <v>-2.42108</v>
      </c>
      <c r="O52" s="1" t="n">
        <v>5E-005</v>
      </c>
      <c r="P52" s="1" t="n">
        <v>0.00534227</v>
      </c>
      <c r="Q52" s="1" t="s">
        <v>23</v>
      </c>
    </row>
    <row r="53" customFormat="false" ht="15" hidden="false" customHeight="false" outlineLevel="0" collapsed="false">
      <c r="A53" s="1" t="s">
        <v>1572</v>
      </c>
      <c r="B53" s="1" t="s">
        <v>1572</v>
      </c>
      <c r="C53" s="1" t="s">
        <v>1573</v>
      </c>
      <c r="D53" s="1" t="n">
        <v>100576982</v>
      </c>
      <c r="E53" s="1" t="s">
        <v>1574</v>
      </c>
      <c r="F53" s="0"/>
      <c r="G53" s="1" t="s">
        <v>1575</v>
      </c>
      <c r="H53" s="1" t="s">
        <v>20</v>
      </c>
      <c r="I53" s="1" t="s">
        <v>21</v>
      </c>
      <c r="J53" s="1" t="s">
        <v>22</v>
      </c>
      <c r="K53" s="1" t="n">
        <v>4.41712</v>
      </c>
      <c r="L53" s="1" t="n">
        <v>1.76871</v>
      </c>
      <c r="M53" s="1" t="n">
        <v>-1.32041</v>
      </c>
      <c r="N53" s="1" t="n">
        <v>-2.25666</v>
      </c>
      <c r="O53" s="1" t="n">
        <v>0.0004</v>
      </c>
      <c r="P53" s="1" t="n">
        <v>0.0284921</v>
      </c>
      <c r="Q53" s="1" t="s">
        <v>23</v>
      </c>
    </row>
    <row r="54" customFormat="false" ht="15" hidden="false" customHeight="false" outlineLevel="0" collapsed="false">
      <c r="A54" s="1" t="s">
        <v>1576</v>
      </c>
      <c r="B54" s="1" t="s">
        <v>1576</v>
      </c>
      <c r="C54" s="1" t="s">
        <v>590</v>
      </c>
      <c r="D54" s="1" t="n">
        <v>408534</v>
      </c>
      <c r="E54" s="1" t="s">
        <v>591</v>
      </c>
      <c r="F54" s="0"/>
      <c r="G54" s="1" t="s">
        <v>592</v>
      </c>
      <c r="H54" s="1" t="s">
        <v>20</v>
      </c>
      <c r="I54" s="1" t="s">
        <v>21</v>
      </c>
      <c r="J54" s="1" t="s">
        <v>22</v>
      </c>
      <c r="K54" s="1" t="n">
        <v>182.124</v>
      </c>
      <c r="L54" s="1" t="n">
        <v>116.041</v>
      </c>
      <c r="M54" s="1" t="n">
        <v>-0.650288</v>
      </c>
      <c r="N54" s="1" t="n">
        <v>-2.23663</v>
      </c>
      <c r="O54" s="1" t="n">
        <v>0.00015</v>
      </c>
      <c r="P54" s="1" t="n">
        <v>0.0134576</v>
      </c>
      <c r="Q54" s="1" t="s">
        <v>23</v>
      </c>
    </row>
    <row r="55" customFormat="false" ht="15" hidden="false" customHeight="false" outlineLevel="0" collapsed="false">
      <c r="A55" s="1" t="s">
        <v>1577</v>
      </c>
      <c r="B55" s="1" t="s">
        <v>1577</v>
      </c>
      <c r="C55" s="1" t="s">
        <v>1578</v>
      </c>
      <c r="D55" s="1" t="n">
        <v>725380</v>
      </c>
      <c r="E55" s="1" t="s">
        <v>1579</v>
      </c>
      <c r="F55" s="0"/>
      <c r="G55" s="1" t="s">
        <v>1580</v>
      </c>
      <c r="H55" s="1" t="s">
        <v>20</v>
      </c>
      <c r="I55" s="1" t="s">
        <v>21</v>
      </c>
      <c r="J55" s="1" t="s">
        <v>22</v>
      </c>
      <c r="K55" s="1" t="n">
        <v>543.435</v>
      </c>
      <c r="L55" s="1" t="n">
        <v>258.616</v>
      </c>
      <c r="M55" s="1" t="n">
        <v>-1.0713</v>
      </c>
      <c r="N55" s="1" t="n">
        <v>-3.17758</v>
      </c>
      <c r="O55" s="1" t="n">
        <v>5E-005</v>
      </c>
      <c r="P55" s="1" t="n">
        <v>0.00534227</v>
      </c>
      <c r="Q55" s="1" t="s">
        <v>23</v>
      </c>
    </row>
    <row r="56" customFormat="false" ht="15" hidden="false" customHeight="false" outlineLevel="0" collapsed="false">
      <c r="A56" s="1" t="s">
        <v>1581</v>
      </c>
      <c r="B56" s="1" t="s">
        <v>1581</v>
      </c>
      <c r="C56" s="1" t="s">
        <v>594</v>
      </c>
      <c r="D56" s="1" t="s">
        <v>18</v>
      </c>
      <c r="E56" s="1" t="s">
        <v>18</v>
      </c>
      <c r="F56" s="0"/>
      <c r="G56" s="1" t="s">
        <v>1582</v>
      </c>
      <c r="H56" s="1" t="s">
        <v>20</v>
      </c>
      <c r="I56" s="1" t="s">
        <v>21</v>
      </c>
      <c r="J56" s="1" t="s">
        <v>22</v>
      </c>
      <c r="K56" s="1" t="n">
        <v>5.10876</v>
      </c>
      <c r="L56" s="1" t="n">
        <v>2.07861</v>
      </c>
      <c r="M56" s="1" t="n">
        <v>-1.29735</v>
      </c>
      <c r="N56" s="3" t="n">
        <v>-2.13397</v>
      </c>
      <c r="O56" s="1" t="n">
        <v>0.00025</v>
      </c>
      <c r="P56" s="1" t="n">
        <v>0.0199881</v>
      </c>
      <c r="Q56" s="1" t="s">
        <v>23</v>
      </c>
    </row>
    <row r="57" customFormat="false" ht="15" hidden="false" customHeight="false" outlineLevel="0" collapsed="false">
      <c r="A57" s="1" t="s">
        <v>1583</v>
      </c>
      <c r="B57" s="1" t="s">
        <v>1583</v>
      </c>
      <c r="C57" s="1" t="s">
        <v>613</v>
      </c>
      <c r="D57" s="1" t="n">
        <v>725202</v>
      </c>
      <c r="E57" s="1" t="s">
        <v>614</v>
      </c>
      <c r="F57" s="0"/>
      <c r="G57" s="1" t="s">
        <v>1584</v>
      </c>
      <c r="H57" s="1" t="s">
        <v>20</v>
      </c>
      <c r="I57" s="1" t="s">
        <v>21</v>
      </c>
      <c r="J57" s="1" t="s">
        <v>22</v>
      </c>
      <c r="K57" s="1" t="n">
        <v>858.899</v>
      </c>
      <c r="L57" s="1" t="n">
        <v>470.508</v>
      </c>
      <c r="M57" s="1" t="n">
        <v>-0.86827</v>
      </c>
      <c r="N57" s="1" t="n">
        <v>-2.81822</v>
      </c>
      <c r="O57" s="1" t="n">
        <v>5E-005</v>
      </c>
      <c r="P57" s="1" t="n">
        <v>0.00534227</v>
      </c>
      <c r="Q57" s="1" t="s">
        <v>23</v>
      </c>
    </row>
    <row r="58" customFormat="false" ht="15" hidden="false" customHeight="false" outlineLevel="0" collapsed="false">
      <c r="A58" s="1" t="s">
        <v>1585</v>
      </c>
      <c r="B58" s="1" t="s">
        <v>1585</v>
      </c>
      <c r="C58" s="1" t="s">
        <v>617</v>
      </c>
      <c r="D58" s="1" t="n">
        <v>726302</v>
      </c>
      <c r="E58" s="1" t="s">
        <v>618</v>
      </c>
      <c r="F58" s="0"/>
      <c r="G58" s="1" t="s">
        <v>1586</v>
      </c>
      <c r="H58" s="1" t="s">
        <v>20</v>
      </c>
      <c r="I58" s="1" t="s">
        <v>21</v>
      </c>
      <c r="J58" s="1" t="s">
        <v>22</v>
      </c>
      <c r="K58" s="1" t="n">
        <v>9.17886</v>
      </c>
      <c r="L58" s="1" t="n">
        <v>14.9937</v>
      </c>
      <c r="M58" s="1" t="n">
        <v>0.707967</v>
      </c>
      <c r="N58" s="3" t="n">
        <v>2.28588</v>
      </c>
      <c r="O58" s="1" t="n">
        <v>5E-005</v>
      </c>
      <c r="P58" s="1" t="n">
        <v>0.00534227</v>
      </c>
      <c r="Q58" s="1" t="s">
        <v>23</v>
      </c>
    </row>
    <row r="59" customFormat="false" ht="15" hidden="false" customHeight="false" outlineLevel="0" collapsed="false">
      <c r="A59" s="1" t="s">
        <v>1587</v>
      </c>
      <c r="B59" s="1" t="s">
        <v>1587</v>
      </c>
      <c r="C59" s="1" t="s">
        <v>1588</v>
      </c>
      <c r="D59" s="1" t="s">
        <v>18</v>
      </c>
      <c r="E59" s="1" t="s">
        <v>18</v>
      </c>
      <c r="F59" s="0"/>
      <c r="G59" s="1" t="s">
        <v>1589</v>
      </c>
      <c r="H59" s="1" t="s">
        <v>20</v>
      </c>
      <c r="I59" s="1" t="s">
        <v>21</v>
      </c>
      <c r="J59" s="1" t="s">
        <v>22</v>
      </c>
      <c r="K59" s="1" t="n">
        <v>60.87</v>
      </c>
      <c r="L59" s="1" t="n">
        <v>110.223</v>
      </c>
      <c r="M59" s="1" t="n">
        <v>0.856626</v>
      </c>
      <c r="N59" s="3" t="n">
        <v>2.58602</v>
      </c>
      <c r="O59" s="1" t="n">
        <v>5E-005</v>
      </c>
      <c r="P59" s="1" t="n">
        <v>0.00534227</v>
      </c>
      <c r="Q59" s="1" t="s">
        <v>23</v>
      </c>
    </row>
    <row r="60" customFormat="false" ht="15" hidden="false" customHeight="false" outlineLevel="0" collapsed="false">
      <c r="A60" s="1" t="s">
        <v>1590</v>
      </c>
      <c r="B60" s="1" t="s">
        <v>1590</v>
      </c>
      <c r="C60" s="1" t="s">
        <v>629</v>
      </c>
      <c r="D60" s="1" t="s">
        <v>18</v>
      </c>
      <c r="E60" s="1" t="s">
        <v>18</v>
      </c>
      <c r="F60" s="0"/>
      <c r="G60" s="1" t="s">
        <v>1591</v>
      </c>
      <c r="H60" s="1" t="s">
        <v>20</v>
      </c>
      <c r="I60" s="1" t="s">
        <v>21</v>
      </c>
      <c r="J60" s="1" t="s">
        <v>22</v>
      </c>
      <c r="K60" s="1" t="n">
        <v>116.942</v>
      </c>
      <c r="L60" s="1" t="n">
        <v>62.6775</v>
      </c>
      <c r="M60" s="1" t="n">
        <v>-0.899776</v>
      </c>
      <c r="N60" s="3" t="n">
        <v>-2.83902</v>
      </c>
      <c r="O60" s="1" t="n">
        <v>5E-005</v>
      </c>
      <c r="P60" s="1" t="n">
        <v>0.00534227</v>
      </c>
      <c r="Q60" s="1" t="s">
        <v>23</v>
      </c>
    </row>
    <row r="61" customFormat="false" ht="15" hidden="false" customHeight="false" outlineLevel="0" collapsed="false">
      <c r="A61" s="1" t="s">
        <v>1592</v>
      </c>
      <c r="B61" s="1" t="s">
        <v>1592</v>
      </c>
      <c r="C61" s="1" t="s">
        <v>1593</v>
      </c>
      <c r="D61" s="1" t="n">
        <v>413697</v>
      </c>
      <c r="E61" s="1" t="s">
        <v>1594</v>
      </c>
      <c r="F61" s="0"/>
      <c r="G61" s="1" t="s">
        <v>1595</v>
      </c>
      <c r="H61" s="1" t="s">
        <v>20</v>
      </c>
      <c r="I61" s="1" t="s">
        <v>21</v>
      </c>
      <c r="J61" s="1" t="s">
        <v>22</v>
      </c>
      <c r="K61" s="1" t="n">
        <v>73.0852</v>
      </c>
      <c r="L61" s="1" t="n">
        <v>45.5634</v>
      </c>
      <c r="M61" s="1" t="n">
        <v>-0.681704</v>
      </c>
      <c r="N61" s="3" t="n">
        <v>-2.30822</v>
      </c>
      <c r="O61" s="1" t="n">
        <v>0.0002</v>
      </c>
      <c r="P61" s="1" t="n">
        <v>0.0170333</v>
      </c>
      <c r="Q61" s="1" t="s">
        <v>23</v>
      </c>
    </row>
    <row r="62" customFormat="false" ht="15" hidden="false" customHeight="false" outlineLevel="0" collapsed="false">
      <c r="A62" s="1" t="s">
        <v>1596</v>
      </c>
      <c r="B62" s="1" t="s">
        <v>1596</v>
      </c>
      <c r="C62" s="1" t="s">
        <v>1597</v>
      </c>
      <c r="D62" s="1" t="n">
        <v>552478</v>
      </c>
      <c r="E62" s="1" t="s">
        <v>1598</v>
      </c>
      <c r="F62" s="0"/>
      <c r="G62" s="1" t="s">
        <v>1599</v>
      </c>
      <c r="H62" s="1" t="s">
        <v>20</v>
      </c>
      <c r="I62" s="1" t="s">
        <v>21</v>
      </c>
      <c r="J62" s="1" t="s">
        <v>22</v>
      </c>
      <c r="K62" s="1" t="n">
        <v>188.355</v>
      </c>
      <c r="L62" s="1" t="n">
        <v>113.626</v>
      </c>
      <c r="M62" s="1" t="n">
        <v>-0.729165</v>
      </c>
      <c r="N62" s="1" t="n">
        <v>-2.41101</v>
      </c>
      <c r="O62" s="1" t="n">
        <v>5E-005</v>
      </c>
      <c r="P62" s="1" t="n">
        <v>0.00534227</v>
      </c>
      <c r="Q62" s="1" t="s">
        <v>23</v>
      </c>
    </row>
    <row r="63" customFormat="false" ht="15" hidden="false" customHeight="false" outlineLevel="0" collapsed="false">
      <c r="A63" s="1" t="s">
        <v>1600</v>
      </c>
      <c r="B63" s="1" t="s">
        <v>1600</v>
      </c>
      <c r="C63" s="1" t="s">
        <v>1601</v>
      </c>
      <c r="D63" s="1" t="s">
        <v>18</v>
      </c>
      <c r="E63" s="1" t="s">
        <v>18</v>
      </c>
      <c r="F63" s="0"/>
      <c r="G63" s="1" t="s">
        <v>1602</v>
      </c>
      <c r="H63" s="1" t="s">
        <v>20</v>
      </c>
      <c r="I63" s="1" t="s">
        <v>21</v>
      </c>
      <c r="J63" s="1" t="s">
        <v>22</v>
      </c>
      <c r="K63" s="1" t="n">
        <v>47.7562</v>
      </c>
      <c r="L63" s="1" t="n">
        <v>9.88127</v>
      </c>
      <c r="M63" s="1" t="n">
        <v>-2.27292</v>
      </c>
      <c r="N63" s="1" t="n">
        <v>-3.31193</v>
      </c>
      <c r="O63" s="1" t="n">
        <v>5E-005</v>
      </c>
      <c r="P63" s="1" t="n">
        <v>0.00534227</v>
      </c>
      <c r="Q63" s="1" t="s">
        <v>23</v>
      </c>
    </row>
    <row r="64" customFormat="false" ht="15" hidden="false" customHeight="false" outlineLevel="0" collapsed="false">
      <c r="A64" s="1" t="s">
        <v>1603</v>
      </c>
      <c r="B64" s="1" t="s">
        <v>1603</v>
      </c>
      <c r="C64" s="1" t="s">
        <v>1604</v>
      </c>
      <c r="D64" s="1" t="n">
        <v>412203</v>
      </c>
      <c r="E64" s="1" t="s">
        <v>1605</v>
      </c>
      <c r="F64" s="0"/>
      <c r="G64" s="1" t="s">
        <v>1606</v>
      </c>
      <c r="H64" s="1" t="s">
        <v>20</v>
      </c>
      <c r="I64" s="1" t="s">
        <v>21</v>
      </c>
      <c r="J64" s="1" t="s">
        <v>22</v>
      </c>
      <c r="K64" s="1" t="n">
        <v>3.40282</v>
      </c>
      <c r="L64" s="1" t="n">
        <v>0.267351</v>
      </c>
      <c r="M64" s="1" t="n">
        <v>-3.66992</v>
      </c>
      <c r="N64" s="3" t="n">
        <v>-4.33434</v>
      </c>
      <c r="O64" s="1" t="n">
        <v>5E-005</v>
      </c>
      <c r="P64" s="1" t="n">
        <v>0.00534227</v>
      </c>
      <c r="Q64" s="1" t="s">
        <v>23</v>
      </c>
    </row>
    <row r="65" customFormat="false" ht="15" hidden="false" customHeight="false" outlineLevel="0" collapsed="false">
      <c r="A65" s="1" t="s">
        <v>1607</v>
      </c>
      <c r="B65" s="1" t="s">
        <v>1607</v>
      </c>
      <c r="C65" s="1" t="s">
        <v>1608</v>
      </c>
      <c r="D65" s="1" t="n">
        <v>409090</v>
      </c>
      <c r="E65" s="1" t="s">
        <v>1609</v>
      </c>
      <c r="F65" s="0"/>
      <c r="G65" s="1" t="s">
        <v>1610</v>
      </c>
      <c r="H65" s="1" t="s">
        <v>20</v>
      </c>
      <c r="I65" s="1" t="s">
        <v>21</v>
      </c>
      <c r="J65" s="1" t="s">
        <v>22</v>
      </c>
      <c r="K65" s="1" t="n">
        <v>81.6195</v>
      </c>
      <c r="L65" s="1" t="n">
        <v>48.1988</v>
      </c>
      <c r="M65" s="1" t="n">
        <v>-0.759916</v>
      </c>
      <c r="N65" s="3" t="n">
        <v>-2.63591</v>
      </c>
      <c r="O65" s="1" t="n">
        <v>5E-005</v>
      </c>
      <c r="P65" s="1" t="n">
        <v>0.00534227</v>
      </c>
      <c r="Q65" s="1" t="s">
        <v>23</v>
      </c>
    </row>
    <row r="66" customFormat="false" ht="15" hidden="false" customHeight="false" outlineLevel="0" collapsed="false">
      <c r="A66" s="1" t="s">
        <v>1611</v>
      </c>
      <c r="B66" s="1" t="s">
        <v>1611</v>
      </c>
      <c r="C66" s="1" t="s">
        <v>1612</v>
      </c>
      <c r="D66" s="1" t="s">
        <v>18</v>
      </c>
      <c r="E66" s="1" t="s">
        <v>18</v>
      </c>
      <c r="F66" s="0"/>
      <c r="G66" s="1" t="s">
        <v>1613</v>
      </c>
      <c r="H66" s="1" t="s">
        <v>20</v>
      </c>
      <c r="I66" s="1" t="s">
        <v>21</v>
      </c>
      <c r="J66" s="1" t="s">
        <v>22</v>
      </c>
      <c r="K66" s="1" t="n">
        <v>0</v>
      </c>
      <c r="L66" s="1" t="n">
        <v>1.22817</v>
      </c>
      <c r="M66" s="1" t="s">
        <v>258</v>
      </c>
      <c r="N66" s="1" t="s">
        <v>18</v>
      </c>
      <c r="O66" s="1" t="n">
        <v>0.0001</v>
      </c>
      <c r="P66" s="1" t="n">
        <v>0.00971322</v>
      </c>
      <c r="Q66" s="1" t="s">
        <v>23</v>
      </c>
    </row>
    <row r="67" customFormat="false" ht="15" hidden="false" customHeight="false" outlineLevel="0" collapsed="false">
      <c r="A67" s="1" t="s">
        <v>1614</v>
      </c>
      <c r="B67" s="1" t="s">
        <v>1614</v>
      </c>
      <c r="C67" s="1" t="s">
        <v>1615</v>
      </c>
      <c r="D67" s="1" t="s">
        <v>18</v>
      </c>
      <c r="E67" s="1" t="s">
        <v>18</v>
      </c>
      <c r="F67" s="0"/>
      <c r="G67" s="1" t="s">
        <v>1616</v>
      </c>
      <c r="H67" s="1" t="s">
        <v>20</v>
      </c>
      <c r="I67" s="1" t="s">
        <v>21</v>
      </c>
      <c r="J67" s="1" t="s">
        <v>22</v>
      </c>
      <c r="K67" s="1" t="n">
        <v>499.865</v>
      </c>
      <c r="L67" s="1" t="n">
        <v>170.124</v>
      </c>
      <c r="M67" s="1" t="n">
        <v>-1.55495</v>
      </c>
      <c r="N67" s="3" t="n">
        <v>-2.62287</v>
      </c>
      <c r="O67" s="1" t="n">
        <v>5E-005</v>
      </c>
      <c r="P67" s="1" t="n">
        <v>0.00534227</v>
      </c>
      <c r="Q67" s="1" t="s">
        <v>23</v>
      </c>
    </row>
    <row r="68" customFormat="false" ht="15" hidden="false" customHeight="false" outlineLevel="0" collapsed="false">
      <c r="A68" s="1" t="s">
        <v>1617</v>
      </c>
      <c r="B68" s="1" t="s">
        <v>1617</v>
      </c>
      <c r="C68" s="1" t="s">
        <v>1618</v>
      </c>
      <c r="D68" s="1" t="n">
        <v>410638</v>
      </c>
      <c r="E68" s="1" t="s">
        <v>1619</v>
      </c>
      <c r="F68" s="0"/>
      <c r="G68" s="1" t="s">
        <v>1620</v>
      </c>
      <c r="H68" s="1" t="s">
        <v>20</v>
      </c>
      <c r="I68" s="1" t="s">
        <v>21</v>
      </c>
      <c r="J68" s="1" t="s">
        <v>22</v>
      </c>
      <c r="K68" s="1" t="n">
        <v>30.0959</v>
      </c>
      <c r="L68" s="1" t="n">
        <v>48.015</v>
      </c>
      <c r="M68" s="1" t="n">
        <v>0.673918</v>
      </c>
      <c r="N68" s="3" t="n">
        <v>2.32441</v>
      </c>
      <c r="O68" s="1" t="n">
        <v>5E-005</v>
      </c>
      <c r="P68" s="1" t="n">
        <v>0.00534227</v>
      </c>
      <c r="Q68" s="1" t="s">
        <v>23</v>
      </c>
    </row>
    <row r="69" customFormat="false" ht="15" hidden="false" customHeight="false" outlineLevel="0" collapsed="false">
      <c r="A69" s="1" t="s">
        <v>1621</v>
      </c>
      <c r="B69" s="1" t="s">
        <v>1621</v>
      </c>
      <c r="C69" s="1" t="s">
        <v>1622</v>
      </c>
      <c r="D69" s="1" t="n">
        <v>413408</v>
      </c>
      <c r="E69" s="1" t="s">
        <v>1623</v>
      </c>
      <c r="F69" s="0"/>
      <c r="G69" s="1" t="s">
        <v>1624</v>
      </c>
      <c r="H69" s="1" t="s">
        <v>20</v>
      </c>
      <c r="I69" s="1" t="s">
        <v>21</v>
      </c>
      <c r="J69" s="1" t="s">
        <v>22</v>
      </c>
      <c r="K69" s="1" t="n">
        <v>11.9549</v>
      </c>
      <c r="L69" s="1" t="n">
        <v>18.8347</v>
      </c>
      <c r="M69" s="1" t="n">
        <v>0.655789</v>
      </c>
      <c r="N69" s="3" t="n">
        <v>2.03301</v>
      </c>
      <c r="O69" s="1" t="n">
        <v>0.0003</v>
      </c>
      <c r="P69" s="1" t="n">
        <v>0.0230451</v>
      </c>
      <c r="Q69" s="1" t="s">
        <v>23</v>
      </c>
    </row>
    <row r="70" customFormat="false" ht="15" hidden="false" customHeight="false" outlineLevel="0" collapsed="false">
      <c r="A70" s="1" t="s">
        <v>1625</v>
      </c>
      <c r="B70" s="1" t="s">
        <v>1625</v>
      </c>
      <c r="C70" s="1" t="s">
        <v>1626</v>
      </c>
      <c r="D70" s="1" t="n">
        <v>413186</v>
      </c>
      <c r="E70" s="1" t="s">
        <v>1627</v>
      </c>
      <c r="F70" s="0"/>
      <c r="G70" s="1" t="s">
        <v>1628</v>
      </c>
      <c r="H70" s="1" t="s">
        <v>20</v>
      </c>
      <c r="I70" s="1" t="s">
        <v>21</v>
      </c>
      <c r="J70" s="1" t="s">
        <v>22</v>
      </c>
      <c r="K70" s="1" t="n">
        <v>58.2012</v>
      </c>
      <c r="L70" s="1" t="n">
        <v>92.686</v>
      </c>
      <c r="M70" s="1" t="n">
        <v>0.671302</v>
      </c>
      <c r="N70" s="1" t="n">
        <v>2.30885</v>
      </c>
      <c r="O70" s="1" t="n">
        <v>5E-005</v>
      </c>
      <c r="P70" s="1" t="n">
        <v>0.00534227</v>
      </c>
      <c r="Q70" s="1" t="s">
        <v>23</v>
      </c>
    </row>
    <row r="71" customFormat="false" ht="15" hidden="false" customHeight="false" outlineLevel="0" collapsed="false">
      <c r="A71" s="1" t="s">
        <v>1629</v>
      </c>
      <c r="B71" s="1" t="s">
        <v>1629</v>
      </c>
      <c r="C71" s="1" t="s">
        <v>1630</v>
      </c>
      <c r="D71" s="1" t="s">
        <v>18</v>
      </c>
      <c r="E71" s="1" t="s">
        <v>18</v>
      </c>
      <c r="F71" s="0"/>
      <c r="G71" s="1" t="s">
        <v>1631</v>
      </c>
      <c r="H71" s="1" t="s">
        <v>20</v>
      </c>
      <c r="I71" s="1" t="s">
        <v>21</v>
      </c>
      <c r="J71" s="1" t="s">
        <v>22</v>
      </c>
      <c r="K71" s="1" t="n">
        <v>281.275</v>
      </c>
      <c r="L71" s="1" t="n">
        <v>525.096</v>
      </c>
      <c r="M71" s="1" t="n">
        <v>0.900599</v>
      </c>
      <c r="N71" s="3" t="n">
        <v>2.01184</v>
      </c>
      <c r="O71" s="1" t="n">
        <v>0.0004</v>
      </c>
      <c r="P71" s="1" t="n">
        <v>0.0284921</v>
      </c>
      <c r="Q71" s="1" t="s">
        <v>23</v>
      </c>
    </row>
    <row r="72" customFormat="false" ht="15" hidden="false" customHeight="false" outlineLevel="0" collapsed="false">
      <c r="A72" s="1" t="s">
        <v>1632</v>
      </c>
      <c r="B72" s="1" t="s">
        <v>1632</v>
      </c>
      <c r="C72" s="1" t="s">
        <v>716</v>
      </c>
      <c r="D72" s="1" t="n">
        <v>724187</v>
      </c>
      <c r="E72" s="1" t="s">
        <v>717</v>
      </c>
      <c r="F72" s="0"/>
      <c r="G72" s="1" t="s">
        <v>1633</v>
      </c>
      <c r="H72" s="1" t="s">
        <v>20</v>
      </c>
      <c r="I72" s="1" t="s">
        <v>21</v>
      </c>
      <c r="J72" s="1" t="s">
        <v>22</v>
      </c>
      <c r="K72" s="1" t="n">
        <v>3.95601</v>
      </c>
      <c r="L72" s="1" t="n">
        <v>1.48806</v>
      </c>
      <c r="M72" s="1" t="n">
        <v>-1.41061</v>
      </c>
      <c r="N72" s="3" t="n">
        <v>-2.2918</v>
      </c>
      <c r="O72" s="1" t="n">
        <v>0.0002</v>
      </c>
      <c r="P72" s="1" t="n">
        <v>0.0170333</v>
      </c>
      <c r="Q72" s="1" t="s">
        <v>23</v>
      </c>
    </row>
    <row r="73" customFormat="false" ht="15" hidden="false" customHeight="false" outlineLevel="0" collapsed="false">
      <c r="A73" s="1" t="s">
        <v>1634</v>
      </c>
      <c r="B73" s="1" t="s">
        <v>1634</v>
      </c>
      <c r="C73" s="1" t="s">
        <v>1635</v>
      </c>
      <c r="D73" s="1" t="n">
        <v>408650</v>
      </c>
      <c r="E73" s="1" t="s">
        <v>1636</v>
      </c>
      <c r="F73" s="0"/>
      <c r="G73" s="1" t="s">
        <v>1637</v>
      </c>
      <c r="H73" s="1" t="s">
        <v>20</v>
      </c>
      <c r="I73" s="1" t="s">
        <v>21</v>
      </c>
      <c r="J73" s="1" t="s">
        <v>22</v>
      </c>
      <c r="K73" s="1" t="n">
        <v>84.2517</v>
      </c>
      <c r="L73" s="1" t="n">
        <v>146.659</v>
      </c>
      <c r="M73" s="1" t="n">
        <v>0.799689</v>
      </c>
      <c r="N73" s="3" t="n">
        <v>2.62624</v>
      </c>
      <c r="O73" s="1" t="n">
        <v>5E-005</v>
      </c>
      <c r="P73" s="1" t="n">
        <v>0.00534227</v>
      </c>
      <c r="Q73" s="1" t="s">
        <v>23</v>
      </c>
    </row>
    <row r="74" customFormat="false" ht="15" hidden="false" customHeight="false" outlineLevel="0" collapsed="false">
      <c r="A74" s="1" t="s">
        <v>1638</v>
      </c>
      <c r="B74" s="1" t="s">
        <v>1638</v>
      </c>
      <c r="C74" s="1" t="s">
        <v>1639</v>
      </c>
      <c r="D74" s="1" t="n">
        <v>100576118</v>
      </c>
      <c r="E74" s="1" t="s">
        <v>1640</v>
      </c>
      <c r="F74" s="0"/>
      <c r="G74" s="1" t="s">
        <v>1641</v>
      </c>
      <c r="H74" s="1" t="s">
        <v>20</v>
      </c>
      <c r="I74" s="1" t="s">
        <v>21</v>
      </c>
      <c r="J74" s="1" t="s">
        <v>22</v>
      </c>
      <c r="K74" s="1" t="n">
        <v>4.34453</v>
      </c>
      <c r="L74" s="1" t="n">
        <v>9.46836</v>
      </c>
      <c r="M74" s="1" t="n">
        <v>1.12391</v>
      </c>
      <c r="N74" s="3" t="n">
        <v>2.37207</v>
      </c>
      <c r="O74" s="1" t="n">
        <v>0.00015</v>
      </c>
      <c r="P74" s="1" t="n">
        <v>0.0134576</v>
      </c>
      <c r="Q74" s="1" t="s">
        <v>23</v>
      </c>
    </row>
    <row r="75" customFormat="false" ht="15" hidden="false" customHeight="false" outlineLevel="0" collapsed="false">
      <c r="A75" s="1" t="s">
        <v>1642</v>
      </c>
      <c r="B75" s="1" t="s">
        <v>1642</v>
      </c>
      <c r="C75" s="1" t="s">
        <v>1643</v>
      </c>
      <c r="D75" s="1" t="n">
        <v>724382</v>
      </c>
      <c r="E75" s="1" t="s">
        <v>1644</v>
      </c>
      <c r="F75" s="0"/>
      <c r="G75" s="1" t="s">
        <v>1645</v>
      </c>
      <c r="H75" s="1" t="s">
        <v>20</v>
      </c>
      <c r="I75" s="1" t="s">
        <v>21</v>
      </c>
      <c r="J75" s="1" t="s">
        <v>22</v>
      </c>
      <c r="K75" s="1" t="n">
        <v>12.3949</v>
      </c>
      <c r="L75" s="1" t="n">
        <v>4.98339</v>
      </c>
      <c r="M75" s="1" t="n">
        <v>-1.31455</v>
      </c>
      <c r="N75" s="3" t="n">
        <v>-2.78709</v>
      </c>
      <c r="O75" s="1" t="n">
        <v>5E-005</v>
      </c>
      <c r="P75" s="1" t="n">
        <v>0.00534227</v>
      </c>
      <c r="Q75" s="1" t="s">
        <v>23</v>
      </c>
    </row>
    <row r="76" customFormat="false" ht="15" hidden="false" customHeight="false" outlineLevel="0" collapsed="false">
      <c r="A76" s="1" t="s">
        <v>1646</v>
      </c>
      <c r="B76" s="1" t="s">
        <v>1646</v>
      </c>
      <c r="C76" s="1" t="s">
        <v>765</v>
      </c>
      <c r="D76" s="1" t="n">
        <v>410976</v>
      </c>
      <c r="E76" s="1" t="s">
        <v>766</v>
      </c>
      <c r="F76" s="0"/>
      <c r="G76" s="1" t="s">
        <v>1647</v>
      </c>
      <c r="H76" s="1" t="s">
        <v>20</v>
      </c>
      <c r="I76" s="1" t="s">
        <v>21</v>
      </c>
      <c r="J76" s="1" t="s">
        <v>22</v>
      </c>
      <c r="K76" s="1" t="n">
        <v>1.63544</v>
      </c>
      <c r="L76" s="1" t="n">
        <v>0.513813</v>
      </c>
      <c r="M76" s="1" t="n">
        <v>-1.67037</v>
      </c>
      <c r="N76" s="3" t="n">
        <v>-2.53303</v>
      </c>
      <c r="O76" s="1" t="n">
        <v>0.0001</v>
      </c>
      <c r="P76" s="1" t="n">
        <v>0.00971322</v>
      </c>
      <c r="Q76" s="1" t="s">
        <v>23</v>
      </c>
    </row>
    <row r="77" customFormat="false" ht="15" hidden="false" customHeight="false" outlineLevel="0" collapsed="false">
      <c r="A77" s="1" t="s">
        <v>1648</v>
      </c>
      <c r="B77" s="1" t="s">
        <v>1648</v>
      </c>
      <c r="C77" s="1" t="s">
        <v>1649</v>
      </c>
      <c r="D77" s="1" t="n">
        <v>413948</v>
      </c>
      <c r="E77" s="1" t="s">
        <v>1650</v>
      </c>
      <c r="F77" s="0"/>
      <c r="G77" s="1" t="s">
        <v>1651</v>
      </c>
      <c r="H77" s="1" t="s">
        <v>20</v>
      </c>
      <c r="I77" s="1" t="s">
        <v>21</v>
      </c>
      <c r="J77" s="1" t="s">
        <v>22</v>
      </c>
      <c r="K77" s="1" t="n">
        <v>13.0491</v>
      </c>
      <c r="L77" s="1" t="n">
        <v>7.00581</v>
      </c>
      <c r="M77" s="1" t="n">
        <v>-0.897325</v>
      </c>
      <c r="N77" s="3" t="n">
        <v>-2.2457</v>
      </c>
      <c r="O77" s="1" t="n">
        <v>0.0002</v>
      </c>
      <c r="P77" s="1" t="n">
        <v>0.0170333</v>
      </c>
      <c r="Q77" s="1" t="s">
        <v>23</v>
      </c>
    </row>
    <row r="78" customFormat="false" ht="15" hidden="false" customHeight="false" outlineLevel="0" collapsed="false">
      <c r="A78" s="1" t="s">
        <v>1652</v>
      </c>
      <c r="B78" s="1" t="s">
        <v>1652</v>
      </c>
      <c r="C78" s="1" t="s">
        <v>1653</v>
      </c>
      <c r="D78" s="1" t="s">
        <v>18</v>
      </c>
      <c r="E78" s="1" t="s">
        <v>18</v>
      </c>
      <c r="F78" s="0"/>
      <c r="G78" s="1" t="s">
        <v>1654</v>
      </c>
      <c r="H78" s="1" t="s">
        <v>20</v>
      </c>
      <c r="I78" s="1" t="s">
        <v>21</v>
      </c>
      <c r="J78" s="1" t="s">
        <v>22</v>
      </c>
      <c r="K78" s="1" t="n">
        <v>0</v>
      </c>
      <c r="L78" s="1" t="n">
        <v>18.4732</v>
      </c>
      <c r="M78" s="1" t="s">
        <v>258</v>
      </c>
      <c r="N78" s="1" t="s">
        <v>18</v>
      </c>
      <c r="O78" s="1" t="n">
        <v>5E-005</v>
      </c>
      <c r="P78" s="1" t="n">
        <v>0.00534227</v>
      </c>
      <c r="Q78" s="1" t="s">
        <v>23</v>
      </c>
    </row>
    <row r="79" customFormat="false" ht="15" hidden="false" customHeight="false" outlineLevel="0" collapsed="false">
      <c r="A79" s="1" t="s">
        <v>1655</v>
      </c>
      <c r="B79" s="1" t="s">
        <v>1655</v>
      </c>
      <c r="C79" s="1" t="s">
        <v>1656</v>
      </c>
      <c r="D79" s="1" t="n">
        <v>551714</v>
      </c>
      <c r="E79" s="1" t="s">
        <v>1657</v>
      </c>
      <c r="F79" s="0"/>
      <c r="G79" s="1" t="s">
        <v>1658</v>
      </c>
      <c r="H79" s="1" t="s">
        <v>20</v>
      </c>
      <c r="I79" s="1" t="s">
        <v>21</v>
      </c>
      <c r="J79" s="1" t="s">
        <v>22</v>
      </c>
      <c r="K79" s="1" t="n">
        <v>43.8955</v>
      </c>
      <c r="L79" s="1" t="n">
        <v>27.1121</v>
      </c>
      <c r="M79" s="1" t="n">
        <v>-0.695135</v>
      </c>
      <c r="N79" s="1" t="n">
        <v>-2.39057</v>
      </c>
      <c r="O79" s="1" t="n">
        <v>5E-005</v>
      </c>
      <c r="P79" s="1" t="n">
        <v>0.00534227</v>
      </c>
      <c r="Q79" s="1" t="s">
        <v>23</v>
      </c>
    </row>
    <row r="80" customFormat="false" ht="15" hidden="false" customHeight="false" outlineLevel="0" collapsed="false">
      <c r="A80" s="1" t="s">
        <v>1659</v>
      </c>
      <c r="B80" s="1" t="s">
        <v>1659</v>
      </c>
      <c r="C80" s="1" t="s">
        <v>1660</v>
      </c>
      <c r="D80" s="1" t="n">
        <v>410928</v>
      </c>
      <c r="E80" s="1" t="s">
        <v>1661</v>
      </c>
      <c r="F80" s="0"/>
      <c r="G80" s="1" t="s">
        <v>1662</v>
      </c>
      <c r="H80" s="1" t="s">
        <v>20</v>
      </c>
      <c r="I80" s="1" t="s">
        <v>21</v>
      </c>
      <c r="J80" s="1" t="s">
        <v>22</v>
      </c>
      <c r="K80" s="1" t="n">
        <v>4.43434</v>
      </c>
      <c r="L80" s="1" t="n">
        <v>0.858745</v>
      </c>
      <c r="M80" s="1" t="n">
        <v>-2.36842</v>
      </c>
      <c r="N80" s="3" t="n">
        <v>-3.66795</v>
      </c>
      <c r="O80" s="1" t="n">
        <v>5E-005</v>
      </c>
      <c r="P80" s="1" t="n">
        <v>0.00534227</v>
      </c>
      <c r="Q80" s="1" t="s">
        <v>23</v>
      </c>
    </row>
    <row r="81" customFormat="false" ht="15" hidden="false" customHeight="false" outlineLevel="0" collapsed="false">
      <c r="A81" s="1" t="s">
        <v>1663</v>
      </c>
      <c r="B81" s="1" t="s">
        <v>1663</v>
      </c>
      <c r="C81" s="1" t="s">
        <v>1664</v>
      </c>
      <c r="D81" s="1" t="n">
        <v>406130</v>
      </c>
      <c r="E81" s="1" t="s">
        <v>1665</v>
      </c>
      <c r="F81" s="0"/>
      <c r="G81" s="1" t="s">
        <v>1666</v>
      </c>
      <c r="H81" s="1" t="s">
        <v>20</v>
      </c>
      <c r="I81" s="1" t="s">
        <v>21</v>
      </c>
      <c r="J81" s="1" t="s">
        <v>22</v>
      </c>
      <c r="K81" s="1" t="n">
        <v>15009.4</v>
      </c>
      <c r="L81" s="1" t="n">
        <v>8629.04</v>
      </c>
      <c r="M81" s="1" t="n">
        <v>-0.798596</v>
      </c>
      <c r="N81" s="3" t="n">
        <v>-2.07269</v>
      </c>
      <c r="O81" s="1" t="n">
        <v>0.0004</v>
      </c>
      <c r="P81" s="1" t="n">
        <v>0.0284921</v>
      </c>
      <c r="Q81" s="1" t="s">
        <v>23</v>
      </c>
    </row>
    <row r="82" customFormat="false" ht="15" hidden="false" customHeight="false" outlineLevel="0" collapsed="false">
      <c r="A82" s="1" t="s">
        <v>1667</v>
      </c>
      <c r="B82" s="1" t="s">
        <v>1667</v>
      </c>
      <c r="C82" s="1" t="s">
        <v>1668</v>
      </c>
      <c r="D82" s="1" t="n">
        <v>411012</v>
      </c>
      <c r="E82" s="1" t="s">
        <v>1669</v>
      </c>
      <c r="F82" s="0"/>
      <c r="G82" s="1" t="s">
        <v>1670</v>
      </c>
      <c r="H82" s="1" t="s">
        <v>20</v>
      </c>
      <c r="I82" s="1" t="s">
        <v>21</v>
      </c>
      <c r="J82" s="1" t="s">
        <v>22</v>
      </c>
      <c r="K82" s="1" t="n">
        <v>15.1174</v>
      </c>
      <c r="L82" s="1" t="n">
        <v>23.4468</v>
      </c>
      <c r="M82" s="1" t="n">
        <v>0.633182</v>
      </c>
      <c r="N82" s="3" t="n">
        <v>2.10159</v>
      </c>
      <c r="O82" s="1" t="n">
        <v>0.0002</v>
      </c>
      <c r="P82" s="1" t="n">
        <v>0.0170333</v>
      </c>
      <c r="Q82" s="1" t="s">
        <v>23</v>
      </c>
    </row>
    <row r="83" customFormat="false" ht="15" hidden="false" customHeight="false" outlineLevel="0" collapsed="false">
      <c r="A83" s="1" t="s">
        <v>1671</v>
      </c>
      <c r="B83" s="1" t="s">
        <v>1671</v>
      </c>
      <c r="C83" s="1" t="s">
        <v>1672</v>
      </c>
      <c r="D83" s="1" t="s">
        <v>18</v>
      </c>
      <c r="E83" s="1" t="s">
        <v>18</v>
      </c>
      <c r="F83" s="0"/>
      <c r="G83" s="1" t="s">
        <v>1673</v>
      </c>
      <c r="H83" s="1" t="s">
        <v>20</v>
      </c>
      <c r="I83" s="1" t="s">
        <v>21</v>
      </c>
      <c r="J83" s="1" t="s">
        <v>22</v>
      </c>
      <c r="K83" s="1" t="n">
        <v>0</v>
      </c>
      <c r="L83" s="1" t="n">
        <v>8.71965</v>
      </c>
      <c r="M83" s="1" t="s">
        <v>258</v>
      </c>
      <c r="N83" s="3" t="s">
        <v>18</v>
      </c>
      <c r="O83" s="1" t="n">
        <v>5E-005</v>
      </c>
      <c r="P83" s="1" t="n">
        <v>0.00534227</v>
      </c>
      <c r="Q83" s="1" t="s">
        <v>23</v>
      </c>
    </row>
    <row r="84" customFormat="false" ht="15" hidden="false" customHeight="false" outlineLevel="0" collapsed="false">
      <c r="A84" s="1" t="s">
        <v>1674</v>
      </c>
      <c r="B84" s="1" t="s">
        <v>1674</v>
      </c>
      <c r="C84" s="1" t="s">
        <v>1675</v>
      </c>
      <c r="D84" s="1" t="n">
        <v>100037419</v>
      </c>
      <c r="E84" s="1" t="s">
        <v>1676</v>
      </c>
      <c r="F84" s="0"/>
      <c r="G84" s="1" t="s">
        <v>1677</v>
      </c>
      <c r="H84" s="1" t="s">
        <v>20</v>
      </c>
      <c r="I84" s="1" t="s">
        <v>21</v>
      </c>
      <c r="J84" s="1" t="s">
        <v>22</v>
      </c>
      <c r="K84" s="1" t="n">
        <v>5649.27</v>
      </c>
      <c r="L84" s="1" t="n">
        <v>1816.44</v>
      </c>
      <c r="M84" s="1" t="n">
        <v>-1.63695</v>
      </c>
      <c r="N84" s="1" t="n">
        <v>-3.2966</v>
      </c>
      <c r="O84" s="1" t="n">
        <v>5E-005</v>
      </c>
      <c r="P84" s="1" t="n">
        <v>0.00534227</v>
      </c>
      <c r="Q84" s="1" t="s">
        <v>23</v>
      </c>
    </row>
    <row r="85" customFormat="false" ht="15" hidden="false" customHeight="false" outlineLevel="0" collapsed="false">
      <c r="A85" s="1" t="s">
        <v>1678</v>
      </c>
      <c r="B85" s="1" t="s">
        <v>1678</v>
      </c>
      <c r="C85" s="1" t="s">
        <v>827</v>
      </c>
      <c r="D85" s="1" t="n">
        <v>406088</v>
      </c>
      <c r="E85" s="1" t="s">
        <v>828</v>
      </c>
      <c r="F85" s="0"/>
      <c r="G85" s="1" t="s">
        <v>829</v>
      </c>
      <c r="H85" s="1" t="s">
        <v>20</v>
      </c>
      <c r="I85" s="1" t="s">
        <v>21</v>
      </c>
      <c r="J85" s="1" t="s">
        <v>22</v>
      </c>
      <c r="K85" s="1" t="n">
        <v>37.4386</v>
      </c>
      <c r="L85" s="1" t="n">
        <v>16.8081</v>
      </c>
      <c r="M85" s="1" t="n">
        <v>-1.15537</v>
      </c>
      <c r="N85" s="3" t="n">
        <v>-3.37227</v>
      </c>
      <c r="O85" s="1" t="n">
        <v>5E-005</v>
      </c>
      <c r="P85" s="1" t="n">
        <v>0.00534227</v>
      </c>
      <c r="Q85" s="1" t="s">
        <v>23</v>
      </c>
    </row>
    <row r="86" customFormat="false" ht="15" hidden="false" customHeight="false" outlineLevel="0" collapsed="false">
      <c r="A86" s="1" t="s">
        <v>1679</v>
      </c>
      <c r="B86" s="1" t="s">
        <v>1679</v>
      </c>
      <c r="C86" s="1" t="s">
        <v>1680</v>
      </c>
      <c r="D86" s="1" t="s">
        <v>18</v>
      </c>
      <c r="E86" s="1" t="s">
        <v>18</v>
      </c>
      <c r="F86" s="0"/>
      <c r="G86" s="1" t="s">
        <v>1681</v>
      </c>
      <c r="H86" s="1" t="s">
        <v>20</v>
      </c>
      <c r="I86" s="1" t="s">
        <v>21</v>
      </c>
      <c r="J86" s="1" t="s">
        <v>22</v>
      </c>
      <c r="K86" s="1" t="n">
        <v>80.6107</v>
      </c>
      <c r="L86" s="1" t="n">
        <v>6.95179</v>
      </c>
      <c r="M86" s="1" t="n">
        <v>-3.53551</v>
      </c>
      <c r="N86" s="3" t="n">
        <v>-6.37042</v>
      </c>
      <c r="O86" s="1" t="n">
        <v>5E-005</v>
      </c>
      <c r="P86" s="1" t="n">
        <v>0.00534227</v>
      </c>
      <c r="Q86" s="1" t="s">
        <v>23</v>
      </c>
    </row>
    <row r="87" customFormat="false" ht="15" hidden="false" customHeight="false" outlineLevel="0" collapsed="false">
      <c r="A87" s="1" t="s">
        <v>1682</v>
      </c>
      <c r="B87" s="1" t="s">
        <v>1682</v>
      </c>
      <c r="C87" s="1" t="s">
        <v>831</v>
      </c>
      <c r="D87" s="1" t="n">
        <v>413115</v>
      </c>
      <c r="E87" s="1" t="s">
        <v>832</v>
      </c>
      <c r="F87" s="0"/>
      <c r="G87" s="1" t="s">
        <v>1683</v>
      </c>
      <c r="H87" s="1" t="s">
        <v>20</v>
      </c>
      <c r="I87" s="1" t="s">
        <v>21</v>
      </c>
      <c r="J87" s="1" t="s">
        <v>22</v>
      </c>
      <c r="K87" s="1" t="n">
        <v>154.85</v>
      </c>
      <c r="L87" s="1" t="n">
        <v>57.1612</v>
      </c>
      <c r="M87" s="1" t="n">
        <v>-1.43776</v>
      </c>
      <c r="N87" s="3" t="n">
        <v>-3.95228</v>
      </c>
      <c r="O87" s="1" t="n">
        <v>5E-005</v>
      </c>
      <c r="P87" s="1" t="n">
        <v>0.00534227</v>
      </c>
      <c r="Q87" s="1" t="s">
        <v>23</v>
      </c>
    </row>
    <row r="88" customFormat="false" ht="15" hidden="false" customHeight="false" outlineLevel="0" collapsed="false">
      <c r="A88" s="1" t="s">
        <v>1684</v>
      </c>
      <c r="B88" s="1" t="s">
        <v>1684</v>
      </c>
      <c r="C88" s="1" t="s">
        <v>1685</v>
      </c>
      <c r="D88" s="1" t="n">
        <v>724429</v>
      </c>
      <c r="E88" s="1" t="s">
        <v>1686</v>
      </c>
      <c r="F88" s="0"/>
      <c r="G88" s="1" t="s">
        <v>1687</v>
      </c>
      <c r="H88" s="1" t="s">
        <v>20</v>
      </c>
      <c r="I88" s="1" t="s">
        <v>21</v>
      </c>
      <c r="J88" s="1" t="s">
        <v>22</v>
      </c>
      <c r="K88" s="1" t="n">
        <v>3.71284</v>
      </c>
      <c r="L88" s="1" t="n">
        <v>8.09778</v>
      </c>
      <c r="M88" s="1" t="n">
        <v>1.125</v>
      </c>
      <c r="N88" s="3" t="n">
        <v>2.8268</v>
      </c>
      <c r="O88" s="1" t="n">
        <v>5E-005</v>
      </c>
      <c r="P88" s="1" t="n">
        <v>0.00534227</v>
      </c>
      <c r="Q88" s="1" t="s">
        <v>23</v>
      </c>
    </row>
    <row r="89" customFormat="false" ht="15" hidden="false" customHeight="false" outlineLevel="0" collapsed="false">
      <c r="A89" s="1" t="s">
        <v>1688</v>
      </c>
      <c r="B89" s="1" t="s">
        <v>1688</v>
      </c>
      <c r="C89" s="1" t="s">
        <v>1689</v>
      </c>
      <c r="D89" s="1" t="n">
        <v>413113</v>
      </c>
      <c r="E89" s="1" t="s">
        <v>1690</v>
      </c>
      <c r="F89" s="0"/>
      <c r="G89" s="1" t="s">
        <v>1691</v>
      </c>
      <c r="H89" s="1" t="s">
        <v>20</v>
      </c>
      <c r="I89" s="1" t="s">
        <v>21</v>
      </c>
      <c r="J89" s="1" t="s">
        <v>22</v>
      </c>
      <c r="K89" s="1" t="n">
        <v>11.4556</v>
      </c>
      <c r="L89" s="1" t="n">
        <v>5.55234</v>
      </c>
      <c r="M89" s="1" t="n">
        <v>-1.04488</v>
      </c>
      <c r="N89" s="3" t="n">
        <v>-2.40201</v>
      </c>
      <c r="O89" s="1" t="n">
        <v>5E-005</v>
      </c>
      <c r="P89" s="1" t="n">
        <v>0.00534227</v>
      </c>
      <c r="Q89" s="1" t="s">
        <v>23</v>
      </c>
    </row>
    <row r="90" customFormat="false" ht="15" hidden="false" customHeight="false" outlineLevel="0" collapsed="false">
      <c r="A90" s="1" t="s">
        <v>1692</v>
      </c>
      <c r="B90" s="1" t="s">
        <v>1692</v>
      </c>
      <c r="C90" s="1" t="s">
        <v>1693</v>
      </c>
      <c r="D90" s="1" t="n">
        <v>725547</v>
      </c>
      <c r="E90" s="1" t="s">
        <v>1694</v>
      </c>
      <c r="F90" s="0"/>
      <c r="G90" s="1" t="s">
        <v>1695</v>
      </c>
      <c r="H90" s="1" t="s">
        <v>20</v>
      </c>
      <c r="I90" s="1" t="s">
        <v>21</v>
      </c>
      <c r="J90" s="1" t="s">
        <v>22</v>
      </c>
      <c r="K90" s="1" t="n">
        <v>41.1675</v>
      </c>
      <c r="L90" s="1" t="n">
        <v>12.9732</v>
      </c>
      <c r="M90" s="1" t="n">
        <v>-1.66598</v>
      </c>
      <c r="N90" s="1" t="n">
        <v>-3.09525</v>
      </c>
      <c r="O90" s="1" t="n">
        <v>5E-005</v>
      </c>
      <c r="P90" s="1" t="n">
        <v>0.00534227</v>
      </c>
      <c r="Q90" s="1" t="s">
        <v>23</v>
      </c>
    </row>
    <row r="91" customFormat="false" ht="15" hidden="false" customHeight="false" outlineLevel="0" collapsed="false">
      <c r="A91" s="1" t="s">
        <v>1696</v>
      </c>
      <c r="B91" s="1" t="s">
        <v>1696</v>
      </c>
      <c r="C91" s="1" t="s">
        <v>1697</v>
      </c>
      <c r="D91" s="1" t="n">
        <v>408807</v>
      </c>
      <c r="E91" s="1" t="s">
        <v>1698</v>
      </c>
      <c r="F91" s="0"/>
      <c r="G91" s="1" t="s">
        <v>1699</v>
      </c>
      <c r="H91" s="1" t="s">
        <v>20</v>
      </c>
      <c r="I91" s="1" t="s">
        <v>21</v>
      </c>
      <c r="J91" s="1" t="s">
        <v>22</v>
      </c>
      <c r="K91" s="1" t="n">
        <v>81.4426</v>
      </c>
      <c r="L91" s="1" t="n">
        <v>140.221</v>
      </c>
      <c r="M91" s="1" t="n">
        <v>0.783844</v>
      </c>
      <c r="N91" s="3" t="n">
        <v>2.68493</v>
      </c>
      <c r="O91" s="1" t="n">
        <v>5E-005</v>
      </c>
      <c r="P91" s="1" t="n">
        <v>0.00534227</v>
      </c>
      <c r="Q91" s="1" t="s">
        <v>23</v>
      </c>
    </row>
    <row r="92" customFormat="false" ht="15" hidden="false" customHeight="false" outlineLevel="0" collapsed="false">
      <c r="A92" s="1" t="s">
        <v>1700</v>
      </c>
      <c r="B92" s="1" t="s">
        <v>1700</v>
      </c>
      <c r="C92" s="1" t="s">
        <v>1701</v>
      </c>
      <c r="D92" s="1" t="s">
        <v>18</v>
      </c>
      <c r="E92" s="1" t="s">
        <v>18</v>
      </c>
      <c r="F92" s="0"/>
      <c r="G92" s="1" t="s">
        <v>1702</v>
      </c>
      <c r="H92" s="1" t="s">
        <v>20</v>
      </c>
      <c r="I92" s="1" t="s">
        <v>21</v>
      </c>
      <c r="J92" s="1" t="s">
        <v>22</v>
      </c>
      <c r="K92" s="1" t="n">
        <v>134.472</v>
      </c>
      <c r="L92" s="1" t="n">
        <v>67.1202</v>
      </c>
      <c r="M92" s="1" t="n">
        <v>-1.00249</v>
      </c>
      <c r="N92" s="1" t="n">
        <v>-3.23355</v>
      </c>
      <c r="O92" s="1" t="n">
        <v>5E-005</v>
      </c>
      <c r="P92" s="1" t="n">
        <v>0.00534227</v>
      </c>
      <c r="Q92" s="1" t="s">
        <v>23</v>
      </c>
    </row>
    <row r="93" customFormat="false" ht="15" hidden="false" customHeight="false" outlineLevel="0" collapsed="false">
      <c r="A93" s="1" t="s">
        <v>1703</v>
      </c>
      <c r="B93" s="1" t="s">
        <v>1703</v>
      </c>
      <c r="C93" s="1" t="s">
        <v>1704</v>
      </c>
      <c r="D93" s="1" t="n">
        <v>406081</v>
      </c>
      <c r="E93" s="1" t="s">
        <v>1705</v>
      </c>
      <c r="F93" s="0"/>
      <c r="G93" s="1" t="s">
        <v>1706</v>
      </c>
      <c r="H93" s="1" t="s">
        <v>20</v>
      </c>
      <c r="I93" s="1" t="s">
        <v>21</v>
      </c>
      <c r="J93" s="1" t="s">
        <v>22</v>
      </c>
      <c r="K93" s="1" t="n">
        <v>566.511</v>
      </c>
      <c r="L93" s="1" t="n">
        <v>1016.33</v>
      </c>
      <c r="M93" s="1" t="n">
        <v>0.84319</v>
      </c>
      <c r="N93" s="3" t="n">
        <v>2.06541</v>
      </c>
      <c r="O93" s="1" t="n">
        <v>0.00025</v>
      </c>
      <c r="P93" s="1" t="n">
        <v>0.0199881</v>
      </c>
      <c r="Q93" s="1" t="s">
        <v>23</v>
      </c>
    </row>
    <row r="94" customFormat="false" ht="15" hidden="false" customHeight="false" outlineLevel="0" collapsed="false">
      <c r="A94" s="1" t="s">
        <v>1707</v>
      </c>
      <c r="B94" s="1" t="s">
        <v>1707</v>
      </c>
      <c r="C94" s="1" t="s">
        <v>1708</v>
      </c>
      <c r="D94" s="1" t="n">
        <v>551044</v>
      </c>
      <c r="E94" s="1" t="s">
        <v>1709</v>
      </c>
      <c r="F94" s="0"/>
      <c r="G94" s="1" t="s">
        <v>1710</v>
      </c>
      <c r="H94" s="1" t="s">
        <v>20</v>
      </c>
      <c r="I94" s="1" t="s">
        <v>21</v>
      </c>
      <c r="J94" s="1" t="s">
        <v>22</v>
      </c>
      <c r="K94" s="1" t="n">
        <v>23.4844</v>
      </c>
      <c r="L94" s="1" t="n">
        <v>45.9201</v>
      </c>
      <c r="M94" s="1" t="n">
        <v>0.967422</v>
      </c>
      <c r="N94" s="3" t="n">
        <v>3.18967</v>
      </c>
      <c r="O94" s="1" t="n">
        <v>5E-005</v>
      </c>
      <c r="P94" s="1" t="n">
        <v>0.00534227</v>
      </c>
      <c r="Q94" s="1" t="s">
        <v>23</v>
      </c>
    </row>
    <row r="95" customFormat="false" ht="15" hidden="false" customHeight="false" outlineLevel="0" collapsed="false">
      <c r="A95" s="1" t="s">
        <v>1711</v>
      </c>
      <c r="B95" s="1" t="s">
        <v>1711</v>
      </c>
      <c r="C95" s="1" t="s">
        <v>1712</v>
      </c>
      <c r="D95" s="1" t="n">
        <v>411830</v>
      </c>
      <c r="E95" s="1" t="s">
        <v>1713</v>
      </c>
      <c r="F95" s="0"/>
      <c r="G95" s="1" t="s">
        <v>1714</v>
      </c>
      <c r="H95" s="1" t="s">
        <v>20</v>
      </c>
      <c r="I95" s="1" t="s">
        <v>21</v>
      </c>
      <c r="J95" s="1" t="s">
        <v>22</v>
      </c>
      <c r="K95" s="1" t="n">
        <v>12.6598</v>
      </c>
      <c r="L95" s="1" t="n">
        <v>20.3779</v>
      </c>
      <c r="M95" s="1" t="n">
        <v>0.686758</v>
      </c>
      <c r="N95" s="3" t="n">
        <v>2.10589</v>
      </c>
      <c r="O95" s="1" t="n">
        <v>0.0003</v>
      </c>
      <c r="P95" s="1" t="n">
        <v>0.0230451</v>
      </c>
      <c r="Q95" s="1" t="s">
        <v>23</v>
      </c>
    </row>
    <row r="96" customFormat="false" ht="15" hidden="false" customHeight="false" outlineLevel="0" collapsed="false">
      <c r="A96" s="1" t="s">
        <v>897</v>
      </c>
      <c r="B96" s="1" t="s">
        <v>897</v>
      </c>
      <c r="C96" s="1" t="s">
        <v>1715</v>
      </c>
      <c r="D96" s="1" t="n">
        <v>726737</v>
      </c>
      <c r="E96" s="1" t="s">
        <v>1716</v>
      </c>
      <c r="F96" s="0"/>
      <c r="G96" s="1" t="s">
        <v>1717</v>
      </c>
      <c r="H96" s="1" t="s">
        <v>20</v>
      </c>
      <c r="I96" s="1" t="s">
        <v>21</v>
      </c>
      <c r="J96" s="1" t="s">
        <v>22</v>
      </c>
      <c r="K96" s="1" t="n">
        <v>9.72889</v>
      </c>
      <c r="L96" s="1" t="n">
        <v>18.2926</v>
      </c>
      <c r="M96" s="1" t="n">
        <v>0.910911</v>
      </c>
      <c r="N96" s="1" t="n">
        <v>2.3322</v>
      </c>
      <c r="O96" s="1" t="n">
        <v>5E-005</v>
      </c>
      <c r="P96" s="1" t="n">
        <v>0.00534227</v>
      </c>
      <c r="Q96" s="1" t="s">
        <v>23</v>
      </c>
    </row>
    <row r="97" customFormat="false" ht="15" hidden="false" customHeight="false" outlineLevel="0" collapsed="false">
      <c r="A97" s="1" t="s">
        <v>1718</v>
      </c>
      <c r="B97" s="1" t="s">
        <v>1718</v>
      </c>
      <c r="C97" s="1" t="s">
        <v>1719</v>
      </c>
      <c r="D97" s="1" t="n">
        <v>724560</v>
      </c>
      <c r="E97" s="1" t="s">
        <v>1720</v>
      </c>
      <c r="F97" s="0"/>
      <c r="G97" s="1" t="s">
        <v>1721</v>
      </c>
      <c r="H97" s="1" t="s">
        <v>20</v>
      </c>
      <c r="I97" s="1" t="s">
        <v>21</v>
      </c>
      <c r="J97" s="1" t="s">
        <v>22</v>
      </c>
      <c r="K97" s="1" t="n">
        <v>44.6381</v>
      </c>
      <c r="L97" s="1" t="n">
        <v>91.9879</v>
      </c>
      <c r="M97" s="1" t="n">
        <v>1.04317</v>
      </c>
      <c r="N97" s="3" t="n">
        <v>3.11622</v>
      </c>
      <c r="O97" s="1" t="n">
        <v>5E-005</v>
      </c>
      <c r="P97" s="1" t="n">
        <v>0.00534227</v>
      </c>
      <c r="Q97" s="1" t="s">
        <v>23</v>
      </c>
    </row>
    <row r="98" customFormat="false" ht="15" hidden="false" customHeight="false" outlineLevel="0" collapsed="false">
      <c r="A98" s="1" t="s">
        <v>1722</v>
      </c>
      <c r="B98" s="1" t="s">
        <v>1722</v>
      </c>
      <c r="C98" s="1" t="s">
        <v>1723</v>
      </c>
      <c r="D98" s="1" t="n">
        <v>724561</v>
      </c>
      <c r="E98" s="1" t="s">
        <v>1724</v>
      </c>
      <c r="F98" s="0"/>
      <c r="G98" s="1" t="s">
        <v>1725</v>
      </c>
      <c r="H98" s="1" t="s">
        <v>20</v>
      </c>
      <c r="I98" s="1" t="s">
        <v>21</v>
      </c>
      <c r="J98" s="1" t="s">
        <v>22</v>
      </c>
      <c r="K98" s="1" t="n">
        <v>12.1301</v>
      </c>
      <c r="L98" s="1" t="n">
        <v>2.04873</v>
      </c>
      <c r="M98" s="1" t="n">
        <v>-2.56579</v>
      </c>
      <c r="N98" s="3" t="n">
        <v>-5.38561</v>
      </c>
      <c r="O98" s="1" t="n">
        <v>5E-005</v>
      </c>
      <c r="P98" s="1" t="n">
        <v>0.00534227</v>
      </c>
      <c r="Q98" s="1" t="s">
        <v>23</v>
      </c>
    </row>
    <row r="99" customFormat="false" ht="15" hidden="false" customHeight="false" outlineLevel="0" collapsed="false">
      <c r="A99" s="1" t="s">
        <v>1726</v>
      </c>
      <c r="B99" s="1" t="s">
        <v>1726</v>
      </c>
      <c r="C99" s="1" t="s">
        <v>1727</v>
      </c>
      <c r="D99" s="1" t="n">
        <v>550965</v>
      </c>
      <c r="E99" s="1" t="s">
        <v>1728</v>
      </c>
      <c r="F99" s="0"/>
      <c r="G99" s="1" t="s">
        <v>1729</v>
      </c>
      <c r="H99" s="1" t="s">
        <v>20</v>
      </c>
      <c r="I99" s="1" t="s">
        <v>21</v>
      </c>
      <c r="J99" s="1" t="s">
        <v>22</v>
      </c>
      <c r="K99" s="1" t="n">
        <v>1.49915</v>
      </c>
      <c r="L99" s="1" t="n">
        <v>6.47664</v>
      </c>
      <c r="M99" s="1" t="n">
        <v>2.1111</v>
      </c>
      <c r="N99" s="3" t="n">
        <v>3.31189</v>
      </c>
      <c r="O99" s="1" t="n">
        <v>5E-005</v>
      </c>
      <c r="P99" s="1" t="n">
        <v>0.00534227</v>
      </c>
      <c r="Q99" s="1" t="s">
        <v>23</v>
      </c>
    </row>
    <row r="100" customFormat="false" ht="15" hidden="false" customHeight="false" outlineLevel="0" collapsed="false">
      <c r="A100" s="1" t="s">
        <v>1730</v>
      </c>
      <c r="B100" s="1" t="s">
        <v>1730</v>
      </c>
      <c r="C100" s="1" t="s">
        <v>1731</v>
      </c>
      <c r="D100" s="1" t="s">
        <v>18</v>
      </c>
      <c r="E100" s="1" t="s">
        <v>18</v>
      </c>
      <c r="F100" s="0"/>
      <c r="G100" s="1" t="s">
        <v>1732</v>
      </c>
      <c r="H100" s="1" t="s">
        <v>20</v>
      </c>
      <c r="I100" s="1" t="s">
        <v>21</v>
      </c>
      <c r="J100" s="1" t="s">
        <v>22</v>
      </c>
      <c r="K100" s="1" t="n">
        <v>9.92476</v>
      </c>
      <c r="L100" s="1" t="n">
        <v>42.0104</v>
      </c>
      <c r="M100" s="1" t="n">
        <v>2.08164</v>
      </c>
      <c r="N100" s="3" t="n">
        <v>2.8993</v>
      </c>
      <c r="O100" s="1" t="n">
        <v>5E-005</v>
      </c>
      <c r="P100" s="1" t="n">
        <v>0.00534227</v>
      </c>
      <c r="Q100" s="1" t="s">
        <v>23</v>
      </c>
    </row>
    <row r="101" customFormat="false" ht="15" hidden="false" customHeight="false" outlineLevel="0" collapsed="false">
      <c r="A101" s="1" t="s">
        <v>1733</v>
      </c>
      <c r="B101" s="1" t="s">
        <v>1733</v>
      </c>
      <c r="C101" s="1" t="s">
        <v>1734</v>
      </c>
      <c r="D101" s="1" t="n">
        <v>413043</v>
      </c>
      <c r="E101" s="1" t="s">
        <v>1735</v>
      </c>
      <c r="F101" s="0"/>
      <c r="G101" s="1" t="s">
        <v>1736</v>
      </c>
      <c r="H101" s="1" t="s">
        <v>20</v>
      </c>
      <c r="I101" s="1" t="s">
        <v>21</v>
      </c>
      <c r="J101" s="1" t="s">
        <v>22</v>
      </c>
      <c r="K101" s="1" t="n">
        <v>18.9416</v>
      </c>
      <c r="L101" s="1" t="n">
        <v>29.4888</v>
      </c>
      <c r="M101" s="1" t="n">
        <v>0.638606</v>
      </c>
      <c r="N101" s="3" t="n">
        <v>2.13419</v>
      </c>
      <c r="O101" s="1" t="n">
        <v>0.00015</v>
      </c>
      <c r="P101" s="1" t="n">
        <v>0.0134576</v>
      </c>
      <c r="Q101" s="1" t="s">
        <v>23</v>
      </c>
    </row>
    <row r="102" customFormat="false" ht="15" hidden="false" customHeight="false" outlineLevel="0" collapsed="false">
      <c r="A102" s="1" t="s">
        <v>1737</v>
      </c>
      <c r="B102" s="1" t="s">
        <v>1737</v>
      </c>
      <c r="C102" s="1" t="s">
        <v>920</v>
      </c>
      <c r="D102" s="1" t="n">
        <v>409626</v>
      </c>
      <c r="E102" s="1" t="s">
        <v>921</v>
      </c>
      <c r="F102" s="0"/>
      <c r="G102" s="1" t="s">
        <v>922</v>
      </c>
      <c r="H102" s="1" t="s">
        <v>20</v>
      </c>
      <c r="I102" s="1" t="s">
        <v>21</v>
      </c>
      <c r="J102" s="1" t="s">
        <v>22</v>
      </c>
      <c r="K102" s="1" t="n">
        <v>130.03</v>
      </c>
      <c r="L102" s="1" t="n">
        <v>67.3814</v>
      </c>
      <c r="M102" s="1" t="n">
        <v>-0.948421</v>
      </c>
      <c r="N102" s="3" t="n">
        <v>-3.1636</v>
      </c>
      <c r="O102" s="1" t="n">
        <v>5E-005</v>
      </c>
      <c r="P102" s="1" t="n">
        <v>0.00534227</v>
      </c>
      <c r="Q102" s="1" t="s">
        <v>23</v>
      </c>
    </row>
    <row r="103" customFormat="false" ht="15" hidden="false" customHeight="false" outlineLevel="0" collapsed="false">
      <c r="A103" s="1" t="s">
        <v>1738</v>
      </c>
      <c r="B103" s="1" t="s">
        <v>1738</v>
      </c>
      <c r="C103" s="1" t="s">
        <v>924</v>
      </c>
      <c r="D103" s="1" t="s">
        <v>18</v>
      </c>
      <c r="E103" s="1" t="s">
        <v>18</v>
      </c>
      <c r="F103" s="0"/>
      <c r="G103" s="1" t="s">
        <v>1739</v>
      </c>
      <c r="H103" s="1" t="s">
        <v>20</v>
      </c>
      <c r="I103" s="1" t="s">
        <v>21</v>
      </c>
      <c r="J103" s="1" t="s">
        <v>22</v>
      </c>
      <c r="K103" s="1" t="n">
        <v>22.3309</v>
      </c>
      <c r="L103" s="1" t="n">
        <v>3.92871</v>
      </c>
      <c r="M103" s="1" t="n">
        <v>-2.50691</v>
      </c>
      <c r="N103" s="1" t="n">
        <v>-3.29863</v>
      </c>
      <c r="O103" s="1" t="n">
        <v>0.00055</v>
      </c>
      <c r="P103" s="1" t="n">
        <v>0.0382494</v>
      </c>
      <c r="Q103" s="1" t="s">
        <v>23</v>
      </c>
    </row>
    <row r="104" customFormat="false" ht="15" hidden="false" customHeight="false" outlineLevel="0" collapsed="false">
      <c r="A104" s="1" t="s">
        <v>965</v>
      </c>
      <c r="B104" s="1" t="s">
        <v>965</v>
      </c>
      <c r="C104" s="1" t="s">
        <v>954</v>
      </c>
      <c r="D104" s="1" t="n">
        <v>551600</v>
      </c>
      <c r="E104" s="1" t="s">
        <v>955</v>
      </c>
      <c r="F104" s="0"/>
      <c r="G104" s="1" t="s">
        <v>956</v>
      </c>
      <c r="H104" s="1" t="s">
        <v>20</v>
      </c>
      <c r="I104" s="1" t="s">
        <v>21</v>
      </c>
      <c r="J104" s="1" t="s">
        <v>22</v>
      </c>
      <c r="K104" s="1" t="n">
        <v>5.80236</v>
      </c>
      <c r="L104" s="1" t="n">
        <v>109.715</v>
      </c>
      <c r="M104" s="1" t="n">
        <v>4.24098</v>
      </c>
      <c r="N104" s="3" t="n">
        <v>10.1106</v>
      </c>
      <c r="O104" s="1" t="n">
        <v>5E-005</v>
      </c>
      <c r="P104" s="1" t="n">
        <v>0.00534227</v>
      </c>
      <c r="Q104" s="1" t="s">
        <v>23</v>
      </c>
    </row>
    <row r="105" customFormat="false" ht="15" hidden="false" customHeight="false" outlineLevel="0" collapsed="false">
      <c r="A105" s="1" t="s">
        <v>1740</v>
      </c>
      <c r="B105" s="1" t="s">
        <v>1740</v>
      </c>
      <c r="C105" s="1" t="s">
        <v>1741</v>
      </c>
      <c r="D105" s="1" t="n">
        <v>409707</v>
      </c>
      <c r="E105" s="1" t="s">
        <v>1742</v>
      </c>
      <c r="F105" s="0"/>
      <c r="G105" s="1" t="s">
        <v>1743</v>
      </c>
      <c r="H105" s="1" t="s">
        <v>20</v>
      </c>
      <c r="I105" s="1" t="s">
        <v>21</v>
      </c>
      <c r="J105" s="1" t="s">
        <v>22</v>
      </c>
      <c r="K105" s="1" t="n">
        <v>16.1088</v>
      </c>
      <c r="L105" s="1" t="n">
        <v>26.9089</v>
      </c>
      <c r="M105" s="1" t="n">
        <v>0.740235</v>
      </c>
      <c r="N105" s="1" t="n">
        <v>2.06802</v>
      </c>
      <c r="O105" s="1" t="n">
        <v>0.00035</v>
      </c>
      <c r="P105" s="1" t="n">
        <v>0.026201</v>
      </c>
      <c r="Q105" s="1" t="s">
        <v>23</v>
      </c>
    </row>
    <row r="106" customFormat="false" ht="15" hidden="false" customHeight="false" outlineLevel="0" collapsed="false">
      <c r="A106" s="1" t="s">
        <v>1744</v>
      </c>
      <c r="B106" s="1" t="s">
        <v>1744</v>
      </c>
      <c r="C106" s="1" t="s">
        <v>1745</v>
      </c>
      <c r="D106" s="1" t="n">
        <v>406093</v>
      </c>
      <c r="E106" s="1" t="s">
        <v>1746</v>
      </c>
      <c r="F106" s="0"/>
      <c r="G106" s="1" t="s">
        <v>1747</v>
      </c>
      <c r="H106" s="1" t="s">
        <v>20</v>
      </c>
      <c r="I106" s="1" t="s">
        <v>21</v>
      </c>
      <c r="J106" s="1" t="s">
        <v>22</v>
      </c>
      <c r="K106" s="1" t="n">
        <v>1804.03</v>
      </c>
      <c r="L106" s="1" t="n">
        <v>5454.04</v>
      </c>
      <c r="M106" s="1" t="n">
        <v>1.5961</v>
      </c>
      <c r="N106" s="3" t="n">
        <v>2.86934</v>
      </c>
      <c r="O106" s="1" t="n">
        <v>5E-005</v>
      </c>
      <c r="P106" s="1" t="n">
        <v>0.00534227</v>
      </c>
      <c r="Q106" s="1" t="s">
        <v>23</v>
      </c>
    </row>
    <row r="107" customFormat="false" ht="15" hidden="false" customHeight="false" outlineLevel="0" collapsed="false">
      <c r="A107" s="1" t="s">
        <v>1748</v>
      </c>
      <c r="B107" s="1" t="s">
        <v>1748</v>
      </c>
      <c r="C107" s="1" t="s">
        <v>1749</v>
      </c>
      <c r="D107" s="1" t="n">
        <v>409709</v>
      </c>
      <c r="E107" s="1" t="s">
        <v>1750</v>
      </c>
      <c r="F107" s="0"/>
      <c r="G107" s="1" t="s">
        <v>1751</v>
      </c>
      <c r="H107" s="1" t="s">
        <v>20</v>
      </c>
      <c r="I107" s="1" t="s">
        <v>21</v>
      </c>
      <c r="J107" s="1" t="s">
        <v>22</v>
      </c>
      <c r="K107" s="1" t="n">
        <v>49.3122</v>
      </c>
      <c r="L107" s="1" t="n">
        <v>89.9695</v>
      </c>
      <c r="M107" s="1" t="n">
        <v>0.86749</v>
      </c>
      <c r="N107" s="1" t="n">
        <v>2.15712</v>
      </c>
      <c r="O107" s="1" t="n">
        <v>0.00015</v>
      </c>
      <c r="P107" s="1" t="n">
        <v>0.0134576</v>
      </c>
      <c r="Q107" s="1" t="s">
        <v>23</v>
      </c>
    </row>
    <row r="108" customFormat="false" ht="15" hidden="false" customHeight="false" outlineLevel="0" collapsed="false">
      <c r="A108" s="1" t="s">
        <v>1752</v>
      </c>
      <c r="B108" s="1" t="s">
        <v>1752</v>
      </c>
      <c r="C108" s="1" t="s">
        <v>987</v>
      </c>
      <c r="D108" s="1" t="n">
        <v>413645</v>
      </c>
      <c r="E108" s="1" t="s">
        <v>988</v>
      </c>
      <c r="F108" s="0"/>
      <c r="G108" s="1" t="s">
        <v>989</v>
      </c>
      <c r="H108" s="1" t="s">
        <v>20</v>
      </c>
      <c r="I108" s="1" t="s">
        <v>21</v>
      </c>
      <c r="J108" s="1" t="s">
        <v>22</v>
      </c>
      <c r="K108" s="1" t="n">
        <v>398.437</v>
      </c>
      <c r="L108" s="1" t="n">
        <v>234.428</v>
      </c>
      <c r="M108" s="1" t="n">
        <v>-0.765207</v>
      </c>
      <c r="N108" s="3" t="n">
        <v>-2.39065</v>
      </c>
      <c r="O108" s="1" t="n">
        <v>5E-005</v>
      </c>
      <c r="P108" s="1" t="n">
        <v>0.00534227</v>
      </c>
      <c r="Q108" s="1" t="s">
        <v>23</v>
      </c>
    </row>
    <row r="109" customFormat="false" ht="15" hidden="false" customHeight="false" outlineLevel="0" collapsed="false">
      <c r="A109" s="1" t="s">
        <v>1753</v>
      </c>
      <c r="B109" s="1" t="s">
        <v>1753</v>
      </c>
      <c r="C109" s="1" t="s">
        <v>991</v>
      </c>
      <c r="D109" s="1" t="n">
        <v>724565</v>
      </c>
      <c r="E109" s="1" t="s">
        <v>992</v>
      </c>
      <c r="F109" s="0"/>
      <c r="G109" s="1" t="s">
        <v>993</v>
      </c>
      <c r="H109" s="1" t="s">
        <v>20</v>
      </c>
      <c r="I109" s="1" t="s">
        <v>21</v>
      </c>
      <c r="J109" s="1" t="s">
        <v>22</v>
      </c>
      <c r="K109" s="1" t="n">
        <v>11.0244</v>
      </c>
      <c r="L109" s="1" t="n">
        <v>29.9776</v>
      </c>
      <c r="M109" s="1" t="n">
        <v>1.44318</v>
      </c>
      <c r="N109" s="3" t="n">
        <v>3.58152</v>
      </c>
      <c r="O109" s="1" t="n">
        <v>5E-005</v>
      </c>
      <c r="P109" s="1" t="n">
        <v>0.00534227</v>
      </c>
      <c r="Q109" s="1" t="s">
        <v>23</v>
      </c>
    </row>
    <row r="110" customFormat="false" ht="15" hidden="false" customHeight="false" outlineLevel="0" collapsed="false">
      <c r="A110" s="1" t="s">
        <v>1754</v>
      </c>
      <c r="B110" s="1" t="s">
        <v>1754</v>
      </c>
      <c r="C110" s="1" t="s">
        <v>1755</v>
      </c>
      <c r="D110" s="1" t="n">
        <v>726362</v>
      </c>
      <c r="E110" s="1" t="s">
        <v>1756</v>
      </c>
      <c r="F110" s="0"/>
      <c r="G110" s="1" t="s">
        <v>1757</v>
      </c>
      <c r="H110" s="1" t="s">
        <v>20</v>
      </c>
      <c r="I110" s="1" t="s">
        <v>21</v>
      </c>
      <c r="J110" s="1" t="s">
        <v>22</v>
      </c>
      <c r="K110" s="1" t="n">
        <v>28.4977</v>
      </c>
      <c r="L110" s="1" t="n">
        <v>44.6219</v>
      </c>
      <c r="M110" s="1" t="n">
        <v>0.646907</v>
      </c>
      <c r="N110" s="3" t="n">
        <v>2.17048</v>
      </c>
      <c r="O110" s="1" t="n">
        <v>0.00015</v>
      </c>
      <c r="P110" s="1" t="n">
        <v>0.0134576</v>
      </c>
      <c r="Q110" s="1" t="s">
        <v>23</v>
      </c>
    </row>
    <row r="111" customFormat="false" ht="15" hidden="false" customHeight="false" outlineLevel="0" collapsed="false">
      <c r="A111" s="1" t="s">
        <v>1758</v>
      </c>
      <c r="B111" s="1" t="s">
        <v>1758</v>
      </c>
      <c r="C111" s="1" t="s">
        <v>1759</v>
      </c>
      <c r="D111" s="1" t="n">
        <v>725668</v>
      </c>
      <c r="E111" s="1" t="s">
        <v>1760</v>
      </c>
      <c r="F111" s="0"/>
      <c r="G111" s="1" t="s">
        <v>1761</v>
      </c>
      <c r="H111" s="1" t="s">
        <v>20</v>
      </c>
      <c r="I111" s="1" t="s">
        <v>21</v>
      </c>
      <c r="J111" s="1" t="s">
        <v>22</v>
      </c>
      <c r="K111" s="1" t="n">
        <v>5.47308</v>
      </c>
      <c r="L111" s="1" t="n">
        <v>3.0533</v>
      </c>
      <c r="M111" s="1" t="n">
        <v>-0.841983</v>
      </c>
      <c r="N111" s="3" t="n">
        <v>-2.09147</v>
      </c>
      <c r="O111" s="1" t="n">
        <v>0.00025</v>
      </c>
      <c r="P111" s="1" t="n">
        <v>0.0199881</v>
      </c>
      <c r="Q111" s="1" t="s">
        <v>23</v>
      </c>
    </row>
    <row r="112" customFormat="false" ht="15" hidden="false" customHeight="false" outlineLevel="0" collapsed="false">
      <c r="A112" s="1" t="s">
        <v>1762</v>
      </c>
      <c r="B112" s="1" t="s">
        <v>1762</v>
      </c>
      <c r="C112" s="1" t="s">
        <v>1033</v>
      </c>
      <c r="D112" s="1" t="n">
        <v>724749</v>
      </c>
      <c r="E112" s="1" t="s">
        <v>1034</v>
      </c>
      <c r="F112" s="0"/>
      <c r="G112" s="1" t="s">
        <v>1763</v>
      </c>
      <c r="H112" s="1" t="s">
        <v>20</v>
      </c>
      <c r="I112" s="1" t="s">
        <v>21</v>
      </c>
      <c r="J112" s="1" t="s">
        <v>22</v>
      </c>
      <c r="K112" s="1" t="n">
        <v>13.5694</v>
      </c>
      <c r="L112" s="1" t="n">
        <v>3.46659</v>
      </c>
      <c r="M112" s="1" t="n">
        <v>-1.96876</v>
      </c>
      <c r="N112" s="3" t="n">
        <v>-2.54496</v>
      </c>
      <c r="O112" s="1" t="n">
        <v>0.0002</v>
      </c>
      <c r="P112" s="1" t="n">
        <v>0.0170333</v>
      </c>
      <c r="Q112" s="1" t="s">
        <v>23</v>
      </c>
    </row>
    <row r="113" customFormat="false" ht="15" hidden="false" customHeight="false" outlineLevel="0" collapsed="false">
      <c r="A113" s="1" t="s">
        <v>1764</v>
      </c>
      <c r="B113" s="1" t="s">
        <v>1764</v>
      </c>
      <c r="C113" s="1" t="s">
        <v>1041</v>
      </c>
      <c r="D113" s="1" t="n">
        <v>409619</v>
      </c>
      <c r="E113" s="1" t="s">
        <v>1042</v>
      </c>
      <c r="F113" s="0"/>
      <c r="G113" s="1" t="s">
        <v>1765</v>
      </c>
      <c r="H113" s="1" t="s">
        <v>20</v>
      </c>
      <c r="I113" s="1" t="s">
        <v>21</v>
      </c>
      <c r="J113" s="1" t="s">
        <v>22</v>
      </c>
      <c r="K113" s="1" t="n">
        <v>34.18</v>
      </c>
      <c r="L113" s="1" t="n">
        <v>21.3164</v>
      </c>
      <c r="M113" s="1" t="n">
        <v>-0.681189</v>
      </c>
      <c r="N113" s="3" t="n">
        <v>-2.2734</v>
      </c>
      <c r="O113" s="1" t="n">
        <v>0.00015</v>
      </c>
      <c r="P113" s="1" t="n">
        <v>0.0134576</v>
      </c>
      <c r="Q113" s="1" t="s">
        <v>23</v>
      </c>
    </row>
    <row r="114" customFormat="false" ht="15" hidden="false" customHeight="false" outlineLevel="0" collapsed="false">
      <c r="A114" s="1" t="s">
        <v>1766</v>
      </c>
      <c r="B114" s="1" t="s">
        <v>1766</v>
      </c>
      <c r="C114" s="1" t="s">
        <v>1045</v>
      </c>
      <c r="D114" s="1" t="n">
        <v>551180</v>
      </c>
      <c r="E114" s="1" t="s">
        <v>1046</v>
      </c>
      <c r="F114" s="0"/>
      <c r="G114" s="1" t="s">
        <v>1767</v>
      </c>
      <c r="H114" s="1" t="s">
        <v>20</v>
      </c>
      <c r="I114" s="1" t="s">
        <v>21</v>
      </c>
      <c r="J114" s="1" t="s">
        <v>22</v>
      </c>
      <c r="K114" s="1" t="n">
        <v>463.919</v>
      </c>
      <c r="L114" s="1" t="n">
        <v>239.361</v>
      </c>
      <c r="M114" s="1" t="n">
        <v>-0.954684</v>
      </c>
      <c r="N114" s="3" t="n">
        <v>-2.56322</v>
      </c>
      <c r="O114" s="1" t="n">
        <v>5E-005</v>
      </c>
      <c r="P114" s="1" t="n">
        <v>0.00534227</v>
      </c>
      <c r="Q114" s="1" t="s">
        <v>23</v>
      </c>
    </row>
    <row r="115" customFormat="false" ht="15" hidden="false" customHeight="false" outlineLevel="0" collapsed="false">
      <c r="A115" s="1" t="s">
        <v>1768</v>
      </c>
      <c r="B115" s="1" t="s">
        <v>1768</v>
      </c>
      <c r="C115" s="1" t="s">
        <v>1048</v>
      </c>
      <c r="D115" s="1" t="n">
        <v>551224</v>
      </c>
      <c r="E115" s="1" t="s">
        <v>1049</v>
      </c>
      <c r="F115" s="0"/>
      <c r="G115" s="1" t="s">
        <v>1769</v>
      </c>
      <c r="H115" s="1" t="s">
        <v>20</v>
      </c>
      <c r="I115" s="1" t="s">
        <v>21</v>
      </c>
      <c r="J115" s="1" t="s">
        <v>22</v>
      </c>
      <c r="K115" s="1" t="n">
        <v>14.1106</v>
      </c>
      <c r="L115" s="1" t="n">
        <v>5.97088</v>
      </c>
      <c r="M115" s="1" t="n">
        <v>-1.24077</v>
      </c>
      <c r="N115" s="3" t="n">
        <v>-3.40633</v>
      </c>
      <c r="O115" s="1" t="n">
        <v>5E-005</v>
      </c>
      <c r="P115" s="1" t="n">
        <v>0.00534227</v>
      </c>
      <c r="Q115" s="1" t="s">
        <v>23</v>
      </c>
    </row>
    <row r="116" customFormat="false" ht="15" hidden="false" customHeight="false" outlineLevel="0" collapsed="false">
      <c r="A116" s="1" t="s">
        <v>1770</v>
      </c>
      <c r="B116" s="1" t="s">
        <v>1770</v>
      </c>
      <c r="C116" s="1" t="s">
        <v>1071</v>
      </c>
      <c r="D116" s="1" t="n">
        <v>100578269</v>
      </c>
      <c r="E116" s="1" t="s">
        <v>1072</v>
      </c>
      <c r="F116" s="0"/>
      <c r="G116" s="1" t="s">
        <v>1073</v>
      </c>
      <c r="H116" s="1" t="s">
        <v>20</v>
      </c>
      <c r="I116" s="1" t="s">
        <v>21</v>
      </c>
      <c r="J116" s="1" t="s">
        <v>22</v>
      </c>
      <c r="K116" s="1" t="n">
        <v>51.155</v>
      </c>
      <c r="L116" s="1" t="n">
        <v>28.0615</v>
      </c>
      <c r="M116" s="1" t="n">
        <v>-0.866282</v>
      </c>
      <c r="N116" s="3" t="n">
        <v>-2.95522</v>
      </c>
      <c r="O116" s="1" t="n">
        <v>5E-005</v>
      </c>
      <c r="P116" s="1" t="n">
        <v>0.00534227</v>
      </c>
      <c r="Q116" s="1" t="s">
        <v>23</v>
      </c>
    </row>
    <row r="117" customFormat="false" ht="15" hidden="false" customHeight="false" outlineLevel="0" collapsed="false">
      <c r="A117" s="1" t="s">
        <v>1771</v>
      </c>
      <c r="B117" s="1" t="s">
        <v>1771</v>
      </c>
      <c r="C117" s="1" t="s">
        <v>1772</v>
      </c>
      <c r="D117" s="1" t="n">
        <v>552685</v>
      </c>
      <c r="E117" s="1" t="s">
        <v>1773</v>
      </c>
      <c r="F117" s="0"/>
      <c r="G117" s="1" t="s">
        <v>1774</v>
      </c>
      <c r="H117" s="1" t="s">
        <v>20</v>
      </c>
      <c r="I117" s="1" t="s">
        <v>21</v>
      </c>
      <c r="J117" s="1" t="s">
        <v>22</v>
      </c>
      <c r="K117" s="1" t="n">
        <v>286.083</v>
      </c>
      <c r="L117" s="1" t="n">
        <v>93.1308</v>
      </c>
      <c r="M117" s="1" t="n">
        <v>-1.6191</v>
      </c>
      <c r="N117" s="3" t="n">
        <v>-4.26011</v>
      </c>
      <c r="O117" s="1" t="n">
        <v>5E-005</v>
      </c>
      <c r="P117" s="1" t="n">
        <v>0.00534227</v>
      </c>
      <c r="Q117" s="1" t="s">
        <v>23</v>
      </c>
    </row>
    <row r="118" customFormat="false" ht="15" hidden="false" customHeight="false" outlineLevel="0" collapsed="false">
      <c r="A118" s="1" t="s">
        <v>1775</v>
      </c>
      <c r="B118" s="1" t="s">
        <v>1775</v>
      </c>
      <c r="C118" s="1" t="s">
        <v>1119</v>
      </c>
      <c r="D118" s="1" t="n">
        <v>726571</v>
      </c>
      <c r="E118" s="1" t="s">
        <v>1120</v>
      </c>
      <c r="F118" s="0"/>
      <c r="G118" s="1" t="s">
        <v>1121</v>
      </c>
      <c r="H118" s="1" t="s">
        <v>20</v>
      </c>
      <c r="I118" s="1" t="s">
        <v>21</v>
      </c>
      <c r="J118" s="1" t="s">
        <v>22</v>
      </c>
      <c r="K118" s="1" t="n">
        <v>495.304</v>
      </c>
      <c r="L118" s="1" t="n">
        <v>280.245</v>
      </c>
      <c r="M118" s="1" t="n">
        <v>-0.821625</v>
      </c>
      <c r="N118" s="3" t="n">
        <v>-2.47889</v>
      </c>
      <c r="O118" s="1" t="n">
        <v>5E-005</v>
      </c>
      <c r="P118" s="1" t="n">
        <v>0.00534227</v>
      </c>
      <c r="Q118" s="1" t="s">
        <v>23</v>
      </c>
    </row>
    <row r="119" customFormat="false" ht="15" hidden="false" customHeight="false" outlineLevel="0" collapsed="false">
      <c r="A119" s="1" t="s">
        <v>1776</v>
      </c>
      <c r="B119" s="1" t="s">
        <v>1776</v>
      </c>
      <c r="C119" s="1" t="s">
        <v>1127</v>
      </c>
      <c r="D119" s="1" t="n">
        <v>409814</v>
      </c>
      <c r="E119" s="1" t="s">
        <v>1128</v>
      </c>
      <c r="F119" s="0"/>
      <c r="G119" s="1" t="s">
        <v>1129</v>
      </c>
      <c r="H119" s="1" t="s">
        <v>20</v>
      </c>
      <c r="I119" s="1" t="s">
        <v>21</v>
      </c>
      <c r="J119" s="1" t="s">
        <v>22</v>
      </c>
      <c r="K119" s="1" t="n">
        <v>19.1779</v>
      </c>
      <c r="L119" s="1" t="n">
        <v>10.8133</v>
      </c>
      <c r="M119" s="1" t="n">
        <v>-0.826637</v>
      </c>
      <c r="N119" s="3" t="n">
        <v>-2.29149</v>
      </c>
      <c r="O119" s="1" t="n">
        <v>0.0001</v>
      </c>
      <c r="P119" s="1" t="n">
        <v>0.00971322</v>
      </c>
      <c r="Q119" s="1" t="s">
        <v>23</v>
      </c>
    </row>
    <row r="120" customFormat="false" ht="15" hidden="false" customHeight="false" outlineLevel="0" collapsed="false">
      <c r="A120" s="1" t="s">
        <v>1777</v>
      </c>
      <c r="B120" s="1" t="s">
        <v>1777</v>
      </c>
      <c r="C120" s="1" t="s">
        <v>1135</v>
      </c>
      <c r="D120" s="1" t="s">
        <v>18</v>
      </c>
      <c r="E120" s="1" t="s">
        <v>18</v>
      </c>
      <c r="F120" s="0"/>
      <c r="G120" s="1" t="s">
        <v>1778</v>
      </c>
      <c r="H120" s="1" t="s">
        <v>20</v>
      </c>
      <c r="I120" s="1" t="s">
        <v>21</v>
      </c>
      <c r="J120" s="1" t="s">
        <v>22</v>
      </c>
      <c r="K120" s="1" t="n">
        <v>128.157</v>
      </c>
      <c r="L120" s="1" t="n">
        <v>190.845</v>
      </c>
      <c r="M120" s="1" t="n">
        <v>0.57449</v>
      </c>
      <c r="N120" s="3" t="n">
        <v>1.92998</v>
      </c>
      <c r="O120" s="1" t="n">
        <v>0.0007</v>
      </c>
      <c r="P120" s="1" t="n">
        <v>0.0472822</v>
      </c>
      <c r="Q120" s="1" t="s">
        <v>23</v>
      </c>
    </row>
    <row r="121" customFormat="false" ht="15" hidden="false" customHeight="false" outlineLevel="0" collapsed="false">
      <c r="A121" s="1" t="s">
        <v>1779</v>
      </c>
      <c r="B121" s="1" t="s">
        <v>1779</v>
      </c>
      <c r="C121" s="1" t="s">
        <v>1780</v>
      </c>
      <c r="D121" s="1" t="n">
        <v>726848</v>
      </c>
      <c r="E121" s="1" t="s">
        <v>1781</v>
      </c>
      <c r="F121" s="0"/>
      <c r="G121" s="1" t="s">
        <v>1782</v>
      </c>
      <c r="H121" s="1" t="s">
        <v>20</v>
      </c>
      <c r="I121" s="1" t="s">
        <v>21</v>
      </c>
      <c r="J121" s="1" t="s">
        <v>22</v>
      </c>
      <c r="K121" s="1" t="n">
        <v>16.391</v>
      </c>
      <c r="L121" s="1" t="n">
        <v>6.5649</v>
      </c>
      <c r="M121" s="1" t="n">
        <v>-1.32006</v>
      </c>
      <c r="N121" s="3" t="n">
        <v>-3.50789</v>
      </c>
      <c r="O121" s="1" t="n">
        <v>5E-005</v>
      </c>
      <c r="P121" s="1" t="n">
        <v>0.00534227</v>
      </c>
      <c r="Q121" s="1" t="s">
        <v>23</v>
      </c>
    </row>
    <row r="122" customFormat="false" ht="15" hidden="false" customHeight="false" outlineLevel="0" collapsed="false">
      <c r="A122" s="1" t="s">
        <v>1783</v>
      </c>
      <c r="B122" s="1" t="s">
        <v>1783</v>
      </c>
      <c r="C122" s="1" t="s">
        <v>1784</v>
      </c>
      <c r="D122" s="1" t="n">
        <v>724225</v>
      </c>
      <c r="E122" s="1" t="s">
        <v>1785</v>
      </c>
      <c r="F122" s="0"/>
      <c r="G122" s="1" t="s">
        <v>1786</v>
      </c>
      <c r="H122" s="1" t="s">
        <v>20</v>
      </c>
      <c r="I122" s="1" t="s">
        <v>21</v>
      </c>
      <c r="J122" s="1" t="s">
        <v>22</v>
      </c>
      <c r="K122" s="1" t="n">
        <v>0.975594</v>
      </c>
      <c r="L122" s="1" t="n">
        <v>2.81318</v>
      </c>
      <c r="M122" s="1" t="n">
        <v>1.52785</v>
      </c>
      <c r="N122" s="1" t="n">
        <v>2.40489</v>
      </c>
      <c r="O122" s="1" t="n">
        <v>5E-005</v>
      </c>
      <c r="P122" s="1" t="n">
        <v>0.00534227</v>
      </c>
      <c r="Q122" s="1" t="s">
        <v>23</v>
      </c>
    </row>
    <row r="123" customFormat="false" ht="15" hidden="false" customHeight="false" outlineLevel="0" collapsed="false">
      <c r="A123" s="1" t="s">
        <v>1787</v>
      </c>
      <c r="B123" s="1" t="s">
        <v>1787</v>
      </c>
      <c r="C123" s="1" t="s">
        <v>1788</v>
      </c>
      <c r="D123" s="1" t="s">
        <v>18</v>
      </c>
      <c r="E123" s="1" t="s">
        <v>18</v>
      </c>
      <c r="F123" s="0"/>
      <c r="G123" s="1" t="s">
        <v>1789</v>
      </c>
      <c r="H123" s="1" t="s">
        <v>20</v>
      </c>
      <c r="I123" s="1" t="s">
        <v>21</v>
      </c>
      <c r="J123" s="1" t="s">
        <v>22</v>
      </c>
      <c r="K123" s="1" t="n">
        <v>29.1081</v>
      </c>
      <c r="L123" s="1" t="n">
        <v>14.4959</v>
      </c>
      <c r="M123" s="1" t="n">
        <v>-1.00578</v>
      </c>
      <c r="N123" s="3" t="n">
        <v>-2.82253</v>
      </c>
      <c r="O123" s="1" t="n">
        <v>0.0001</v>
      </c>
      <c r="P123" s="1" t="n">
        <v>0.00971322</v>
      </c>
      <c r="Q123" s="1" t="s">
        <v>23</v>
      </c>
    </row>
    <row r="124" customFormat="false" ht="15" hidden="false" customHeight="false" outlineLevel="0" collapsed="false">
      <c r="A124" s="1" t="s">
        <v>1790</v>
      </c>
      <c r="B124" s="1" t="s">
        <v>1790</v>
      </c>
      <c r="C124" s="1" t="s">
        <v>1791</v>
      </c>
      <c r="D124" s="1" t="s">
        <v>18</v>
      </c>
      <c r="E124" s="1" t="s">
        <v>18</v>
      </c>
      <c r="F124" s="0"/>
      <c r="G124" s="1" t="s">
        <v>1792</v>
      </c>
      <c r="H124" s="1" t="s">
        <v>20</v>
      </c>
      <c r="I124" s="1" t="s">
        <v>21</v>
      </c>
      <c r="J124" s="1" t="s">
        <v>22</v>
      </c>
      <c r="K124" s="1" t="n">
        <v>19.5753</v>
      </c>
      <c r="L124" s="1" t="n">
        <v>48.6985</v>
      </c>
      <c r="M124" s="1" t="n">
        <v>1.31484</v>
      </c>
      <c r="N124" s="1" t="n">
        <v>3.31724</v>
      </c>
      <c r="O124" s="1" t="n">
        <v>5E-005</v>
      </c>
      <c r="P124" s="1" t="n">
        <v>0.00534227</v>
      </c>
      <c r="Q124" s="1" t="s">
        <v>23</v>
      </c>
    </row>
    <row r="125" customFormat="false" ht="15" hidden="false" customHeight="false" outlineLevel="0" collapsed="false">
      <c r="A125" s="1" t="s">
        <v>1793</v>
      </c>
      <c r="B125" s="1" t="s">
        <v>1793</v>
      </c>
      <c r="C125" s="1" t="s">
        <v>1794</v>
      </c>
      <c r="D125" s="1" t="s">
        <v>18</v>
      </c>
      <c r="E125" s="1" t="s">
        <v>18</v>
      </c>
      <c r="F125" s="0"/>
      <c r="G125" s="1" t="s">
        <v>1795</v>
      </c>
      <c r="H125" s="1" t="s">
        <v>20</v>
      </c>
      <c r="I125" s="1" t="s">
        <v>21</v>
      </c>
      <c r="J125" s="1" t="s">
        <v>22</v>
      </c>
      <c r="K125" s="1" t="n">
        <v>2.68757</v>
      </c>
      <c r="L125" s="1" t="n">
        <v>34.9612</v>
      </c>
      <c r="M125" s="1" t="n">
        <v>3.70138</v>
      </c>
      <c r="N125" s="1" t="n">
        <v>5.169</v>
      </c>
      <c r="O125" s="1" t="n">
        <v>5E-005</v>
      </c>
      <c r="P125" s="1" t="n">
        <v>0.00534227</v>
      </c>
      <c r="Q125" s="1" t="s">
        <v>23</v>
      </c>
    </row>
    <row r="126" customFormat="false" ht="15" hidden="false" customHeight="false" outlineLevel="0" collapsed="false">
      <c r="A126" s="1" t="s">
        <v>1796</v>
      </c>
      <c r="B126" s="1" t="s">
        <v>1796</v>
      </c>
      <c r="C126" s="1" t="s">
        <v>1797</v>
      </c>
      <c r="D126" s="1" t="s">
        <v>18</v>
      </c>
      <c r="E126" s="1" t="s">
        <v>18</v>
      </c>
      <c r="F126" s="0"/>
      <c r="G126" s="1" t="s">
        <v>1798</v>
      </c>
      <c r="H126" s="1" t="s">
        <v>20</v>
      </c>
      <c r="I126" s="1" t="s">
        <v>21</v>
      </c>
      <c r="J126" s="1" t="s">
        <v>22</v>
      </c>
      <c r="K126" s="1" t="n">
        <v>4.60838</v>
      </c>
      <c r="L126" s="1" t="n">
        <v>0.970343</v>
      </c>
      <c r="M126" s="1" t="n">
        <v>-2.24769</v>
      </c>
      <c r="N126" s="3" t="n">
        <v>-2.83295</v>
      </c>
      <c r="O126" s="1" t="n">
        <v>5E-005</v>
      </c>
      <c r="P126" s="1" t="n">
        <v>0.00534227</v>
      </c>
      <c r="Q126" s="1" t="s">
        <v>23</v>
      </c>
    </row>
    <row r="127" customFormat="false" ht="15" hidden="false" customHeight="false" outlineLevel="0" collapsed="false">
      <c r="A127" s="1" t="s">
        <v>1799</v>
      </c>
      <c r="B127" s="1" t="s">
        <v>1799</v>
      </c>
      <c r="C127" s="1" t="s">
        <v>1172</v>
      </c>
      <c r="D127" s="1" t="s">
        <v>18</v>
      </c>
      <c r="E127" s="1" t="s">
        <v>18</v>
      </c>
      <c r="F127" s="0"/>
      <c r="G127" s="1" t="s">
        <v>1800</v>
      </c>
      <c r="H127" s="1" t="s">
        <v>20</v>
      </c>
      <c r="I127" s="1" t="s">
        <v>21</v>
      </c>
      <c r="J127" s="1" t="s">
        <v>22</v>
      </c>
      <c r="K127" s="1" t="n">
        <v>132.983</v>
      </c>
      <c r="L127" s="1" t="n">
        <v>77.8026</v>
      </c>
      <c r="M127" s="1" t="n">
        <v>-0.77335</v>
      </c>
      <c r="N127" s="3" t="n">
        <v>-2.24317</v>
      </c>
      <c r="O127" s="1" t="n">
        <v>0.0003</v>
      </c>
      <c r="P127" s="1" t="n">
        <v>0.0230451</v>
      </c>
      <c r="Q127" s="1" t="s">
        <v>23</v>
      </c>
    </row>
    <row r="128" customFormat="false" ht="15" hidden="false" customHeight="false" outlineLevel="0" collapsed="false">
      <c r="A128" s="1" t="s">
        <v>1801</v>
      </c>
      <c r="B128" s="1" t="s">
        <v>1801</v>
      </c>
      <c r="C128" s="1" t="s">
        <v>1191</v>
      </c>
      <c r="D128" s="1" t="n">
        <v>409341</v>
      </c>
      <c r="E128" s="1" t="s">
        <v>1192</v>
      </c>
      <c r="F128" s="0"/>
      <c r="G128" s="1" t="s">
        <v>1802</v>
      </c>
      <c r="H128" s="1" t="s">
        <v>20</v>
      </c>
      <c r="I128" s="1" t="s">
        <v>21</v>
      </c>
      <c r="J128" s="1" t="s">
        <v>22</v>
      </c>
      <c r="K128" s="1" t="n">
        <v>477.929</v>
      </c>
      <c r="L128" s="1" t="n">
        <v>215.589</v>
      </c>
      <c r="M128" s="1" t="n">
        <v>-1.14851</v>
      </c>
      <c r="N128" s="3" t="n">
        <v>-3.12705</v>
      </c>
      <c r="O128" s="1" t="n">
        <v>5E-005</v>
      </c>
      <c r="P128" s="1" t="n">
        <v>0.00534227</v>
      </c>
      <c r="Q128" s="1" t="s">
        <v>23</v>
      </c>
    </row>
    <row r="129" customFormat="false" ht="15" hidden="false" customHeight="false" outlineLevel="0" collapsed="false">
      <c r="A129" s="1" t="s">
        <v>1803</v>
      </c>
      <c r="B129" s="1" t="s">
        <v>1803</v>
      </c>
      <c r="C129" s="1" t="s">
        <v>1804</v>
      </c>
      <c r="D129" s="1" t="n">
        <v>411273</v>
      </c>
      <c r="E129" s="1" t="s">
        <v>1805</v>
      </c>
      <c r="F129" s="0"/>
      <c r="G129" s="1" t="s">
        <v>1806</v>
      </c>
      <c r="H129" s="1" t="s">
        <v>20</v>
      </c>
      <c r="I129" s="1" t="s">
        <v>21</v>
      </c>
      <c r="J129" s="1" t="s">
        <v>22</v>
      </c>
      <c r="K129" s="1" t="n">
        <v>14.0574</v>
      </c>
      <c r="L129" s="1" t="n">
        <v>6.70345</v>
      </c>
      <c r="M129" s="1" t="n">
        <v>-1.06835</v>
      </c>
      <c r="N129" s="3" t="n">
        <v>-2.80346</v>
      </c>
      <c r="O129" s="1" t="n">
        <v>5E-005</v>
      </c>
      <c r="P129" s="1" t="n">
        <v>0.00534227</v>
      </c>
      <c r="Q129" s="1" t="s">
        <v>23</v>
      </c>
    </row>
    <row r="130" customFormat="false" ht="15" hidden="false" customHeight="false" outlineLevel="0" collapsed="false">
      <c r="A130" s="1" t="s">
        <v>1807</v>
      </c>
      <c r="B130" s="1" t="s">
        <v>1807</v>
      </c>
      <c r="C130" s="1" t="s">
        <v>1202</v>
      </c>
      <c r="D130" s="1" t="n">
        <v>100577210</v>
      </c>
      <c r="E130" s="1" t="s">
        <v>1203</v>
      </c>
      <c r="F130" s="0"/>
      <c r="G130" s="1" t="s">
        <v>1204</v>
      </c>
      <c r="H130" s="1" t="s">
        <v>20</v>
      </c>
      <c r="I130" s="1" t="s">
        <v>21</v>
      </c>
      <c r="J130" s="1" t="s">
        <v>22</v>
      </c>
      <c r="K130" s="1" t="n">
        <v>286.719</v>
      </c>
      <c r="L130" s="1" t="n">
        <v>479.056</v>
      </c>
      <c r="M130" s="1" t="n">
        <v>0.740557</v>
      </c>
      <c r="N130" s="3" t="n">
        <v>2.04915</v>
      </c>
      <c r="O130" s="1" t="n">
        <v>0.00025</v>
      </c>
      <c r="P130" s="1" t="n">
        <v>0.0199881</v>
      </c>
      <c r="Q130" s="1" t="s">
        <v>23</v>
      </c>
    </row>
    <row r="131" customFormat="false" ht="15" hidden="false" customHeight="false" outlineLevel="0" collapsed="false">
      <c r="A131" s="1" t="s">
        <v>1808</v>
      </c>
      <c r="B131" s="1" t="s">
        <v>1808</v>
      </c>
      <c r="C131" s="1" t="s">
        <v>1206</v>
      </c>
      <c r="D131" s="1" t="n">
        <v>408970</v>
      </c>
      <c r="E131" s="1" t="s">
        <v>1207</v>
      </c>
      <c r="F131" s="0"/>
      <c r="G131" s="1" t="s">
        <v>1809</v>
      </c>
      <c r="H131" s="1" t="s">
        <v>20</v>
      </c>
      <c r="I131" s="1" t="s">
        <v>21</v>
      </c>
      <c r="J131" s="1" t="s">
        <v>22</v>
      </c>
      <c r="K131" s="1" t="n">
        <v>35.5564</v>
      </c>
      <c r="L131" s="1" t="n">
        <v>19.1841</v>
      </c>
      <c r="M131" s="1" t="n">
        <v>-0.890199</v>
      </c>
      <c r="N131" s="3" t="n">
        <v>-3.02263</v>
      </c>
      <c r="O131" s="1" t="n">
        <v>5E-005</v>
      </c>
      <c r="P131" s="1" t="n">
        <v>0.00534227</v>
      </c>
      <c r="Q131" s="1" t="s">
        <v>23</v>
      </c>
    </row>
    <row r="132" customFormat="false" ht="15" hidden="false" customHeight="false" outlineLevel="0" collapsed="false">
      <c r="A132" s="1" t="s">
        <v>1810</v>
      </c>
      <c r="B132" s="1" t="s">
        <v>1810</v>
      </c>
      <c r="C132" s="1" t="s">
        <v>1811</v>
      </c>
      <c r="D132" s="1" t="n">
        <v>100577901</v>
      </c>
      <c r="E132" s="1" t="s">
        <v>1812</v>
      </c>
      <c r="F132" s="0"/>
      <c r="G132" s="1" t="s">
        <v>1813</v>
      </c>
      <c r="H132" s="1" t="s">
        <v>20</v>
      </c>
      <c r="I132" s="1" t="s">
        <v>21</v>
      </c>
      <c r="J132" s="1" t="s">
        <v>22</v>
      </c>
      <c r="K132" s="1" t="n">
        <v>21.9924</v>
      </c>
      <c r="L132" s="1" t="n">
        <v>10.6933</v>
      </c>
      <c r="M132" s="1" t="n">
        <v>-1.04031</v>
      </c>
      <c r="N132" s="3" t="n">
        <v>-3.36448</v>
      </c>
      <c r="O132" s="1" t="n">
        <v>5E-005</v>
      </c>
      <c r="P132" s="1" t="n">
        <v>0.00534227</v>
      </c>
      <c r="Q132" s="1" t="s">
        <v>23</v>
      </c>
    </row>
    <row r="133" customFormat="false" ht="15" hidden="false" customHeight="false" outlineLevel="0" collapsed="false">
      <c r="A133" s="1" t="s">
        <v>1814</v>
      </c>
      <c r="B133" s="1" t="s">
        <v>1814</v>
      </c>
      <c r="C133" s="1" t="s">
        <v>1210</v>
      </c>
      <c r="D133" s="1" t="n">
        <v>411353</v>
      </c>
      <c r="E133" s="1" t="s">
        <v>1211</v>
      </c>
      <c r="F133" s="0"/>
      <c r="G133" s="1" t="s">
        <v>1212</v>
      </c>
      <c r="H133" s="1" t="s">
        <v>20</v>
      </c>
      <c r="I133" s="1" t="s">
        <v>21</v>
      </c>
      <c r="J133" s="1" t="s">
        <v>22</v>
      </c>
      <c r="K133" s="1" t="n">
        <v>298.292</v>
      </c>
      <c r="L133" s="1" t="n">
        <v>184.342</v>
      </c>
      <c r="M133" s="1" t="n">
        <v>-0.694344</v>
      </c>
      <c r="N133" s="3" t="n">
        <v>-2.17701</v>
      </c>
      <c r="O133" s="1" t="n">
        <v>0.00025</v>
      </c>
      <c r="P133" s="1" t="n">
        <v>0.0199881</v>
      </c>
      <c r="Q133" s="1" t="s">
        <v>23</v>
      </c>
    </row>
    <row r="134" customFormat="false" ht="15" hidden="false" customHeight="false" outlineLevel="0" collapsed="false">
      <c r="A134" s="1" t="s">
        <v>1815</v>
      </c>
      <c r="B134" s="1" t="s">
        <v>1815</v>
      </c>
      <c r="C134" s="1" t="s">
        <v>1816</v>
      </c>
      <c r="D134" s="1" t="n">
        <v>552217</v>
      </c>
      <c r="E134" s="1" t="s">
        <v>1817</v>
      </c>
      <c r="F134" s="0"/>
      <c r="G134" s="1" t="s">
        <v>1818</v>
      </c>
      <c r="H134" s="1" t="s">
        <v>20</v>
      </c>
      <c r="I134" s="1" t="s">
        <v>21</v>
      </c>
      <c r="J134" s="1" t="s">
        <v>22</v>
      </c>
      <c r="K134" s="1" t="n">
        <v>73.0807</v>
      </c>
      <c r="L134" s="1" t="n">
        <v>44.4161</v>
      </c>
      <c r="M134" s="1" t="n">
        <v>-0.718408</v>
      </c>
      <c r="N134" s="3" t="n">
        <v>-2.44356</v>
      </c>
      <c r="O134" s="1" t="n">
        <v>5E-005</v>
      </c>
      <c r="P134" s="1" t="n">
        <v>0.00534227</v>
      </c>
      <c r="Q134" s="1" t="s">
        <v>23</v>
      </c>
    </row>
    <row r="135" customFormat="false" ht="15" hidden="false" customHeight="false" outlineLevel="0" collapsed="false">
      <c r="A135" s="1" t="s">
        <v>1819</v>
      </c>
      <c r="B135" s="1" t="s">
        <v>1819</v>
      </c>
      <c r="C135" s="1" t="s">
        <v>1218</v>
      </c>
      <c r="D135" s="1" t="n">
        <v>552773</v>
      </c>
      <c r="E135" s="1" t="s">
        <v>1219</v>
      </c>
      <c r="F135" s="0"/>
      <c r="G135" s="1" t="s">
        <v>1220</v>
      </c>
      <c r="H135" s="1" t="s">
        <v>20</v>
      </c>
      <c r="I135" s="1" t="s">
        <v>21</v>
      </c>
      <c r="J135" s="1" t="s">
        <v>22</v>
      </c>
      <c r="K135" s="1" t="n">
        <v>23.518</v>
      </c>
      <c r="L135" s="1" t="n">
        <v>13.6184</v>
      </c>
      <c r="M135" s="1" t="n">
        <v>-0.788209</v>
      </c>
      <c r="N135" s="1" t="n">
        <v>-2.16437</v>
      </c>
      <c r="O135" s="1" t="n">
        <v>0.0002</v>
      </c>
      <c r="P135" s="1" t="n">
        <v>0.0170333</v>
      </c>
      <c r="Q135" s="1" t="s">
        <v>23</v>
      </c>
    </row>
    <row r="136" customFormat="false" ht="15" hidden="false" customHeight="false" outlineLevel="0" collapsed="false">
      <c r="A136" s="1" t="s">
        <v>1820</v>
      </c>
      <c r="B136" s="1" t="s">
        <v>1820</v>
      </c>
      <c r="C136" s="1" t="s">
        <v>1229</v>
      </c>
      <c r="D136" s="1" t="s">
        <v>18</v>
      </c>
      <c r="E136" s="1" t="s">
        <v>18</v>
      </c>
      <c r="F136" s="0"/>
      <c r="G136" s="1" t="s">
        <v>1230</v>
      </c>
      <c r="H136" s="1" t="s">
        <v>20</v>
      </c>
      <c r="I136" s="1" t="s">
        <v>21</v>
      </c>
      <c r="J136" s="1" t="s">
        <v>22</v>
      </c>
      <c r="K136" s="1" t="n">
        <v>108.771</v>
      </c>
      <c r="L136" s="1" t="n">
        <v>53.4135</v>
      </c>
      <c r="M136" s="1" t="n">
        <v>-1.02602</v>
      </c>
      <c r="N136" s="3" t="n">
        <v>-2.04937</v>
      </c>
      <c r="O136" s="1" t="n">
        <v>0.00065</v>
      </c>
      <c r="P136" s="1" t="n">
        <v>0.0444154</v>
      </c>
      <c r="Q136" s="1" t="s">
        <v>23</v>
      </c>
    </row>
    <row r="137" customFormat="false" ht="15" hidden="false" customHeight="false" outlineLevel="0" collapsed="false">
      <c r="A137" s="1" t="s">
        <v>1821</v>
      </c>
      <c r="B137" s="1" t="s">
        <v>1821</v>
      </c>
      <c r="C137" s="1" t="s">
        <v>1265</v>
      </c>
      <c r="D137" s="1" t="n">
        <v>677671</v>
      </c>
      <c r="E137" s="1" t="s">
        <v>1266</v>
      </c>
      <c r="F137" s="0"/>
      <c r="G137" s="1" t="s">
        <v>1822</v>
      </c>
      <c r="H137" s="1" t="s">
        <v>20</v>
      </c>
      <c r="I137" s="1" t="s">
        <v>21</v>
      </c>
      <c r="J137" s="1" t="s">
        <v>22</v>
      </c>
      <c r="K137" s="1" t="n">
        <v>323.422</v>
      </c>
      <c r="L137" s="1" t="n">
        <v>104.144</v>
      </c>
      <c r="M137" s="1" t="n">
        <v>-1.63483</v>
      </c>
      <c r="N137" s="3" t="n">
        <v>-5.1456</v>
      </c>
      <c r="O137" s="1" t="n">
        <v>5E-005</v>
      </c>
      <c r="P137" s="1" t="n">
        <v>0.00534227</v>
      </c>
      <c r="Q137" s="1" t="s">
        <v>23</v>
      </c>
    </row>
    <row r="138" customFormat="false" ht="15" hidden="false" customHeight="false" outlineLevel="0" collapsed="false">
      <c r="A138" s="1" t="s">
        <v>1823</v>
      </c>
      <c r="B138" s="1" t="s">
        <v>1823</v>
      </c>
      <c r="C138" s="1" t="s">
        <v>1269</v>
      </c>
      <c r="D138" s="1" t="n">
        <v>726934</v>
      </c>
      <c r="E138" s="1" t="s">
        <v>1270</v>
      </c>
      <c r="F138" s="0"/>
      <c r="G138" s="1" t="s">
        <v>1271</v>
      </c>
      <c r="H138" s="1" t="s">
        <v>20</v>
      </c>
      <c r="I138" s="1" t="s">
        <v>21</v>
      </c>
      <c r="J138" s="1" t="s">
        <v>22</v>
      </c>
      <c r="K138" s="1" t="n">
        <v>110.704</v>
      </c>
      <c r="L138" s="1" t="n">
        <v>70.3526</v>
      </c>
      <c r="M138" s="1" t="n">
        <v>-0.654032</v>
      </c>
      <c r="N138" s="3" t="n">
        <v>-2.03208</v>
      </c>
      <c r="O138" s="1" t="n">
        <v>0.00025</v>
      </c>
      <c r="P138" s="1" t="n">
        <v>0.0199881</v>
      </c>
      <c r="Q138" s="1" t="s">
        <v>23</v>
      </c>
    </row>
    <row r="139" customFormat="false" ht="15" hidden="false" customHeight="false" outlineLevel="0" collapsed="false">
      <c r="A139" s="1" t="s">
        <v>1824</v>
      </c>
      <c r="B139" s="1" t="s">
        <v>1824</v>
      </c>
      <c r="C139" s="1" t="s">
        <v>1277</v>
      </c>
      <c r="D139" s="1" t="n">
        <v>408992</v>
      </c>
      <c r="E139" s="1" t="s">
        <v>1278</v>
      </c>
      <c r="F139" s="0"/>
      <c r="G139" s="1" t="s">
        <v>1825</v>
      </c>
      <c r="H139" s="1" t="s">
        <v>20</v>
      </c>
      <c r="I139" s="1" t="s">
        <v>21</v>
      </c>
      <c r="J139" s="1" t="s">
        <v>22</v>
      </c>
      <c r="K139" s="1" t="n">
        <v>8.38744</v>
      </c>
      <c r="L139" s="1" t="n">
        <v>4.67097</v>
      </c>
      <c r="M139" s="1" t="n">
        <v>-0.844508</v>
      </c>
      <c r="N139" s="3" t="n">
        <v>-2.38778</v>
      </c>
      <c r="O139" s="1" t="n">
        <v>5E-005</v>
      </c>
      <c r="P139" s="1" t="n">
        <v>0.00534227</v>
      </c>
      <c r="Q139" s="1" t="s">
        <v>23</v>
      </c>
    </row>
    <row r="140" customFormat="false" ht="15" hidden="false" customHeight="false" outlineLevel="0" collapsed="false">
      <c r="A140" s="1" t="s">
        <v>1826</v>
      </c>
      <c r="B140" s="1" t="s">
        <v>1826</v>
      </c>
      <c r="C140" s="1" t="s">
        <v>1827</v>
      </c>
      <c r="D140" s="1" t="s">
        <v>18</v>
      </c>
      <c r="E140" s="1" t="s">
        <v>18</v>
      </c>
      <c r="F140" s="0"/>
      <c r="G140" s="1" t="s">
        <v>1828</v>
      </c>
      <c r="H140" s="1" t="s">
        <v>20</v>
      </c>
      <c r="I140" s="1" t="s">
        <v>21</v>
      </c>
      <c r="J140" s="1" t="s">
        <v>22</v>
      </c>
      <c r="K140" s="1" t="n">
        <v>40.3777</v>
      </c>
      <c r="L140" s="1" t="n">
        <v>70.673</v>
      </c>
      <c r="M140" s="1" t="n">
        <v>0.807602</v>
      </c>
      <c r="N140" s="3" t="n">
        <v>2.77512</v>
      </c>
      <c r="O140" s="1" t="n">
        <v>5E-005</v>
      </c>
      <c r="P140" s="1" t="n">
        <v>0.00534227</v>
      </c>
      <c r="Q140" s="1" t="s">
        <v>23</v>
      </c>
    </row>
    <row r="141" customFormat="false" ht="15" hidden="false" customHeight="false" outlineLevel="0" collapsed="false">
      <c r="A141" s="1" t="s">
        <v>1829</v>
      </c>
      <c r="B141" s="1" t="s">
        <v>1829</v>
      </c>
      <c r="C141" s="1" t="s">
        <v>1830</v>
      </c>
      <c r="D141" s="1" t="n">
        <v>552758</v>
      </c>
      <c r="E141" s="1" t="s">
        <v>1831</v>
      </c>
      <c r="F141" s="0"/>
      <c r="G141" s="1" t="s">
        <v>1832</v>
      </c>
      <c r="H141" s="1" t="s">
        <v>20</v>
      </c>
      <c r="I141" s="1" t="s">
        <v>21</v>
      </c>
      <c r="J141" s="1" t="s">
        <v>22</v>
      </c>
      <c r="K141" s="1" t="n">
        <v>44.232</v>
      </c>
      <c r="L141" s="1" t="n">
        <v>24.8483</v>
      </c>
      <c r="M141" s="1" t="n">
        <v>-0.831944</v>
      </c>
      <c r="N141" s="1" t="n">
        <v>-2.53554</v>
      </c>
      <c r="O141" s="1" t="n">
        <v>5E-005</v>
      </c>
      <c r="P141" s="1" t="n">
        <v>0.00534227</v>
      </c>
      <c r="Q141" s="1" t="s">
        <v>23</v>
      </c>
    </row>
    <row r="142" customFormat="false" ht="15" hidden="false" customHeight="false" outlineLevel="0" collapsed="false">
      <c r="A142" s="1" t="s">
        <v>1833</v>
      </c>
      <c r="B142" s="1" t="s">
        <v>1833</v>
      </c>
      <c r="C142" s="1" t="s">
        <v>1834</v>
      </c>
      <c r="D142" s="1" t="n">
        <v>727197</v>
      </c>
      <c r="E142" s="1" t="s">
        <v>1835</v>
      </c>
      <c r="F142" s="0"/>
      <c r="G142" s="1" t="s">
        <v>1836</v>
      </c>
      <c r="H142" s="1" t="s">
        <v>20</v>
      </c>
      <c r="I142" s="1" t="s">
        <v>21</v>
      </c>
      <c r="J142" s="1" t="s">
        <v>22</v>
      </c>
      <c r="K142" s="1" t="n">
        <v>12.4961</v>
      </c>
      <c r="L142" s="1" t="n">
        <v>26.4427</v>
      </c>
      <c r="M142" s="1" t="n">
        <v>1.08139</v>
      </c>
      <c r="N142" s="3" t="n">
        <v>2.61335</v>
      </c>
      <c r="O142" s="1" t="n">
        <v>5E-005</v>
      </c>
      <c r="P142" s="1" t="n">
        <v>0.00534227</v>
      </c>
      <c r="Q142" s="1" t="s">
        <v>23</v>
      </c>
    </row>
    <row r="143" customFormat="false" ht="15" hidden="false" customHeight="false" outlineLevel="0" collapsed="false">
      <c r="A143" s="1" t="s">
        <v>1837</v>
      </c>
      <c r="B143" s="1" t="s">
        <v>1837</v>
      </c>
      <c r="C143" s="1" t="s">
        <v>1838</v>
      </c>
      <c r="D143" s="1" t="s">
        <v>18</v>
      </c>
      <c r="E143" s="1" t="s">
        <v>18</v>
      </c>
      <c r="F143" s="0"/>
      <c r="G143" s="1" t="s">
        <v>1839</v>
      </c>
      <c r="H143" s="1" t="s">
        <v>20</v>
      </c>
      <c r="I143" s="1" t="s">
        <v>21</v>
      </c>
      <c r="J143" s="1" t="s">
        <v>22</v>
      </c>
      <c r="K143" s="1" t="n">
        <v>7.77434</v>
      </c>
      <c r="L143" s="1" t="n">
        <v>3.71944</v>
      </c>
      <c r="M143" s="1" t="n">
        <v>-1.06363</v>
      </c>
      <c r="N143" s="3" t="n">
        <v>-2.34984</v>
      </c>
      <c r="O143" s="1" t="n">
        <v>5E-005</v>
      </c>
      <c r="P143" s="1" t="n">
        <v>0.00534227</v>
      </c>
      <c r="Q143" s="1" t="s">
        <v>23</v>
      </c>
    </row>
    <row r="144" customFormat="false" ht="15" hidden="false" customHeight="false" outlineLevel="0" collapsed="false">
      <c r="A144" s="1" t="s">
        <v>1840</v>
      </c>
      <c r="B144" s="1" t="s">
        <v>1840</v>
      </c>
      <c r="C144" s="1" t="s">
        <v>1841</v>
      </c>
      <c r="D144" s="1" t="n">
        <v>727578</v>
      </c>
      <c r="E144" s="1" t="s">
        <v>1842</v>
      </c>
      <c r="F144" s="0"/>
      <c r="G144" s="1" t="s">
        <v>1843</v>
      </c>
      <c r="H144" s="1" t="s">
        <v>20</v>
      </c>
      <c r="I144" s="1" t="s">
        <v>21</v>
      </c>
      <c r="J144" s="1" t="s">
        <v>22</v>
      </c>
      <c r="K144" s="1" t="n">
        <v>50.5784</v>
      </c>
      <c r="L144" s="1" t="n">
        <v>31.9795</v>
      </c>
      <c r="M144" s="1" t="n">
        <v>-0.661374</v>
      </c>
      <c r="N144" s="1" t="n">
        <v>-2.17084</v>
      </c>
      <c r="O144" s="1" t="n">
        <v>0.00025</v>
      </c>
      <c r="P144" s="1" t="n">
        <v>0.0199881</v>
      </c>
      <c r="Q144" s="1" t="s">
        <v>23</v>
      </c>
    </row>
    <row r="145" customFormat="false" ht="15" hidden="false" customHeight="false" outlineLevel="0" collapsed="false">
      <c r="A145" s="1" t="s">
        <v>1844</v>
      </c>
      <c r="B145" s="1" t="s">
        <v>1844</v>
      </c>
      <c r="C145" s="1" t="s">
        <v>1331</v>
      </c>
      <c r="D145" s="1" t="n">
        <v>727344</v>
      </c>
      <c r="E145" s="1" t="s">
        <v>1332</v>
      </c>
      <c r="F145" s="0"/>
      <c r="G145" s="1" t="s">
        <v>1333</v>
      </c>
      <c r="H145" s="1" t="s">
        <v>20</v>
      </c>
      <c r="I145" s="1" t="s">
        <v>21</v>
      </c>
      <c r="J145" s="1" t="s">
        <v>22</v>
      </c>
      <c r="K145" s="1" t="n">
        <v>61.1289</v>
      </c>
      <c r="L145" s="1" t="n">
        <v>25.1103</v>
      </c>
      <c r="M145" s="1" t="n">
        <v>-1.28357</v>
      </c>
      <c r="N145" s="1" t="n">
        <v>-3.76526</v>
      </c>
      <c r="O145" s="1" t="n">
        <v>5E-005</v>
      </c>
      <c r="P145" s="1" t="n">
        <v>0.00534227</v>
      </c>
      <c r="Q145" s="1" t="s">
        <v>23</v>
      </c>
    </row>
    <row r="146" customFormat="false" ht="15" hidden="false" customHeight="false" outlineLevel="0" collapsed="false">
      <c r="A146" s="1" t="s">
        <v>1845</v>
      </c>
      <c r="B146" s="1" t="s">
        <v>1845</v>
      </c>
      <c r="C146" s="1" t="s">
        <v>1335</v>
      </c>
      <c r="D146" s="1" t="n">
        <v>727522</v>
      </c>
      <c r="E146" s="1" t="s">
        <v>1336</v>
      </c>
      <c r="F146" s="0"/>
      <c r="G146" s="1" t="s">
        <v>1337</v>
      </c>
      <c r="H146" s="1" t="s">
        <v>20</v>
      </c>
      <c r="I146" s="1" t="s">
        <v>21</v>
      </c>
      <c r="J146" s="1" t="s">
        <v>22</v>
      </c>
      <c r="K146" s="1" t="n">
        <v>8.49547</v>
      </c>
      <c r="L146" s="1" t="n">
        <v>3.59099</v>
      </c>
      <c r="M146" s="1" t="n">
        <v>-1.24231</v>
      </c>
      <c r="N146" s="3" t="n">
        <v>-2.08721</v>
      </c>
      <c r="O146" s="1" t="n">
        <v>0.0005</v>
      </c>
      <c r="P146" s="1" t="n">
        <v>0.0351886</v>
      </c>
      <c r="Q146" s="1" t="s">
        <v>23</v>
      </c>
    </row>
    <row r="147" customFormat="false" ht="15" hidden="false" customHeight="false" outlineLevel="0" collapsed="false">
      <c r="A147" s="1" t="s">
        <v>1846</v>
      </c>
      <c r="B147" s="1" t="s">
        <v>1846</v>
      </c>
      <c r="C147" s="1" t="s">
        <v>1847</v>
      </c>
      <c r="D147" s="1" t="n">
        <v>100578392</v>
      </c>
      <c r="E147" s="1" t="s">
        <v>1848</v>
      </c>
      <c r="F147" s="0"/>
      <c r="G147" s="1" t="s">
        <v>1849</v>
      </c>
      <c r="H147" s="1" t="s">
        <v>20</v>
      </c>
      <c r="I147" s="1" t="s">
        <v>21</v>
      </c>
      <c r="J147" s="1" t="s">
        <v>22</v>
      </c>
      <c r="K147" s="1" t="n">
        <v>2.22249</v>
      </c>
      <c r="L147" s="1" t="n">
        <v>14.6175</v>
      </c>
      <c r="M147" s="1" t="n">
        <v>2.71745</v>
      </c>
      <c r="N147" s="3" t="n">
        <v>4.38877</v>
      </c>
      <c r="O147" s="1" t="n">
        <v>5E-005</v>
      </c>
      <c r="P147" s="1" t="n">
        <v>0.00534227</v>
      </c>
      <c r="Q147" s="1" t="s">
        <v>23</v>
      </c>
    </row>
    <row r="148" customFormat="false" ht="15" hidden="false" customHeight="false" outlineLevel="0" collapsed="false">
      <c r="A148" s="1" t="s">
        <v>1850</v>
      </c>
      <c r="B148" s="1" t="s">
        <v>1850</v>
      </c>
      <c r="C148" s="1" t="s">
        <v>1851</v>
      </c>
      <c r="D148" s="1" t="n">
        <v>100577298</v>
      </c>
      <c r="E148" s="1" t="s">
        <v>1852</v>
      </c>
      <c r="F148" s="0"/>
      <c r="G148" s="1" t="s">
        <v>1853</v>
      </c>
      <c r="H148" s="1" t="s">
        <v>20</v>
      </c>
      <c r="I148" s="1" t="s">
        <v>21</v>
      </c>
      <c r="J148" s="1" t="s">
        <v>22</v>
      </c>
      <c r="K148" s="1" t="n">
        <v>0</v>
      </c>
      <c r="L148" s="1" t="n">
        <v>1.96962</v>
      </c>
      <c r="M148" s="1" t="s">
        <v>258</v>
      </c>
      <c r="N148" s="3" t="s">
        <v>18</v>
      </c>
      <c r="O148" s="1" t="n">
        <v>5E-005</v>
      </c>
      <c r="P148" s="1" t="n">
        <v>0.00534227</v>
      </c>
      <c r="Q148" s="1" t="s">
        <v>23</v>
      </c>
    </row>
    <row r="149" customFormat="false" ht="15" hidden="false" customHeight="false" outlineLevel="0" collapsed="false">
      <c r="A149" s="1" t="s">
        <v>1854</v>
      </c>
      <c r="B149" s="1" t="s">
        <v>1854</v>
      </c>
      <c r="C149" s="1" t="s">
        <v>1855</v>
      </c>
      <c r="D149" s="1" t="n">
        <v>727367</v>
      </c>
      <c r="E149" s="1" t="s">
        <v>1856</v>
      </c>
      <c r="F149" s="0"/>
      <c r="G149" s="1" t="s">
        <v>1857</v>
      </c>
      <c r="H149" s="1" t="s">
        <v>20</v>
      </c>
      <c r="I149" s="1" t="s">
        <v>21</v>
      </c>
      <c r="J149" s="1" t="s">
        <v>22</v>
      </c>
      <c r="K149" s="1" t="n">
        <v>9.78466</v>
      </c>
      <c r="L149" s="1" t="n">
        <v>31.8617</v>
      </c>
      <c r="M149" s="1" t="n">
        <v>1.70323</v>
      </c>
      <c r="N149" s="1" t="n">
        <v>3.83969</v>
      </c>
      <c r="O149" s="1" t="n">
        <v>0.00015</v>
      </c>
      <c r="P149" s="1" t="n">
        <v>0.0134576</v>
      </c>
      <c r="Q149" s="1" t="s">
        <v>23</v>
      </c>
    </row>
    <row r="150" customFormat="false" ht="15" hidden="false" customHeight="false" outlineLevel="0" collapsed="false">
      <c r="A150" s="1" t="s">
        <v>1858</v>
      </c>
      <c r="B150" s="1" t="s">
        <v>1858</v>
      </c>
      <c r="C150" s="1" t="s">
        <v>1859</v>
      </c>
      <c r="D150" s="1" t="n">
        <v>552136</v>
      </c>
      <c r="E150" s="1" t="s">
        <v>1860</v>
      </c>
      <c r="F150" s="0"/>
      <c r="G150" s="1" t="s">
        <v>1861</v>
      </c>
      <c r="H150" s="1" t="s">
        <v>20</v>
      </c>
      <c r="I150" s="1" t="s">
        <v>21</v>
      </c>
      <c r="J150" s="1" t="s">
        <v>22</v>
      </c>
      <c r="K150" s="1" t="n">
        <v>2.05376</v>
      </c>
      <c r="L150" s="1" t="n">
        <v>0</v>
      </c>
      <c r="M150" s="1" t="e">
        <f aca="false">-#NAME?</f>
        <v>#NAME?</v>
      </c>
      <c r="N150" s="1" t="s">
        <v>18</v>
      </c>
      <c r="O150" s="1" t="n">
        <v>5E-005</v>
      </c>
      <c r="P150" s="1" t="n">
        <v>0.00534227</v>
      </c>
      <c r="Q150" s="1" t="s">
        <v>23</v>
      </c>
    </row>
    <row r="151" customFormat="false" ht="15" hidden="false" customHeight="false" outlineLevel="0" collapsed="false">
      <c r="A151" s="1" t="s">
        <v>1862</v>
      </c>
      <c r="B151" s="1" t="s">
        <v>1862</v>
      </c>
      <c r="C151" s="1" t="s">
        <v>1347</v>
      </c>
      <c r="D151" s="1" t="n">
        <v>551197</v>
      </c>
      <c r="E151" s="1" t="s">
        <v>1348</v>
      </c>
      <c r="F151" s="0"/>
      <c r="G151" s="1" t="s">
        <v>1863</v>
      </c>
      <c r="H151" s="1" t="s">
        <v>20</v>
      </c>
      <c r="I151" s="1" t="s">
        <v>21</v>
      </c>
      <c r="J151" s="1" t="s">
        <v>22</v>
      </c>
      <c r="K151" s="1" t="n">
        <v>19.0159</v>
      </c>
      <c r="L151" s="1" t="n">
        <v>32.4093</v>
      </c>
      <c r="M151" s="1" t="n">
        <v>0.769199</v>
      </c>
      <c r="N151" s="1" t="n">
        <v>2.47417</v>
      </c>
      <c r="O151" s="1" t="n">
        <v>5E-005</v>
      </c>
      <c r="P151" s="1" t="n">
        <v>0.00534227</v>
      </c>
      <c r="Q151" s="1" t="s">
        <v>23</v>
      </c>
    </row>
    <row r="152" customFormat="false" ht="15" hidden="false" customHeight="false" outlineLevel="0" collapsed="false">
      <c r="A152" s="1" t="s">
        <v>1864</v>
      </c>
      <c r="B152" s="1" t="s">
        <v>1864</v>
      </c>
      <c r="C152" s="1" t="s">
        <v>1865</v>
      </c>
      <c r="D152" s="1" t="n">
        <v>100577795</v>
      </c>
      <c r="E152" s="1" t="s">
        <v>1866</v>
      </c>
      <c r="F152" s="0"/>
      <c r="G152" s="1" t="s">
        <v>1867</v>
      </c>
      <c r="H152" s="1" t="s">
        <v>20</v>
      </c>
      <c r="I152" s="1" t="s">
        <v>21</v>
      </c>
      <c r="J152" s="1" t="s">
        <v>22</v>
      </c>
      <c r="K152" s="1" t="n">
        <v>19.4425</v>
      </c>
      <c r="L152" s="1" t="n">
        <v>30.3964</v>
      </c>
      <c r="M152" s="1" t="n">
        <v>0.644681</v>
      </c>
      <c r="N152" s="3" t="n">
        <v>2.13244</v>
      </c>
      <c r="O152" s="1" t="n">
        <v>0.00025</v>
      </c>
      <c r="P152" s="1" t="n">
        <v>0.0199881</v>
      </c>
      <c r="Q152" s="1" t="s">
        <v>23</v>
      </c>
    </row>
    <row r="153" customFormat="false" ht="15" hidden="false" customHeight="false" outlineLevel="0" collapsed="false">
      <c r="A153" s="1" t="s">
        <v>1868</v>
      </c>
      <c r="B153" s="1" t="s">
        <v>1868</v>
      </c>
      <c r="C153" s="1" t="s">
        <v>1869</v>
      </c>
      <c r="D153" s="1" t="s">
        <v>18</v>
      </c>
      <c r="E153" s="1" t="s">
        <v>18</v>
      </c>
      <c r="F153" s="0"/>
      <c r="G153" s="1" t="s">
        <v>1870</v>
      </c>
      <c r="H153" s="1" t="s">
        <v>20</v>
      </c>
      <c r="I153" s="1" t="s">
        <v>21</v>
      </c>
      <c r="J153" s="1" t="s">
        <v>22</v>
      </c>
      <c r="K153" s="1" t="n">
        <v>4.57908</v>
      </c>
      <c r="L153" s="1" t="n">
        <v>0</v>
      </c>
      <c r="M153" s="1" t="e">
        <f aca="false">-#NAME?</f>
        <v>#NAME?</v>
      </c>
      <c r="N153" s="3" t="s">
        <v>18</v>
      </c>
      <c r="O153" s="1" t="n">
        <v>0.0001</v>
      </c>
      <c r="P153" s="1" t="n">
        <v>0.00971322</v>
      </c>
      <c r="Q153" s="1" t="s">
        <v>23</v>
      </c>
    </row>
    <row r="154" customFormat="false" ht="15" hidden="false" customHeight="false" outlineLevel="0" collapsed="false">
      <c r="A154" s="1" t="s">
        <v>1871</v>
      </c>
      <c r="B154" s="1" t="s">
        <v>1871</v>
      </c>
      <c r="C154" s="1" t="s">
        <v>1378</v>
      </c>
      <c r="D154" s="1" t="n">
        <v>406095</v>
      </c>
      <c r="E154" s="1" t="s">
        <v>1379</v>
      </c>
      <c r="F154" s="0"/>
      <c r="G154" s="1" t="s">
        <v>1872</v>
      </c>
      <c r="H154" s="1" t="s">
        <v>20</v>
      </c>
      <c r="I154" s="1" t="s">
        <v>21</v>
      </c>
      <c r="J154" s="1" t="s">
        <v>22</v>
      </c>
      <c r="K154" s="1" t="n">
        <v>6.41499</v>
      </c>
      <c r="L154" s="1" t="n">
        <v>1.31031</v>
      </c>
      <c r="M154" s="1" t="n">
        <v>-2.29154</v>
      </c>
      <c r="N154" s="3" t="n">
        <v>-3.24085</v>
      </c>
      <c r="O154" s="1" t="n">
        <v>5E-005</v>
      </c>
      <c r="P154" s="1" t="n">
        <v>0.00534227</v>
      </c>
      <c r="Q154" s="1" t="s">
        <v>23</v>
      </c>
    </row>
    <row r="155" customFormat="false" ht="15" hidden="false" customHeight="false" outlineLevel="0" collapsed="false">
      <c r="A155" s="1" t="s">
        <v>1873</v>
      </c>
      <c r="B155" s="1" t="s">
        <v>1873</v>
      </c>
      <c r="C155" s="1" t="s">
        <v>1386</v>
      </c>
      <c r="D155" s="1" t="n">
        <v>100578586</v>
      </c>
      <c r="E155" s="1" t="s">
        <v>1387</v>
      </c>
      <c r="F155" s="0"/>
      <c r="G155" s="1" t="s">
        <v>1388</v>
      </c>
      <c r="H155" s="1" t="s">
        <v>20</v>
      </c>
      <c r="I155" s="1" t="s">
        <v>21</v>
      </c>
      <c r="J155" s="1" t="s">
        <v>22</v>
      </c>
      <c r="K155" s="1" t="n">
        <v>86.6157</v>
      </c>
      <c r="L155" s="1" t="n">
        <v>56.022</v>
      </c>
      <c r="M155" s="1" t="n">
        <v>-0.628633</v>
      </c>
      <c r="N155" s="3" t="n">
        <v>-2.14874</v>
      </c>
      <c r="O155" s="1" t="n">
        <v>0.0004</v>
      </c>
      <c r="P155" s="1" t="n">
        <v>0.0284921</v>
      </c>
      <c r="Q155" s="1" t="s">
        <v>23</v>
      </c>
    </row>
    <row r="156" customFormat="false" ht="15" hidden="false" customHeight="false" outlineLevel="0" collapsed="false">
      <c r="A156" s="1" t="s">
        <v>1874</v>
      </c>
      <c r="B156" s="1" t="s">
        <v>1874</v>
      </c>
      <c r="C156" s="1" t="s">
        <v>1390</v>
      </c>
      <c r="D156" s="1" t="n">
        <v>449496</v>
      </c>
      <c r="E156" s="1" t="s">
        <v>1391</v>
      </c>
      <c r="F156" s="0"/>
      <c r="G156" s="1" t="s">
        <v>1392</v>
      </c>
      <c r="H156" s="1" t="s">
        <v>20</v>
      </c>
      <c r="I156" s="1" t="s">
        <v>21</v>
      </c>
      <c r="J156" s="1" t="s">
        <v>22</v>
      </c>
      <c r="K156" s="1" t="n">
        <v>32.7789</v>
      </c>
      <c r="L156" s="1" t="n">
        <v>52.9483</v>
      </c>
      <c r="M156" s="1" t="n">
        <v>0.691819</v>
      </c>
      <c r="N156" s="3" t="n">
        <v>2.03252</v>
      </c>
      <c r="O156" s="1" t="n">
        <v>0.0004</v>
      </c>
      <c r="P156" s="1" t="n">
        <v>0.0284921</v>
      </c>
      <c r="Q156" s="1" t="s">
        <v>23</v>
      </c>
    </row>
    <row r="157" customFormat="false" ht="15" hidden="false" customHeight="false" outlineLevel="0" collapsed="false">
      <c r="A157" s="1" t="s">
        <v>1875</v>
      </c>
      <c r="B157" s="1" t="s">
        <v>1875</v>
      </c>
      <c r="C157" s="1" t="s">
        <v>1876</v>
      </c>
      <c r="D157" s="1" t="n">
        <v>727342</v>
      </c>
      <c r="E157" s="1" t="s">
        <v>1877</v>
      </c>
      <c r="F157" s="0"/>
      <c r="G157" s="1" t="s">
        <v>1878</v>
      </c>
      <c r="H157" s="1" t="s">
        <v>20</v>
      </c>
      <c r="I157" s="1" t="s">
        <v>21</v>
      </c>
      <c r="J157" s="1" t="s">
        <v>22</v>
      </c>
      <c r="K157" s="1" t="n">
        <v>45.4138</v>
      </c>
      <c r="L157" s="1" t="n">
        <v>71.7637</v>
      </c>
      <c r="M157" s="1" t="n">
        <v>0.660122</v>
      </c>
      <c r="N157" s="1" t="n">
        <v>2.1269</v>
      </c>
      <c r="O157" s="1" t="n">
        <v>0.00015</v>
      </c>
      <c r="P157" s="1" t="n">
        <v>0.0134576</v>
      </c>
      <c r="Q157" s="1" t="s">
        <v>23</v>
      </c>
    </row>
    <row r="158" customFormat="false" ht="15" hidden="false" customHeight="false" outlineLevel="0" collapsed="false">
      <c r="A158" s="1" t="s">
        <v>1879</v>
      </c>
      <c r="B158" s="1" t="s">
        <v>1879</v>
      </c>
      <c r="C158" s="1" t="s">
        <v>1880</v>
      </c>
      <c r="D158" s="1" t="n">
        <v>552418</v>
      </c>
      <c r="E158" s="1" t="s">
        <v>1881</v>
      </c>
      <c r="F158" s="0"/>
      <c r="G158" s="1" t="s">
        <v>1882</v>
      </c>
      <c r="H158" s="1" t="s">
        <v>20</v>
      </c>
      <c r="I158" s="1" t="s">
        <v>21</v>
      </c>
      <c r="J158" s="1" t="s">
        <v>22</v>
      </c>
      <c r="K158" s="1" t="n">
        <v>24.1911</v>
      </c>
      <c r="L158" s="1" t="n">
        <v>55.3442</v>
      </c>
      <c r="M158" s="1" t="n">
        <v>1.19396</v>
      </c>
      <c r="N158" s="1" t="n">
        <v>3.82606</v>
      </c>
      <c r="O158" s="1" t="n">
        <v>5E-005</v>
      </c>
      <c r="P158" s="1" t="n">
        <v>0.00534227</v>
      </c>
      <c r="Q158" s="1" t="s">
        <v>23</v>
      </c>
    </row>
    <row r="159" customFormat="false" ht="15" hidden="false" customHeight="false" outlineLevel="0" collapsed="false">
      <c r="A159" s="1" t="s">
        <v>1883</v>
      </c>
      <c r="B159" s="1" t="s">
        <v>1883</v>
      </c>
      <c r="C159" s="1" t="s">
        <v>1417</v>
      </c>
      <c r="D159" s="1" t="n">
        <v>100577161</v>
      </c>
      <c r="E159" s="1" t="s">
        <v>1418</v>
      </c>
      <c r="F159" s="0"/>
      <c r="G159" s="1" t="s">
        <v>1419</v>
      </c>
      <c r="H159" s="1" t="s">
        <v>20</v>
      </c>
      <c r="I159" s="1" t="s">
        <v>21</v>
      </c>
      <c r="J159" s="1" t="s">
        <v>22</v>
      </c>
      <c r="K159" s="1" t="n">
        <v>17.254</v>
      </c>
      <c r="L159" s="1" t="n">
        <v>8.96389</v>
      </c>
      <c r="M159" s="1" t="n">
        <v>-0.944737</v>
      </c>
      <c r="N159" s="3" t="n">
        <v>-2.2044</v>
      </c>
      <c r="O159" s="1" t="n">
        <v>0.00045</v>
      </c>
      <c r="P159" s="1" t="n">
        <v>0.0318605</v>
      </c>
      <c r="Q159" s="1" t="s">
        <v>23</v>
      </c>
    </row>
    <row r="161" customFormat="false" ht="12.75" hidden="false" customHeight="false" outlineLevel="0" collapsed="false">
      <c r="K161" s="3"/>
    </row>
    <row r="163" customFormat="false" ht="12.75" hidden="false" customHeight="false" outlineLevel="0" collapsed="false">
      <c r="K163" s="3"/>
    </row>
    <row r="165" customFormat="false" ht="12.75" hidden="false" customHeight="false" outlineLevel="0" collapsed="false">
      <c r="K165" s="3"/>
    </row>
    <row r="166" customFormat="false" ht="12.75" hidden="false" customHeight="false" outlineLevel="0" collapsed="false">
      <c r="K166" s="3"/>
    </row>
    <row r="167" customFormat="false" ht="12.75" hidden="false" customHeight="false" outlineLevel="0" collapsed="false">
      <c r="K167" s="3"/>
    </row>
    <row r="168" customFormat="false" ht="12.75" hidden="false" customHeight="false" outlineLevel="0" collapsed="false">
      <c r="K168" s="3"/>
    </row>
    <row r="170" customFormat="false" ht="12.75" hidden="false" customHeight="false" outlineLevel="0" collapsed="false">
      <c r="K170" s="3"/>
    </row>
    <row r="171" customFormat="false" ht="12.75" hidden="false" customHeight="false" outlineLevel="0" collapsed="false">
      <c r="K171" s="3"/>
    </row>
    <row r="172" customFormat="false" ht="12.75" hidden="false" customHeight="false" outlineLevel="0" collapsed="false">
      <c r="K172" s="3"/>
    </row>
    <row r="173" customFormat="false" ht="12.75" hidden="false" customHeight="false" outlineLevel="0" collapsed="false">
      <c r="K173" s="3"/>
    </row>
    <row r="175" customFormat="false" ht="12.75" hidden="false" customHeight="false" outlineLevel="0" collapsed="false">
      <c r="K175" s="3"/>
    </row>
    <row r="178" customFormat="false" ht="12.75" hidden="false" customHeight="false" outlineLevel="0" collapsed="false">
      <c r="K178" s="3"/>
    </row>
    <row r="179" customFormat="false" ht="12.75" hidden="false" customHeight="false" outlineLevel="0" collapsed="false">
      <c r="K179" s="3"/>
    </row>
    <row r="180" customFormat="false" ht="12.75" hidden="false" customHeight="false" outlineLevel="0" collapsed="false">
      <c r="K180" s="3"/>
    </row>
    <row r="181" customFormat="false" ht="12.75" hidden="false" customHeight="false" outlineLevel="0" collapsed="false">
      <c r="K181" s="3"/>
    </row>
    <row r="182" customFormat="false" ht="12.75" hidden="false" customHeight="false" outlineLevel="0" collapsed="false">
      <c r="K182" s="3"/>
    </row>
    <row r="185" customFormat="false" ht="12.75" hidden="false" customHeight="false" outlineLevel="0" collapsed="false">
      <c r="K185" s="3"/>
    </row>
    <row r="187" customFormat="false" ht="12.75" hidden="false" customHeight="false" outlineLevel="0" collapsed="false">
      <c r="K187" s="3"/>
    </row>
    <row r="188" customFormat="false" ht="12.75" hidden="false" customHeight="false" outlineLevel="0" collapsed="false">
      <c r="K188" s="3"/>
    </row>
    <row r="190" customFormat="false" ht="12.75" hidden="false" customHeight="false" outlineLevel="0" collapsed="false">
      <c r="K190" s="3"/>
    </row>
    <row r="192" customFormat="false" ht="12.75" hidden="false" customHeight="false" outlineLevel="0" collapsed="false">
      <c r="K192" s="3"/>
    </row>
    <row r="193" customFormat="false" ht="12.75" hidden="false" customHeight="false" outlineLevel="0" collapsed="false">
      <c r="K193" s="3"/>
    </row>
    <row r="197" customFormat="false" ht="12.75" hidden="false" customHeight="false" outlineLevel="0" collapsed="false">
      <c r="K197" s="3"/>
    </row>
    <row r="198" customFormat="false" ht="12.75" hidden="false" customHeight="false" outlineLevel="0" collapsed="false">
      <c r="K198" s="3"/>
    </row>
    <row r="201" customFormat="false" ht="12.75" hidden="false" customHeight="false" outlineLevel="0" collapsed="false">
      <c r="K201" s="3"/>
    </row>
    <row r="202" customFormat="false" ht="12.75" hidden="false" customHeight="false" outlineLevel="0" collapsed="false">
      <c r="K202" s="3"/>
    </row>
    <row r="203" customFormat="false" ht="12.75" hidden="false" customHeight="false" outlineLevel="0" collapsed="false">
      <c r="K203" s="3"/>
    </row>
    <row r="204" customFormat="false" ht="12.75" hidden="false" customHeight="false" outlineLevel="0" collapsed="false">
      <c r="K204" s="3"/>
    </row>
    <row r="205" customFormat="false" ht="12.75" hidden="false" customHeight="false" outlineLevel="0" collapsed="false">
      <c r="K205" s="3"/>
    </row>
    <row r="206" customFormat="false" ht="12.75" hidden="false" customHeight="false" outlineLevel="0" collapsed="false">
      <c r="K206" s="3"/>
    </row>
    <row r="208" customFormat="false" ht="12.75" hidden="false" customHeight="false" outlineLevel="0" collapsed="false">
      <c r="K208" s="3"/>
    </row>
    <row r="209" customFormat="false" ht="12.75" hidden="false" customHeight="false" outlineLevel="0" collapsed="false">
      <c r="K209" s="3"/>
    </row>
    <row r="210" customFormat="false" ht="12.75" hidden="false" customHeight="false" outlineLevel="0" collapsed="false">
      <c r="K210" s="3"/>
    </row>
    <row r="211" customFormat="false" ht="12.75" hidden="false" customHeight="false" outlineLevel="0" collapsed="false">
      <c r="K211" s="3"/>
    </row>
    <row r="212" customFormat="false" ht="12.75" hidden="false" customHeight="false" outlineLevel="0" collapsed="false">
      <c r="K212" s="3"/>
    </row>
    <row r="213" customFormat="false" ht="12.75" hidden="false" customHeight="false" outlineLevel="0" collapsed="false">
      <c r="K213" s="3"/>
    </row>
    <row r="214" customFormat="false" ht="12.75" hidden="false" customHeight="false" outlineLevel="0" collapsed="false">
      <c r="K214" s="3"/>
    </row>
    <row r="215" customFormat="false" ht="12.75" hidden="false" customHeight="false" outlineLevel="0" collapsed="false">
      <c r="K215" s="3"/>
    </row>
    <row r="216" customFormat="false" ht="12.75" hidden="false" customHeight="false" outlineLevel="0" collapsed="false">
      <c r="K216" s="3"/>
    </row>
    <row r="218" customFormat="false" ht="12.75" hidden="false" customHeight="false" outlineLevel="0" collapsed="false">
      <c r="K218" s="3"/>
    </row>
    <row r="219" customFormat="false" ht="12.75" hidden="false" customHeight="false" outlineLevel="0" collapsed="false">
      <c r="K219" s="3"/>
    </row>
    <row r="221" customFormat="false" ht="12.75" hidden="false" customHeight="false" outlineLevel="0" collapsed="false">
      <c r="K221" s="3"/>
    </row>
    <row r="222" customFormat="false" ht="12.75" hidden="false" customHeight="false" outlineLevel="0" collapsed="false">
      <c r="K222" s="3"/>
    </row>
    <row r="225" customFormat="false" ht="12.75" hidden="false" customHeight="false" outlineLevel="0" collapsed="false">
      <c r="K225" s="3"/>
    </row>
    <row r="226" customFormat="false" ht="12.75" hidden="false" customHeight="false" outlineLevel="0" collapsed="false">
      <c r="K226" s="3"/>
    </row>
    <row r="231" customFormat="false" ht="12.75" hidden="false" customHeight="false" outlineLevel="0" collapsed="false">
      <c r="K231" s="3"/>
    </row>
    <row r="232" customFormat="false" ht="12.75" hidden="false" customHeight="false" outlineLevel="0" collapsed="false">
      <c r="K232" s="3"/>
    </row>
    <row r="234" customFormat="false" ht="12.75" hidden="false" customHeight="false" outlineLevel="0" collapsed="false">
      <c r="K234" s="3"/>
    </row>
    <row r="237" customFormat="false" ht="12.75" hidden="false" customHeight="false" outlineLevel="0" collapsed="false">
      <c r="K237" s="3"/>
    </row>
    <row r="239" customFormat="false" ht="12.75" hidden="false" customHeight="false" outlineLevel="0" collapsed="false">
      <c r="K239" s="3"/>
    </row>
    <row r="240" customFormat="false" ht="12.75" hidden="false" customHeight="false" outlineLevel="0" collapsed="false">
      <c r="K240" s="3"/>
    </row>
    <row r="241" customFormat="false" ht="12.75" hidden="false" customHeight="false" outlineLevel="0" collapsed="false">
      <c r="K241" s="3"/>
    </row>
    <row r="242" customFormat="false" ht="12.75" hidden="false" customHeight="false" outlineLevel="0" collapsed="false">
      <c r="K242" s="3"/>
    </row>
    <row r="243" customFormat="false" ht="12.75" hidden="false" customHeight="false" outlineLevel="0" collapsed="false">
      <c r="K243" s="3"/>
    </row>
    <row r="244" customFormat="false" ht="12.75" hidden="false" customHeight="false" outlineLevel="0" collapsed="false">
      <c r="K244" s="3"/>
    </row>
    <row r="246" customFormat="false" ht="12.75" hidden="false" customHeight="false" outlineLevel="0" collapsed="false">
      <c r="K246" s="3"/>
    </row>
    <row r="248" customFormat="false" ht="12.75" hidden="false" customHeight="false" outlineLevel="0" collapsed="false">
      <c r="K248" s="3"/>
    </row>
    <row r="249" customFormat="false" ht="12.75" hidden="false" customHeight="false" outlineLevel="0" collapsed="false">
      <c r="K249" s="3"/>
    </row>
    <row r="250" customFormat="false" ht="12.75" hidden="false" customHeight="false" outlineLevel="0" collapsed="false">
      <c r="K250" s="3"/>
    </row>
    <row r="251" customFormat="false" ht="12.75" hidden="false" customHeight="false" outlineLevel="0" collapsed="false">
      <c r="K251" s="3"/>
    </row>
    <row r="252" customFormat="false" ht="12.75" hidden="false" customHeight="false" outlineLevel="0" collapsed="false">
      <c r="K252" s="3"/>
    </row>
    <row r="253" customFormat="false" ht="12.75" hidden="false" customHeight="false" outlineLevel="0" collapsed="false">
      <c r="K253" s="3"/>
    </row>
    <row r="254" customFormat="false" ht="12.75" hidden="false" customHeight="false" outlineLevel="0" collapsed="false">
      <c r="K254" s="3"/>
    </row>
    <row r="256" customFormat="false" ht="12.75" hidden="false" customHeight="false" outlineLevel="0" collapsed="false">
      <c r="K256" s="3"/>
    </row>
    <row r="258" customFormat="false" ht="12.75" hidden="false" customHeight="false" outlineLevel="0" collapsed="false">
      <c r="K258" s="3"/>
    </row>
    <row r="259" customFormat="false" ht="12.75" hidden="false" customHeight="false" outlineLevel="0" collapsed="false">
      <c r="K259" s="3"/>
    </row>
    <row r="260" customFormat="false" ht="12.75" hidden="false" customHeight="false" outlineLevel="0" collapsed="false">
      <c r="K260" s="3"/>
    </row>
    <row r="261" customFormat="false" ht="12.75" hidden="false" customHeight="false" outlineLevel="0" collapsed="false">
      <c r="K261" s="3"/>
    </row>
    <row r="262" customFormat="false" ht="12.75" hidden="false" customHeight="false" outlineLevel="0" collapsed="false">
      <c r="K262" s="3"/>
    </row>
    <row r="264" customFormat="false" ht="12.75" hidden="false" customHeight="false" outlineLevel="0" collapsed="false">
      <c r="K264" s="3"/>
    </row>
    <row r="268" customFormat="false" ht="12.75" hidden="false" customHeight="false" outlineLevel="0" collapsed="false">
      <c r="K268" s="3"/>
    </row>
    <row r="269" customFormat="false" ht="12.75" hidden="false" customHeight="false" outlineLevel="0" collapsed="false">
      <c r="K269" s="3"/>
    </row>
    <row r="270" customFormat="false" ht="12.75" hidden="false" customHeight="false" outlineLevel="0" collapsed="false">
      <c r="K270" s="3"/>
    </row>
    <row r="271" customFormat="false" ht="12.75" hidden="false" customHeight="false" outlineLevel="0" collapsed="false">
      <c r="K271" s="3"/>
    </row>
    <row r="272" customFormat="false" ht="12.75" hidden="false" customHeight="false" outlineLevel="0" collapsed="false">
      <c r="K272" s="3"/>
    </row>
    <row r="273" customFormat="false" ht="12.75" hidden="false" customHeight="false" outlineLevel="0" collapsed="false">
      <c r="K273" s="3"/>
    </row>
    <row r="275" customFormat="false" ht="12.75" hidden="false" customHeight="false" outlineLevel="0" collapsed="false">
      <c r="K275" s="3"/>
    </row>
    <row r="276" customFormat="false" ht="12.75" hidden="false" customHeight="false" outlineLevel="0" collapsed="false">
      <c r="K276" s="3"/>
    </row>
    <row r="277" customFormat="false" ht="12.75" hidden="false" customHeight="false" outlineLevel="0" collapsed="false">
      <c r="K277" s="3"/>
    </row>
    <row r="278" customFormat="false" ht="12.75" hidden="false" customHeight="false" outlineLevel="0" collapsed="false">
      <c r="K278" s="3"/>
    </row>
    <row r="279" customFormat="false" ht="12.75" hidden="false" customHeight="false" outlineLevel="0" collapsed="false">
      <c r="K279" s="3"/>
    </row>
    <row r="280" customFormat="false" ht="12.75" hidden="false" customHeight="false" outlineLevel="0" collapsed="false">
      <c r="K280" s="3"/>
    </row>
    <row r="282" customFormat="false" ht="12.75" hidden="false" customHeight="false" outlineLevel="0" collapsed="false">
      <c r="K282" s="3"/>
    </row>
    <row r="284" customFormat="false" ht="12.75" hidden="false" customHeight="false" outlineLevel="0" collapsed="false">
      <c r="K284" s="3"/>
    </row>
    <row r="285" customFormat="false" ht="12.75" hidden="false" customHeight="false" outlineLevel="0" collapsed="false">
      <c r="K285" s="3"/>
    </row>
    <row r="286" customFormat="false" ht="12.75" hidden="false" customHeight="false" outlineLevel="0" collapsed="false">
      <c r="K286" s="3"/>
    </row>
    <row r="289" customFormat="false" ht="12.75" hidden="false" customHeight="false" outlineLevel="0" collapsed="false">
      <c r="K289" s="3"/>
    </row>
    <row r="290" customFormat="false" ht="12.75" hidden="false" customHeight="false" outlineLevel="0" collapsed="false">
      <c r="K290" s="3"/>
    </row>
    <row r="291" customFormat="false" ht="12.75" hidden="false" customHeight="false" outlineLevel="0" collapsed="false">
      <c r="K291" s="3"/>
    </row>
    <row r="292" customFormat="false" ht="12.75" hidden="false" customHeight="false" outlineLevel="0" collapsed="false">
      <c r="K292" s="3"/>
    </row>
    <row r="293" customFormat="false" ht="12.75" hidden="false" customHeight="false" outlineLevel="0" collapsed="false">
      <c r="K293" s="3"/>
    </row>
    <row r="294" customFormat="false" ht="12.75" hidden="false" customHeight="false" outlineLevel="0" collapsed="false">
      <c r="K294" s="3"/>
    </row>
    <row r="295" customFormat="false" ht="12.75" hidden="false" customHeight="false" outlineLevel="0" collapsed="false">
      <c r="K295" s="3"/>
    </row>
    <row r="296" customFormat="false" ht="12.75" hidden="false" customHeight="false" outlineLevel="0" collapsed="false">
      <c r="K296" s="3"/>
    </row>
    <row r="297" customFormat="false" ht="12.75" hidden="false" customHeight="false" outlineLevel="0" collapsed="false">
      <c r="K297" s="3"/>
    </row>
    <row r="301" customFormat="false" ht="12.75" hidden="false" customHeight="false" outlineLevel="0" collapsed="false">
      <c r="K301" s="3"/>
    </row>
    <row r="302" customFormat="false" ht="12.75" hidden="false" customHeight="false" outlineLevel="0" collapsed="false">
      <c r="K302" s="3"/>
    </row>
    <row r="304" customFormat="false" ht="12.75" hidden="false" customHeight="false" outlineLevel="0" collapsed="false">
      <c r="K304" s="3"/>
    </row>
    <row r="305" customFormat="false" ht="12.75" hidden="false" customHeight="false" outlineLevel="0" collapsed="false">
      <c r="K305" s="3"/>
    </row>
    <row r="306" customFormat="false" ht="12.75" hidden="false" customHeight="false" outlineLevel="0" collapsed="false">
      <c r="K306" s="3"/>
    </row>
    <row r="307" customFormat="false" ht="12.75" hidden="false" customHeight="false" outlineLevel="0" collapsed="false">
      <c r="K307" s="3"/>
    </row>
    <row r="312" customFormat="false" ht="12.75" hidden="false" customHeight="false" outlineLevel="0" collapsed="false">
      <c r="K312" s="3"/>
    </row>
    <row r="313" customFormat="false" ht="12.75" hidden="false" customHeight="false" outlineLevel="0" collapsed="false">
      <c r="K313" s="3"/>
    </row>
    <row r="314" customFormat="false" ht="12.75" hidden="false" customHeight="false" outlineLevel="0" collapsed="false">
      <c r="K314" s="3"/>
    </row>
    <row r="315" customFormat="false" ht="12.75" hidden="false" customHeight="false" outlineLevel="0" collapsed="false">
      <c r="K315" s="3"/>
    </row>
    <row r="316" customFormat="false" ht="12.75" hidden="false" customHeight="false" outlineLevel="0" collapsed="false">
      <c r="K316" s="3"/>
    </row>
    <row r="318" customFormat="false" ht="12.75" hidden="false" customHeight="false" outlineLevel="0" collapsed="false">
      <c r="K318" s="3"/>
    </row>
    <row r="319" customFormat="false" ht="12.75" hidden="false" customHeight="false" outlineLevel="0" collapsed="false">
      <c r="K319" s="3"/>
    </row>
    <row r="322" customFormat="false" ht="12.75" hidden="false" customHeight="false" outlineLevel="0" collapsed="false">
      <c r="K322" s="3"/>
    </row>
    <row r="323" customFormat="false" ht="12.75" hidden="false" customHeight="false" outlineLevel="0" collapsed="false">
      <c r="K323" s="3"/>
    </row>
    <row r="325" customFormat="false" ht="12.75" hidden="false" customHeight="false" outlineLevel="0" collapsed="false">
      <c r="K325" s="3"/>
    </row>
    <row r="326" customFormat="false" ht="12.75" hidden="false" customHeight="false" outlineLevel="0" collapsed="false">
      <c r="K326" s="3"/>
    </row>
    <row r="327" customFormat="false" ht="12.75" hidden="false" customHeight="false" outlineLevel="0" collapsed="false">
      <c r="K327" s="3"/>
    </row>
    <row r="328" customFormat="false" ht="12.75" hidden="false" customHeight="false" outlineLevel="0" collapsed="false">
      <c r="K328" s="3"/>
    </row>
    <row r="329" customFormat="false" ht="12.75" hidden="false" customHeight="false" outlineLevel="0" collapsed="false">
      <c r="K329" s="3"/>
    </row>
    <row r="330" customFormat="false" ht="12.75" hidden="false" customHeight="false" outlineLevel="0" collapsed="false">
      <c r="K330" s="3"/>
    </row>
    <row r="331" customFormat="false" ht="12.75" hidden="false" customHeight="false" outlineLevel="0" collapsed="false">
      <c r="K331" s="3"/>
    </row>
    <row r="332" customFormat="false" ht="12.75" hidden="false" customHeight="false" outlineLevel="0" collapsed="false">
      <c r="K332" s="3"/>
    </row>
    <row r="333" customFormat="false" ht="12.75" hidden="false" customHeight="false" outlineLevel="0" collapsed="false">
      <c r="K333" s="3"/>
    </row>
    <row r="335" customFormat="false" ht="12.75" hidden="false" customHeight="false" outlineLevel="0" collapsed="false">
      <c r="K335" s="3"/>
    </row>
    <row r="336" customFormat="false" ht="12.75" hidden="false" customHeight="false" outlineLevel="0" collapsed="false">
      <c r="K336" s="3"/>
    </row>
    <row r="337" customFormat="false" ht="12.75" hidden="false" customHeight="false" outlineLevel="0" collapsed="false">
      <c r="K337" s="3"/>
    </row>
    <row r="338" customFormat="false" ht="12.75" hidden="false" customHeight="false" outlineLevel="0" collapsed="false">
      <c r="K338" s="3"/>
    </row>
    <row r="341" customFormat="false" ht="12.75" hidden="false" customHeight="false" outlineLevel="0" collapsed="false">
      <c r="K341" s="3"/>
    </row>
    <row r="342" customFormat="false" ht="12.75" hidden="false" customHeight="false" outlineLevel="0" collapsed="false">
      <c r="K342" s="3"/>
    </row>
    <row r="343" customFormat="false" ht="12.75" hidden="false" customHeight="false" outlineLevel="0" collapsed="false">
      <c r="K343" s="3"/>
    </row>
    <row r="344" customFormat="false" ht="12.75" hidden="false" customHeight="false" outlineLevel="0" collapsed="false">
      <c r="K344" s="3"/>
    </row>
    <row r="345" customFormat="false" ht="12.75" hidden="false" customHeight="false" outlineLevel="0" collapsed="false">
      <c r="K345" s="3"/>
    </row>
    <row r="346" customFormat="false" ht="12.75" hidden="false" customHeight="false" outlineLevel="0" collapsed="false">
      <c r="K346" s="3"/>
    </row>
    <row r="347" customFormat="false" ht="12.75" hidden="false" customHeight="false" outlineLevel="0" collapsed="false">
      <c r="K347" s="3"/>
    </row>
    <row r="349" customFormat="false" ht="12.75" hidden="false" customHeight="false" outlineLevel="0" collapsed="false">
      <c r="K349" s="3"/>
    </row>
    <row r="350" customFormat="false" ht="12.75" hidden="false" customHeight="false" outlineLevel="0" collapsed="false">
      <c r="K350" s="3"/>
    </row>
    <row r="351" customFormat="false" ht="12.75" hidden="false" customHeight="false" outlineLevel="0" collapsed="false">
      <c r="K351" s="3"/>
    </row>
    <row r="352" customFormat="false" ht="12.75" hidden="false" customHeight="false" outlineLevel="0" collapsed="false">
      <c r="K352" s="3"/>
    </row>
    <row r="354" customFormat="false" ht="12.75" hidden="false" customHeight="false" outlineLevel="0" collapsed="false">
      <c r="K354" s="3"/>
    </row>
    <row r="357" customFormat="false" ht="12.75" hidden="false" customHeight="false" outlineLevel="0" collapsed="false">
      <c r="K357" s="3"/>
    </row>
    <row r="358" customFormat="false" ht="12.75" hidden="false" customHeight="false" outlineLevel="0" collapsed="false">
      <c r="K358" s="3"/>
    </row>
    <row r="359" customFormat="false" ht="12.75" hidden="false" customHeight="false" outlineLevel="0" collapsed="false">
      <c r="K359" s="3"/>
    </row>
    <row r="360" customFormat="false" ht="12.75" hidden="false" customHeight="false" outlineLevel="0" collapsed="false">
      <c r="K360" s="3"/>
    </row>
    <row r="361" customFormat="false" ht="12.75" hidden="false" customHeight="false" outlineLevel="0" collapsed="false">
      <c r="K361" s="3"/>
    </row>
    <row r="363" customFormat="false" ht="12.75" hidden="false" customHeight="false" outlineLevel="0" collapsed="false">
      <c r="K363" s="3"/>
    </row>
    <row r="364" customFormat="false" ht="12.75" hidden="false" customHeight="false" outlineLevel="0" collapsed="false">
      <c r="K364" s="3"/>
    </row>
    <row r="365" customFormat="false" ht="12.75" hidden="false" customHeight="false" outlineLevel="0" collapsed="false">
      <c r="K365" s="3"/>
    </row>
    <row r="366" customFormat="false" ht="12.75" hidden="false" customHeight="false" outlineLevel="0" collapsed="false">
      <c r="K366" s="3"/>
    </row>
    <row r="367" customFormat="false" ht="12.75" hidden="false" customHeight="false" outlineLevel="0" collapsed="false">
      <c r="K367" s="3"/>
    </row>
    <row r="369" customFormat="false" ht="12.75" hidden="false" customHeight="false" outlineLevel="0" collapsed="false">
      <c r="K369" s="3"/>
    </row>
    <row r="371" customFormat="false" ht="12.75" hidden="false" customHeight="false" outlineLevel="0" collapsed="false">
      <c r="K371" s="3"/>
    </row>
    <row r="372" customFormat="false" ht="12.75" hidden="false" customHeight="false" outlineLevel="0" collapsed="false">
      <c r="K372" s="3"/>
    </row>
    <row r="373" customFormat="false" ht="12.75" hidden="false" customHeight="false" outlineLevel="0" collapsed="false">
      <c r="K37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8.84765625" defaultRowHeight="12.75" zeroHeight="false" outlineLevelRow="0" outlineLevelCol="0"/>
  <cols>
    <col collapsed="false" customWidth="false" hidden="false" outlineLevel="0" max="1" min="1" style="1" width="8.85"/>
    <col collapsed="false" customWidth="true" hidden="false" outlineLevel="0" max="2" min="2" style="1" width="20.41"/>
    <col collapsed="false" customWidth="true" hidden="false" outlineLevel="0" max="3" min="3" style="1" width="13.99"/>
    <col collapsed="false" customWidth="false" hidden="false" outlineLevel="0" max="7" min="4" style="1" width="8.85"/>
    <col collapsed="false" customWidth="true" hidden="false" outlineLevel="0" max="8" min="8" style="1" width="15.85"/>
    <col collapsed="false" customWidth="false" hidden="false" outlineLevel="0" max="257" min="9" style="1" width="8.85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customFormat="false" ht="12.75" hidden="false" customHeight="false" outlineLevel="0" collapsed="false">
      <c r="A2" s="1" t="s">
        <v>1884</v>
      </c>
      <c r="B2" s="1" t="s">
        <v>1884</v>
      </c>
      <c r="C2" s="1" t="s">
        <v>1885</v>
      </c>
      <c r="D2" s="1" t="n">
        <v>410071</v>
      </c>
      <c r="E2" s="1" t="s">
        <v>1886</v>
      </c>
      <c r="F2" s="1" t="s">
        <v>1887</v>
      </c>
      <c r="G2" s="1" t="s">
        <v>20</v>
      </c>
      <c r="H2" s="1" t="s">
        <v>21</v>
      </c>
      <c r="I2" s="1" t="s">
        <v>22</v>
      </c>
      <c r="J2" s="1" t="n">
        <v>79.6637</v>
      </c>
      <c r="K2" s="1" t="n">
        <v>52.4263</v>
      </c>
      <c r="L2" s="1" t="n">
        <v>-0.603632</v>
      </c>
      <c r="M2" s="3" t="n">
        <v>-2.0213</v>
      </c>
      <c r="N2" s="1" t="n">
        <v>0.00035</v>
      </c>
      <c r="O2" s="1" t="n">
        <v>0.0398611</v>
      </c>
      <c r="P2" s="1" t="s">
        <v>23</v>
      </c>
    </row>
    <row r="3" customFormat="false" ht="12.75" hidden="false" customHeight="false" outlineLevel="0" collapsed="false">
      <c r="A3" s="1" t="s">
        <v>1888</v>
      </c>
      <c r="B3" s="1" t="s">
        <v>1888</v>
      </c>
      <c r="C3" s="1" t="s">
        <v>29</v>
      </c>
      <c r="D3" s="1" t="n">
        <v>409798</v>
      </c>
      <c r="E3" s="1" t="s">
        <v>30</v>
      </c>
      <c r="F3" s="1" t="s">
        <v>31</v>
      </c>
      <c r="G3" s="1" t="s">
        <v>20</v>
      </c>
      <c r="H3" s="1" t="s">
        <v>21</v>
      </c>
      <c r="I3" s="1" t="s">
        <v>22</v>
      </c>
      <c r="J3" s="1" t="n">
        <v>42.3141</v>
      </c>
      <c r="K3" s="1" t="n">
        <v>100.753</v>
      </c>
      <c r="L3" s="1" t="n">
        <v>1.25161</v>
      </c>
      <c r="M3" s="3" t="n">
        <v>3.97519</v>
      </c>
      <c r="N3" s="1" t="n">
        <v>5E-005</v>
      </c>
      <c r="O3" s="1" t="n">
        <v>0.00794014</v>
      </c>
      <c r="P3" s="1" t="s">
        <v>23</v>
      </c>
    </row>
    <row r="4" customFormat="false" ht="12.75" hidden="false" customHeight="false" outlineLevel="0" collapsed="false">
      <c r="A4" s="1" t="s">
        <v>1889</v>
      </c>
      <c r="B4" s="1" t="s">
        <v>1889</v>
      </c>
      <c r="C4" s="1" t="s">
        <v>1890</v>
      </c>
      <c r="D4" s="1" t="n">
        <v>410734</v>
      </c>
      <c r="E4" s="1" t="s">
        <v>1891</v>
      </c>
      <c r="F4" s="1" t="s">
        <v>1892</v>
      </c>
      <c r="G4" s="1" t="s">
        <v>20</v>
      </c>
      <c r="H4" s="1" t="s">
        <v>21</v>
      </c>
      <c r="I4" s="1" t="s">
        <v>22</v>
      </c>
      <c r="J4" s="1" t="n">
        <v>40.5742</v>
      </c>
      <c r="K4" s="1" t="n">
        <v>85.4915</v>
      </c>
      <c r="L4" s="1" t="n">
        <v>1.07522</v>
      </c>
      <c r="M4" s="3" t="n">
        <v>3.39325</v>
      </c>
      <c r="N4" s="1" t="n">
        <v>5E-005</v>
      </c>
      <c r="O4" s="1" t="n">
        <v>0.00794014</v>
      </c>
      <c r="P4" s="1" t="s">
        <v>23</v>
      </c>
    </row>
    <row r="5" customFormat="false" ht="12.75" hidden="false" customHeight="false" outlineLevel="0" collapsed="false">
      <c r="A5" s="1" t="s">
        <v>1893</v>
      </c>
      <c r="B5" s="1" t="s">
        <v>1893</v>
      </c>
      <c r="C5" s="1" t="s">
        <v>1894</v>
      </c>
      <c r="D5" s="1" t="s">
        <v>18</v>
      </c>
      <c r="E5" s="1" t="s">
        <v>18</v>
      </c>
      <c r="F5" s="1" t="s">
        <v>1895</v>
      </c>
      <c r="G5" s="1" t="s">
        <v>20</v>
      </c>
      <c r="H5" s="1" t="s">
        <v>21</v>
      </c>
      <c r="I5" s="1" t="s">
        <v>22</v>
      </c>
      <c r="J5" s="1" t="n">
        <v>133.201</v>
      </c>
      <c r="K5" s="1" t="n">
        <v>70.552</v>
      </c>
      <c r="L5" s="1" t="n">
        <v>-0.91685</v>
      </c>
      <c r="M5" s="3" t="n">
        <v>-2.69777</v>
      </c>
      <c r="N5" s="1" t="n">
        <v>0.00035</v>
      </c>
      <c r="O5" s="1" t="n">
        <v>0.0398611</v>
      </c>
      <c r="P5" s="1" t="s">
        <v>23</v>
      </c>
    </row>
    <row r="6" customFormat="false" ht="12.75" hidden="false" customHeight="false" outlineLevel="0" collapsed="false">
      <c r="A6" s="1" t="s">
        <v>1896</v>
      </c>
      <c r="B6" s="1" t="s">
        <v>1896</v>
      </c>
      <c r="C6" s="1" t="s">
        <v>1897</v>
      </c>
      <c r="D6" s="1" t="s">
        <v>18</v>
      </c>
      <c r="E6" s="1" t="s">
        <v>18</v>
      </c>
      <c r="F6" s="1" t="s">
        <v>1898</v>
      </c>
      <c r="G6" s="1" t="s">
        <v>20</v>
      </c>
      <c r="H6" s="1" t="s">
        <v>21</v>
      </c>
      <c r="I6" s="1" t="s">
        <v>22</v>
      </c>
      <c r="J6" s="1" t="n">
        <v>39.7619</v>
      </c>
      <c r="K6" s="1" t="n">
        <v>169.104</v>
      </c>
      <c r="L6" s="1" t="n">
        <v>2.08845</v>
      </c>
      <c r="M6" s="3" t="n">
        <v>7.23387</v>
      </c>
      <c r="N6" s="1" t="n">
        <v>5E-005</v>
      </c>
      <c r="O6" s="1" t="n">
        <v>0.00794014</v>
      </c>
      <c r="P6" s="1" t="s">
        <v>23</v>
      </c>
    </row>
    <row r="7" customFormat="false" ht="12.75" hidden="false" customHeight="false" outlineLevel="0" collapsed="false">
      <c r="A7" s="1" t="s">
        <v>1899</v>
      </c>
      <c r="B7" s="1" t="s">
        <v>1899</v>
      </c>
      <c r="C7" s="1" t="s">
        <v>85</v>
      </c>
      <c r="D7" s="1" t="s">
        <v>18</v>
      </c>
      <c r="E7" s="1" t="s">
        <v>18</v>
      </c>
      <c r="F7" s="1" t="s">
        <v>1900</v>
      </c>
      <c r="G7" s="1" t="s">
        <v>20</v>
      </c>
      <c r="H7" s="1" t="s">
        <v>21</v>
      </c>
      <c r="I7" s="1" t="s">
        <v>22</v>
      </c>
      <c r="J7" s="1" t="n">
        <v>93.9528</v>
      </c>
      <c r="K7" s="1" t="n">
        <v>5.96599</v>
      </c>
      <c r="L7" s="1" t="n">
        <v>-3.9771</v>
      </c>
      <c r="M7" s="3" t="n">
        <v>-4.59974</v>
      </c>
      <c r="N7" s="1" t="n">
        <v>5E-005</v>
      </c>
      <c r="O7" s="1" t="n">
        <v>0.00794014</v>
      </c>
      <c r="P7" s="1" t="s">
        <v>23</v>
      </c>
    </row>
    <row r="8" customFormat="false" ht="12.75" hidden="false" customHeight="false" outlineLevel="0" collapsed="false">
      <c r="A8" s="1" t="s">
        <v>1901</v>
      </c>
      <c r="B8" s="1" t="s">
        <v>1901</v>
      </c>
      <c r="C8" s="1" t="s">
        <v>1436</v>
      </c>
      <c r="D8" s="1" t="s">
        <v>18</v>
      </c>
      <c r="E8" s="1" t="s">
        <v>18</v>
      </c>
      <c r="F8" s="1" t="s">
        <v>1902</v>
      </c>
      <c r="G8" s="1" t="s">
        <v>20</v>
      </c>
      <c r="H8" s="1" t="s">
        <v>21</v>
      </c>
      <c r="I8" s="1" t="s">
        <v>22</v>
      </c>
      <c r="J8" s="1" t="n">
        <v>4.63924</v>
      </c>
      <c r="K8" s="1" t="n">
        <v>53.5646</v>
      </c>
      <c r="L8" s="1" t="n">
        <v>3.52932</v>
      </c>
      <c r="M8" s="3" t="n">
        <v>4.04961</v>
      </c>
      <c r="N8" s="1" t="n">
        <v>5E-005</v>
      </c>
      <c r="O8" s="1" t="n">
        <v>0.00794014</v>
      </c>
      <c r="P8" s="1" t="s">
        <v>23</v>
      </c>
    </row>
    <row r="9" customFormat="false" ht="12.75" hidden="false" customHeight="false" outlineLevel="0" collapsed="false">
      <c r="A9" s="1" t="s">
        <v>1444</v>
      </c>
      <c r="B9" s="1" t="s">
        <v>1444</v>
      </c>
      <c r="C9" s="1" t="s">
        <v>91</v>
      </c>
      <c r="D9" s="1" t="s">
        <v>18</v>
      </c>
      <c r="E9" s="1" t="s">
        <v>18</v>
      </c>
      <c r="F9" s="1" t="s">
        <v>1903</v>
      </c>
      <c r="G9" s="1" t="s">
        <v>20</v>
      </c>
      <c r="H9" s="1" t="s">
        <v>21</v>
      </c>
      <c r="I9" s="1" t="s">
        <v>22</v>
      </c>
      <c r="J9" s="1" t="n">
        <v>1035.61</v>
      </c>
      <c r="K9" s="1" t="n">
        <v>546.886</v>
      </c>
      <c r="L9" s="1" t="n">
        <v>-0.921174</v>
      </c>
      <c r="M9" s="1" t="n">
        <v>-2.5188</v>
      </c>
      <c r="N9" s="1" t="n">
        <v>5E-005</v>
      </c>
      <c r="O9" s="1" t="n">
        <v>0.00794014</v>
      </c>
      <c r="P9" s="1" t="s">
        <v>23</v>
      </c>
    </row>
    <row r="10" customFormat="false" ht="12.75" hidden="false" customHeight="false" outlineLevel="0" collapsed="false">
      <c r="A10" s="1" t="s">
        <v>1904</v>
      </c>
      <c r="B10" s="1" t="s">
        <v>1904</v>
      </c>
      <c r="C10" s="1" t="s">
        <v>94</v>
      </c>
      <c r="D10" s="1" t="n">
        <v>100578347</v>
      </c>
      <c r="E10" s="1" t="s">
        <v>95</v>
      </c>
      <c r="F10" s="1" t="s">
        <v>1905</v>
      </c>
      <c r="G10" s="1" t="s">
        <v>20</v>
      </c>
      <c r="H10" s="1" t="s">
        <v>21</v>
      </c>
      <c r="I10" s="1" t="s">
        <v>22</v>
      </c>
      <c r="J10" s="1" t="n">
        <v>77.5647</v>
      </c>
      <c r="K10" s="1" t="n">
        <v>20.2768</v>
      </c>
      <c r="L10" s="1" t="n">
        <v>-1.93557</v>
      </c>
      <c r="M10" s="3" t="n">
        <v>-5.30549</v>
      </c>
      <c r="N10" s="1" t="n">
        <v>5E-005</v>
      </c>
      <c r="O10" s="1" t="n">
        <v>0.00794014</v>
      </c>
      <c r="P10" s="1" t="s">
        <v>23</v>
      </c>
    </row>
    <row r="11" customFormat="false" ht="12.75" hidden="false" customHeight="false" outlineLevel="0" collapsed="false">
      <c r="A11" s="1" t="s">
        <v>1906</v>
      </c>
      <c r="B11" s="1" t="s">
        <v>1906</v>
      </c>
      <c r="C11" s="1" t="s">
        <v>1907</v>
      </c>
      <c r="D11" s="1" t="s">
        <v>18</v>
      </c>
      <c r="E11" s="1" t="s">
        <v>18</v>
      </c>
      <c r="F11" s="1" t="s">
        <v>1908</v>
      </c>
      <c r="G11" s="1" t="s">
        <v>20</v>
      </c>
      <c r="H11" s="1" t="s">
        <v>21</v>
      </c>
      <c r="I11" s="1" t="s">
        <v>22</v>
      </c>
      <c r="J11" s="1" t="n">
        <v>115.879</v>
      </c>
      <c r="K11" s="1" t="n">
        <v>209.462</v>
      </c>
      <c r="L11" s="1" t="n">
        <v>0.854074</v>
      </c>
      <c r="M11" s="3" t="n">
        <v>2.55408</v>
      </c>
      <c r="N11" s="1" t="n">
        <v>5E-005</v>
      </c>
      <c r="O11" s="1" t="n">
        <v>0.00794014</v>
      </c>
      <c r="P11" s="1" t="s">
        <v>23</v>
      </c>
    </row>
    <row r="12" customFormat="false" ht="12.75" hidden="false" customHeight="false" outlineLevel="0" collapsed="false">
      <c r="A12" s="1" t="s">
        <v>1909</v>
      </c>
      <c r="B12" s="1" t="s">
        <v>1909</v>
      </c>
      <c r="C12" s="1" t="s">
        <v>56</v>
      </c>
      <c r="D12" s="1" t="s">
        <v>18</v>
      </c>
      <c r="E12" s="1" t="s">
        <v>18</v>
      </c>
      <c r="F12" s="1" t="s">
        <v>1910</v>
      </c>
      <c r="G12" s="1" t="s">
        <v>20</v>
      </c>
      <c r="H12" s="1" t="s">
        <v>21</v>
      </c>
      <c r="I12" s="1" t="s">
        <v>22</v>
      </c>
      <c r="J12" s="1" t="n">
        <v>23.5568</v>
      </c>
      <c r="K12" s="1" t="n">
        <v>0</v>
      </c>
      <c r="L12" s="1" t="e">
        <f aca="false">-#NAME?</f>
        <v>#NAME?</v>
      </c>
      <c r="M12" s="3" t="s">
        <v>18</v>
      </c>
      <c r="N12" s="1" t="n">
        <v>5E-005</v>
      </c>
      <c r="O12" s="1" t="n">
        <v>0.00794014</v>
      </c>
      <c r="P12" s="1" t="s">
        <v>23</v>
      </c>
    </row>
    <row r="13" customFormat="false" ht="12.75" hidden="false" customHeight="false" outlineLevel="0" collapsed="false">
      <c r="A13" s="1" t="s">
        <v>1457</v>
      </c>
      <c r="B13" s="1" t="s">
        <v>1457</v>
      </c>
      <c r="C13" s="1" t="s">
        <v>1458</v>
      </c>
      <c r="D13" s="1" t="n">
        <v>100576797</v>
      </c>
      <c r="E13" s="1" t="s">
        <v>1459</v>
      </c>
      <c r="F13" s="1" t="s">
        <v>1460</v>
      </c>
      <c r="G13" s="1" t="s">
        <v>20</v>
      </c>
      <c r="H13" s="1" t="s">
        <v>21</v>
      </c>
      <c r="I13" s="1" t="s">
        <v>22</v>
      </c>
      <c r="J13" s="1" t="n">
        <v>14.7916</v>
      </c>
      <c r="K13" s="1" t="n">
        <v>60.1121</v>
      </c>
      <c r="L13" s="1" t="n">
        <v>2.02288</v>
      </c>
      <c r="M13" s="3" t="n">
        <v>4.52797</v>
      </c>
      <c r="N13" s="1" t="n">
        <v>5E-005</v>
      </c>
      <c r="O13" s="1" t="n">
        <v>0.00794014</v>
      </c>
      <c r="P13" s="1" t="s">
        <v>23</v>
      </c>
    </row>
    <row r="14" customFormat="false" ht="12.75" hidden="false" customHeight="false" outlineLevel="0" collapsed="false">
      <c r="A14" s="1" t="s">
        <v>1461</v>
      </c>
      <c r="B14" s="1" t="s">
        <v>1461</v>
      </c>
      <c r="C14" s="1" t="s">
        <v>1462</v>
      </c>
      <c r="D14" s="1" t="n">
        <v>727333</v>
      </c>
      <c r="E14" s="1" t="s">
        <v>1463</v>
      </c>
      <c r="F14" s="1" t="s">
        <v>1464</v>
      </c>
      <c r="G14" s="1" t="s">
        <v>20</v>
      </c>
      <c r="H14" s="1" t="s">
        <v>21</v>
      </c>
      <c r="I14" s="1" t="s">
        <v>22</v>
      </c>
      <c r="J14" s="1" t="n">
        <v>106.511</v>
      </c>
      <c r="K14" s="1" t="n">
        <v>228.958</v>
      </c>
      <c r="L14" s="1" t="n">
        <v>1.10408</v>
      </c>
      <c r="M14" s="3" t="n">
        <v>3.18445</v>
      </c>
      <c r="N14" s="1" t="n">
        <v>5E-005</v>
      </c>
      <c r="O14" s="1" t="n">
        <v>0.00794014</v>
      </c>
      <c r="P14" s="1" t="s">
        <v>23</v>
      </c>
    </row>
    <row r="15" customFormat="false" ht="12.75" hidden="false" customHeight="false" outlineLevel="0" collapsed="false">
      <c r="A15" s="1" t="s">
        <v>1911</v>
      </c>
      <c r="B15" s="1" t="s">
        <v>1911</v>
      </c>
      <c r="C15" s="1" t="s">
        <v>128</v>
      </c>
      <c r="D15" s="1" t="n">
        <v>413575</v>
      </c>
      <c r="E15" s="1" t="s">
        <v>129</v>
      </c>
      <c r="F15" s="1" t="s">
        <v>130</v>
      </c>
      <c r="G15" s="1" t="s">
        <v>20</v>
      </c>
      <c r="H15" s="1" t="s">
        <v>21</v>
      </c>
      <c r="I15" s="1" t="s">
        <v>22</v>
      </c>
      <c r="J15" s="1" t="n">
        <v>493.272</v>
      </c>
      <c r="K15" s="1" t="n">
        <v>197.331</v>
      </c>
      <c r="L15" s="1" t="n">
        <v>-1.32177</v>
      </c>
      <c r="M15" s="1" t="n">
        <v>-2.92019</v>
      </c>
      <c r="N15" s="1" t="n">
        <v>5E-005</v>
      </c>
      <c r="O15" s="1" t="n">
        <v>0.00794014</v>
      </c>
      <c r="P15" s="1" t="s">
        <v>23</v>
      </c>
    </row>
    <row r="16" customFormat="false" ht="12.75" hidden="false" customHeight="false" outlineLevel="0" collapsed="false">
      <c r="A16" s="1" t="s">
        <v>1912</v>
      </c>
      <c r="B16" s="1" t="s">
        <v>1912</v>
      </c>
      <c r="C16" s="1" t="s">
        <v>1913</v>
      </c>
      <c r="D16" s="1" t="n">
        <v>408622</v>
      </c>
      <c r="E16" s="1" t="s">
        <v>1914</v>
      </c>
      <c r="F16" s="1" t="s">
        <v>1915</v>
      </c>
      <c r="G16" s="1" t="s">
        <v>20</v>
      </c>
      <c r="H16" s="1" t="s">
        <v>21</v>
      </c>
      <c r="I16" s="1" t="s">
        <v>22</v>
      </c>
      <c r="J16" s="1" t="n">
        <v>222.285</v>
      </c>
      <c r="K16" s="1" t="n">
        <v>120.941</v>
      </c>
      <c r="L16" s="1" t="n">
        <v>-0.878107</v>
      </c>
      <c r="M16" s="1" t="n">
        <v>-2.1708</v>
      </c>
      <c r="N16" s="1" t="n">
        <v>0.00025</v>
      </c>
      <c r="O16" s="1" t="n">
        <v>0.0316713</v>
      </c>
      <c r="P16" s="1" t="s">
        <v>23</v>
      </c>
    </row>
    <row r="17" customFormat="false" ht="12.75" hidden="false" customHeight="false" outlineLevel="0" collapsed="false">
      <c r="A17" s="1" t="s">
        <v>1916</v>
      </c>
      <c r="B17" s="1" t="s">
        <v>1916</v>
      </c>
      <c r="C17" s="1" t="s">
        <v>1917</v>
      </c>
      <c r="D17" s="1" t="s">
        <v>18</v>
      </c>
      <c r="E17" s="1" t="s">
        <v>18</v>
      </c>
      <c r="F17" s="1" t="s">
        <v>1918</v>
      </c>
      <c r="G17" s="1" t="s">
        <v>20</v>
      </c>
      <c r="H17" s="1" t="s">
        <v>21</v>
      </c>
      <c r="I17" s="1" t="s">
        <v>22</v>
      </c>
      <c r="J17" s="1" t="n">
        <v>50.6739</v>
      </c>
      <c r="K17" s="1" t="n">
        <v>88.0001</v>
      </c>
      <c r="L17" s="1" t="n">
        <v>0.796263</v>
      </c>
      <c r="M17" s="3" t="n">
        <v>2.58384</v>
      </c>
      <c r="N17" s="1" t="n">
        <v>5E-005</v>
      </c>
      <c r="O17" s="1" t="n">
        <v>0.00794014</v>
      </c>
      <c r="P17" s="1" t="s">
        <v>23</v>
      </c>
    </row>
    <row r="18" customFormat="false" ht="12.75" hidden="false" customHeight="false" outlineLevel="0" collapsed="false">
      <c r="A18" s="1" t="s">
        <v>1919</v>
      </c>
      <c r="B18" s="1" t="s">
        <v>1919</v>
      </c>
      <c r="C18" s="1" t="s">
        <v>1920</v>
      </c>
      <c r="D18" s="1" t="s">
        <v>18</v>
      </c>
      <c r="E18" s="1" t="s">
        <v>18</v>
      </c>
      <c r="F18" s="1" t="s">
        <v>1921</v>
      </c>
      <c r="G18" s="1" t="s">
        <v>20</v>
      </c>
      <c r="H18" s="1" t="s">
        <v>21</v>
      </c>
      <c r="I18" s="1" t="s">
        <v>22</v>
      </c>
      <c r="J18" s="1" t="n">
        <v>142.763</v>
      </c>
      <c r="K18" s="1" t="n">
        <v>17.7412</v>
      </c>
      <c r="L18" s="1" t="n">
        <v>-3.00844</v>
      </c>
      <c r="M18" s="3" t="n">
        <v>-2.89998</v>
      </c>
      <c r="N18" s="1" t="n">
        <v>0.00025</v>
      </c>
      <c r="O18" s="1" t="n">
        <v>0.0316713</v>
      </c>
      <c r="P18" s="1" t="s">
        <v>23</v>
      </c>
    </row>
    <row r="19" customFormat="false" ht="12.75" hidden="false" customHeight="false" outlineLevel="0" collapsed="false">
      <c r="A19" s="1" t="s">
        <v>1922</v>
      </c>
      <c r="B19" s="1" t="s">
        <v>1922</v>
      </c>
      <c r="C19" s="1" t="s">
        <v>1923</v>
      </c>
      <c r="D19" s="1" t="n">
        <v>725191</v>
      </c>
      <c r="E19" s="1" t="s">
        <v>1924</v>
      </c>
      <c r="F19" s="1" t="s">
        <v>1925</v>
      </c>
      <c r="G19" s="1" t="s">
        <v>20</v>
      </c>
      <c r="H19" s="1" t="s">
        <v>21</v>
      </c>
      <c r="I19" s="1" t="s">
        <v>22</v>
      </c>
      <c r="J19" s="1" t="n">
        <v>5.64618</v>
      </c>
      <c r="K19" s="1" t="n">
        <v>0.63739</v>
      </c>
      <c r="L19" s="1" t="n">
        <v>-3.14703</v>
      </c>
      <c r="M19" s="1" t="n">
        <v>-3.2355</v>
      </c>
      <c r="N19" s="1" t="n">
        <v>0.0003</v>
      </c>
      <c r="O19" s="1" t="n">
        <v>0.0356053</v>
      </c>
      <c r="P19" s="1" t="s">
        <v>23</v>
      </c>
    </row>
    <row r="20" customFormat="false" ht="12.75" hidden="false" customHeight="false" outlineLevel="0" collapsed="false">
      <c r="A20" s="1" t="s">
        <v>1926</v>
      </c>
      <c r="B20" s="1" t="s">
        <v>1926</v>
      </c>
      <c r="C20" s="1" t="s">
        <v>155</v>
      </c>
      <c r="D20" s="1" t="n">
        <v>410006</v>
      </c>
      <c r="E20" s="1" t="s">
        <v>156</v>
      </c>
      <c r="F20" s="1" t="s">
        <v>1927</v>
      </c>
      <c r="G20" s="1" t="s">
        <v>20</v>
      </c>
      <c r="H20" s="1" t="s">
        <v>21</v>
      </c>
      <c r="I20" s="1" t="s">
        <v>22</v>
      </c>
      <c r="J20" s="1" t="n">
        <v>17.6997</v>
      </c>
      <c r="K20" s="1" t="n">
        <v>33.2012</v>
      </c>
      <c r="L20" s="1" t="n">
        <v>0.90751</v>
      </c>
      <c r="M20" s="3" t="n">
        <v>2.64388</v>
      </c>
      <c r="N20" s="1" t="n">
        <v>5E-005</v>
      </c>
      <c r="O20" s="1" t="n">
        <v>0.00794014</v>
      </c>
      <c r="P20" s="1" t="s">
        <v>23</v>
      </c>
    </row>
    <row r="21" customFormat="false" ht="12.75" hidden="false" customHeight="false" outlineLevel="0" collapsed="false">
      <c r="A21" s="1" t="s">
        <v>1928</v>
      </c>
      <c r="B21" s="1" t="s">
        <v>1928</v>
      </c>
      <c r="C21" s="1" t="s">
        <v>185</v>
      </c>
      <c r="D21" s="1" t="n">
        <v>726592</v>
      </c>
      <c r="E21" s="1" t="s">
        <v>186</v>
      </c>
      <c r="F21" s="1" t="s">
        <v>1929</v>
      </c>
      <c r="G21" s="1" t="s">
        <v>20</v>
      </c>
      <c r="H21" s="1" t="s">
        <v>21</v>
      </c>
      <c r="I21" s="1" t="s">
        <v>22</v>
      </c>
      <c r="J21" s="1" t="n">
        <v>53.8191</v>
      </c>
      <c r="K21" s="1" t="n">
        <v>22.4546</v>
      </c>
      <c r="L21" s="1" t="n">
        <v>-1.26111</v>
      </c>
      <c r="M21" s="3" t="n">
        <v>-2.63895</v>
      </c>
      <c r="N21" s="1" t="n">
        <v>5E-005</v>
      </c>
      <c r="O21" s="1" t="n">
        <v>0.00794014</v>
      </c>
      <c r="P21" s="1" t="s">
        <v>23</v>
      </c>
    </row>
    <row r="22" customFormat="false" ht="12.75" hidden="false" customHeight="false" outlineLevel="0" collapsed="false">
      <c r="A22" s="1" t="s">
        <v>1930</v>
      </c>
      <c r="B22" s="1" t="s">
        <v>1930</v>
      </c>
      <c r="C22" s="1" t="s">
        <v>1931</v>
      </c>
      <c r="D22" s="1" t="s">
        <v>18</v>
      </c>
      <c r="E22" s="1" t="s">
        <v>18</v>
      </c>
      <c r="F22" s="1" t="s">
        <v>1932</v>
      </c>
      <c r="G22" s="1" t="s">
        <v>20</v>
      </c>
      <c r="H22" s="1" t="s">
        <v>21</v>
      </c>
      <c r="I22" s="1" t="s">
        <v>22</v>
      </c>
      <c r="J22" s="1" t="n">
        <v>5.00672</v>
      </c>
      <c r="K22" s="1" t="n">
        <v>55.9321</v>
      </c>
      <c r="L22" s="1" t="n">
        <v>3.48174</v>
      </c>
      <c r="M22" s="3" t="n">
        <v>3.32034</v>
      </c>
      <c r="N22" s="1" t="n">
        <v>5E-005</v>
      </c>
      <c r="O22" s="1" t="n">
        <v>0.00794014</v>
      </c>
      <c r="P22" s="1" t="s">
        <v>23</v>
      </c>
    </row>
    <row r="23" customFormat="false" ht="12.75" hidden="false" customHeight="false" outlineLevel="0" collapsed="false">
      <c r="A23" s="1" t="s">
        <v>1933</v>
      </c>
      <c r="B23" s="1" t="s">
        <v>1933</v>
      </c>
      <c r="C23" s="1" t="s">
        <v>1934</v>
      </c>
      <c r="D23" s="1" t="s">
        <v>18</v>
      </c>
      <c r="E23" s="1" t="s">
        <v>18</v>
      </c>
      <c r="F23" s="1" t="s">
        <v>1935</v>
      </c>
      <c r="G23" s="1" t="s">
        <v>20</v>
      </c>
      <c r="H23" s="1" t="s">
        <v>21</v>
      </c>
      <c r="I23" s="1" t="s">
        <v>22</v>
      </c>
      <c r="J23" s="1" t="n">
        <v>113.684</v>
      </c>
      <c r="K23" s="1" t="n">
        <v>21.0692</v>
      </c>
      <c r="L23" s="1" t="n">
        <v>-2.43182</v>
      </c>
      <c r="M23" s="3" t="n">
        <v>-6.52458</v>
      </c>
      <c r="N23" s="1" t="n">
        <v>5E-005</v>
      </c>
      <c r="O23" s="1" t="n">
        <v>0.00794014</v>
      </c>
      <c r="P23" s="1" t="s">
        <v>23</v>
      </c>
    </row>
    <row r="24" customFormat="false" ht="12.75" hidden="false" customHeight="false" outlineLevel="0" collapsed="false">
      <c r="A24" s="1" t="s">
        <v>1936</v>
      </c>
      <c r="B24" s="1" t="s">
        <v>1936</v>
      </c>
      <c r="C24" s="1" t="s">
        <v>1937</v>
      </c>
      <c r="D24" s="1" t="n">
        <v>410326</v>
      </c>
      <c r="E24" s="1" t="s">
        <v>1938</v>
      </c>
      <c r="F24" s="1" t="s">
        <v>1939</v>
      </c>
      <c r="G24" s="1" t="s">
        <v>20</v>
      </c>
      <c r="H24" s="1" t="s">
        <v>21</v>
      </c>
      <c r="I24" s="1" t="s">
        <v>22</v>
      </c>
      <c r="J24" s="1" t="n">
        <v>95.4738</v>
      </c>
      <c r="K24" s="1" t="n">
        <v>61.8761</v>
      </c>
      <c r="L24" s="1" t="n">
        <v>-0.625722</v>
      </c>
      <c r="M24" s="3" t="n">
        <v>-2.11877</v>
      </c>
      <c r="N24" s="1" t="n">
        <v>0.00035</v>
      </c>
      <c r="O24" s="1" t="n">
        <v>0.0398611</v>
      </c>
      <c r="P24" s="1" t="s">
        <v>23</v>
      </c>
    </row>
    <row r="25" customFormat="false" ht="12.75" hidden="false" customHeight="false" outlineLevel="0" collapsed="false">
      <c r="A25" s="1" t="s">
        <v>1940</v>
      </c>
      <c r="B25" s="1" t="s">
        <v>1940</v>
      </c>
      <c r="C25" s="1" t="s">
        <v>1941</v>
      </c>
      <c r="D25" s="1" t="s">
        <v>18</v>
      </c>
      <c r="E25" s="1" t="s">
        <v>18</v>
      </c>
      <c r="F25" s="1" t="s">
        <v>1942</v>
      </c>
      <c r="G25" s="1" t="s">
        <v>20</v>
      </c>
      <c r="H25" s="1" t="s">
        <v>21</v>
      </c>
      <c r="I25" s="1" t="s">
        <v>22</v>
      </c>
      <c r="J25" s="1" t="n">
        <v>8.23664</v>
      </c>
      <c r="K25" s="1" t="n">
        <v>3.72265</v>
      </c>
      <c r="L25" s="1" t="n">
        <v>-1.14572</v>
      </c>
      <c r="M25" s="1" t="n">
        <v>-2.41671</v>
      </c>
      <c r="N25" s="1" t="n">
        <v>0.0001</v>
      </c>
      <c r="O25" s="1" t="n">
        <v>0.0146429</v>
      </c>
      <c r="P25" s="1" t="s">
        <v>23</v>
      </c>
    </row>
    <row r="26" customFormat="false" ht="12.75" hidden="false" customHeight="false" outlineLevel="0" collapsed="false">
      <c r="A26" s="1" t="s">
        <v>1943</v>
      </c>
      <c r="B26" s="1" t="s">
        <v>1943</v>
      </c>
      <c r="C26" s="1" t="s">
        <v>369</v>
      </c>
      <c r="D26" s="1" t="n">
        <v>724418</v>
      </c>
      <c r="E26" s="1" t="s">
        <v>370</v>
      </c>
      <c r="F26" s="1" t="s">
        <v>1944</v>
      </c>
      <c r="G26" s="1" t="s">
        <v>20</v>
      </c>
      <c r="H26" s="1" t="s">
        <v>21</v>
      </c>
      <c r="I26" s="1" t="s">
        <v>22</v>
      </c>
      <c r="J26" s="1" t="n">
        <v>199.487</v>
      </c>
      <c r="K26" s="1" t="n">
        <v>118.448</v>
      </c>
      <c r="L26" s="1" t="n">
        <v>-0.752042</v>
      </c>
      <c r="M26" s="3" t="n">
        <v>-2.5271</v>
      </c>
      <c r="N26" s="1" t="n">
        <v>5E-005</v>
      </c>
      <c r="O26" s="1" t="n">
        <v>0.00794014</v>
      </c>
      <c r="P26" s="1" t="s">
        <v>23</v>
      </c>
    </row>
    <row r="27" customFormat="false" ht="12.75" hidden="false" customHeight="false" outlineLevel="0" collapsed="false">
      <c r="A27" s="1" t="s">
        <v>1945</v>
      </c>
      <c r="B27" s="1" t="s">
        <v>1945</v>
      </c>
      <c r="C27" s="1" t="s">
        <v>1946</v>
      </c>
      <c r="D27" s="1" t="s">
        <v>18</v>
      </c>
      <c r="E27" s="1" t="s">
        <v>18</v>
      </c>
      <c r="F27" s="1" t="s">
        <v>1947</v>
      </c>
      <c r="G27" s="1" t="s">
        <v>20</v>
      </c>
      <c r="H27" s="1" t="s">
        <v>21</v>
      </c>
      <c r="I27" s="1" t="s">
        <v>22</v>
      </c>
      <c r="J27" s="1" t="n">
        <v>35.5307</v>
      </c>
      <c r="K27" s="1" t="n">
        <v>17.8372</v>
      </c>
      <c r="L27" s="1" t="n">
        <v>-0.994181</v>
      </c>
      <c r="M27" s="3" t="n">
        <v>-2.39328</v>
      </c>
      <c r="N27" s="1" t="n">
        <v>5E-005</v>
      </c>
      <c r="O27" s="1" t="n">
        <v>0.00794014</v>
      </c>
      <c r="P27" s="1" t="s">
        <v>23</v>
      </c>
    </row>
    <row r="28" customFormat="false" ht="12.75" hidden="false" customHeight="false" outlineLevel="0" collapsed="false">
      <c r="A28" s="1" t="s">
        <v>1948</v>
      </c>
      <c r="B28" s="1" t="s">
        <v>1948</v>
      </c>
      <c r="C28" s="1" t="s">
        <v>444</v>
      </c>
      <c r="D28" s="1" t="n">
        <v>725158</v>
      </c>
      <c r="E28" s="1" t="s">
        <v>445</v>
      </c>
      <c r="F28" s="1" t="s">
        <v>1949</v>
      </c>
      <c r="G28" s="1" t="s">
        <v>20</v>
      </c>
      <c r="H28" s="1" t="s">
        <v>21</v>
      </c>
      <c r="I28" s="1" t="s">
        <v>22</v>
      </c>
      <c r="J28" s="1" t="n">
        <v>77.3114</v>
      </c>
      <c r="K28" s="1" t="n">
        <v>31.1213</v>
      </c>
      <c r="L28" s="1" t="n">
        <v>-1.31278</v>
      </c>
      <c r="M28" s="3" t="n">
        <v>-3.88853</v>
      </c>
      <c r="N28" s="1" t="n">
        <v>5E-005</v>
      </c>
      <c r="O28" s="1" t="n">
        <v>0.00794014</v>
      </c>
      <c r="P28" s="1" t="s">
        <v>23</v>
      </c>
    </row>
    <row r="29" customFormat="false" ht="12.75" hidden="false" customHeight="false" outlineLevel="0" collapsed="false">
      <c r="A29" s="1" t="s">
        <v>501</v>
      </c>
      <c r="B29" s="1" t="s">
        <v>501</v>
      </c>
      <c r="C29" s="1" t="s">
        <v>485</v>
      </c>
      <c r="D29" s="1" t="s">
        <v>18</v>
      </c>
      <c r="E29" s="1" t="s">
        <v>18</v>
      </c>
      <c r="F29" s="1" t="s">
        <v>486</v>
      </c>
      <c r="G29" s="1" t="s">
        <v>20</v>
      </c>
      <c r="H29" s="1" t="s">
        <v>21</v>
      </c>
      <c r="I29" s="1" t="s">
        <v>22</v>
      </c>
      <c r="J29" s="1" t="n">
        <v>12.5315</v>
      </c>
      <c r="K29" s="1" t="n">
        <v>23.1193</v>
      </c>
      <c r="L29" s="1" t="n">
        <v>0.883537</v>
      </c>
      <c r="M29" s="3" t="n">
        <v>2.22563</v>
      </c>
      <c r="N29" s="1" t="n">
        <v>0.0003</v>
      </c>
      <c r="O29" s="1" t="n">
        <v>0.0356053</v>
      </c>
      <c r="P29" s="1" t="s">
        <v>23</v>
      </c>
    </row>
    <row r="30" customFormat="false" ht="12.75" hidden="false" customHeight="false" outlineLevel="0" collapsed="false">
      <c r="A30" s="1" t="s">
        <v>1950</v>
      </c>
      <c r="B30" s="1" t="s">
        <v>1950</v>
      </c>
      <c r="C30" s="1" t="s">
        <v>502</v>
      </c>
      <c r="D30" s="1" t="n">
        <v>100578090</v>
      </c>
      <c r="E30" s="1" t="s">
        <v>503</v>
      </c>
      <c r="F30" s="1" t="s">
        <v>1951</v>
      </c>
      <c r="G30" s="1" t="s">
        <v>20</v>
      </c>
      <c r="H30" s="1" t="s">
        <v>21</v>
      </c>
      <c r="I30" s="1" t="s">
        <v>22</v>
      </c>
      <c r="J30" s="1" t="n">
        <v>39.533</v>
      </c>
      <c r="K30" s="1" t="n">
        <v>82.2857</v>
      </c>
      <c r="L30" s="1" t="n">
        <v>1.05758</v>
      </c>
      <c r="M30" s="1" t="n">
        <v>3.35547</v>
      </c>
      <c r="N30" s="1" t="n">
        <v>5E-005</v>
      </c>
      <c r="O30" s="1" t="n">
        <v>0.00794014</v>
      </c>
      <c r="P30" s="1" t="s">
        <v>23</v>
      </c>
    </row>
    <row r="31" customFormat="false" ht="12.75" hidden="false" customHeight="false" outlineLevel="0" collapsed="false">
      <c r="A31" s="1" t="s">
        <v>1952</v>
      </c>
      <c r="B31" s="1" t="s">
        <v>1952</v>
      </c>
      <c r="C31" s="1" t="s">
        <v>1539</v>
      </c>
      <c r="D31" s="1" t="n">
        <v>724644</v>
      </c>
      <c r="E31" s="1" t="s">
        <v>1540</v>
      </c>
      <c r="F31" s="1" t="s">
        <v>1953</v>
      </c>
      <c r="G31" s="1" t="s">
        <v>20</v>
      </c>
      <c r="H31" s="1" t="s">
        <v>21</v>
      </c>
      <c r="I31" s="1" t="s">
        <v>22</v>
      </c>
      <c r="J31" s="1" t="n">
        <v>23.8136</v>
      </c>
      <c r="K31" s="1" t="n">
        <v>62.0371</v>
      </c>
      <c r="L31" s="1" t="n">
        <v>1.38135</v>
      </c>
      <c r="M31" s="3" t="n">
        <v>4.33584</v>
      </c>
      <c r="N31" s="1" t="n">
        <v>5E-005</v>
      </c>
      <c r="O31" s="1" t="n">
        <v>0.00794014</v>
      </c>
      <c r="P31" s="1" t="s">
        <v>23</v>
      </c>
    </row>
    <row r="32" customFormat="false" ht="12.75" hidden="false" customHeight="false" outlineLevel="0" collapsed="false">
      <c r="A32" s="1" t="s">
        <v>1954</v>
      </c>
      <c r="B32" s="1" t="s">
        <v>1954</v>
      </c>
      <c r="C32" s="1" t="s">
        <v>1548</v>
      </c>
      <c r="D32" s="1" t="n">
        <v>410515</v>
      </c>
      <c r="E32" s="1" t="s">
        <v>1549</v>
      </c>
      <c r="F32" s="1" t="s">
        <v>1955</v>
      </c>
      <c r="G32" s="1" t="s">
        <v>20</v>
      </c>
      <c r="H32" s="1" t="s">
        <v>21</v>
      </c>
      <c r="I32" s="1" t="s">
        <v>22</v>
      </c>
      <c r="J32" s="1" t="n">
        <v>2.64749</v>
      </c>
      <c r="K32" s="1" t="n">
        <v>0.569245</v>
      </c>
      <c r="L32" s="1" t="n">
        <v>-2.21751</v>
      </c>
      <c r="M32" s="3" t="n">
        <v>-4.15737</v>
      </c>
      <c r="N32" s="1" t="n">
        <v>5E-005</v>
      </c>
      <c r="O32" s="1" t="n">
        <v>0.00794014</v>
      </c>
      <c r="P32" s="1" t="s">
        <v>23</v>
      </c>
    </row>
    <row r="33" customFormat="false" ht="12.75" hidden="false" customHeight="false" outlineLevel="0" collapsed="false">
      <c r="A33" s="1" t="s">
        <v>1956</v>
      </c>
      <c r="B33" s="1" t="s">
        <v>1956</v>
      </c>
      <c r="C33" s="1" t="s">
        <v>1552</v>
      </c>
      <c r="D33" s="1" t="n">
        <v>726839</v>
      </c>
      <c r="E33" s="1" t="s">
        <v>1553</v>
      </c>
      <c r="F33" s="1" t="s">
        <v>1957</v>
      </c>
      <c r="G33" s="1" t="s">
        <v>20</v>
      </c>
      <c r="H33" s="1" t="s">
        <v>21</v>
      </c>
      <c r="I33" s="1" t="s">
        <v>22</v>
      </c>
      <c r="J33" s="1" t="n">
        <v>23.5862</v>
      </c>
      <c r="K33" s="1" t="n">
        <v>12.3488</v>
      </c>
      <c r="L33" s="1" t="n">
        <v>-0.933573</v>
      </c>
      <c r="M33" s="1" t="n">
        <v>-2.82249</v>
      </c>
      <c r="N33" s="1" t="n">
        <v>5E-005</v>
      </c>
      <c r="O33" s="1" t="n">
        <v>0.00794014</v>
      </c>
      <c r="P33" s="1" t="s">
        <v>23</v>
      </c>
    </row>
    <row r="34" customFormat="false" ht="12.75" hidden="false" customHeight="false" outlineLevel="0" collapsed="false">
      <c r="A34" s="1" t="s">
        <v>1958</v>
      </c>
      <c r="B34" s="1" t="s">
        <v>1958</v>
      </c>
      <c r="C34" s="1" t="s">
        <v>1959</v>
      </c>
      <c r="D34" s="1" t="n">
        <v>409822</v>
      </c>
      <c r="E34" s="1" t="s">
        <v>1960</v>
      </c>
      <c r="F34" s="1" t="s">
        <v>1961</v>
      </c>
      <c r="G34" s="1" t="s">
        <v>20</v>
      </c>
      <c r="H34" s="1" t="s">
        <v>21</v>
      </c>
      <c r="I34" s="1" t="s">
        <v>22</v>
      </c>
      <c r="J34" s="1" t="n">
        <v>11.992</v>
      </c>
      <c r="K34" s="1" t="n">
        <v>6.44317</v>
      </c>
      <c r="L34" s="1" t="n">
        <v>-0.896233</v>
      </c>
      <c r="M34" s="1" t="n">
        <v>-2.27736</v>
      </c>
      <c r="N34" s="1" t="n">
        <v>0.0001</v>
      </c>
      <c r="O34" s="1" t="n">
        <v>0.0146429</v>
      </c>
      <c r="P34" s="1" t="s">
        <v>23</v>
      </c>
    </row>
    <row r="35" customFormat="false" ht="12.75" hidden="false" customHeight="false" outlineLevel="0" collapsed="false">
      <c r="A35" s="1" t="s">
        <v>1962</v>
      </c>
      <c r="B35" s="1" t="s">
        <v>1962</v>
      </c>
      <c r="C35" s="1" t="s">
        <v>1963</v>
      </c>
      <c r="D35" s="1" t="n">
        <v>551968</v>
      </c>
      <c r="E35" s="1" t="s">
        <v>1964</v>
      </c>
      <c r="F35" s="1" t="s">
        <v>1965</v>
      </c>
      <c r="G35" s="1" t="s">
        <v>20</v>
      </c>
      <c r="H35" s="1" t="s">
        <v>21</v>
      </c>
      <c r="I35" s="1" t="s">
        <v>22</v>
      </c>
      <c r="J35" s="1" t="n">
        <v>248.512</v>
      </c>
      <c r="K35" s="1" t="n">
        <v>165.886</v>
      </c>
      <c r="L35" s="1" t="n">
        <v>-0.58312</v>
      </c>
      <c r="M35" s="3" t="n">
        <v>-1.90191</v>
      </c>
      <c r="N35" s="1" t="n">
        <v>0.00045</v>
      </c>
      <c r="O35" s="1" t="n">
        <v>0.0492597</v>
      </c>
      <c r="P35" s="1" t="s">
        <v>23</v>
      </c>
    </row>
    <row r="36" customFormat="false" ht="12.75" hidden="false" customHeight="false" outlineLevel="0" collapsed="false">
      <c r="A36" s="1" t="s">
        <v>1966</v>
      </c>
      <c r="B36" s="1" t="s">
        <v>1966</v>
      </c>
      <c r="C36" s="1" t="s">
        <v>590</v>
      </c>
      <c r="D36" s="1" t="n">
        <v>408534</v>
      </c>
      <c r="E36" s="1" t="s">
        <v>591</v>
      </c>
      <c r="F36" s="1" t="s">
        <v>592</v>
      </c>
      <c r="G36" s="1" t="s">
        <v>20</v>
      </c>
      <c r="H36" s="1" t="s">
        <v>21</v>
      </c>
      <c r="I36" s="1" t="s">
        <v>22</v>
      </c>
      <c r="J36" s="1" t="n">
        <v>174.602</v>
      </c>
      <c r="K36" s="1" t="n">
        <v>108.498</v>
      </c>
      <c r="L36" s="1" t="n">
        <v>-0.686407</v>
      </c>
      <c r="M36" s="1" t="n">
        <v>-2.23148</v>
      </c>
      <c r="N36" s="1" t="n">
        <v>0.0003</v>
      </c>
      <c r="O36" s="1" t="n">
        <v>0.0356053</v>
      </c>
      <c r="P36" s="1" t="s">
        <v>23</v>
      </c>
    </row>
    <row r="37" customFormat="false" ht="12.75" hidden="false" customHeight="false" outlineLevel="0" collapsed="false">
      <c r="A37" s="1" t="s">
        <v>1967</v>
      </c>
      <c r="B37" s="1" t="s">
        <v>1967</v>
      </c>
      <c r="C37" s="1" t="s">
        <v>636</v>
      </c>
      <c r="D37" s="1" t="n">
        <v>677673</v>
      </c>
      <c r="E37" s="1" t="s">
        <v>637</v>
      </c>
      <c r="F37" s="1" t="s">
        <v>638</v>
      </c>
      <c r="G37" s="1" t="s">
        <v>20</v>
      </c>
      <c r="H37" s="1" t="s">
        <v>21</v>
      </c>
      <c r="I37" s="1" t="s">
        <v>22</v>
      </c>
      <c r="J37" s="1" t="n">
        <v>65.4655</v>
      </c>
      <c r="K37" s="1" t="n">
        <v>33.2402</v>
      </c>
      <c r="L37" s="1" t="n">
        <v>-0.977805</v>
      </c>
      <c r="M37" s="3" t="n">
        <v>-2.05998</v>
      </c>
      <c r="N37" s="1" t="n">
        <v>0.0002</v>
      </c>
      <c r="O37" s="1" t="n">
        <v>0.0259195</v>
      </c>
      <c r="P37" s="1" t="s">
        <v>23</v>
      </c>
    </row>
    <row r="38" customFormat="false" ht="12.75" hidden="false" customHeight="false" outlineLevel="0" collapsed="false">
      <c r="A38" s="1" t="s">
        <v>1968</v>
      </c>
      <c r="B38" s="1" t="s">
        <v>1968</v>
      </c>
      <c r="C38" s="1" t="s">
        <v>656</v>
      </c>
      <c r="D38" s="1" t="n">
        <v>724552</v>
      </c>
      <c r="E38" s="1" t="s">
        <v>657</v>
      </c>
      <c r="F38" s="1" t="s">
        <v>1969</v>
      </c>
      <c r="G38" s="1" t="s">
        <v>20</v>
      </c>
      <c r="H38" s="1" t="s">
        <v>21</v>
      </c>
      <c r="I38" s="1" t="s">
        <v>22</v>
      </c>
      <c r="J38" s="1" t="n">
        <v>29.5306</v>
      </c>
      <c r="K38" s="1" t="n">
        <v>48.8796</v>
      </c>
      <c r="L38" s="1" t="n">
        <v>0.727023</v>
      </c>
      <c r="M38" s="1" t="n">
        <v>2.29379</v>
      </c>
      <c r="N38" s="1" t="n">
        <v>5E-005</v>
      </c>
      <c r="O38" s="1" t="n">
        <v>0.00794014</v>
      </c>
      <c r="P38" s="1" t="s">
        <v>23</v>
      </c>
    </row>
    <row r="39" customFormat="false" ht="12.75" hidden="false" customHeight="false" outlineLevel="0" collapsed="false">
      <c r="A39" s="1" t="s">
        <v>1970</v>
      </c>
      <c r="B39" s="1" t="s">
        <v>1970</v>
      </c>
      <c r="C39" s="1" t="s">
        <v>1971</v>
      </c>
      <c r="D39" s="1" t="n">
        <v>550828</v>
      </c>
      <c r="E39" s="1" t="s">
        <v>1972</v>
      </c>
      <c r="F39" s="1" t="s">
        <v>1973</v>
      </c>
      <c r="G39" s="1" t="s">
        <v>20</v>
      </c>
      <c r="H39" s="1" t="s">
        <v>21</v>
      </c>
      <c r="I39" s="1" t="s">
        <v>22</v>
      </c>
      <c r="J39" s="1" t="n">
        <v>54.0053</v>
      </c>
      <c r="K39" s="1" t="n">
        <v>88.9043</v>
      </c>
      <c r="L39" s="1" t="n">
        <v>0.719152</v>
      </c>
      <c r="M39" s="3" t="n">
        <v>2.27087</v>
      </c>
      <c r="N39" s="1" t="n">
        <v>0.00015</v>
      </c>
      <c r="O39" s="1" t="n">
        <v>0.0203765</v>
      </c>
      <c r="P39" s="1" t="s">
        <v>23</v>
      </c>
    </row>
    <row r="40" customFormat="false" ht="12.75" hidden="false" customHeight="false" outlineLevel="0" collapsed="false">
      <c r="A40" s="1" t="s">
        <v>1974</v>
      </c>
      <c r="B40" s="1" t="s">
        <v>1974</v>
      </c>
      <c r="C40" s="1" t="s">
        <v>1975</v>
      </c>
      <c r="D40" s="1" t="s">
        <v>18</v>
      </c>
      <c r="E40" s="1" t="s">
        <v>18</v>
      </c>
      <c r="F40" s="1" t="s">
        <v>1976</v>
      </c>
      <c r="G40" s="1" t="s">
        <v>20</v>
      </c>
      <c r="H40" s="1" t="s">
        <v>21</v>
      </c>
      <c r="I40" s="1" t="s">
        <v>22</v>
      </c>
      <c r="J40" s="1" t="n">
        <v>7.22832</v>
      </c>
      <c r="K40" s="1" t="n">
        <v>2.68585</v>
      </c>
      <c r="L40" s="1" t="n">
        <v>-1.42828</v>
      </c>
      <c r="M40" s="3" t="n">
        <v>-3.23421</v>
      </c>
      <c r="N40" s="1" t="n">
        <v>5E-005</v>
      </c>
      <c r="O40" s="1" t="n">
        <v>0.00794014</v>
      </c>
      <c r="P40" s="1" t="s">
        <v>23</v>
      </c>
    </row>
    <row r="41" customFormat="false" ht="12.75" hidden="false" customHeight="false" outlineLevel="0" collapsed="false">
      <c r="A41" s="1" t="s">
        <v>1977</v>
      </c>
      <c r="B41" s="1" t="s">
        <v>1977</v>
      </c>
      <c r="C41" s="1" t="s">
        <v>1978</v>
      </c>
      <c r="D41" s="1" t="n">
        <v>100576736</v>
      </c>
      <c r="E41" s="1" t="s">
        <v>1979</v>
      </c>
      <c r="F41" s="1" t="s">
        <v>1980</v>
      </c>
      <c r="G41" s="1" t="s">
        <v>20</v>
      </c>
      <c r="H41" s="1" t="s">
        <v>21</v>
      </c>
      <c r="I41" s="1" t="s">
        <v>22</v>
      </c>
      <c r="J41" s="1" t="n">
        <v>10.8667</v>
      </c>
      <c r="K41" s="1" t="n">
        <v>3.36875</v>
      </c>
      <c r="L41" s="1" t="n">
        <v>-1.68962</v>
      </c>
      <c r="M41" s="3" t="n">
        <v>-3.00769</v>
      </c>
      <c r="N41" s="1" t="n">
        <v>5E-005</v>
      </c>
      <c r="O41" s="1" t="n">
        <v>0.00794014</v>
      </c>
      <c r="P41" s="1" t="s">
        <v>23</v>
      </c>
    </row>
    <row r="42" customFormat="false" ht="12.75" hidden="false" customHeight="false" outlineLevel="0" collapsed="false">
      <c r="A42" s="1" t="s">
        <v>1981</v>
      </c>
      <c r="B42" s="1" t="s">
        <v>1981</v>
      </c>
      <c r="C42" s="1" t="s">
        <v>1982</v>
      </c>
      <c r="D42" s="1" t="s">
        <v>18</v>
      </c>
      <c r="E42" s="1" t="s">
        <v>18</v>
      </c>
      <c r="F42" s="1" t="s">
        <v>1983</v>
      </c>
      <c r="G42" s="1" t="s">
        <v>20</v>
      </c>
      <c r="H42" s="1" t="s">
        <v>21</v>
      </c>
      <c r="I42" s="1" t="s">
        <v>22</v>
      </c>
      <c r="J42" s="1" t="n">
        <v>30.1724</v>
      </c>
      <c r="K42" s="1" t="n">
        <v>18.7059</v>
      </c>
      <c r="L42" s="1" t="n">
        <v>-0.689736</v>
      </c>
      <c r="M42" s="3" t="n">
        <v>-2.19209</v>
      </c>
      <c r="N42" s="1" t="n">
        <v>0.0002</v>
      </c>
      <c r="O42" s="1" t="n">
        <v>0.0259195</v>
      </c>
      <c r="P42" s="1" t="s">
        <v>23</v>
      </c>
    </row>
    <row r="43" customFormat="false" ht="12.75" hidden="false" customHeight="false" outlineLevel="0" collapsed="false">
      <c r="A43" s="1" t="s">
        <v>1984</v>
      </c>
      <c r="B43" s="1" t="s">
        <v>1984</v>
      </c>
      <c r="C43" s="1" t="s">
        <v>697</v>
      </c>
      <c r="D43" s="1" t="n">
        <v>100578356</v>
      </c>
      <c r="E43" s="1" t="s">
        <v>698</v>
      </c>
      <c r="F43" s="1" t="s">
        <v>1985</v>
      </c>
      <c r="G43" s="1" t="s">
        <v>20</v>
      </c>
      <c r="H43" s="1" t="s">
        <v>21</v>
      </c>
      <c r="I43" s="1" t="s">
        <v>22</v>
      </c>
      <c r="J43" s="1" t="n">
        <v>6.42324</v>
      </c>
      <c r="K43" s="1" t="n">
        <v>3.37251</v>
      </c>
      <c r="L43" s="1" t="n">
        <v>-0.929478</v>
      </c>
      <c r="M43" s="3" t="n">
        <v>-2.70198</v>
      </c>
      <c r="N43" s="1" t="n">
        <v>5E-005</v>
      </c>
      <c r="O43" s="1" t="n">
        <v>0.00794014</v>
      </c>
      <c r="P43" s="1" t="s">
        <v>23</v>
      </c>
    </row>
    <row r="44" customFormat="false" ht="12.75" hidden="false" customHeight="false" outlineLevel="0" collapsed="false">
      <c r="A44" s="1" t="s">
        <v>1986</v>
      </c>
      <c r="B44" s="1" t="s">
        <v>1986</v>
      </c>
      <c r="C44" s="1" t="s">
        <v>1987</v>
      </c>
      <c r="D44" s="1" t="s">
        <v>18</v>
      </c>
      <c r="E44" s="1" t="s">
        <v>18</v>
      </c>
      <c r="F44" s="1" t="s">
        <v>1988</v>
      </c>
      <c r="G44" s="1" t="s">
        <v>20</v>
      </c>
      <c r="H44" s="1" t="s">
        <v>21</v>
      </c>
      <c r="I44" s="1" t="s">
        <v>22</v>
      </c>
      <c r="J44" s="1" t="n">
        <v>0.796261</v>
      </c>
      <c r="K44" s="1" t="n">
        <v>6.90864</v>
      </c>
      <c r="L44" s="1" t="n">
        <v>3.11709</v>
      </c>
      <c r="M44" s="3" t="n">
        <v>2.73629</v>
      </c>
      <c r="N44" s="1" t="n">
        <v>0.00035</v>
      </c>
      <c r="O44" s="1" t="n">
        <v>0.0398611</v>
      </c>
      <c r="P44" s="1" t="s">
        <v>23</v>
      </c>
    </row>
    <row r="45" customFormat="false" ht="12.75" hidden="false" customHeight="false" outlineLevel="0" collapsed="false">
      <c r="A45" s="1" t="s">
        <v>1989</v>
      </c>
      <c r="B45" s="1" t="s">
        <v>1989</v>
      </c>
      <c r="C45" s="1" t="s">
        <v>1990</v>
      </c>
      <c r="D45" s="1" t="s">
        <v>18</v>
      </c>
      <c r="E45" s="1" t="s">
        <v>18</v>
      </c>
      <c r="F45" s="1" t="s">
        <v>1991</v>
      </c>
      <c r="G45" s="1" t="s">
        <v>20</v>
      </c>
      <c r="H45" s="1" t="s">
        <v>21</v>
      </c>
      <c r="I45" s="1" t="s">
        <v>22</v>
      </c>
      <c r="J45" s="1" t="n">
        <v>38.5852</v>
      </c>
      <c r="K45" s="1" t="n">
        <v>20.9923</v>
      </c>
      <c r="L45" s="1" t="n">
        <v>-0.878183</v>
      </c>
      <c r="M45" s="3" t="n">
        <v>-2.84978</v>
      </c>
      <c r="N45" s="1" t="n">
        <v>5E-005</v>
      </c>
      <c r="O45" s="1" t="n">
        <v>0.00794014</v>
      </c>
      <c r="P45" s="1" t="s">
        <v>23</v>
      </c>
    </row>
    <row r="46" customFormat="false" ht="12.75" hidden="false" customHeight="false" outlineLevel="0" collapsed="false">
      <c r="A46" s="1" t="s">
        <v>1992</v>
      </c>
      <c r="B46" s="1" t="s">
        <v>1992</v>
      </c>
      <c r="C46" s="1" t="s">
        <v>757</v>
      </c>
      <c r="D46" s="1" t="n">
        <v>410087</v>
      </c>
      <c r="E46" s="1" t="s">
        <v>758</v>
      </c>
      <c r="F46" s="1" t="s">
        <v>759</v>
      </c>
      <c r="G46" s="1" t="s">
        <v>20</v>
      </c>
      <c r="H46" s="1" t="s">
        <v>21</v>
      </c>
      <c r="I46" s="1" t="s">
        <v>22</v>
      </c>
      <c r="J46" s="1" t="n">
        <v>1454.34</v>
      </c>
      <c r="K46" s="1" t="n">
        <v>627.731</v>
      </c>
      <c r="L46" s="1" t="n">
        <v>-1.21214</v>
      </c>
      <c r="M46" s="3" t="n">
        <v>-2.92829</v>
      </c>
      <c r="N46" s="1" t="n">
        <v>5E-005</v>
      </c>
      <c r="O46" s="1" t="n">
        <v>0.00794014</v>
      </c>
      <c r="P46" s="1" t="s">
        <v>23</v>
      </c>
    </row>
    <row r="47" customFormat="false" ht="12.75" hidden="false" customHeight="false" outlineLevel="0" collapsed="false">
      <c r="A47" s="1" t="s">
        <v>1993</v>
      </c>
      <c r="B47" s="1" t="s">
        <v>1993</v>
      </c>
      <c r="C47" s="1" t="s">
        <v>1994</v>
      </c>
      <c r="D47" s="1" t="s">
        <v>18</v>
      </c>
      <c r="E47" s="1" t="s">
        <v>18</v>
      </c>
      <c r="F47" s="1" t="s">
        <v>1995</v>
      </c>
      <c r="G47" s="1" t="s">
        <v>20</v>
      </c>
      <c r="H47" s="1" t="s">
        <v>21</v>
      </c>
      <c r="I47" s="1" t="s">
        <v>22</v>
      </c>
      <c r="J47" s="1" t="n">
        <v>3.28626</v>
      </c>
      <c r="K47" s="1" t="n">
        <v>19.8733</v>
      </c>
      <c r="L47" s="1" t="n">
        <v>2.59631</v>
      </c>
      <c r="M47" s="3" t="n">
        <v>3.00106</v>
      </c>
      <c r="N47" s="1" t="n">
        <v>5E-005</v>
      </c>
      <c r="O47" s="1" t="n">
        <v>0.00794014</v>
      </c>
      <c r="P47" s="1" t="s">
        <v>23</v>
      </c>
    </row>
    <row r="48" customFormat="false" ht="12.75" hidden="false" customHeight="false" outlineLevel="0" collapsed="false">
      <c r="A48" s="1" t="s">
        <v>1996</v>
      </c>
      <c r="B48" s="1" t="s">
        <v>1996</v>
      </c>
      <c r="C48" s="1" t="s">
        <v>1997</v>
      </c>
      <c r="D48" s="1" t="n">
        <v>412923</v>
      </c>
      <c r="E48" s="1" t="s">
        <v>1998</v>
      </c>
      <c r="F48" s="1" t="s">
        <v>1999</v>
      </c>
      <c r="G48" s="1" t="s">
        <v>20</v>
      </c>
      <c r="H48" s="1" t="s">
        <v>21</v>
      </c>
      <c r="I48" s="1" t="s">
        <v>22</v>
      </c>
      <c r="J48" s="1" t="n">
        <v>38.2843</v>
      </c>
      <c r="K48" s="1" t="n">
        <v>23.4097</v>
      </c>
      <c r="L48" s="1" t="n">
        <v>-0.709642</v>
      </c>
      <c r="M48" s="3" t="n">
        <v>-2.25178</v>
      </c>
      <c r="N48" s="1" t="n">
        <v>5E-005</v>
      </c>
      <c r="O48" s="1" t="n">
        <v>0.00794014</v>
      </c>
      <c r="P48" s="1" t="s">
        <v>23</v>
      </c>
    </row>
    <row r="49" customFormat="false" ht="12.75" hidden="false" customHeight="false" outlineLevel="0" collapsed="false">
      <c r="A49" s="1" t="s">
        <v>2000</v>
      </c>
      <c r="B49" s="1" t="s">
        <v>2000</v>
      </c>
      <c r="C49" s="1" t="s">
        <v>2001</v>
      </c>
      <c r="D49" s="1" t="s">
        <v>18</v>
      </c>
      <c r="E49" s="1" t="s">
        <v>18</v>
      </c>
      <c r="F49" s="1" t="s">
        <v>2002</v>
      </c>
      <c r="G49" s="1" t="s">
        <v>20</v>
      </c>
      <c r="H49" s="1" t="s">
        <v>21</v>
      </c>
      <c r="I49" s="1" t="s">
        <v>22</v>
      </c>
      <c r="J49" s="1" t="n">
        <v>4.08544</v>
      </c>
      <c r="K49" s="1" t="n">
        <v>69.6999</v>
      </c>
      <c r="L49" s="1" t="n">
        <v>4.09259</v>
      </c>
      <c r="M49" s="3" t="n">
        <v>4.0975</v>
      </c>
      <c r="N49" s="1" t="n">
        <v>5E-005</v>
      </c>
      <c r="O49" s="1" t="n">
        <v>0.00794014</v>
      </c>
      <c r="P49" s="1" t="s">
        <v>23</v>
      </c>
    </row>
    <row r="50" customFormat="false" ht="12.75" hidden="false" customHeight="false" outlineLevel="0" collapsed="false">
      <c r="A50" s="1" t="s">
        <v>2003</v>
      </c>
      <c r="B50" s="1" t="s">
        <v>2003</v>
      </c>
      <c r="C50" s="1" t="s">
        <v>2004</v>
      </c>
      <c r="D50" s="1" t="n">
        <v>552811</v>
      </c>
      <c r="E50" s="1" t="s">
        <v>2005</v>
      </c>
      <c r="F50" s="1" t="s">
        <v>2006</v>
      </c>
      <c r="G50" s="1" t="s">
        <v>20</v>
      </c>
      <c r="H50" s="1" t="s">
        <v>21</v>
      </c>
      <c r="I50" s="1" t="s">
        <v>22</v>
      </c>
      <c r="J50" s="1" t="n">
        <v>61.183</v>
      </c>
      <c r="K50" s="1" t="n">
        <v>130.657</v>
      </c>
      <c r="L50" s="1" t="n">
        <v>1.09458</v>
      </c>
      <c r="M50" s="1" t="n">
        <v>3.05305</v>
      </c>
      <c r="N50" s="1" t="n">
        <v>5E-005</v>
      </c>
      <c r="O50" s="1" t="n">
        <v>0.00794014</v>
      </c>
      <c r="P50" s="1" t="s">
        <v>23</v>
      </c>
    </row>
    <row r="51" customFormat="false" ht="12.75" hidden="false" customHeight="false" outlineLevel="0" collapsed="false">
      <c r="A51" s="1" t="s">
        <v>2007</v>
      </c>
      <c r="B51" s="1" t="s">
        <v>2007</v>
      </c>
      <c r="C51" s="1" t="s">
        <v>2008</v>
      </c>
      <c r="D51" s="1" t="s">
        <v>18</v>
      </c>
      <c r="E51" s="1" t="s">
        <v>18</v>
      </c>
      <c r="F51" s="1" t="s">
        <v>2009</v>
      </c>
      <c r="G51" s="1" t="s">
        <v>20</v>
      </c>
      <c r="H51" s="1" t="s">
        <v>21</v>
      </c>
      <c r="I51" s="1" t="s">
        <v>22</v>
      </c>
      <c r="J51" s="1" t="n">
        <v>11.4776</v>
      </c>
      <c r="K51" s="1" t="n">
        <v>31.8257</v>
      </c>
      <c r="L51" s="1" t="n">
        <v>1.47137</v>
      </c>
      <c r="M51" s="3" t="n">
        <v>1.73938</v>
      </c>
      <c r="N51" s="1" t="n">
        <v>0.00045</v>
      </c>
      <c r="O51" s="1" t="n">
        <v>0.0492597</v>
      </c>
      <c r="P51" s="1" t="s">
        <v>23</v>
      </c>
    </row>
    <row r="52" customFormat="false" ht="12.75" hidden="false" customHeight="false" outlineLevel="0" collapsed="false">
      <c r="A52" s="1" t="s">
        <v>1655</v>
      </c>
      <c r="B52" s="1" t="s">
        <v>1655</v>
      </c>
      <c r="C52" s="1" t="s">
        <v>2010</v>
      </c>
      <c r="D52" s="1" t="n">
        <v>100576901</v>
      </c>
      <c r="E52" s="1" t="s">
        <v>2011</v>
      </c>
      <c r="F52" s="1" t="s">
        <v>2012</v>
      </c>
      <c r="G52" s="1" t="s">
        <v>20</v>
      </c>
      <c r="H52" s="1" t="s">
        <v>21</v>
      </c>
      <c r="I52" s="1" t="s">
        <v>22</v>
      </c>
      <c r="J52" s="1" t="n">
        <v>9.70965</v>
      </c>
      <c r="K52" s="1" t="n">
        <v>5.30754</v>
      </c>
      <c r="L52" s="1" t="n">
        <v>-0.871377</v>
      </c>
      <c r="M52" s="3" t="n">
        <v>-2.35118</v>
      </c>
      <c r="N52" s="1" t="n">
        <v>0.00015</v>
      </c>
      <c r="O52" s="1" t="n">
        <v>0.0203765</v>
      </c>
      <c r="P52" s="1" t="s">
        <v>23</v>
      </c>
    </row>
    <row r="53" customFormat="false" ht="12.75" hidden="false" customHeight="false" outlineLevel="0" collapsed="false">
      <c r="A53" s="1" t="s">
        <v>2013</v>
      </c>
      <c r="B53" s="1" t="s">
        <v>2013</v>
      </c>
      <c r="C53" s="1" t="s">
        <v>2014</v>
      </c>
      <c r="D53" s="1" t="n">
        <v>409143</v>
      </c>
      <c r="E53" s="1" t="s">
        <v>2015</v>
      </c>
      <c r="F53" s="1" t="s">
        <v>2016</v>
      </c>
      <c r="G53" s="1" t="s">
        <v>20</v>
      </c>
      <c r="H53" s="1" t="s">
        <v>21</v>
      </c>
      <c r="I53" s="1" t="s">
        <v>22</v>
      </c>
      <c r="J53" s="1" t="n">
        <v>48.9154</v>
      </c>
      <c r="K53" s="1" t="n">
        <v>120.544</v>
      </c>
      <c r="L53" s="1" t="n">
        <v>1.30121</v>
      </c>
      <c r="M53" s="1" t="n">
        <v>4.21771</v>
      </c>
      <c r="N53" s="1" t="n">
        <v>5E-005</v>
      </c>
      <c r="O53" s="1" t="n">
        <v>0.00794014</v>
      </c>
      <c r="P53" s="1" t="s">
        <v>23</v>
      </c>
    </row>
    <row r="54" customFormat="false" ht="12.75" hidden="false" customHeight="false" outlineLevel="0" collapsed="false">
      <c r="A54" s="1" t="s">
        <v>2017</v>
      </c>
      <c r="B54" s="1" t="s">
        <v>2017</v>
      </c>
      <c r="C54" s="1" t="s">
        <v>1672</v>
      </c>
      <c r="D54" s="1" t="s">
        <v>18</v>
      </c>
      <c r="E54" s="1" t="s">
        <v>18</v>
      </c>
      <c r="F54" s="1" t="s">
        <v>1673</v>
      </c>
      <c r="G54" s="1" t="s">
        <v>20</v>
      </c>
      <c r="H54" s="1" t="s">
        <v>21</v>
      </c>
      <c r="I54" s="1" t="s">
        <v>22</v>
      </c>
      <c r="J54" s="1" t="n">
        <v>5.01374</v>
      </c>
      <c r="K54" s="1" t="n">
        <v>0</v>
      </c>
      <c r="L54" s="1" t="e">
        <f aca="false">-#NAME?</f>
        <v>#NAME?</v>
      </c>
      <c r="M54" s="1" t="s">
        <v>18</v>
      </c>
      <c r="N54" s="1" t="n">
        <v>5E-005</v>
      </c>
      <c r="O54" s="1" t="n">
        <v>0.00794014</v>
      </c>
      <c r="P54" s="1" t="s">
        <v>23</v>
      </c>
    </row>
    <row r="55" customFormat="false" ht="12.75" hidden="false" customHeight="false" outlineLevel="0" collapsed="false">
      <c r="A55" s="1" t="s">
        <v>2018</v>
      </c>
      <c r="B55" s="1" t="s">
        <v>2018</v>
      </c>
      <c r="C55" s="1" t="s">
        <v>2019</v>
      </c>
      <c r="D55" s="1" t="n">
        <v>727136</v>
      </c>
      <c r="E55" s="1" t="s">
        <v>2020</v>
      </c>
      <c r="F55" s="1" t="s">
        <v>2021</v>
      </c>
      <c r="G55" s="1" t="s">
        <v>20</v>
      </c>
      <c r="H55" s="1" t="s">
        <v>21</v>
      </c>
      <c r="I55" s="1" t="s">
        <v>22</v>
      </c>
      <c r="J55" s="1" t="n">
        <v>10.2976</v>
      </c>
      <c r="K55" s="1" t="n">
        <v>21.7427</v>
      </c>
      <c r="L55" s="1" t="n">
        <v>1.07822</v>
      </c>
      <c r="M55" s="1" t="n">
        <v>2.32457</v>
      </c>
      <c r="N55" s="1" t="n">
        <v>0.0002</v>
      </c>
      <c r="O55" s="1" t="n">
        <v>0.0259195</v>
      </c>
      <c r="P55" s="1" t="s">
        <v>23</v>
      </c>
    </row>
    <row r="56" customFormat="false" ht="12.75" hidden="false" customHeight="false" outlineLevel="0" collapsed="false">
      <c r="A56" s="1" t="s">
        <v>2022</v>
      </c>
      <c r="B56" s="1" t="s">
        <v>2022</v>
      </c>
      <c r="C56" s="1" t="s">
        <v>2023</v>
      </c>
      <c r="D56" s="1" t="n">
        <v>409716</v>
      </c>
      <c r="E56" s="1" t="s">
        <v>2024</v>
      </c>
      <c r="F56" s="1" t="s">
        <v>2025</v>
      </c>
      <c r="G56" s="1" t="s">
        <v>20</v>
      </c>
      <c r="H56" s="1" t="s">
        <v>21</v>
      </c>
      <c r="I56" s="1" t="s">
        <v>22</v>
      </c>
      <c r="J56" s="1" t="n">
        <v>4.51261</v>
      </c>
      <c r="K56" s="1" t="n">
        <v>9.59495</v>
      </c>
      <c r="L56" s="1" t="n">
        <v>1.08831</v>
      </c>
      <c r="M56" s="3" t="n">
        <v>2.59638</v>
      </c>
      <c r="N56" s="1" t="n">
        <v>5E-005</v>
      </c>
      <c r="O56" s="1" t="n">
        <v>0.00794014</v>
      </c>
      <c r="P56" s="1" t="s">
        <v>23</v>
      </c>
    </row>
    <row r="57" customFormat="false" ht="12.75" hidden="false" customHeight="false" outlineLevel="0" collapsed="false">
      <c r="A57" s="1" t="s">
        <v>2026</v>
      </c>
      <c r="B57" s="1" t="s">
        <v>2026</v>
      </c>
      <c r="C57" s="1" t="s">
        <v>820</v>
      </c>
      <c r="D57" s="1" t="n">
        <v>726980</v>
      </c>
      <c r="E57" s="1" t="s">
        <v>821</v>
      </c>
      <c r="F57" s="1" t="s">
        <v>2027</v>
      </c>
      <c r="G57" s="1" t="s">
        <v>20</v>
      </c>
      <c r="H57" s="1" t="s">
        <v>21</v>
      </c>
      <c r="I57" s="1" t="s">
        <v>22</v>
      </c>
      <c r="J57" s="1" t="n">
        <v>145.049</v>
      </c>
      <c r="K57" s="1" t="n">
        <v>238.435</v>
      </c>
      <c r="L57" s="1" t="n">
        <v>0.717062</v>
      </c>
      <c r="M57" s="1" t="n">
        <v>2.28819</v>
      </c>
      <c r="N57" s="1" t="n">
        <v>5E-005</v>
      </c>
      <c r="O57" s="1" t="n">
        <v>0.00794014</v>
      </c>
      <c r="P57" s="1" t="s">
        <v>23</v>
      </c>
    </row>
    <row r="58" customFormat="false" ht="12.75" hidden="false" customHeight="false" outlineLevel="0" collapsed="false">
      <c r="A58" s="1" t="s">
        <v>2028</v>
      </c>
      <c r="B58" s="1" t="s">
        <v>2028</v>
      </c>
      <c r="C58" s="1" t="s">
        <v>827</v>
      </c>
      <c r="D58" s="1" t="n">
        <v>406088</v>
      </c>
      <c r="E58" s="1" t="s">
        <v>828</v>
      </c>
      <c r="F58" s="1" t="s">
        <v>829</v>
      </c>
      <c r="G58" s="1" t="s">
        <v>20</v>
      </c>
      <c r="H58" s="1" t="s">
        <v>21</v>
      </c>
      <c r="I58" s="1" t="s">
        <v>22</v>
      </c>
      <c r="J58" s="1" t="n">
        <v>27.3216</v>
      </c>
      <c r="K58" s="1" t="n">
        <v>13.6613</v>
      </c>
      <c r="L58" s="1" t="n">
        <v>-0.999951</v>
      </c>
      <c r="M58" s="3" t="n">
        <v>-2.79942</v>
      </c>
      <c r="N58" s="1" t="n">
        <v>5E-005</v>
      </c>
      <c r="O58" s="1" t="n">
        <v>0.00794014</v>
      </c>
      <c r="P58" s="1" t="s">
        <v>23</v>
      </c>
    </row>
    <row r="59" customFormat="false" ht="12.75" hidden="false" customHeight="false" outlineLevel="0" collapsed="false">
      <c r="A59" s="1" t="s">
        <v>2029</v>
      </c>
      <c r="B59" s="1" t="s">
        <v>2029</v>
      </c>
      <c r="C59" s="1" t="s">
        <v>2030</v>
      </c>
      <c r="D59" s="1" t="n">
        <v>725364</v>
      </c>
      <c r="E59" s="1" t="s">
        <v>2031</v>
      </c>
      <c r="F59" s="1" t="s">
        <v>2032</v>
      </c>
      <c r="G59" s="1" t="s">
        <v>20</v>
      </c>
      <c r="H59" s="1" t="s">
        <v>21</v>
      </c>
      <c r="I59" s="1" t="s">
        <v>22</v>
      </c>
      <c r="J59" s="1" t="n">
        <v>102.263</v>
      </c>
      <c r="K59" s="1" t="n">
        <v>45.2623</v>
      </c>
      <c r="L59" s="1" t="n">
        <v>-1.1759</v>
      </c>
      <c r="M59" s="3" t="n">
        <v>-3.36887</v>
      </c>
      <c r="N59" s="1" t="n">
        <v>5E-005</v>
      </c>
      <c r="O59" s="1" t="n">
        <v>0.00794014</v>
      </c>
      <c r="P59" s="1" t="s">
        <v>23</v>
      </c>
    </row>
    <row r="60" customFormat="false" ht="12.75" hidden="false" customHeight="false" outlineLevel="0" collapsed="false">
      <c r="A60" s="1" t="s">
        <v>2033</v>
      </c>
      <c r="B60" s="1" t="s">
        <v>2033</v>
      </c>
      <c r="C60" s="1" t="s">
        <v>2034</v>
      </c>
      <c r="D60" s="1" t="s">
        <v>18</v>
      </c>
      <c r="E60" s="1" t="s">
        <v>18</v>
      </c>
      <c r="F60" s="1" t="s">
        <v>2035</v>
      </c>
      <c r="G60" s="1" t="s">
        <v>20</v>
      </c>
      <c r="H60" s="1" t="s">
        <v>21</v>
      </c>
      <c r="I60" s="1" t="s">
        <v>22</v>
      </c>
      <c r="J60" s="1" t="n">
        <v>61.9215</v>
      </c>
      <c r="K60" s="1" t="n">
        <v>249.535</v>
      </c>
      <c r="L60" s="1" t="n">
        <v>2.01073</v>
      </c>
      <c r="M60" s="3" t="n">
        <v>10.9858</v>
      </c>
      <c r="N60" s="1" t="n">
        <v>0.0001</v>
      </c>
      <c r="O60" s="1" t="n">
        <v>0.0146429</v>
      </c>
      <c r="P60" s="1" t="s">
        <v>23</v>
      </c>
    </row>
    <row r="61" customFormat="false" ht="12.75" hidden="false" customHeight="false" outlineLevel="0" collapsed="false">
      <c r="A61" s="1" t="s">
        <v>2036</v>
      </c>
      <c r="B61" s="1" t="s">
        <v>2036</v>
      </c>
      <c r="C61" s="1" t="s">
        <v>1727</v>
      </c>
      <c r="D61" s="1" t="n">
        <v>550965</v>
      </c>
      <c r="E61" s="1" t="s">
        <v>1728</v>
      </c>
      <c r="F61" s="1" t="s">
        <v>1729</v>
      </c>
      <c r="G61" s="1" t="s">
        <v>20</v>
      </c>
      <c r="H61" s="1" t="s">
        <v>21</v>
      </c>
      <c r="I61" s="1" t="s">
        <v>22</v>
      </c>
      <c r="J61" s="1" t="n">
        <v>0.602431</v>
      </c>
      <c r="K61" s="1" t="n">
        <v>4.93228</v>
      </c>
      <c r="L61" s="1" t="n">
        <v>3.03339</v>
      </c>
      <c r="M61" s="3" t="n">
        <v>3.69668</v>
      </c>
      <c r="N61" s="1" t="n">
        <v>5E-005</v>
      </c>
      <c r="O61" s="1" t="n">
        <v>0.00794014</v>
      </c>
      <c r="P61" s="1" t="s">
        <v>23</v>
      </c>
    </row>
    <row r="62" customFormat="false" ht="12.75" hidden="false" customHeight="false" outlineLevel="0" collapsed="false">
      <c r="A62" s="1" t="s">
        <v>2037</v>
      </c>
      <c r="B62" s="1" t="s">
        <v>2037</v>
      </c>
      <c r="C62" s="1" t="s">
        <v>912</v>
      </c>
      <c r="D62" s="1" t="n">
        <v>406142</v>
      </c>
      <c r="E62" s="1" t="s">
        <v>913</v>
      </c>
      <c r="F62" s="1" t="s">
        <v>2038</v>
      </c>
      <c r="G62" s="1" t="s">
        <v>20</v>
      </c>
      <c r="H62" s="1" t="s">
        <v>21</v>
      </c>
      <c r="I62" s="1" t="s">
        <v>22</v>
      </c>
      <c r="J62" s="1" t="n">
        <v>110.308</v>
      </c>
      <c r="K62" s="1" t="n">
        <v>809.855</v>
      </c>
      <c r="L62" s="1" t="n">
        <v>2.87613</v>
      </c>
      <c r="M62" s="1" t="n">
        <v>3.79094</v>
      </c>
      <c r="N62" s="1" t="n">
        <v>5E-005</v>
      </c>
      <c r="O62" s="1" t="n">
        <v>0.00794014</v>
      </c>
      <c r="P62" s="1" t="s">
        <v>23</v>
      </c>
    </row>
    <row r="63" customFormat="false" ht="12.75" hidden="false" customHeight="false" outlineLevel="0" collapsed="false">
      <c r="A63" s="1" t="s">
        <v>2039</v>
      </c>
      <c r="B63" s="1" t="s">
        <v>2039</v>
      </c>
      <c r="C63" s="1" t="s">
        <v>954</v>
      </c>
      <c r="D63" s="1" t="n">
        <v>551600</v>
      </c>
      <c r="E63" s="1" t="s">
        <v>955</v>
      </c>
      <c r="F63" s="1" t="s">
        <v>2040</v>
      </c>
      <c r="G63" s="1" t="s">
        <v>20</v>
      </c>
      <c r="H63" s="1" t="s">
        <v>21</v>
      </c>
      <c r="I63" s="1" t="s">
        <v>22</v>
      </c>
      <c r="J63" s="1" t="n">
        <v>7.86599</v>
      </c>
      <c r="K63" s="1" t="n">
        <v>235.525</v>
      </c>
      <c r="L63" s="1" t="n">
        <v>4.90411</v>
      </c>
      <c r="M63" s="1" t="n">
        <v>12.3956</v>
      </c>
      <c r="N63" s="1" t="n">
        <v>5E-005</v>
      </c>
      <c r="O63" s="1" t="n">
        <v>0.00794014</v>
      </c>
      <c r="P63" s="1" t="s">
        <v>23</v>
      </c>
    </row>
    <row r="64" customFormat="false" ht="12.75" hidden="false" customHeight="false" outlineLevel="0" collapsed="false">
      <c r="A64" s="1" t="s">
        <v>2041</v>
      </c>
      <c r="B64" s="1" t="s">
        <v>2041</v>
      </c>
      <c r="C64" s="1" t="s">
        <v>2042</v>
      </c>
      <c r="D64" s="1" t="s">
        <v>18</v>
      </c>
      <c r="E64" s="1" t="s">
        <v>18</v>
      </c>
      <c r="F64" s="1" t="s">
        <v>2043</v>
      </c>
      <c r="G64" s="1" t="s">
        <v>20</v>
      </c>
      <c r="H64" s="1" t="s">
        <v>21</v>
      </c>
      <c r="I64" s="1" t="s">
        <v>22</v>
      </c>
      <c r="J64" s="1" t="n">
        <v>102.43</v>
      </c>
      <c r="K64" s="1" t="n">
        <v>208.546</v>
      </c>
      <c r="L64" s="1" t="n">
        <v>1.02573</v>
      </c>
      <c r="M64" s="3" t="n">
        <v>2.6273</v>
      </c>
      <c r="N64" s="1" t="n">
        <v>5E-005</v>
      </c>
      <c r="O64" s="1" t="n">
        <v>0.00794014</v>
      </c>
      <c r="P64" s="1" t="s">
        <v>23</v>
      </c>
    </row>
    <row r="65" customFormat="false" ht="12.75" hidden="false" customHeight="false" outlineLevel="0" collapsed="false">
      <c r="A65" s="1" t="s">
        <v>2044</v>
      </c>
      <c r="B65" s="1" t="s">
        <v>2044</v>
      </c>
      <c r="C65" s="1" t="s">
        <v>2045</v>
      </c>
      <c r="D65" s="1" t="n">
        <v>552600</v>
      </c>
      <c r="E65" s="1" t="s">
        <v>2046</v>
      </c>
      <c r="F65" s="1" t="s">
        <v>2047</v>
      </c>
      <c r="G65" s="1" t="s">
        <v>20</v>
      </c>
      <c r="H65" s="1" t="s">
        <v>21</v>
      </c>
      <c r="I65" s="1" t="s">
        <v>22</v>
      </c>
      <c r="J65" s="1" t="n">
        <v>399.346</v>
      </c>
      <c r="K65" s="1" t="n">
        <v>677.245</v>
      </c>
      <c r="L65" s="1" t="n">
        <v>0.76204</v>
      </c>
      <c r="M65" s="3" t="n">
        <v>2.42273</v>
      </c>
      <c r="N65" s="1" t="n">
        <v>5E-005</v>
      </c>
      <c r="O65" s="1" t="n">
        <v>0.00794014</v>
      </c>
      <c r="P65" s="1" t="s">
        <v>23</v>
      </c>
    </row>
    <row r="66" customFormat="false" ht="12.75" hidden="false" customHeight="false" outlineLevel="0" collapsed="false">
      <c r="A66" s="1" t="s">
        <v>2048</v>
      </c>
      <c r="B66" s="1" t="s">
        <v>2048</v>
      </c>
      <c r="C66" s="1" t="s">
        <v>1033</v>
      </c>
      <c r="D66" s="1" t="n">
        <v>724749</v>
      </c>
      <c r="E66" s="1" t="s">
        <v>1034</v>
      </c>
      <c r="F66" s="1" t="s">
        <v>1035</v>
      </c>
      <c r="G66" s="1" t="s">
        <v>20</v>
      </c>
      <c r="H66" s="1" t="s">
        <v>21</v>
      </c>
      <c r="I66" s="1" t="s">
        <v>22</v>
      </c>
      <c r="J66" s="1" t="n">
        <v>15.2412</v>
      </c>
      <c r="K66" s="1" t="n">
        <v>2.98612</v>
      </c>
      <c r="L66" s="1" t="n">
        <v>-2.35163</v>
      </c>
      <c r="M66" s="1" t="n">
        <v>-5.99441</v>
      </c>
      <c r="N66" s="1" t="n">
        <v>5E-005</v>
      </c>
      <c r="O66" s="1" t="n">
        <v>0.00794014</v>
      </c>
      <c r="P66" s="1" t="s">
        <v>23</v>
      </c>
    </row>
    <row r="67" customFormat="false" ht="12.75" hidden="false" customHeight="false" outlineLevel="0" collapsed="false">
      <c r="A67" s="1" t="s">
        <v>2049</v>
      </c>
      <c r="B67" s="1" t="s">
        <v>2049</v>
      </c>
      <c r="C67" s="1" t="s">
        <v>1052</v>
      </c>
      <c r="D67" s="1" t="n">
        <v>100578816</v>
      </c>
      <c r="E67" s="1" t="s">
        <v>1053</v>
      </c>
      <c r="F67" s="1" t="s">
        <v>2050</v>
      </c>
      <c r="G67" s="1" t="s">
        <v>20</v>
      </c>
      <c r="H67" s="1" t="s">
        <v>21</v>
      </c>
      <c r="I67" s="1" t="s">
        <v>22</v>
      </c>
      <c r="J67" s="1" t="n">
        <v>228.439</v>
      </c>
      <c r="K67" s="1" t="n">
        <v>14.8668</v>
      </c>
      <c r="L67" s="1" t="n">
        <v>-3.94164</v>
      </c>
      <c r="M67" s="3" t="n">
        <v>-4.63982</v>
      </c>
      <c r="N67" s="1" t="n">
        <v>5E-005</v>
      </c>
      <c r="O67" s="1" t="n">
        <v>0.00794014</v>
      </c>
      <c r="P67" s="1" t="s">
        <v>23</v>
      </c>
    </row>
    <row r="68" customFormat="false" ht="12.75" hidden="false" customHeight="false" outlineLevel="0" collapsed="false">
      <c r="A68" s="1" t="s">
        <v>2051</v>
      </c>
      <c r="B68" s="1" t="s">
        <v>2051</v>
      </c>
      <c r="C68" s="1" t="s">
        <v>1056</v>
      </c>
      <c r="D68" s="1" t="n">
        <v>408922</v>
      </c>
      <c r="E68" s="1" t="s">
        <v>1057</v>
      </c>
      <c r="F68" s="1" t="s">
        <v>2052</v>
      </c>
      <c r="G68" s="1" t="s">
        <v>20</v>
      </c>
      <c r="H68" s="1" t="s">
        <v>21</v>
      </c>
      <c r="I68" s="1" t="s">
        <v>22</v>
      </c>
      <c r="J68" s="1" t="n">
        <v>5.87087</v>
      </c>
      <c r="K68" s="1" t="n">
        <v>2.51473</v>
      </c>
      <c r="L68" s="1" t="n">
        <v>-1.22317</v>
      </c>
      <c r="M68" s="3" t="n">
        <v>-3.07379</v>
      </c>
      <c r="N68" s="1" t="n">
        <v>5E-005</v>
      </c>
      <c r="O68" s="1" t="n">
        <v>0.00794014</v>
      </c>
      <c r="P68" s="1" t="s">
        <v>23</v>
      </c>
    </row>
    <row r="69" customFormat="false" ht="12.75" hidden="false" customHeight="false" outlineLevel="0" collapsed="false">
      <c r="A69" s="1" t="s">
        <v>2053</v>
      </c>
      <c r="B69" s="1" t="s">
        <v>2053</v>
      </c>
      <c r="C69" s="1" t="s">
        <v>1060</v>
      </c>
      <c r="D69" s="1" t="n">
        <v>724436</v>
      </c>
      <c r="E69" s="1" t="s">
        <v>1061</v>
      </c>
      <c r="F69" s="1" t="s">
        <v>1062</v>
      </c>
      <c r="G69" s="1" t="s">
        <v>20</v>
      </c>
      <c r="H69" s="1" t="s">
        <v>21</v>
      </c>
      <c r="I69" s="1" t="s">
        <v>22</v>
      </c>
      <c r="J69" s="1" t="n">
        <v>12.5966</v>
      </c>
      <c r="K69" s="1" t="n">
        <v>52.1025</v>
      </c>
      <c r="L69" s="1" t="n">
        <v>2.04832</v>
      </c>
      <c r="M69" s="3" t="n">
        <v>4.01135</v>
      </c>
      <c r="N69" s="1" t="n">
        <v>5E-005</v>
      </c>
      <c r="O69" s="1" t="n">
        <v>0.00794014</v>
      </c>
      <c r="P69" s="1" t="s">
        <v>23</v>
      </c>
    </row>
    <row r="70" customFormat="false" ht="12.75" hidden="false" customHeight="false" outlineLevel="0" collapsed="false">
      <c r="A70" s="1" t="s">
        <v>2054</v>
      </c>
      <c r="B70" s="1" t="s">
        <v>2054</v>
      </c>
      <c r="C70" s="1" t="s">
        <v>2055</v>
      </c>
      <c r="D70" s="1" t="s">
        <v>18</v>
      </c>
      <c r="E70" s="1" t="s">
        <v>18</v>
      </c>
      <c r="F70" s="1" t="s">
        <v>2056</v>
      </c>
      <c r="G70" s="1" t="s">
        <v>20</v>
      </c>
      <c r="H70" s="1" t="s">
        <v>21</v>
      </c>
      <c r="I70" s="1" t="s">
        <v>22</v>
      </c>
      <c r="J70" s="1" t="n">
        <v>35.8033</v>
      </c>
      <c r="K70" s="1" t="n">
        <v>6.33126</v>
      </c>
      <c r="L70" s="1" t="n">
        <v>-2.49953</v>
      </c>
      <c r="M70" s="1" t="n">
        <v>-2.27792</v>
      </c>
      <c r="N70" s="1" t="n">
        <v>5E-005</v>
      </c>
      <c r="O70" s="1" t="n">
        <v>0.00794014</v>
      </c>
      <c r="P70" s="1" t="s">
        <v>23</v>
      </c>
    </row>
    <row r="71" customFormat="false" ht="12.75" hidden="false" customHeight="false" outlineLevel="0" collapsed="false">
      <c r="A71" s="1" t="s">
        <v>2057</v>
      </c>
      <c r="B71" s="1" t="s">
        <v>2057</v>
      </c>
      <c r="C71" s="1" t="s">
        <v>1075</v>
      </c>
      <c r="D71" s="1" t="n">
        <v>551089</v>
      </c>
      <c r="E71" s="1" t="s">
        <v>1076</v>
      </c>
      <c r="F71" s="1" t="s">
        <v>2058</v>
      </c>
      <c r="G71" s="1" t="s">
        <v>20</v>
      </c>
      <c r="H71" s="1" t="s">
        <v>21</v>
      </c>
      <c r="I71" s="1" t="s">
        <v>22</v>
      </c>
      <c r="J71" s="1" t="n">
        <v>10.7324</v>
      </c>
      <c r="K71" s="1" t="n">
        <v>4.37546</v>
      </c>
      <c r="L71" s="1" t="n">
        <v>-1.29446</v>
      </c>
      <c r="M71" s="3" t="n">
        <v>-2.91937</v>
      </c>
      <c r="N71" s="1" t="n">
        <v>5E-005</v>
      </c>
      <c r="O71" s="1" t="n">
        <v>0.00794014</v>
      </c>
      <c r="P71" s="1" t="s">
        <v>23</v>
      </c>
    </row>
    <row r="72" customFormat="false" ht="12.75" hidden="false" customHeight="false" outlineLevel="0" collapsed="false">
      <c r="A72" s="1" t="s">
        <v>2059</v>
      </c>
      <c r="B72" s="1" t="s">
        <v>2059</v>
      </c>
      <c r="C72" s="1" t="s">
        <v>2060</v>
      </c>
      <c r="D72" s="1" t="n">
        <v>411188</v>
      </c>
      <c r="E72" s="1" t="s">
        <v>2061</v>
      </c>
      <c r="F72" s="1" t="s">
        <v>2062</v>
      </c>
      <c r="G72" s="1" t="s">
        <v>20</v>
      </c>
      <c r="H72" s="1" t="s">
        <v>21</v>
      </c>
      <c r="I72" s="1" t="s">
        <v>22</v>
      </c>
      <c r="J72" s="1" t="n">
        <v>36.4208</v>
      </c>
      <c r="K72" s="1" t="n">
        <v>17.0959</v>
      </c>
      <c r="L72" s="1" t="n">
        <v>-1.09111</v>
      </c>
      <c r="M72" s="3" t="n">
        <v>-3.08683</v>
      </c>
      <c r="N72" s="1" t="n">
        <v>5E-005</v>
      </c>
      <c r="O72" s="1" t="n">
        <v>0.00794014</v>
      </c>
      <c r="P72" s="1" t="s">
        <v>23</v>
      </c>
    </row>
    <row r="73" customFormat="false" ht="12.75" hidden="false" customHeight="false" outlineLevel="0" collapsed="false">
      <c r="A73" s="1" t="s">
        <v>2063</v>
      </c>
      <c r="B73" s="1" t="s">
        <v>2063</v>
      </c>
      <c r="C73" s="1" t="s">
        <v>1107</v>
      </c>
      <c r="D73" s="1" t="n">
        <v>412192</v>
      </c>
      <c r="E73" s="1" t="s">
        <v>1108</v>
      </c>
      <c r="F73" s="1" t="s">
        <v>1109</v>
      </c>
      <c r="G73" s="1" t="s">
        <v>20</v>
      </c>
      <c r="H73" s="1" t="s">
        <v>21</v>
      </c>
      <c r="I73" s="1" t="s">
        <v>22</v>
      </c>
      <c r="J73" s="1" t="n">
        <v>25.6875</v>
      </c>
      <c r="K73" s="1" t="n">
        <v>11.6696</v>
      </c>
      <c r="L73" s="1" t="n">
        <v>-1.13831</v>
      </c>
      <c r="M73" s="3" t="n">
        <v>-3.09816</v>
      </c>
      <c r="N73" s="1" t="n">
        <v>5E-005</v>
      </c>
      <c r="O73" s="1" t="n">
        <v>0.00794014</v>
      </c>
      <c r="P73" s="1" t="s">
        <v>23</v>
      </c>
    </row>
    <row r="74" customFormat="false" ht="12.75" hidden="false" customHeight="false" outlineLevel="0" collapsed="false">
      <c r="A74" s="1" t="s">
        <v>2064</v>
      </c>
      <c r="B74" s="1" t="s">
        <v>2064</v>
      </c>
      <c r="C74" s="1" t="s">
        <v>1138</v>
      </c>
      <c r="D74" s="1" t="n">
        <v>411290</v>
      </c>
      <c r="E74" s="1" t="s">
        <v>1139</v>
      </c>
      <c r="F74" s="1" t="s">
        <v>2065</v>
      </c>
      <c r="G74" s="1" t="s">
        <v>20</v>
      </c>
      <c r="H74" s="1" t="s">
        <v>21</v>
      </c>
      <c r="I74" s="1" t="s">
        <v>22</v>
      </c>
      <c r="J74" s="1" t="n">
        <v>55.6243</v>
      </c>
      <c r="K74" s="1" t="n">
        <v>31.0706</v>
      </c>
      <c r="L74" s="1" t="n">
        <v>-0.840167</v>
      </c>
      <c r="M74" s="3" t="n">
        <v>-2.64477</v>
      </c>
      <c r="N74" s="1" t="n">
        <v>5E-005</v>
      </c>
      <c r="O74" s="1" t="n">
        <v>0.00794014</v>
      </c>
      <c r="P74" s="1" t="s">
        <v>23</v>
      </c>
    </row>
    <row r="75" customFormat="false" ht="12.75" hidden="false" customHeight="false" outlineLevel="0" collapsed="false">
      <c r="A75" s="1" t="s">
        <v>1163</v>
      </c>
      <c r="B75" s="1" t="s">
        <v>1163</v>
      </c>
      <c r="C75" s="1" t="s">
        <v>1146</v>
      </c>
      <c r="D75" s="1" t="n">
        <v>551863</v>
      </c>
      <c r="E75" s="1" t="s">
        <v>1147</v>
      </c>
      <c r="F75" s="1" t="s">
        <v>1148</v>
      </c>
      <c r="G75" s="1" t="s">
        <v>20</v>
      </c>
      <c r="H75" s="1" t="s">
        <v>21</v>
      </c>
      <c r="I75" s="1" t="s">
        <v>22</v>
      </c>
      <c r="J75" s="1" t="n">
        <v>56.6175</v>
      </c>
      <c r="K75" s="1" t="n">
        <v>34.598</v>
      </c>
      <c r="L75" s="1" t="n">
        <v>-0.710558</v>
      </c>
      <c r="M75" s="3" t="n">
        <v>-2.3002</v>
      </c>
      <c r="N75" s="1" t="n">
        <v>5E-005</v>
      </c>
      <c r="O75" s="1" t="n">
        <v>0.00794014</v>
      </c>
      <c r="P75" s="1" t="s">
        <v>23</v>
      </c>
    </row>
    <row r="76" customFormat="false" ht="12.75" hidden="false" customHeight="false" outlineLevel="0" collapsed="false">
      <c r="A76" s="1" t="s">
        <v>2066</v>
      </c>
      <c r="B76" s="1" t="s">
        <v>2066</v>
      </c>
      <c r="C76" s="1" t="s">
        <v>1797</v>
      </c>
      <c r="D76" s="1" t="s">
        <v>18</v>
      </c>
      <c r="E76" s="1" t="s">
        <v>18</v>
      </c>
      <c r="F76" s="1" t="s">
        <v>2067</v>
      </c>
      <c r="G76" s="1" t="s">
        <v>20</v>
      </c>
      <c r="H76" s="1" t="s">
        <v>21</v>
      </c>
      <c r="I76" s="1" t="s">
        <v>22</v>
      </c>
      <c r="J76" s="1" t="n">
        <v>8.0859</v>
      </c>
      <c r="K76" s="1" t="n">
        <v>2.25079</v>
      </c>
      <c r="L76" s="1" t="n">
        <v>-1.84498</v>
      </c>
      <c r="M76" s="3" t="n">
        <v>-2.93627</v>
      </c>
      <c r="N76" s="1" t="n">
        <v>0.00015</v>
      </c>
      <c r="O76" s="1" t="n">
        <v>0.0203765</v>
      </c>
      <c r="P76" s="1" t="s">
        <v>23</v>
      </c>
    </row>
    <row r="77" customFormat="false" ht="12.75" hidden="false" customHeight="false" outlineLevel="0" collapsed="false">
      <c r="A77" s="1" t="s">
        <v>2068</v>
      </c>
      <c r="B77" s="1" t="s">
        <v>2068</v>
      </c>
      <c r="C77" s="1" t="s">
        <v>1172</v>
      </c>
      <c r="D77" s="1" t="s">
        <v>18</v>
      </c>
      <c r="E77" s="1" t="s">
        <v>18</v>
      </c>
      <c r="F77" s="1" t="s">
        <v>2069</v>
      </c>
      <c r="G77" s="1" t="s">
        <v>20</v>
      </c>
      <c r="H77" s="1" t="s">
        <v>21</v>
      </c>
      <c r="I77" s="1" t="s">
        <v>22</v>
      </c>
      <c r="J77" s="1" t="n">
        <v>173.528</v>
      </c>
      <c r="K77" s="1" t="n">
        <v>78.4337</v>
      </c>
      <c r="L77" s="1" t="n">
        <v>-1.14562</v>
      </c>
      <c r="M77" s="3" t="n">
        <v>-3.38249</v>
      </c>
      <c r="N77" s="1" t="n">
        <v>5E-005</v>
      </c>
      <c r="O77" s="1" t="n">
        <v>0.00794014</v>
      </c>
      <c r="P77" s="1" t="s">
        <v>23</v>
      </c>
    </row>
    <row r="78" customFormat="false" ht="12.75" hidden="false" customHeight="false" outlineLevel="0" collapsed="false">
      <c r="A78" s="1" t="s">
        <v>2070</v>
      </c>
      <c r="B78" s="1" t="s">
        <v>2070</v>
      </c>
      <c r="C78" s="1" t="s">
        <v>1175</v>
      </c>
      <c r="D78" s="1" t="n">
        <v>408960</v>
      </c>
      <c r="E78" s="1" t="s">
        <v>1176</v>
      </c>
      <c r="F78" s="1" t="s">
        <v>1177</v>
      </c>
      <c r="G78" s="1" t="s">
        <v>20</v>
      </c>
      <c r="H78" s="1" t="s">
        <v>21</v>
      </c>
      <c r="I78" s="1" t="s">
        <v>22</v>
      </c>
      <c r="J78" s="1" t="n">
        <v>5.97251</v>
      </c>
      <c r="K78" s="1" t="n">
        <v>3.5697</v>
      </c>
      <c r="L78" s="1" t="n">
        <v>-0.742533</v>
      </c>
      <c r="M78" s="1" t="n">
        <v>-2.16517</v>
      </c>
      <c r="N78" s="1" t="n">
        <v>0.00015</v>
      </c>
      <c r="O78" s="1" t="n">
        <v>0.0203765</v>
      </c>
      <c r="P78" s="1" t="s">
        <v>23</v>
      </c>
    </row>
    <row r="79" customFormat="false" ht="12.75" hidden="false" customHeight="false" outlineLevel="0" collapsed="false">
      <c r="A79" s="1" t="s">
        <v>2071</v>
      </c>
      <c r="B79" s="1" t="s">
        <v>2071</v>
      </c>
      <c r="C79" s="1" t="s">
        <v>2072</v>
      </c>
      <c r="D79" s="1" t="n">
        <v>100577150</v>
      </c>
      <c r="E79" s="1" t="s">
        <v>2073</v>
      </c>
      <c r="F79" s="1" t="s">
        <v>2074</v>
      </c>
      <c r="G79" s="1" t="s">
        <v>20</v>
      </c>
      <c r="H79" s="1" t="s">
        <v>21</v>
      </c>
      <c r="I79" s="1" t="s">
        <v>22</v>
      </c>
      <c r="J79" s="1" t="n">
        <v>4.13079</v>
      </c>
      <c r="K79" s="1" t="n">
        <v>9.41104</v>
      </c>
      <c r="L79" s="1" t="n">
        <v>1.18794</v>
      </c>
      <c r="M79" s="1" t="n">
        <v>2.58724</v>
      </c>
      <c r="N79" s="1" t="n">
        <v>5E-005</v>
      </c>
      <c r="O79" s="1" t="n">
        <v>0.00794014</v>
      </c>
      <c r="P79" s="1" t="s">
        <v>23</v>
      </c>
    </row>
    <row r="80" customFormat="false" ht="12.75" hidden="false" customHeight="false" outlineLevel="0" collapsed="false">
      <c r="A80" s="1" t="s">
        <v>2075</v>
      </c>
      <c r="B80" s="1" t="s">
        <v>2075</v>
      </c>
      <c r="C80" s="1" t="s">
        <v>1218</v>
      </c>
      <c r="D80" s="1" t="n">
        <v>552773</v>
      </c>
      <c r="E80" s="1" t="s">
        <v>1219</v>
      </c>
      <c r="F80" s="1" t="s">
        <v>1220</v>
      </c>
      <c r="G80" s="1" t="s">
        <v>20</v>
      </c>
      <c r="H80" s="1" t="s">
        <v>21</v>
      </c>
      <c r="I80" s="1" t="s">
        <v>22</v>
      </c>
      <c r="J80" s="1" t="n">
        <v>10.7568</v>
      </c>
      <c r="K80" s="1" t="n">
        <v>20.1559</v>
      </c>
      <c r="L80" s="1" t="n">
        <v>0.905952</v>
      </c>
      <c r="M80" s="3" t="n">
        <v>2.22683</v>
      </c>
      <c r="N80" s="1" t="n">
        <v>0.0001</v>
      </c>
      <c r="O80" s="1" t="n">
        <v>0.0146429</v>
      </c>
      <c r="P80" s="1" t="s">
        <v>23</v>
      </c>
    </row>
    <row r="81" customFormat="false" ht="12.75" hidden="false" customHeight="false" outlineLevel="0" collapsed="false">
      <c r="A81" s="1" t="s">
        <v>2076</v>
      </c>
      <c r="B81" s="1" t="s">
        <v>2076</v>
      </c>
      <c r="C81" s="1" t="s">
        <v>1265</v>
      </c>
      <c r="D81" s="1" t="n">
        <v>677671</v>
      </c>
      <c r="E81" s="1" t="s">
        <v>1266</v>
      </c>
      <c r="F81" s="1" t="s">
        <v>2077</v>
      </c>
      <c r="G81" s="1" t="s">
        <v>20</v>
      </c>
      <c r="H81" s="1" t="s">
        <v>21</v>
      </c>
      <c r="I81" s="1" t="s">
        <v>22</v>
      </c>
      <c r="J81" s="1" t="n">
        <v>205.185</v>
      </c>
      <c r="K81" s="1" t="n">
        <v>94.4472</v>
      </c>
      <c r="L81" s="1" t="n">
        <v>-1.11935</v>
      </c>
      <c r="M81" s="3" t="n">
        <v>-3.30062</v>
      </c>
      <c r="N81" s="1" t="n">
        <v>5E-005</v>
      </c>
      <c r="O81" s="1" t="n">
        <v>0.00794014</v>
      </c>
      <c r="P81" s="1" t="s">
        <v>23</v>
      </c>
    </row>
    <row r="82" customFormat="false" ht="12.75" hidden="false" customHeight="false" outlineLevel="0" collapsed="false">
      <c r="A82" s="1" t="s">
        <v>2078</v>
      </c>
      <c r="B82" s="1" t="s">
        <v>2078</v>
      </c>
      <c r="C82" s="1" t="s">
        <v>1292</v>
      </c>
      <c r="D82" s="1" t="n">
        <v>100577143</v>
      </c>
      <c r="E82" s="1" t="s">
        <v>1293</v>
      </c>
      <c r="F82" s="1" t="s">
        <v>1294</v>
      </c>
      <c r="G82" s="1" t="s">
        <v>20</v>
      </c>
      <c r="H82" s="1" t="s">
        <v>21</v>
      </c>
      <c r="I82" s="1" t="s">
        <v>22</v>
      </c>
      <c r="J82" s="1" t="n">
        <v>955.066</v>
      </c>
      <c r="K82" s="1" t="n">
        <v>1703.02</v>
      </c>
      <c r="L82" s="1" t="n">
        <v>0.834422</v>
      </c>
      <c r="M82" s="3" t="n">
        <v>2.45318</v>
      </c>
      <c r="N82" s="1" t="n">
        <v>5E-005</v>
      </c>
      <c r="O82" s="1" t="n">
        <v>0.00794014</v>
      </c>
      <c r="P82" s="1" t="s">
        <v>23</v>
      </c>
    </row>
    <row r="83" customFormat="false" ht="12.75" hidden="false" customHeight="false" outlineLevel="0" collapsed="false">
      <c r="A83" s="1" t="s">
        <v>1330</v>
      </c>
      <c r="B83" s="1" t="s">
        <v>1330</v>
      </c>
      <c r="C83" s="1" t="s">
        <v>2079</v>
      </c>
      <c r="D83" s="1" t="n">
        <v>409345</v>
      </c>
      <c r="E83" s="1" t="s">
        <v>2080</v>
      </c>
      <c r="F83" s="1" t="s">
        <v>2081</v>
      </c>
      <c r="G83" s="1" t="s">
        <v>20</v>
      </c>
      <c r="H83" s="1" t="s">
        <v>21</v>
      </c>
      <c r="I83" s="1" t="s">
        <v>22</v>
      </c>
      <c r="J83" s="1" t="n">
        <v>8.07852</v>
      </c>
      <c r="K83" s="1" t="n">
        <v>3.49824</v>
      </c>
      <c r="L83" s="1" t="n">
        <v>-1.20746</v>
      </c>
      <c r="M83" s="3" t="n">
        <v>-2.50032</v>
      </c>
      <c r="N83" s="1" t="n">
        <v>0.0001</v>
      </c>
      <c r="O83" s="1" t="n">
        <v>0.0146429</v>
      </c>
      <c r="P83" s="1" t="s">
        <v>23</v>
      </c>
    </row>
    <row r="84" customFormat="false" ht="12.75" hidden="false" customHeight="false" outlineLevel="0" collapsed="false">
      <c r="A84" s="1" t="s">
        <v>2082</v>
      </c>
      <c r="B84" s="1" t="s">
        <v>2082</v>
      </c>
      <c r="C84" s="1" t="s">
        <v>1331</v>
      </c>
      <c r="D84" s="1" t="n">
        <v>727344</v>
      </c>
      <c r="E84" s="1" t="s">
        <v>1332</v>
      </c>
      <c r="F84" s="1" t="s">
        <v>1333</v>
      </c>
      <c r="G84" s="1" t="s">
        <v>20</v>
      </c>
      <c r="H84" s="1" t="s">
        <v>21</v>
      </c>
      <c r="I84" s="1" t="s">
        <v>22</v>
      </c>
      <c r="J84" s="1" t="n">
        <v>7.61802</v>
      </c>
      <c r="K84" s="1" t="n">
        <v>58.8524</v>
      </c>
      <c r="L84" s="1" t="n">
        <v>2.94961</v>
      </c>
      <c r="M84" s="1" t="n">
        <v>7.20973</v>
      </c>
      <c r="N84" s="1" t="n">
        <v>5E-005</v>
      </c>
      <c r="O84" s="1" t="n">
        <v>0.00794014</v>
      </c>
      <c r="P84" s="1" t="s">
        <v>23</v>
      </c>
    </row>
    <row r="85" customFormat="false" ht="12.75" hidden="false" customHeight="false" outlineLevel="0" collapsed="false">
      <c r="A85" s="1" t="s">
        <v>2083</v>
      </c>
      <c r="B85" s="1" t="s">
        <v>2083</v>
      </c>
      <c r="C85" s="1" t="s">
        <v>2084</v>
      </c>
      <c r="D85" s="1" t="s">
        <v>18</v>
      </c>
      <c r="E85" s="1" t="s">
        <v>18</v>
      </c>
      <c r="F85" s="1" t="s">
        <v>2085</v>
      </c>
      <c r="G85" s="1" t="s">
        <v>20</v>
      </c>
      <c r="H85" s="1" t="s">
        <v>21</v>
      </c>
      <c r="I85" s="1" t="s">
        <v>22</v>
      </c>
      <c r="J85" s="1" t="n">
        <v>49.6241</v>
      </c>
      <c r="K85" s="1" t="n">
        <v>7.15857</v>
      </c>
      <c r="L85" s="1" t="n">
        <v>-2.7933</v>
      </c>
      <c r="M85" s="3" t="n">
        <v>-5.24567</v>
      </c>
      <c r="N85" s="1" t="n">
        <v>5E-005</v>
      </c>
      <c r="O85" s="1" t="n">
        <v>0.00794014</v>
      </c>
      <c r="P85" s="1" t="s">
        <v>23</v>
      </c>
    </row>
    <row r="86" customFormat="false" ht="12.75" hidden="false" customHeight="false" outlineLevel="0" collapsed="false">
      <c r="A86" s="1" t="s">
        <v>2086</v>
      </c>
      <c r="B86" s="1" t="s">
        <v>2086</v>
      </c>
      <c r="C86" s="1" t="s">
        <v>2087</v>
      </c>
      <c r="D86" s="1" t="n">
        <v>552199</v>
      </c>
      <c r="E86" s="1" t="s">
        <v>2088</v>
      </c>
      <c r="F86" s="1" t="s">
        <v>2089</v>
      </c>
      <c r="G86" s="1" t="s">
        <v>20</v>
      </c>
      <c r="H86" s="1" t="s">
        <v>21</v>
      </c>
      <c r="I86" s="1" t="s">
        <v>22</v>
      </c>
      <c r="J86" s="1" t="n">
        <v>0.656137</v>
      </c>
      <c r="K86" s="1" t="n">
        <v>2.92553</v>
      </c>
      <c r="L86" s="1" t="n">
        <v>2.15663</v>
      </c>
      <c r="M86" s="3" t="n">
        <v>2.74592</v>
      </c>
      <c r="N86" s="1" t="n">
        <v>0.0004</v>
      </c>
      <c r="O86" s="1" t="n">
        <v>0.0446535</v>
      </c>
      <c r="P86" s="1" t="s">
        <v>23</v>
      </c>
    </row>
    <row r="87" customFormat="false" ht="12.75" hidden="false" customHeight="false" outlineLevel="0" collapsed="false">
      <c r="A87" s="1" t="s">
        <v>2090</v>
      </c>
      <c r="B87" s="1" t="s">
        <v>2090</v>
      </c>
      <c r="C87" s="1" t="s">
        <v>1347</v>
      </c>
      <c r="D87" s="1" t="n">
        <v>551197</v>
      </c>
      <c r="E87" s="1" t="s">
        <v>1348</v>
      </c>
      <c r="F87" s="1" t="s">
        <v>1349</v>
      </c>
      <c r="G87" s="1" t="s">
        <v>20</v>
      </c>
      <c r="H87" s="1" t="s">
        <v>21</v>
      </c>
      <c r="I87" s="1" t="s">
        <v>22</v>
      </c>
      <c r="J87" s="1" t="n">
        <v>13.1841</v>
      </c>
      <c r="K87" s="1" t="n">
        <v>24.9609</v>
      </c>
      <c r="L87" s="1" t="n">
        <v>0.920869</v>
      </c>
      <c r="M87" s="3" t="n">
        <v>2.82082</v>
      </c>
      <c r="N87" s="1" t="n">
        <v>5E-005</v>
      </c>
      <c r="O87" s="1" t="n">
        <v>0.00794014</v>
      </c>
      <c r="P87" s="1" t="s">
        <v>23</v>
      </c>
    </row>
    <row r="88" customFormat="false" ht="12.75" hidden="false" customHeight="false" outlineLevel="0" collapsed="false">
      <c r="A88" s="1" t="s">
        <v>2091</v>
      </c>
      <c r="B88" s="1" t="s">
        <v>2091</v>
      </c>
      <c r="C88" s="1" t="s">
        <v>2092</v>
      </c>
      <c r="D88" s="1" t="s">
        <v>18</v>
      </c>
      <c r="E88" s="1" t="s">
        <v>18</v>
      </c>
      <c r="F88" s="1" t="s">
        <v>2093</v>
      </c>
      <c r="G88" s="1" t="s">
        <v>20</v>
      </c>
      <c r="H88" s="1" t="s">
        <v>21</v>
      </c>
      <c r="I88" s="1" t="s">
        <v>22</v>
      </c>
      <c r="J88" s="1" t="n">
        <v>3.08687</v>
      </c>
      <c r="K88" s="1" t="n">
        <v>0</v>
      </c>
      <c r="L88" s="1" t="e">
        <f aca="false">-#NAME?</f>
        <v>#NAME?</v>
      </c>
      <c r="M88" s="3" t="s">
        <v>18</v>
      </c>
      <c r="N88" s="1" t="n">
        <v>0.0003</v>
      </c>
      <c r="O88" s="1" t="n">
        <v>0.0356053</v>
      </c>
      <c r="P88" s="1" t="s">
        <v>23</v>
      </c>
    </row>
    <row r="89" customFormat="false" ht="12.75" hidden="false" customHeight="false" outlineLevel="0" collapsed="false">
      <c r="A89" s="1" t="s">
        <v>2094</v>
      </c>
      <c r="B89" s="1" t="s">
        <v>2094</v>
      </c>
      <c r="C89" s="1" t="s">
        <v>1354</v>
      </c>
      <c r="D89" s="1" t="n">
        <v>552301</v>
      </c>
      <c r="E89" s="1" t="s">
        <v>1355</v>
      </c>
      <c r="F89" s="1" t="s">
        <v>1356</v>
      </c>
      <c r="G89" s="1" t="s">
        <v>20</v>
      </c>
      <c r="H89" s="1" t="s">
        <v>21</v>
      </c>
      <c r="I89" s="1" t="s">
        <v>22</v>
      </c>
      <c r="J89" s="1" t="n">
        <v>86.341</v>
      </c>
      <c r="K89" s="1" t="n">
        <v>154.134</v>
      </c>
      <c r="L89" s="1" t="n">
        <v>0.836068</v>
      </c>
      <c r="M89" s="3" t="n">
        <v>2.56329</v>
      </c>
      <c r="N89" s="1" t="n">
        <v>5E-005</v>
      </c>
      <c r="O89" s="1" t="n">
        <v>0.00794014</v>
      </c>
      <c r="P89" s="1" t="s">
        <v>23</v>
      </c>
    </row>
    <row r="90" customFormat="false" ht="12.75" hidden="false" customHeight="false" outlineLevel="0" collapsed="false">
      <c r="A90" s="1" t="s">
        <v>2095</v>
      </c>
      <c r="B90" s="1" t="s">
        <v>2095</v>
      </c>
      <c r="C90" s="1" t="s">
        <v>2096</v>
      </c>
      <c r="D90" s="1" t="n">
        <v>552598</v>
      </c>
      <c r="E90" s="1" t="s">
        <v>2097</v>
      </c>
      <c r="F90" s="1" t="s">
        <v>2098</v>
      </c>
      <c r="G90" s="1" t="s">
        <v>20</v>
      </c>
      <c r="H90" s="1" t="s">
        <v>21</v>
      </c>
      <c r="I90" s="1" t="s">
        <v>22</v>
      </c>
      <c r="J90" s="1" t="n">
        <v>9.00938</v>
      </c>
      <c r="K90" s="1" t="n">
        <v>21.0736</v>
      </c>
      <c r="L90" s="1" t="n">
        <v>1.22594</v>
      </c>
      <c r="M90" s="1" t="n">
        <v>2.51815</v>
      </c>
      <c r="N90" s="1" t="n">
        <v>0.0003</v>
      </c>
      <c r="O90" s="1" t="n">
        <v>0.0356053</v>
      </c>
      <c r="P90" s="1" t="s">
        <v>23</v>
      </c>
    </row>
    <row r="91" customFormat="false" ht="12.75" hidden="false" customHeight="false" outlineLevel="0" collapsed="false">
      <c r="A91" s="1" t="s">
        <v>2099</v>
      </c>
      <c r="B91" s="1" t="s">
        <v>2099</v>
      </c>
      <c r="C91" s="1" t="s">
        <v>1382</v>
      </c>
      <c r="D91" s="1" t="n">
        <v>727243</v>
      </c>
      <c r="E91" s="1" t="s">
        <v>1383</v>
      </c>
      <c r="F91" s="1" t="s">
        <v>1384</v>
      </c>
      <c r="G91" s="1" t="s">
        <v>20</v>
      </c>
      <c r="H91" s="1" t="s">
        <v>21</v>
      </c>
      <c r="I91" s="1" t="s">
        <v>22</v>
      </c>
      <c r="J91" s="1" t="n">
        <v>1.36082</v>
      </c>
      <c r="K91" s="1" t="n">
        <v>9.26089</v>
      </c>
      <c r="L91" s="1" t="n">
        <v>2.76667</v>
      </c>
      <c r="M91" s="3" t="n">
        <v>3.17183</v>
      </c>
      <c r="N91" s="1" t="n">
        <v>0.0002</v>
      </c>
      <c r="O91" s="1" t="n">
        <v>0.0259195</v>
      </c>
      <c r="P91" s="1" t="s">
        <v>23</v>
      </c>
    </row>
    <row r="92" customFormat="false" ht="12.75" hidden="false" customHeight="false" outlineLevel="0" collapsed="false">
      <c r="A92" s="1" t="s">
        <v>2100</v>
      </c>
      <c r="B92" s="1" t="s">
        <v>2100</v>
      </c>
      <c r="C92" s="1" t="s">
        <v>2101</v>
      </c>
      <c r="D92" s="1" t="n">
        <v>724711</v>
      </c>
      <c r="E92" s="1" t="s">
        <v>2102</v>
      </c>
      <c r="F92" s="1" t="s">
        <v>2103</v>
      </c>
      <c r="G92" s="1" t="s">
        <v>20</v>
      </c>
      <c r="H92" s="1" t="s">
        <v>21</v>
      </c>
      <c r="I92" s="1" t="s">
        <v>22</v>
      </c>
      <c r="J92" s="1" t="n">
        <v>91.3913</v>
      </c>
      <c r="K92" s="1" t="n">
        <v>174.022</v>
      </c>
      <c r="L92" s="1" t="n">
        <v>0.929144</v>
      </c>
      <c r="M92" s="1" t="n">
        <v>2.28492</v>
      </c>
      <c r="N92" s="1" t="n">
        <v>0.0003</v>
      </c>
      <c r="O92" s="1" t="n">
        <v>0.0356053</v>
      </c>
      <c r="P92" s="1" t="s">
        <v>23</v>
      </c>
    </row>
    <row r="93" customFormat="false" ht="12.75" hidden="false" customHeight="false" outlineLevel="0" collapsed="false">
      <c r="A93" s="1" t="s">
        <v>2104</v>
      </c>
      <c r="B93" s="1" t="s">
        <v>2104</v>
      </c>
      <c r="C93" s="1" t="s">
        <v>1386</v>
      </c>
      <c r="D93" s="1" t="n">
        <v>100578586</v>
      </c>
      <c r="E93" s="1" t="s">
        <v>1387</v>
      </c>
      <c r="F93" s="1" t="s">
        <v>1388</v>
      </c>
      <c r="G93" s="1" t="s">
        <v>20</v>
      </c>
      <c r="H93" s="1" t="s">
        <v>21</v>
      </c>
      <c r="I93" s="1" t="s">
        <v>22</v>
      </c>
      <c r="J93" s="1" t="n">
        <v>70.0842</v>
      </c>
      <c r="K93" s="1" t="n">
        <v>42.3298</v>
      </c>
      <c r="L93" s="1" t="n">
        <v>-0.727416</v>
      </c>
      <c r="M93" s="3" t="n">
        <v>-2.39526</v>
      </c>
      <c r="N93" s="1" t="n">
        <v>0.00015</v>
      </c>
      <c r="O93" s="1" t="n">
        <v>0.0203765</v>
      </c>
      <c r="P93" s="1" t="s">
        <v>23</v>
      </c>
    </row>
    <row r="94" customFormat="false" ht="12.75" hidden="false" customHeight="false" outlineLevel="0" collapsed="false">
      <c r="A94" s="1" t="s">
        <v>2105</v>
      </c>
      <c r="B94" s="1" t="s">
        <v>2105</v>
      </c>
      <c r="C94" s="1" t="s">
        <v>2106</v>
      </c>
      <c r="D94" s="1" t="n">
        <v>409663</v>
      </c>
      <c r="E94" s="1" t="s">
        <v>2107</v>
      </c>
      <c r="F94" s="1" t="s">
        <v>2108</v>
      </c>
      <c r="G94" s="1" t="s">
        <v>20</v>
      </c>
      <c r="H94" s="1" t="s">
        <v>21</v>
      </c>
      <c r="I94" s="1" t="s">
        <v>22</v>
      </c>
      <c r="J94" s="1" t="n">
        <v>263.426</v>
      </c>
      <c r="K94" s="1" t="n">
        <v>149.859</v>
      </c>
      <c r="L94" s="1" t="n">
        <v>-0.81379</v>
      </c>
      <c r="M94" s="3" t="n">
        <v>-2.46609</v>
      </c>
      <c r="N94" s="1" t="n">
        <v>5E-005</v>
      </c>
      <c r="O94" s="1" t="n">
        <v>0.00794014</v>
      </c>
      <c r="P94" s="1" t="s">
        <v>23</v>
      </c>
    </row>
    <row r="95" customFormat="false" ht="12.75" hidden="false" customHeight="false" outlineLevel="0" collapsed="false">
      <c r="K95" s="3"/>
    </row>
    <row r="97" customFormat="false" ht="12.75" hidden="false" customHeight="false" outlineLevel="0" collapsed="false">
      <c r="K97" s="3"/>
    </row>
    <row r="98" customFormat="false" ht="12.75" hidden="false" customHeight="false" outlineLevel="0" collapsed="false">
      <c r="K98" s="3"/>
    </row>
    <row r="99" customFormat="false" ht="12.75" hidden="false" customHeight="false" outlineLevel="0" collapsed="false">
      <c r="K99" s="3"/>
    </row>
    <row r="100" customFormat="false" ht="12.75" hidden="false" customHeight="false" outlineLevel="0" collapsed="false">
      <c r="K100" s="3"/>
    </row>
    <row r="101" customFormat="false" ht="12.75" hidden="false" customHeight="false" outlineLevel="0" collapsed="false">
      <c r="K101" s="3"/>
    </row>
    <row r="102" customFormat="false" ht="12.75" hidden="false" customHeight="false" outlineLevel="0" collapsed="false">
      <c r="K102" s="3"/>
    </row>
    <row r="104" customFormat="false" ht="12.75" hidden="false" customHeight="false" outlineLevel="0" collapsed="false">
      <c r="K104" s="3"/>
    </row>
    <row r="106" customFormat="false" ht="12.75" hidden="false" customHeight="false" outlineLevel="0" collapsed="false">
      <c r="K106" s="3"/>
    </row>
    <row r="108" customFormat="false" ht="12.75" hidden="false" customHeight="false" outlineLevel="0" collapsed="false">
      <c r="K108" s="3"/>
    </row>
    <row r="109" customFormat="false" ht="12.75" hidden="false" customHeight="false" outlineLevel="0" collapsed="false">
      <c r="K109" s="3"/>
    </row>
    <row r="110" customFormat="false" ht="12.75" hidden="false" customHeight="false" outlineLevel="0" collapsed="false">
      <c r="K110" s="3"/>
    </row>
    <row r="111" customFormat="false" ht="12.75" hidden="false" customHeight="false" outlineLevel="0" collapsed="false">
      <c r="K111" s="3"/>
    </row>
    <row r="112" customFormat="false" ht="12.75" hidden="false" customHeight="false" outlineLevel="0" collapsed="false">
      <c r="K112" s="3"/>
    </row>
    <row r="113" customFormat="false" ht="12.75" hidden="false" customHeight="false" outlineLevel="0" collapsed="false">
      <c r="K113" s="3"/>
    </row>
    <row r="114" customFormat="false" ht="12.75" hidden="false" customHeight="false" outlineLevel="0" collapsed="false">
      <c r="K114" s="3"/>
    </row>
    <row r="115" customFormat="false" ht="12.75" hidden="false" customHeight="false" outlineLevel="0" collapsed="false">
      <c r="K115" s="3"/>
    </row>
    <row r="116" customFormat="false" ht="12.75" hidden="false" customHeight="false" outlineLevel="0" collapsed="false">
      <c r="K116" s="3"/>
    </row>
    <row r="117" customFormat="false" ht="12.75" hidden="false" customHeight="false" outlineLevel="0" collapsed="false">
      <c r="K117" s="3"/>
    </row>
    <row r="118" customFormat="false" ht="12.75" hidden="false" customHeight="false" outlineLevel="0" collapsed="false">
      <c r="K118" s="3"/>
    </row>
    <row r="119" customFormat="false" ht="12.75" hidden="false" customHeight="false" outlineLevel="0" collapsed="false">
      <c r="K119" s="3"/>
    </row>
    <row r="120" customFormat="false" ht="12.75" hidden="false" customHeight="false" outlineLevel="0" collapsed="false">
      <c r="K120" s="3"/>
    </row>
    <row r="121" customFormat="false" ht="12.75" hidden="false" customHeight="false" outlineLevel="0" collapsed="false">
      <c r="K121" s="3"/>
    </row>
    <row r="123" customFormat="false" ht="12.75" hidden="false" customHeight="false" outlineLevel="0" collapsed="false">
      <c r="K123" s="3"/>
    </row>
    <row r="126" customFormat="false" ht="12.75" hidden="false" customHeight="false" outlineLevel="0" collapsed="false">
      <c r="K126" s="3"/>
    </row>
    <row r="127" customFormat="false" ht="12.75" hidden="false" customHeight="false" outlineLevel="0" collapsed="false">
      <c r="K127" s="3"/>
    </row>
    <row r="128" customFormat="false" ht="12.75" hidden="false" customHeight="false" outlineLevel="0" collapsed="false">
      <c r="K128" s="3"/>
    </row>
    <row r="129" customFormat="false" ht="12.75" hidden="false" customHeight="false" outlineLevel="0" collapsed="false">
      <c r="K129" s="3"/>
    </row>
    <row r="130" customFormat="false" ht="12.75" hidden="false" customHeight="false" outlineLevel="0" collapsed="false">
      <c r="K130" s="3"/>
    </row>
    <row r="131" customFormat="false" ht="12.75" hidden="false" customHeight="false" outlineLevel="0" collapsed="false">
      <c r="K131" s="3"/>
    </row>
    <row r="132" customFormat="false" ht="12.75" hidden="false" customHeight="false" outlineLevel="0" collapsed="false">
      <c r="K132" s="3"/>
    </row>
    <row r="133" customFormat="false" ht="12.75" hidden="false" customHeight="false" outlineLevel="0" collapsed="false">
      <c r="K133" s="3"/>
    </row>
    <row r="134" customFormat="false" ht="12.75" hidden="false" customHeight="false" outlineLevel="0" collapsed="false">
      <c r="K134" s="3"/>
    </row>
    <row r="136" customFormat="false" ht="12.75" hidden="false" customHeight="false" outlineLevel="0" collapsed="false">
      <c r="K136" s="3"/>
    </row>
    <row r="137" customFormat="false" ht="12.75" hidden="false" customHeight="false" outlineLevel="0" collapsed="false">
      <c r="K137" s="3"/>
    </row>
    <row r="138" customFormat="false" ht="12.75" hidden="false" customHeight="false" outlineLevel="0" collapsed="false">
      <c r="K138" s="3"/>
    </row>
    <row r="139" customFormat="false" ht="12.75" hidden="false" customHeight="false" outlineLevel="0" collapsed="false">
      <c r="K139" s="3"/>
    </row>
    <row r="140" customFormat="false" ht="12.75" hidden="false" customHeight="false" outlineLevel="0" collapsed="false">
      <c r="K140" s="3"/>
    </row>
    <row r="142" customFormat="false" ht="12.75" hidden="false" customHeight="false" outlineLevel="0" collapsed="false">
      <c r="K142" s="3"/>
    </row>
    <row r="143" customFormat="false" ht="12.75" hidden="false" customHeight="false" outlineLevel="0" collapsed="false">
      <c r="K143" s="3"/>
    </row>
    <row r="146" customFormat="false" ht="12.75" hidden="false" customHeight="false" outlineLevel="0" collapsed="false">
      <c r="K146" s="3"/>
    </row>
    <row r="147" customFormat="false" ht="12.75" hidden="false" customHeight="false" outlineLevel="0" collapsed="false">
      <c r="K147" s="3"/>
    </row>
    <row r="148" customFormat="false" ht="12.75" hidden="false" customHeight="false" outlineLevel="0" collapsed="false">
      <c r="K148" s="3"/>
    </row>
    <row r="152" customFormat="false" ht="12.75" hidden="false" customHeight="false" outlineLevel="0" collapsed="false">
      <c r="K152" s="3"/>
    </row>
    <row r="153" customFormat="false" ht="12.75" hidden="false" customHeight="false" outlineLevel="0" collapsed="false">
      <c r="K153" s="3"/>
    </row>
    <row r="154" customFormat="false" ht="12.75" hidden="false" customHeight="false" outlineLevel="0" collapsed="false">
      <c r="K154" s="3"/>
    </row>
    <row r="155" customFormat="false" ht="12.75" hidden="false" customHeight="false" outlineLevel="0" collapsed="false">
      <c r="K155" s="3"/>
    </row>
    <row r="156" customFormat="false" ht="12.75" hidden="false" customHeight="false" outlineLevel="0" collapsed="false">
      <c r="K156" s="3"/>
    </row>
    <row r="159" customFormat="false" ht="12.75" hidden="false" customHeight="false" outlineLevel="0" collapsed="false">
      <c r="K159" s="3"/>
    </row>
    <row r="161" customFormat="false" ht="12.75" hidden="false" customHeight="false" outlineLevel="0" collapsed="false">
      <c r="K161" s="3"/>
    </row>
    <row r="163" customFormat="false" ht="12.75" hidden="false" customHeight="false" outlineLevel="0" collapsed="false">
      <c r="K163" s="3"/>
    </row>
    <row r="165" customFormat="false" ht="12.75" hidden="false" customHeight="false" outlineLevel="0" collapsed="false">
      <c r="K165" s="3"/>
    </row>
    <row r="166" customFormat="false" ht="12.75" hidden="false" customHeight="false" outlineLevel="0" collapsed="false">
      <c r="K166" s="3"/>
    </row>
    <row r="167" customFormat="false" ht="12.75" hidden="false" customHeight="false" outlineLevel="0" collapsed="false">
      <c r="K167" s="3"/>
    </row>
    <row r="168" customFormat="false" ht="12.75" hidden="false" customHeight="false" outlineLevel="0" collapsed="false">
      <c r="K168" s="3"/>
    </row>
    <row r="170" customFormat="false" ht="12.75" hidden="false" customHeight="false" outlineLevel="0" collapsed="false">
      <c r="K170" s="3"/>
    </row>
    <row r="171" customFormat="false" ht="12.75" hidden="false" customHeight="false" outlineLevel="0" collapsed="false">
      <c r="K171" s="3"/>
    </row>
    <row r="172" customFormat="false" ht="12.75" hidden="false" customHeight="false" outlineLevel="0" collapsed="false">
      <c r="K172" s="3"/>
    </row>
    <row r="173" customFormat="false" ht="12.75" hidden="false" customHeight="false" outlineLevel="0" collapsed="false">
      <c r="K173" s="3"/>
    </row>
    <row r="175" customFormat="false" ht="12.75" hidden="false" customHeight="false" outlineLevel="0" collapsed="false">
      <c r="K175" s="3"/>
    </row>
    <row r="178" customFormat="false" ht="12.75" hidden="false" customHeight="false" outlineLevel="0" collapsed="false">
      <c r="K178" s="3"/>
    </row>
    <row r="179" customFormat="false" ht="12.75" hidden="false" customHeight="false" outlineLevel="0" collapsed="false">
      <c r="K179" s="3"/>
    </row>
    <row r="180" customFormat="false" ht="12.75" hidden="false" customHeight="false" outlineLevel="0" collapsed="false">
      <c r="K180" s="3"/>
    </row>
    <row r="181" customFormat="false" ht="12.75" hidden="false" customHeight="false" outlineLevel="0" collapsed="false">
      <c r="K181" s="3"/>
    </row>
    <row r="182" customFormat="false" ht="12.75" hidden="false" customHeight="false" outlineLevel="0" collapsed="false">
      <c r="K182" s="3"/>
    </row>
    <row r="185" customFormat="false" ht="12.75" hidden="false" customHeight="false" outlineLevel="0" collapsed="false">
      <c r="K185" s="3"/>
    </row>
    <row r="187" customFormat="false" ht="12.75" hidden="false" customHeight="false" outlineLevel="0" collapsed="false">
      <c r="K187" s="3"/>
    </row>
    <row r="188" customFormat="false" ht="12.75" hidden="false" customHeight="false" outlineLevel="0" collapsed="false">
      <c r="K188" s="3"/>
    </row>
    <row r="190" customFormat="false" ht="12.75" hidden="false" customHeight="false" outlineLevel="0" collapsed="false">
      <c r="K190" s="3"/>
    </row>
    <row r="192" customFormat="false" ht="12.75" hidden="false" customHeight="false" outlineLevel="0" collapsed="false">
      <c r="K192" s="3"/>
    </row>
    <row r="193" customFormat="false" ht="12.75" hidden="false" customHeight="false" outlineLevel="0" collapsed="false">
      <c r="K193" s="3"/>
    </row>
    <row r="197" customFormat="false" ht="12.75" hidden="false" customHeight="false" outlineLevel="0" collapsed="false">
      <c r="K197" s="3"/>
    </row>
    <row r="198" customFormat="false" ht="12.75" hidden="false" customHeight="false" outlineLevel="0" collapsed="false">
      <c r="K198" s="3"/>
    </row>
    <row r="201" customFormat="false" ht="12.75" hidden="false" customHeight="false" outlineLevel="0" collapsed="false">
      <c r="K201" s="3"/>
    </row>
    <row r="202" customFormat="false" ht="12.75" hidden="false" customHeight="false" outlineLevel="0" collapsed="false">
      <c r="K202" s="3"/>
    </row>
    <row r="203" customFormat="false" ht="12.75" hidden="false" customHeight="false" outlineLevel="0" collapsed="false">
      <c r="K203" s="3"/>
    </row>
    <row r="204" customFormat="false" ht="12.75" hidden="false" customHeight="false" outlineLevel="0" collapsed="false">
      <c r="K204" s="3"/>
    </row>
    <row r="205" customFormat="false" ht="12.75" hidden="false" customHeight="false" outlineLevel="0" collapsed="false">
      <c r="K205" s="3"/>
    </row>
    <row r="206" customFormat="false" ht="12.75" hidden="false" customHeight="false" outlineLevel="0" collapsed="false">
      <c r="K206" s="3"/>
    </row>
    <row r="208" customFormat="false" ht="12.75" hidden="false" customHeight="false" outlineLevel="0" collapsed="false">
      <c r="K208" s="3"/>
    </row>
    <row r="209" customFormat="false" ht="12.75" hidden="false" customHeight="false" outlineLevel="0" collapsed="false">
      <c r="K209" s="3"/>
    </row>
    <row r="210" customFormat="false" ht="12.75" hidden="false" customHeight="false" outlineLevel="0" collapsed="false">
      <c r="K210" s="3"/>
    </row>
    <row r="211" customFormat="false" ht="12.75" hidden="false" customHeight="false" outlineLevel="0" collapsed="false">
      <c r="K211" s="3"/>
    </row>
    <row r="212" customFormat="false" ht="12.75" hidden="false" customHeight="false" outlineLevel="0" collapsed="false">
      <c r="K212" s="3"/>
    </row>
    <row r="213" customFormat="false" ht="12.75" hidden="false" customHeight="false" outlineLevel="0" collapsed="false">
      <c r="K213" s="3"/>
    </row>
    <row r="214" customFormat="false" ht="12.75" hidden="false" customHeight="false" outlineLevel="0" collapsed="false">
      <c r="K214" s="3"/>
    </row>
    <row r="215" customFormat="false" ht="12.75" hidden="false" customHeight="false" outlineLevel="0" collapsed="false">
      <c r="K215" s="3"/>
    </row>
    <row r="216" customFormat="false" ht="12.75" hidden="false" customHeight="false" outlineLevel="0" collapsed="false">
      <c r="K216" s="3"/>
    </row>
    <row r="218" customFormat="false" ht="12.75" hidden="false" customHeight="false" outlineLevel="0" collapsed="false">
      <c r="K218" s="3"/>
    </row>
    <row r="219" customFormat="false" ht="12.75" hidden="false" customHeight="false" outlineLevel="0" collapsed="false">
      <c r="K219" s="3"/>
    </row>
    <row r="221" customFormat="false" ht="12.75" hidden="false" customHeight="false" outlineLevel="0" collapsed="false">
      <c r="K221" s="3"/>
    </row>
    <row r="222" customFormat="false" ht="12.75" hidden="false" customHeight="false" outlineLevel="0" collapsed="false">
      <c r="K222" s="3"/>
    </row>
    <row r="225" customFormat="false" ht="12.75" hidden="false" customHeight="false" outlineLevel="0" collapsed="false">
      <c r="K225" s="3"/>
    </row>
    <row r="226" customFormat="false" ht="12.75" hidden="false" customHeight="false" outlineLevel="0" collapsed="false">
      <c r="K226" s="3"/>
    </row>
    <row r="231" customFormat="false" ht="12.75" hidden="false" customHeight="false" outlineLevel="0" collapsed="false">
      <c r="K231" s="3"/>
    </row>
    <row r="232" customFormat="false" ht="12.75" hidden="false" customHeight="false" outlineLevel="0" collapsed="false">
      <c r="K232" s="3"/>
    </row>
    <row r="234" customFormat="false" ht="12.75" hidden="false" customHeight="false" outlineLevel="0" collapsed="false">
      <c r="K234" s="3"/>
    </row>
    <row r="237" customFormat="false" ht="12.75" hidden="false" customHeight="false" outlineLevel="0" collapsed="false">
      <c r="K237" s="3"/>
    </row>
    <row r="239" customFormat="false" ht="12.75" hidden="false" customHeight="false" outlineLevel="0" collapsed="false">
      <c r="K239" s="3"/>
    </row>
    <row r="240" customFormat="false" ht="12.75" hidden="false" customHeight="false" outlineLevel="0" collapsed="false">
      <c r="K240" s="3"/>
    </row>
    <row r="241" customFormat="false" ht="12.75" hidden="false" customHeight="false" outlineLevel="0" collapsed="false">
      <c r="K241" s="3"/>
    </row>
    <row r="242" customFormat="false" ht="12.75" hidden="false" customHeight="false" outlineLevel="0" collapsed="false">
      <c r="K242" s="3"/>
    </row>
    <row r="243" customFormat="false" ht="12.75" hidden="false" customHeight="false" outlineLevel="0" collapsed="false">
      <c r="K243" s="3"/>
    </row>
    <row r="244" customFormat="false" ht="12.75" hidden="false" customHeight="false" outlineLevel="0" collapsed="false">
      <c r="K244" s="3"/>
    </row>
    <row r="246" customFormat="false" ht="12.75" hidden="false" customHeight="false" outlineLevel="0" collapsed="false">
      <c r="K246" s="3"/>
    </row>
    <row r="248" customFormat="false" ht="12.75" hidden="false" customHeight="false" outlineLevel="0" collapsed="false">
      <c r="K248" s="3"/>
    </row>
    <row r="249" customFormat="false" ht="12.75" hidden="false" customHeight="false" outlineLevel="0" collapsed="false">
      <c r="K249" s="3"/>
    </row>
    <row r="250" customFormat="false" ht="12.75" hidden="false" customHeight="false" outlineLevel="0" collapsed="false">
      <c r="K250" s="3"/>
    </row>
    <row r="251" customFormat="false" ht="12.75" hidden="false" customHeight="false" outlineLevel="0" collapsed="false">
      <c r="K251" s="3"/>
    </row>
    <row r="252" customFormat="false" ht="12.75" hidden="false" customHeight="false" outlineLevel="0" collapsed="false">
      <c r="K252" s="3"/>
    </row>
    <row r="253" customFormat="false" ht="12.75" hidden="false" customHeight="false" outlineLevel="0" collapsed="false">
      <c r="K253" s="3"/>
    </row>
    <row r="254" customFormat="false" ht="12.75" hidden="false" customHeight="false" outlineLevel="0" collapsed="false">
      <c r="K254" s="3"/>
    </row>
    <row r="256" customFormat="false" ht="12.75" hidden="false" customHeight="false" outlineLevel="0" collapsed="false">
      <c r="K256" s="3"/>
    </row>
    <row r="258" customFormat="false" ht="12.75" hidden="false" customHeight="false" outlineLevel="0" collapsed="false">
      <c r="K258" s="3"/>
    </row>
    <row r="259" customFormat="false" ht="12.75" hidden="false" customHeight="false" outlineLevel="0" collapsed="false">
      <c r="K259" s="3"/>
    </row>
    <row r="260" customFormat="false" ht="12.75" hidden="false" customHeight="false" outlineLevel="0" collapsed="false">
      <c r="K260" s="3"/>
    </row>
    <row r="261" customFormat="false" ht="12.75" hidden="false" customHeight="false" outlineLevel="0" collapsed="false">
      <c r="K261" s="3"/>
    </row>
    <row r="262" customFormat="false" ht="12.75" hidden="false" customHeight="false" outlineLevel="0" collapsed="false">
      <c r="K262" s="3"/>
    </row>
    <row r="264" customFormat="false" ht="12.75" hidden="false" customHeight="false" outlineLevel="0" collapsed="false">
      <c r="K264" s="3"/>
    </row>
    <row r="268" customFormat="false" ht="12.75" hidden="false" customHeight="false" outlineLevel="0" collapsed="false">
      <c r="K268" s="3"/>
    </row>
    <row r="269" customFormat="false" ht="12.75" hidden="false" customHeight="false" outlineLevel="0" collapsed="false">
      <c r="K269" s="3"/>
    </row>
    <row r="270" customFormat="false" ht="12.75" hidden="false" customHeight="false" outlineLevel="0" collapsed="false">
      <c r="K270" s="3"/>
    </row>
    <row r="271" customFormat="false" ht="12.75" hidden="false" customHeight="false" outlineLevel="0" collapsed="false">
      <c r="K271" s="3"/>
    </row>
    <row r="272" customFormat="false" ht="12.75" hidden="false" customHeight="false" outlineLevel="0" collapsed="false">
      <c r="K272" s="3"/>
    </row>
    <row r="273" customFormat="false" ht="12.75" hidden="false" customHeight="false" outlineLevel="0" collapsed="false">
      <c r="K273" s="3"/>
    </row>
    <row r="275" customFormat="false" ht="12.75" hidden="false" customHeight="false" outlineLevel="0" collapsed="false">
      <c r="K275" s="3"/>
    </row>
    <row r="276" customFormat="false" ht="12.75" hidden="false" customHeight="false" outlineLevel="0" collapsed="false">
      <c r="K276" s="3"/>
    </row>
    <row r="277" customFormat="false" ht="12.75" hidden="false" customHeight="false" outlineLevel="0" collapsed="false">
      <c r="K277" s="3"/>
    </row>
    <row r="278" customFormat="false" ht="12.75" hidden="false" customHeight="false" outlineLevel="0" collapsed="false">
      <c r="K278" s="3"/>
    </row>
    <row r="279" customFormat="false" ht="12.75" hidden="false" customHeight="false" outlineLevel="0" collapsed="false">
      <c r="K279" s="3"/>
    </row>
    <row r="280" customFormat="false" ht="12.75" hidden="false" customHeight="false" outlineLevel="0" collapsed="false">
      <c r="K280" s="3"/>
    </row>
    <row r="282" customFormat="false" ht="12.75" hidden="false" customHeight="false" outlineLevel="0" collapsed="false">
      <c r="K282" s="3"/>
    </row>
    <row r="284" customFormat="false" ht="12.75" hidden="false" customHeight="false" outlineLevel="0" collapsed="false">
      <c r="K284" s="3"/>
    </row>
    <row r="285" customFormat="false" ht="12.75" hidden="false" customHeight="false" outlineLevel="0" collapsed="false">
      <c r="K285" s="3"/>
    </row>
    <row r="286" customFormat="false" ht="12.75" hidden="false" customHeight="false" outlineLevel="0" collapsed="false">
      <c r="K286" s="3"/>
    </row>
    <row r="289" customFormat="false" ht="12.75" hidden="false" customHeight="false" outlineLevel="0" collapsed="false">
      <c r="K289" s="3"/>
    </row>
    <row r="290" customFormat="false" ht="12.75" hidden="false" customHeight="false" outlineLevel="0" collapsed="false">
      <c r="K290" s="3"/>
    </row>
    <row r="291" customFormat="false" ht="12.75" hidden="false" customHeight="false" outlineLevel="0" collapsed="false">
      <c r="K291" s="3"/>
    </row>
    <row r="292" customFormat="false" ht="12.75" hidden="false" customHeight="false" outlineLevel="0" collapsed="false">
      <c r="K292" s="3"/>
    </row>
    <row r="293" customFormat="false" ht="12.75" hidden="false" customHeight="false" outlineLevel="0" collapsed="false">
      <c r="K293" s="3"/>
    </row>
    <row r="294" customFormat="false" ht="12.75" hidden="false" customHeight="false" outlineLevel="0" collapsed="false">
      <c r="K294" s="3"/>
    </row>
    <row r="295" customFormat="false" ht="12.75" hidden="false" customHeight="false" outlineLevel="0" collapsed="false">
      <c r="K295" s="3"/>
    </row>
    <row r="296" customFormat="false" ht="12.75" hidden="false" customHeight="false" outlineLevel="0" collapsed="false">
      <c r="K296" s="3"/>
    </row>
    <row r="297" customFormat="false" ht="12.75" hidden="false" customHeight="false" outlineLevel="0" collapsed="false">
      <c r="K297" s="3"/>
    </row>
    <row r="301" customFormat="false" ht="12.75" hidden="false" customHeight="false" outlineLevel="0" collapsed="false">
      <c r="K301" s="3"/>
    </row>
    <row r="302" customFormat="false" ht="12.75" hidden="false" customHeight="false" outlineLevel="0" collapsed="false">
      <c r="K302" s="3"/>
    </row>
    <row r="304" customFormat="false" ht="12.75" hidden="false" customHeight="false" outlineLevel="0" collapsed="false">
      <c r="K304" s="3"/>
    </row>
    <row r="305" customFormat="false" ht="12.75" hidden="false" customHeight="false" outlineLevel="0" collapsed="false">
      <c r="K305" s="3"/>
    </row>
    <row r="306" customFormat="false" ht="12.75" hidden="false" customHeight="false" outlineLevel="0" collapsed="false">
      <c r="K306" s="3"/>
    </row>
    <row r="307" customFormat="false" ht="12.75" hidden="false" customHeight="false" outlineLevel="0" collapsed="false">
      <c r="K307" s="3"/>
    </row>
    <row r="312" customFormat="false" ht="12.75" hidden="false" customHeight="false" outlineLevel="0" collapsed="false">
      <c r="K312" s="3"/>
    </row>
    <row r="313" customFormat="false" ht="12.75" hidden="false" customHeight="false" outlineLevel="0" collapsed="false">
      <c r="K313" s="3"/>
    </row>
    <row r="314" customFormat="false" ht="12.75" hidden="false" customHeight="false" outlineLevel="0" collapsed="false">
      <c r="K314" s="3"/>
    </row>
    <row r="315" customFormat="false" ht="12.75" hidden="false" customHeight="false" outlineLevel="0" collapsed="false">
      <c r="K315" s="3"/>
    </row>
    <row r="316" customFormat="false" ht="12.75" hidden="false" customHeight="false" outlineLevel="0" collapsed="false">
      <c r="K316" s="3"/>
    </row>
    <row r="318" customFormat="false" ht="12.75" hidden="false" customHeight="false" outlineLevel="0" collapsed="false">
      <c r="K318" s="3"/>
    </row>
    <row r="319" customFormat="false" ht="12.75" hidden="false" customHeight="false" outlineLevel="0" collapsed="false">
      <c r="K319" s="3"/>
    </row>
    <row r="322" customFormat="false" ht="12.75" hidden="false" customHeight="false" outlineLevel="0" collapsed="false">
      <c r="K322" s="3"/>
    </row>
    <row r="323" customFormat="false" ht="12.75" hidden="false" customHeight="false" outlineLevel="0" collapsed="false">
      <c r="K323" s="3"/>
    </row>
    <row r="325" customFormat="false" ht="12.75" hidden="false" customHeight="false" outlineLevel="0" collapsed="false">
      <c r="K325" s="3"/>
    </row>
    <row r="326" customFormat="false" ht="12.75" hidden="false" customHeight="false" outlineLevel="0" collapsed="false">
      <c r="K326" s="3"/>
    </row>
    <row r="327" customFormat="false" ht="12.75" hidden="false" customHeight="false" outlineLevel="0" collapsed="false">
      <c r="K327" s="3"/>
    </row>
    <row r="328" customFormat="false" ht="12.75" hidden="false" customHeight="false" outlineLevel="0" collapsed="false">
      <c r="K328" s="3"/>
    </row>
    <row r="329" customFormat="false" ht="12.75" hidden="false" customHeight="false" outlineLevel="0" collapsed="false">
      <c r="K329" s="3"/>
    </row>
    <row r="330" customFormat="false" ht="12.75" hidden="false" customHeight="false" outlineLevel="0" collapsed="false">
      <c r="K330" s="3"/>
    </row>
    <row r="331" customFormat="false" ht="12.75" hidden="false" customHeight="false" outlineLevel="0" collapsed="false">
      <c r="K331" s="3"/>
    </row>
    <row r="332" customFormat="false" ht="12.75" hidden="false" customHeight="false" outlineLevel="0" collapsed="false">
      <c r="K332" s="3"/>
    </row>
    <row r="333" customFormat="false" ht="12.75" hidden="false" customHeight="false" outlineLevel="0" collapsed="false">
      <c r="K333" s="3"/>
    </row>
    <row r="335" customFormat="false" ht="12.75" hidden="false" customHeight="false" outlineLevel="0" collapsed="false">
      <c r="K335" s="3"/>
    </row>
    <row r="336" customFormat="false" ht="12.75" hidden="false" customHeight="false" outlineLevel="0" collapsed="false">
      <c r="K336" s="3"/>
    </row>
    <row r="337" customFormat="false" ht="12.75" hidden="false" customHeight="false" outlineLevel="0" collapsed="false">
      <c r="K337" s="3"/>
    </row>
    <row r="338" customFormat="false" ht="12.75" hidden="false" customHeight="false" outlineLevel="0" collapsed="false">
      <c r="K338" s="3"/>
    </row>
    <row r="341" customFormat="false" ht="12.75" hidden="false" customHeight="false" outlineLevel="0" collapsed="false">
      <c r="K341" s="3"/>
    </row>
    <row r="342" customFormat="false" ht="12.75" hidden="false" customHeight="false" outlineLevel="0" collapsed="false">
      <c r="K342" s="3"/>
    </row>
    <row r="343" customFormat="false" ht="12.75" hidden="false" customHeight="false" outlineLevel="0" collapsed="false">
      <c r="K343" s="3"/>
    </row>
    <row r="344" customFormat="false" ht="12.75" hidden="false" customHeight="false" outlineLevel="0" collapsed="false">
      <c r="K344" s="3"/>
    </row>
    <row r="345" customFormat="false" ht="12.75" hidden="false" customHeight="false" outlineLevel="0" collapsed="false">
      <c r="K345" s="3"/>
    </row>
    <row r="346" customFormat="false" ht="12.75" hidden="false" customHeight="false" outlineLevel="0" collapsed="false">
      <c r="K346" s="3"/>
    </row>
    <row r="347" customFormat="false" ht="12.75" hidden="false" customHeight="false" outlineLevel="0" collapsed="false">
      <c r="K347" s="3"/>
    </row>
    <row r="349" customFormat="false" ht="12.75" hidden="false" customHeight="false" outlineLevel="0" collapsed="false">
      <c r="K349" s="3"/>
    </row>
    <row r="350" customFormat="false" ht="12.75" hidden="false" customHeight="false" outlineLevel="0" collapsed="false">
      <c r="K350" s="3"/>
    </row>
    <row r="351" customFormat="false" ht="12.75" hidden="false" customHeight="false" outlineLevel="0" collapsed="false">
      <c r="K351" s="3"/>
    </row>
    <row r="352" customFormat="false" ht="12.75" hidden="false" customHeight="false" outlineLevel="0" collapsed="false">
      <c r="K352" s="3"/>
    </row>
    <row r="354" customFormat="false" ht="12.75" hidden="false" customHeight="false" outlineLevel="0" collapsed="false">
      <c r="K354" s="3"/>
    </row>
    <row r="357" customFormat="false" ht="12.75" hidden="false" customHeight="false" outlineLevel="0" collapsed="false">
      <c r="K357" s="3"/>
    </row>
    <row r="358" customFormat="false" ht="12.75" hidden="false" customHeight="false" outlineLevel="0" collapsed="false">
      <c r="K358" s="3"/>
    </row>
    <row r="359" customFormat="false" ht="12.75" hidden="false" customHeight="false" outlineLevel="0" collapsed="false">
      <c r="K359" s="3"/>
    </row>
    <row r="360" customFormat="false" ht="12.75" hidden="false" customHeight="false" outlineLevel="0" collapsed="false">
      <c r="K360" s="3"/>
    </row>
    <row r="361" customFormat="false" ht="12.75" hidden="false" customHeight="false" outlineLevel="0" collapsed="false">
      <c r="K361" s="3"/>
    </row>
    <row r="363" customFormat="false" ht="12.75" hidden="false" customHeight="false" outlineLevel="0" collapsed="false">
      <c r="K363" s="3"/>
    </row>
    <row r="364" customFormat="false" ht="12.75" hidden="false" customHeight="false" outlineLevel="0" collapsed="false">
      <c r="K364" s="3"/>
    </row>
    <row r="365" customFormat="false" ht="12.75" hidden="false" customHeight="false" outlineLevel="0" collapsed="false">
      <c r="K365" s="3"/>
    </row>
    <row r="366" customFormat="false" ht="12.75" hidden="false" customHeight="false" outlineLevel="0" collapsed="false">
      <c r="K366" s="3"/>
    </row>
    <row r="367" customFormat="false" ht="12.75" hidden="false" customHeight="false" outlineLevel="0" collapsed="false">
      <c r="K367" s="3"/>
    </row>
    <row r="369" customFormat="false" ht="12.75" hidden="false" customHeight="false" outlineLevel="0" collapsed="false">
      <c r="K369" s="3"/>
    </row>
    <row r="371" customFormat="false" ht="12.75" hidden="false" customHeight="false" outlineLevel="0" collapsed="false">
      <c r="K371" s="3"/>
    </row>
    <row r="372" customFormat="false" ht="12.75" hidden="false" customHeight="false" outlineLevel="0" collapsed="false">
      <c r="K372" s="3"/>
    </row>
    <row r="373" customFormat="false" ht="12.75" hidden="false" customHeight="false" outlineLevel="0" collapsed="false">
      <c r="K37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27.42"/>
    <col collapsed="false" customWidth="false" hidden="false" outlineLevel="0" max="3" min="2" style="1" width="8.85"/>
    <col collapsed="false" customWidth="true" hidden="false" outlineLevel="0" max="4" min="4" style="1" width="17.28"/>
    <col collapsed="false" customWidth="false" hidden="false" outlineLevel="0" max="7" min="5" style="1" width="8.85"/>
    <col collapsed="false" customWidth="true" hidden="false" outlineLevel="0" max="8" min="8" style="1" width="15.85"/>
    <col collapsed="false" customWidth="false" hidden="false" outlineLevel="0" max="257" min="9" style="1" width="8.85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customFormat="false" ht="12.75" hidden="false" customHeight="false" outlineLevel="0" collapsed="false">
      <c r="A2" s="1" t="s">
        <v>2109</v>
      </c>
      <c r="B2" s="1" t="s">
        <v>16</v>
      </c>
      <c r="C2" s="1" t="s">
        <v>17</v>
      </c>
      <c r="D2" s="1" t="s">
        <v>18</v>
      </c>
      <c r="E2" s="1" t="s">
        <v>18</v>
      </c>
      <c r="F2" s="1" t="s">
        <v>19</v>
      </c>
      <c r="G2" s="1" t="s">
        <v>20</v>
      </c>
      <c r="H2" s="1" t="s">
        <v>21</v>
      </c>
      <c r="I2" s="1" t="s">
        <v>22</v>
      </c>
      <c r="J2" s="1" t="n">
        <v>24.4957</v>
      </c>
      <c r="K2" s="1" t="n">
        <v>64.1134</v>
      </c>
      <c r="L2" s="1" t="n">
        <v>1.3881</v>
      </c>
      <c r="M2" s="3" t="n">
        <v>3.13589</v>
      </c>
      <c r="N2" s="1" t="n">
        <v>5E-005</v>
      </c>
      <c r="O2" s="1" t="n">
        <v>0.00660583</v>
      </c>
      <c r="P2" s="1" t="s">
        <v>23</v>
      </c>
    </row>
    <row r="3" customFormat="false" ht="12.75" hidden="false" customHeight="false" outlineLevel="0" collapsed="false">
      <c r="A3" s="1" t="s">
        <v>2110</v>
      </c>
      <c r="B3" s="1" t="s">
        <v>24</v>
      </c>
      <c r="C3" s="1" t="s">
        <v>25</v>
      </c>
      <c r="D3" s="1" t="n">
        <v>100576126</v>
      </c>
      <c r="E3" s="1" t="s">
        <v>26</v>
      </c>
      <c r="F3" s="1" t="s">
        <v>27</v>
      </c>
      <c r="G3" s="1" t="s">
        <v>20</v>
      </c>
      <c r="H3" s="1" t="s">
        <v>21</v>
      </c>
      <c r="I3" s="1" t="s">
        <v>22</v>
      </c>
      <c r="J3" s="1" t="n">
        <v>1.12209</v>
      </c>
      <c r="K3" s="1" t="n">
        <v>4.37056</v>
      </c>
      <c r="L3" s="1" t="n">
        <v>1.96163</v>
      </c>
      <c r="M3" s="3" t="n">
        <v>3.54892</v>
      </c>
      <c r="N3" s="1" t="n">
        <v>5E-005</v>
      </c>
      <c r="O3" s="1" t="n">
        <v>0.00660583</v>
      </c>
      <c r="P3" s="1" t="s">
        <v>23</v>
      </c>
    </row>
    <row r="4" customFormat="false" ht="12.75" hidden="false" customHeight="false" outlineLevel="0" collapsed="false">
      <c r="A4" s="1" t="s">
        <v>2111</v>
      </c>
      <c r="B4" s="1" t="s">
        <v>28</v>
      </c>
      <c r="C4" s="1" t="s">
        <v>29</v>
      </c>
      <c r="D4" s="1" t="n">
        <v>409798</v>
      </c>
      <c r="E4" s="1" t="s">
        <v>30</v>
      </c>
      <c r="F4" s="1" t="s">
        <v>31</v>
      </c>
      <c r="G4" s="1" t="s">
        <v>20</v>
      </c>
      <c r="H4" s="1" t="s">
        <v>21</v>
      </c>
      <c r="I4" s="1" t="s">
        <v>22</v>
      </c>
      <c r="J4" s="1" t="n">
        <v>42.1767</v>
      </c>
      <c r="K4" s="1" t="n">
        <v>95.0772</v>
      </c>
      <c r="L4" s="1" t="n">
        <v>1.17265</v>
      </c>
      <c r="M4" s="3" t="n">
        <v>4.4216</v>
      </c>
      <c r="N4" s="1" t="n">
        <v>5E-005</v>
      </c>
      <c r="O4" s="1" t="n">
        <v>0.00660583</v>
      </c>
      <c r="P4" s="1" t="s">
        <v>23</v>
      </c>
    </row>
    <row r="5" customFormat="false" ht="12.75" hidden="false" customHeight="false" outlineLevel="0" collapsed="false">
      <c r="A5" s="1" t="s">
        <v>2112</v>
      </c>
      <c r="B5" s="1" t="s">
        <v>36</v>
      </c>
      <c r="C5" s="1" t="s">
        <v>37</v>
      </c>
      <c r="D5" s="1" t="n">
        <v>725420</v>
      </c>
      <c r="E5" s="1" t="s">
        <v>38</v>
      </c>
      <c r="F5" s="1" t="s">
        <v>39</v>
      </c>
      <c r="G5" s="1" t="s">
        <v>20</v>
      </c>
      <c r="H5" s="1" t="s">
        <v>21</v>
      </c>
      <c r="I5" s="1" t="s">
        <v>22</v>
      </c>
      <c r="J5" s="1" t="n">
        <v>12.284</v>
      </c>
      <c r="K5" s="1" t="n">
        <v>21.7387</v>
      </c>
      <c r="L5" s="1" t="n">
        <v>0.82349</v>
      </c>
      <c r="M5" s="3" t="n">
        <v>2.43362</v>
      </c>
      <c r="N5" s="1" t="n">
        <v>5E-005</v>
      </c>
      <c r="O5" s="1" t="n">
        <v>0.00660583</v>
      </c>
      <c r="P5" s="1" t="s">
        <v>23</v>
      </c>
    </row>
    <row r="6" customFormat="false" ht="12.75" hidden="false" customHeight="false" outlineLevel="0" collapsed="false">
      <c r="A6" s="1" t="s">
        <v>2113</v>
      </c>
      <c r="B6" s="1" t="s">
        <v>40</v>
      </c>
      <c r="C6" s="1" t="s">
        <v>41</v>
      </c>
      <c r="D6" s="1" t="n">
        <v>725456</v>
      </c>
      <c r="E6" s="1" t="s">
        <v>42</v>
      </c>
      <c r="F6" s="1" t="s">
        <v>43</v>
      </c>
      <c r="G6" s="1" t="s">
        <v>20</v>
      </c>
      <c r="H6" s="1" t="s">
        <v>21</v>
      </c>
      <c r="I6" s="1" t="s">
        <v>22</v>
      </c>
      <c r="J6" s="1" t="n">
        <v>20.3657</v>
      </c>
      <c r="K6" s="1" t="n">
        <v>34.1324</v>
      </c>
      <c r="L6" s="1" t="n">
        <v>0.744998</v>
      </c>
      <c r="M6" s="3" t="n">
        <v>2.83848</v>
      </c>
      <c r="N6" s="1" t="n">
        <v>5E-005</v>
      </c>
      <c r="O6" s="1" t="n">
        <v>0.00660583</v>
      </c>
      <c r="P6" s="1" t="s">
        <v>23</v>
      </c>
    </row>
    <row r="7" customFormat="false" ht="12.75" hidden="false" customHeight="false" outlineLevel="0" collapsed="false">
      <c r="A7" s="1" t="s">
        <v>2114</v>
      </c>
      <c r="B7" s="1" t="s">
        <v>51</v>
      </c>
      <c r="C7" s="1" t="s">
        <v>52</v>
      </c>
      <c r="D7" s="1" t="n">
        <v>726676</v>
      </c>
      <c r="E7" s="1" t="s">
        <v>53</v>
      </c>
      <c r="F7" s="1" t="s">
        <v>54</v>
      </c>
      <c r="G7" s="1" t="s">
        <v>20</v>
      </c>
      <c r="H7" s="1" t="s">
        <v>21</v>
      </c>
      <c r="I7" s="1" t="s">
        <v>22</v>
      </c>
      <c r="J7" s="1" t="n">
        <v>0.698518</v>
      </c>
      <c r="K7" s="1" t="n">
        <v>1.72659</v>
      </c>
      <c r="L7" s="1" t="n">
        <v>1.30556</v>
      </c>
      <c r="M7" s="3" t="n">
        <v>3.27349</v>
      </c>
      <c r="N7" s="1" t="n">
        <v>5E-005</v>
      </c>
      <c r="O7" s="1" t="n">
        <v>0.00660583</v>
      </c>
      <c r="P7" s="1" t="s">
        <v>23</v>
      </c>
    </row>
    <row r="8" customFormat="false" ht="12.75" hidden="false" customHeight="false" outlineLevel="0" collapsed="false">
      <c r="A8" s="1" t="s">
        <v>2115</v>
      </c>
      <c r="B8" s="1" t="s">
        <v>55</v>
      </c>
      <c r="C8" s="1" t="s">
        <v>56</v>
      </c>
      <c r="D8" s="1" t="s">
        <v>18</v>
      </c>
      <c r="E8" s="1" t="s">
        <v>18</v>
      </c>
      <c r="F8" s="1" t="s">
        <v>57</v>
      </c>
      <c r="G8" s="1" t="s">
        <v>20</v>
      </c>
      <c r="H8" s="1" t="s">
        <v>21</v>
      </c>
      <c r="I8" s="1" t="s">
        <v>22</v>
      </c>
      <c r="J8" s="1" t="n">
        <v>11774.3</v>
      </c>
      <c r="K8" s="1" t="n">
        <v>6541.49</v>
      </c>
      <c r="L8" s="1" t="n">
        <v>-0.847946</v>
      </c>
      <c r="M8" s="3" t="n">
        <v>-3.23036</v>
      </c>
      <c r="N8" s="1" t="n">
        <v>5E-005</v>
      </c>
      <c r="O8" s="1" t="n">
        <v>0.00660583</v>
      </c>
      <c r="P8" s="1" t="s">
        <v>23</v>
      </c>
    </row>
    <row r="9" customFormat="false" ht="12.75" hidden="false" customHeight="false" outlineLevel="0" collapsed="false">
      <c r="A9" s="1" t="s">
        <v>2116</v>
      </c>
      <c r="B9" s="1" t="s">
        <v>58</v>
      </c>
      <c r="C9" s="1" t="s">
        <v>59</v>
      </c>
      <c r="D9" s="1" t="n">
        <v>551581</v>
      </c>
      <c r="E9" s="1" t="s">
        <v>60</v>
      </c>
      <c r="F9" s="1" t="s">
        <v>61</v>
      </c>
      <c r="G9" s="1" t="s">
        <v>20</v>
      </c>
      <c r="H9" s="1" t="s">
        <v>21</v>
      </c>
      <c r="I9" s="1" t="s">
        <v>22</v>
      </c>
      <c r="J9" s="1" t="n">
        <v>12.672</v>
      </c>
      <c r="K9" s="1" t="n">
        <v>25.9985</v>
      </c>
      <c r="L9" s="1" t="n">
        <v>1.03678</v>
      </c>
      <c r="M9" s="1" t="n">
        <v>3.21123</v>
      </c>
      <c r="N9" s="1" t="n">
        <v>5E-005</v>
      </c>
      <c r="O9" s="1" t="n">
        <v>0.00660583</v>
      </c>
      <c r="P9" s="1" t="s">
        <v>23</v>
      </c>
    </row>
    <row r="10" customFormat="false" ht="12.75" hidden="false" customHeight="false" outlineLevel="0" collapsed="false">
      <c r="A10" s="1" t="s">
        <v>2117</v>
      </c>
      <c r="B10" s="1" t="s">
        <v>62</v>
      </c>
      <c r="C10" s="1" t="s">
        <v>63</v>
      </c>
      <c r="D10" s="1" t="n">
        <v>726505</v>
      </c>
      <c r="E10" s="1" t="s">
        <v>64</v>
      </c>
      <c r="F10" s="1" t="s">
        <v>65</v>
      </c>
      <c r="G10" s="1" t="s">
        <v>20</v>
      </c>
      <c r="H10" s="1" t="s">
        <v>21</v>
      </c>
      <c r="I10" s="1" t="s">
        <v>22</v>
      </c>
      <c r="J10" s="1" t="n">
        <v>3.81569</v>
      </c>
      <c r="K10" s="1" t="n">
        <v>11.8211</v>
      </c>
      <c r="L10" s="1" t="n">
        <v>1.63135</v>
      </c>
      <c r="M10" s="3" t="n">
        <v>4.16156</v>
      </c>
      <c r="N10" s="1" t="n">
        <v>5E-005</v>
      </c>
      <c r="O10" s="1" t="n">
        <v>0.00660583</v>
      </c>
      <c r="P10" s="1" t="s">
        <v>23</v>
      </c>
    </row>
    <row r="11" customFormat="false" ht="12.75" hidden="false" customHeight="false" outlineLevel="0" collapsed="false">
      <c r="A11" s="1" t="s">
        <v>2118</v>
      </c>
      <c r="B11" s="1" t="s">
        <v>66</v>
      </c>
      <c r="C11" s="1" t="s">
        <v>67</v>
      </c>
      <c r="D11" s="1" t="n">
        <v>724874</v>
      </c>
      <c r="E11" s="1" t="s">
        <v>68</v>
      </c>
      <c r="F11" s="1" t="s">
        <v>69</v>
      </c>
      <c r="G11" s="1" t="s">
        <v>20</v>
      </c>
      <c r="H11" s="1" t="s">
        <v>21</v>
      </c>
      <c r="I11" s="1" t="s">
        <v>22</v>
      </c>
      <c r="J11" s="1" t="n">
        <v>863.015</v>
      </c>
      <c r="K11" s="1" t="n">
        <v>2058.19</v>
      </c>
      <c r="L11" s="1" t="n">
        <v>1.25392</v>
      </c>
      <c r="M11" s="3" t="n">
        <v>2.92035</v>
      </c>
      <c r="N11" s="1" t="n">
        <v>5E-005</v>
      </c>
      <c r="O11" s="1" t="n">
        <v>0.00660583</v>
      </c>
      <c r="P11" s="1" t="s">
        <v>23</v>
      </c>
    </row>
    <row r="12" customFormat="false" ht="12.75" hidden="false" customHeight="false" outlineLevel="0" collapsed="false">
      <c r="A12" s="1" t="s">
        <v>2119</v>
      </c>
      <c r="B12" s="1" t="s">
        <v>70</v>
      </c>
      <c r="C12" s="1" t="s">
        <v>71</v>
      </c>
      <c r="D12" s="1" t="n">
        <v>409931</v>
      </c>
      <c r="E12" s="1" t="s">
        <v>72</v>
      </c>
      <c r="F12" s="1" t="s">
        <v>73</v>
      </c>
      <c r="G12" s="1" t="s">
        <v>20</v>
      </c>
      <c r="H12" s="1" t="s">
        <v>21</v>
      </c>
      <c r="I12" s="1" t="s">
        <v>22</v>
      </c>
      <c r="J12" s="1" t="n">
        <v>31.738</v>
      </c>
      <c r="K12" s="1" t="n">
        <v>21.1567</v>
      </c>
      <c r="L12" s="1" t="n">
        <v>-0.5851</v>
      </c>
      <c r="M12" s="3" t="n">
        <v>-1.95919</v>
      </c>
      <c r="N12" s="1" t="n">
        <v>0.0005</v>
      </c>
      <c r="O12" s="1" t="n">
        <v>0.0455575</v>
      </c>
      <c r="P12" s="1" t="s">
        <v>23</v>
      </c>
    </row>
    <row r="13" customFormat="false" ht="12.75" hidden="false" customHeight="false" outlineLevel="0" collapsed="false">
      <c r="A13" s="1" t="s">
        <v>2120</v>
      </c>
      <c r="B13" s="1" t="s">
        <v>77</v>
      </c>
      <c r="C13" s="1" t="s">
        <v>78</v>
      </c>
      <c r="D13" s="1" t="n">
        <v>410729</v>
      </c>
      <c r="E13" s="1" t="s">
        <v>79</v>
      </c>
      <c r="F13" s="1" t="s">
        <v>80</v>
      </c>
      <c r="G13" s="1" t="s">
        <v>20</v>
      </c>
      <c r="H13" s="1" t="s">
        <v>21</v>
      </c>
      <c r="I13" s="1" t="s">
        <v>22</v>
      </c>
      <c r="J13" s="1" t="n">
        <v>14.5705</v>
      </c>
      <c r="K13" s="1" t="n">
        <v>39.8944</v>
      </c>
      <c r="L13" s="1" t="n">
        <v>1.45314</v>
      </c>
      <c r="M13" s="3" t="n">
        <v>3.59691</v>
      </c>
      <c r="N13" s="1" t="n">
        <v>5E-005</v>
      </c>
      <c r="O13" s="1" t="n">
        <v>0.00660583</v>
      </c>
      <c r="P13" s="1" t="s">
        <v>23</v>
      </c>
    </row>
    <row r="14" customFormat="false" ht="12.75" hidden="false" customHeight="false" outlineLevel="0" collapsed="false">
      <c r="A14" s="1" t="s">
        <v>2121</v>
      </c>
      <c r="B14" s="1" t="s">
        <v>81</v>
      </c>
      <c r="C14" s="1" t="s">
        <v>82</v>
      </c>
      <c r="D14" s="1" t="s">
        <v>18</v>
      </c>
      <c r="E14" s="1" t="s">
        <v>18</v>
      </c>
      <c r="F14" s="1" t="s">
        <v>83</v>
      </c>
      <c r="G14" s="1" t="s">
        <v>20</v>
      </c>
      <c r="H14" s="1" t="s">
        <v>21</v>
      </c>
      <c r="I14" s="1" t="s">
        <v>22</v>
      </c>
      <c r="J14" s="1" t="n">
        <v>20.7091</v>
      </c>
      <c r="K14" s="1" t="n">
        <v>34.6861</v>
      </c>
      <c r="L14" s="1" t="n">
        <v>0.744091</v>
      </c>
      <c r="M14" s="3" t="n">
        <v>2.0604</v>
      </c>
      <c r="N14" s="1" t="n">
        <v>0.0003</v>
      </c>
      <c r="O14" s="1" t="n">
        <v>0.0297263</v>
      </c>
      <c r="P14" s="1" t="s">
        <v>23</v>
      </c>
    </row>
    <row r="15" customFormat="false" ht="12.75" hidden="false" customHeight="false" outlineLevel="0" collapsed="false">
      <c r="A15" s="1" t="s">
        <v>2122</v>
      </c>
      <c r="B15" s="1" t="s">
        <v>2123</v>
      </c>
      <c r="C15" s="1" t="s">
        <v>2124</v>
      </c>
      <c r="D15" s="1" t="s">
        <v>18</v>
      </c>
      <c r="E15" s="1" t="s">
        <v>18</v>
      </c>
      <c r="F15" s="1" t="s">
        <v>2125</v>
      </c>
      <c r="G15" s="1" t="s">
        <v>20</v>
      </c>
      <c r="H15" s="1" t="s">
        <v>21</v>
      </c>
      <c r="I15" s="1" t="s">
        <v>22</v>
      </c>
      <c r="J15" s="1" t="n">
        <v>0.970714</v>
      </c>
      <c r="K15" s="1" t="n">
        <v>4.4437</v>
      </c>
      <c r="L15" s="1" t="n">
        <v>2.19464</v>
      </c>
      <c r="M15" s="1" t="n">
        <v>3.23949</v>
      </c>
      <c r="N15" s="1" t="n">
        <v>5E-005</v>
      </c>
      <c r="O15" s="1" t="n">
        <v>0.00660583</v>
      </c>
      <c r="P15" s="1" t="s">
        <v>23</v>
      </c>
    </row>
    <row r="16" customFormat="false" ht="12.75" hidden="false" customHeight="false" outlineLevel="0" collapsed="false">
      <c r="A16" s="1" t="s">
        <v>2126</v>
      </c>
      <c r="B16" s="1" t="s">
        <v>2127</v>
      </c>
      <c r="C16" s="1" t="s">
        <v>2128</v>
      </c>
      <c r="D16" s="1" t="n">
        <v>550948</v>
      </c>
      <c r="E16" s="1" t="s">
        <v>2129</v>
      </c>
      <c r="F16" s="1" t="s">
        <v>2130</v>
      </c>
      <c r="G16" s="1" t="s">
        <v>20</v>
      </c>
      <c r="H16" s="1" t="s">
        <v>21</v>
      </c>
      <c r="I16" s="1" t="s">
        <v>22</v>
      </c>
      <c r="J16" s="1" t="n">
        <v>6.33651</v>
      </c>
      <c r="K16" s="1" t="n">
        <v>17.8528</v>
      </c>
      <c r="L16" s="1" t="n">
        <v>1.49439</v>
      </c>
      <c r="M16" s="1" t="n">
        <v>2.84526</v>
      </c>
      <c r="N16" s="1" t="n">
        <v>5E-005</v>
      </c>
      <c r="O16" s="1" t="n">
        <v>0.00660583</v>
      </c>
      <c r="P16" s="1" t="s">
        <v>23</v>
      </c>
    </row>
    <row r="17" customFormat="false" ht="12.75" hidden="false" customHeight="false" outlineLevel="0" collapsed="false">
      <c r="A17" s="1" t="s">
        <v>2131</v>
      </c>
      <c r="B17" s="1" t="s">
        <v>93</v>
      </c>
      <c r="C17" s="1" t="s">
        <v>94</v>
      </c>
      <c r="D17" s="1" t="n">
        <v>100578347</v>
      </c>
      <c r="E17" s="1" t="s">
        <v>95</v>
      </c>
      <c r="F17" s="1" t="s">
        <v>96</v>
      </c>
      <c r="G17" s="1" t="s">
        <v>20</v>
      </c>
      <c r="H17" s="1" t="s">
        <v>21</v>
      </c>
      <c r="I17" s="1" t="s">
        <v>22</v>
      </c>
      <c r="J17" s="1" t="n">
        <v>44.1604</v>
      </c>
      <c r="K17" s="1" t="n">
        <v>92.2368</v>
      </c>
      <c r="L17" s="1" t="n">
        <v>1.06259</v>
      </c>
      <c r="M17" s="3" t="n">
        <v>2.50037</v>
      </c>
      <c r="N17" s="1" t="n">
        <v>5E-005</v>
      </c>
      <c r="O17" s="1" t="n">
        <v>0.00660583</v>
      </c>
      <c r="P17" s="1" t="s">
        <v>23</v>
      </c>
    </row>
    <row r="18" customFormat="false" ht="12.75" hidden="false" customHeight="false" outlineLevel="0" collapsed="false">
      <c r="A18" s="1" t="s">
        <v>2132</v>
      </c>
      <c r="B18" s="1" t="s">
        <v>120</v>
      </c>
      <c r="C18" s="1" t="s">
        <v>121</v>
      </c>
      <c r="D18" s="1" t="n">
        <v>411700</v>
      </c>
      <c r="E18" s="1" t="s">
        <v>122</v>
      </c>
      <c r="F18" s="1" t="s">
        <v>123</v>
      </c>
      <c r="G18" s="1" t="s">
        <v>20</v>
      </c>
      <c r="H18" s="1" t="s">
        <v>21</v>
      </c>
      <c r="I18" s="1" t="s">
        <v>22</v>
      </c>
      <c r="J18" s="1" t="n">
        <v>41.3578</v>
      </c>
      <c r="K18" s="1" t="n">
        <v>61.4199</v>
      </c>
      <c r="L18" s="1" t="n">
        <v>0.570548</v>
      </c>
      <c r="M18" s="3" t="n">
        <v>2.21163</v>
      </c>
      <c r="N18" s="1" t="n">
        <v>0.0002</v>
      </c>
      <c r="O18" s="1" t="n">
        <v>0.0214243</v>
      </c>
      <c r="P18" s="1" t="s">
        <v>23</v>
      </c>
    </row>
    <row r="19" customFormat="false" ht="12.75" hidden="false" customHeight="false" outlineLevel="0" collapsed="false">
      <c r="A19" s="1" t="s">
        <v>2133</v>
      </c>
      <c r="B19" s="1" t="s">
        <v>127</v>
      </c>
      <c r="C19" s="1" t="s">
        <v>128</v>
      </c>
      <c r="D19" s="1" t="n">
        <v>413575</v>
      </c>
      <c r="E19" s="1" t="s">
        <v>129</v>
      </c>
      <c r="F19" s="1" t="s">
        <v>130</v>
      </c>
      <c r="G19" s="1" t="s">
        <v>20</v>
      </c>
      <c r="H19" s="1" t="s">
        <v>21</v>
      </c>
      <c r="I19" s="1" t="s">
        <v>22</v>
      </c>
      <c r="J19" s="1" t="n">
        <v>161.112</v>
      </c>
      <c r="K19" s="1" t="n">
        <v>267.655</v>
      </c>
      <c r="L19" s="1" t="n">
        <v>0.732312</v>
      </c>
      <c r="M19" s="1" t="n">
        <v>2.42661</v>
      </c>
      <c r="N19" s="1" t="n">
        <v>5E-005</v>
      </c>
      <c r="O19" s="1" t="n">
        <v>0.00660583</v>
      </c>
      <c r="P19" s="1" t="s">
        <v>23</v>
      </c>
    </row>
    <row r="20" customFormat="false" ht="12.75" hidden="false" customHeight="false" outlineLevel="0" collapsed="false">
      <c r="A20" s="1" t="s">
        <v>2134</v>
      </c>
      <c r="B20" s="1" t="s">
        <v>131</v>
      </c>
      <c r="C20" s="1" t="s">
        <v>132</v>
      </c>
      <c r="D20" s="1" t="n">
        <v>413576</v>
      </c>
      <c r="E20" s="1" t="s">
        <v>133</v>
      </c>
      <c r="F20" s="1" t="s">
        <v>134</v>
      </c>
      <c r="G20" s="1" t="s">
        <v>20</v>
      </c>
      <c r="H20" s="1" t="s">
        <v>21</v>
      </c>
      <c r="I20" s="1" t="s">
        <v>22</v>
      </c>
      <c r="J20" s="1" t="n">
        <v>50.7103</v>
      </c>
      <c r="K20" s="1" t="n">
        <v>90.9269</v>
      </c>
      <c r="L20" s="1" t="n">
        <v>0.842428</v>
      </c>
      <c r="M20" s="3" t="n">
        <v>2.62633</v>
      </c>
      <c r="N20" s="1" t="n">
        <v>5E-005</v>
      </c>
      <c r="O20" s="1" t="n">
        <v>0.00660583</v>
      </c>
      <c r="P20" s="1" t="s">
        <v>23</v>
      </c>
    </row>
    <row r="21" customFormat="false" ht="12.75" hidden="false" customHeight="false" outlineLevel="0" collapsed="false">
      <c r="A21" s="1" t="s">
        <v>2135</v>
      </c>
      <c r="B21" s="1" t="s">
        <v>143</v>
      </c>
      <c r="C21" s="1" t="s">
        <v>144</v>
      </c>
      <c r="D21" s="1" t="n">
        <v>725725</v>
      </c>
      <c r="E21" s="1" t="s">
        <v>145</v>
      </c>
      <c r="F21" s="1" t="s">
        <v>146</v>
      </c>
      <c r="G21" s="1" t="s">
        <v>20</v>
      </c>
      <c r="H21" s="1" t="s">
        <v>21</v>
      </c>
      <c r="I21" s="1" t="s">
        <v>22</v>
      </c>
      <c r="J21" s="1" t="n">
        <v>1229.11</v>
      </c>
      <c r="K21" s="1" t="n">
        <v>2563.38</v>
      </c>
      <c r="L21" s="1" t="n">
        <v>1.06043</v>
      </c>
      <c r="M21" s="3" t="n">
        <v>3.42362</v>
      </c>
      <c r="N21" s="1" t="n">
        <v>5E-005</v>
      </c>
      <c r="O21" s="1" t="n">
        <v>0.00660583</v>
      </c>
      <c r="P21" s="1" t="s">
        <v>23</v>
      </c>
    </row>
    <row r="22" customFormat="false" ht="12.75" hidden="false" customHeight="false" outlineLevel="0" collapsed="false">
      <c r="A22" s="1" t="s">
        <v>2136</v>
      </c>
      <c r="B22" s="1" t="s">
        <v>147</v>
      </c>
      <c r="C22" s="1" t="s">
        <v>148</v>
      </c>
      <c r="D22" s="1" t="n">
        <v>409105</v>
      </c>
      <c r="E22" s="1" t="s">
        <v>149</v>
      </c>
      <c r="F22" s="1" t="s">
        <v>150</v>
      </c>
      <c r="G22" s="1" t="s">
        <v>20</v>
      </c>
      <c r="H22" s="1" t="s">
        <v>21</v>
      </c>
      <c r="I22" s="1" t="s">
        <v>22</v>
      </c>
      <c r="J22" s="1" t="n">
        <v>8.43054</v>
      </c>
      <c r="K22" s="1" t="n">
        <v>13.1032</v>
      </c>
      <c r="L22" s="1" t="n">
        <v>0.636219</v>
      </c>
      <c r="M22" s="3" t="n">
        <v>2.21329</v>
      </c>
      <c r="N22" s="1" t="n">
        <v>0.00025</v>
      </c>
      <c r="O22" s="1" t="n">
        <v>0.0259618</v>
      </c>
      <c r="P22" s="1" t="s">
        <v>23</v>
      </c>
    </row>
    <row r="23" customFormat="false" ht="12.75" hidden="false" customHeight="false" outlineLevel="0" collapsed="false">
      <c r="A23" s="1" t="s">
        <v>2137</v>
      </c>
      <c r="B23" s="1" t="s">
        <v>2138</v>
      </c>
      <c r="C23" s="1" t="s">
        <v>2139</v>
      </c>
      <c r="D23" s="1" t="n">
        <v>409057</v>
      </c>
      <c r="E23" s="1" t="s">
        <v>2140</v>
      </c>
      <c r="F23" s="1" t="s">
        <v>2141</v>
      </c>
      <c r="G23" s="1" t="s">
        <v>20</v>
      </c>
      <c r="H23" s="1" t="s">
        <v>21</v>
      </c>
      <c r="I23" s="1" t="s">
        <v>22</v>
      </c>
      <c r="J23" s="1" t="n">
        <v>4.72834</v>
      </c>
      <c r="K23" s="1" t="n">
        <v>15.3065</v>
      </c>
      <c r="L23" s="1" t="n">
        <v>1.69474</v>
      </c>
      <c r="M23" s="3" t="n">
        <v>2.85272</v>
      </c>
      <c r="N23" s="1" t="n">
        <v>5E-005</v>
      </c>
      <c r="O23" s="1" t="n">
        <v>0.00660583</v>
      </c>
      <c r="P23" s="1" t="s">
        <v>23</v>
      </c>
    </row>
    <row r="24" customFormat="false" ht="12.75" hidden="false" customHeight="false" outlineLevel="0" collapsed="false">
      <c r="A24" s="1" t="s">
        <v>2142</v>
      </c>
      <c r="B24" s="1" t="s">
        <v>165</v>
      </c>
      <c r="C24" s="1" t="s">
        <v>166</v>
      </c>
      <c r="D24" s="1" t="n">
        <v>412431</v>
      </c>
      <c r="E24" s="1" t="s">
        <v>167</v>
      </c>
      <c r="F24" s="1" t="s">
        <v>168</v>
      </c>
      <c r="G24" s="1" t="s">
        <v>20</v>
      </c>
      <c r="H24" s="1" t="s">
        <v>21</v>
      </c>
      <c r="I24" s="1" t="s">
        <v>22</v>
      </c>
      <c r="J24" s="1" t="n">
        <v>13.775</v>
      </c>
      <c r="K24" s="1" t="n">
        <v>20.6699</v>
      </c>
      <c r="L24" s="1" t="n">
        <v>0.585486</v>
      </c>
      <c r="M24" s="3" t="n">
        <v>2.05532</v>
      </c>
      <c r="N24" s="1" t="n">
        <v>0.0002</v>
      </c>
      <c r="O24" s="1" t="n">
        <v>0.0214243</v>
      </c>
      <c r="P24" s="1" t="s">
        <v>23</v>
      </c>
    </row>
    <row r="25" customFormat="false" ht="12.75" hidden="false" customHeight="false" outlineLevel="0" collapsed="false">
      <c r="A25" s="1" t="s">
        <v>2143</v>
      </c>
      <c r="B25" s="1" t="s">
        <v>169</v>
      </c>
      <c r="C25" s="1" t="s">
        <v>170</v>
      </c>
      <c r="D25" s="1" t="n">
        <v>100578341</v>
      </c>
      <c r="E25" s="1" t="s">
        <v>171</v>
      </c>
      <c r="F25" s="1" t="s">
        <v>172</v>
      </c>
      <c r="G25" s="1" t="s">
        <v>20</v>
      </c>
      <c r="H25" s="1" t="s">
        <v>21</v>
      </c>
      <c r="I25" s="1" t="s">
        <v>22</v>
      </c>
      <c r="J25" s="1" t="n">
        <v>62.4144</v>
      </c>
      <c r="K25" s="1" t="n">
        <v>178.887</v>
      </c>
      <c r="L25" s="1" t="n">
        <v>1.5191</v>
      </c>
      <c r="M25" s="1" t="n">
        <v>3.22633</v>
      </c>
      <c r="N25" s="1" t="n">
        <v>5E-005</v>
      </c>
      <c r="O25" s="1" t="n">
        <v>0.00660583</v>
      </c>
      <c r="P25" s="1" t="s">
        <v>23</v>
      </c>
    </row>
    <row r="26" customFormat="false" ht="12.75" hidden="false" customHeight="false" outlineLevel="0" collapsed="false">
      <c r="A26" s="1" t="s">
        <v>2144</v>
      </c>
      <c r="B26" s="1" t="s">
        <v>173</v>
      </c>
      <c r="C26" s="1" t="s">
        <v>174</v>
      </c>
      <c r="D26" s="1" t="n">
        <v>550998</v>
      </c>
      <c r="E26" s="1" t="s">
        <v>175</v>
      </c>
      <c r="F26" s="1" t="s">
        <v>176</v>
      </c>
      <c r="G26" s="1" t="s">
        <v>20</v>
      </c>
      <c r="H26" s="1" t="s">
        <v>21</v>
      </c>
      <c r="I26" s="1" t="s">
        <v>22</v>
      </c>
      <c r="J26" s="1" t="n">
        <v>5.32932</v>
      </c>
      <c r="K26" s="1" t="n">
        <v>12.6289</v>
      </c>
      <c r="L26" s="1" t="n">
        <v>1.2447</v>
      </c>
      <c r="M26" s="3" t="n">
        <v>2.9205</v>
      </c>
      <c r="N26" s="1" t="n">
        <v>5E-005</v>
      </c>
      <c r="O26" s="1" t="n">
        <v>0.00660583</v>
      </c>
      <c r="P26" s="1" t="s">
        <v>23</v>
      </c>
    </row>
    <row r="27" customFormat="false" ht="12.75" hidden="false" customHeight="false" outlineLevel="0" collapsed="false">
      <c r="A27" s="1" t="s">
        <v>2145</v>
      </c>
      <c r="B27" s="1" t="s">
        <v>177</v>
      </c>
      <c r="C27" s="1" t="s">
        <v>178</v>
      </c>
      <c r="D27" s="1" t="n">
        <v>724839</v>
      </c>
      <c r="E27" s="1" t="s">
        <v>179</v>
      </c>
      <c r="F27" s="1" t="s">
        <v>180</v>
      </c>
      <c r="G27" s="1" t="s">
        <v>20</v>
      </c>
      <c r="H27" s="1" t="s">
        <v>21</v>
      </c>
      <c r="I27" s="1" t="s">
        <v>22</v>
      </c>
      <c r="J27" s="1" t="n">
        <v>4.28266</v>
      </c>
      <c r="K27" s="1" t="n">
        <v>10.3018</v>
      </c>
      <c r="L27" s="1" t="n">
        <v>1.26632</v>
      </c>
      <c r="M27" s="3" t="n">
        <v>2.59129</v>
      </c>
      <c r="N27" s="1" t="n">
        <v>5E-005</v>
      </c>
      <c r="O27" s="1" t="n">
        <v>0.00660583</v>
      </c>
      <c r="P27" s="1" t="s">
        <v>23</v>
      </c>
    </row>
    <row r="28" customFormat="false" ht="12.75" hidden="false" customHeight="false" outlineLevel="0" collapsed="false">
      <c r="A28" s="1" t="s">
        <v>2146</v>
      </c>
      <c r="B28" s="1" t="s">
        <v>181</v>
      </c>
      <c r="C28" s="1" t="s">
        <v>182</v>
      </c>
      <c r="D28" s="1" t="s">
        <v>18</v>
      </c>
      <c r="E28" s="1" t="s">
        <v>18</v>
      </c>
      <c r="F28" s="1" t="s">
        <v>183</v>
      </c>
      <c r="G28" s="1" t="s">
        <v>20</v>
      </c>
      <c r="H28" s="1" t="s">
        <v>21</v>
      </c>
      <c r="I28" s="1" t="s">
        <v>22</v>
      </c>
      <c r="J28" s="1" t="n">
        <v>1.67293</v>
      </c>
      <c r="K28" s="1" t="n">
        <v>0.743682</v>
      </c>
      <c r="L28" s="1" t="n">
        <v>-1.16962</v>
      </c>
      <c r="M28" s="3" t="n">
        <v>-2.49976</v>
      </c>
      <c r="N28" s="1" t="n">
        <v>0.0001</v>
      </c>
      <c r="O28" s="1" t="n">
        <v>0.0116574</v>
      </c>
      <c r="P28" s="1" t="s">
        <v>23</v>
      </c>
    </row>
    <row r="29" customFormat="false" ht="12.75" hidden="false" customHeight="false" outlineLevel="0" collapsed="false">
      <c r="A29" s="1" t="s">
        <v>2147</v>
      </c>
      <c r="B29" s="1" t="s">
        <v>184</v>
      </c>
      <c r="C29" s="1" t="s">
        <v>185</v>
      </c>
      <c r="D29" s="1" t="n">
        <v>726592</v>
      </c>
      <c r="E29" s="1" t="s">
        <v>186</v>
      </c>
      <c r="F29" s="1" t="s">
        <v>187</v>
      </c>
      <c r="G29" s="1" t="s">
        <v>20</v>
      </c>
      <c r="H29" s="1" t="s">
        <v>21</v>
      </c>
      <c r="I29" s="1" t="s">
        <v>22</v>
      </c>
      <c r="J29" s="1" t="n">
        <v>53.2318</v>
      </c>
      <c r="K29" s="1" t="n">
        <v>144.264</v>
      </c>
      <c r="L29" s="1" t="n">
        <v>1.43835</v>
      </c>
      <c r="M29" s="3" t="n">
        <v>5.16553</v>
      </c>
      <c r="N29" s="1" t="n">
        <v>5E-005</v>
      </c>
      <c r="O29" s="1" t="n">
        <v>0.00660583</v>
      </c>
      <c r="P29" s="1" t="s">
        <v>23</v>
      </c>
    </row>
    <row r="30" customFormat="false" ht="12.75" hidden="false" customHeight="false" outlineLevel="0" collapsed="false">
      <c r="A30" s="1" t="s">
        <v>2148</v>
      </c>
      <c r="B30" s="1" t="s">
        <v>196</v>
      </c>
      <c r="C30" s="1" t="s">
        <v>1480</v>
      </c>
      <c r="D30" s="1" t="n">
        <v>100578731</v>
      </c>
      <c r="E30" s="1" t="s">
        <v>1481</v>
      </c>
      <c r="F30" s="1" t="s">
        <v>198</v>
      </c>
      <c r="G30" s="1" t="s">
        <v>20</v>
      </c>
      <c r="H30" s="1" t="s">
        <v>21</v>
      </c>
      <c r="I30" s="1" t="s">
        <v>22</v>
      </c>
      <c r="J30" s="1" t="n">
        <v>71.2126</v>
      </c>
      <c r="K30" s="1" t="n">
        <v>135.258</v>
      </c>
      <c r="L30" s="1" t="n">
        <v>0.92551</v>
      </c>
      <c r="M30" s="1" t="n">
        <v>2.51465</v>
      </c>
      <c r="N30" s="1" t="n">
        <v>0.0001</v>
      </c>
      <c r="O30" s="1" t="n">
        <v>0.0116574</v>
      </c>
      <c r="P30" s="1" t="s">
        <v>23</v>
      </c>
    </row>
    <row r="31" customFormat="false" ht="12.75" hidden="false" customHeight="false" outlineLevel="0" collapsed="false">
      <c r="A31" s="1" t="s">
        <v>2149</v>
      </c>
      <c r="B31" s="1" t="s">
        <v>202</v>
      </c>
      <c r="C31" s="1" t="s">
        <v>203</v>
      </c>
      <c r="D31" s="1" t="n">
        <v>726470</v>
      </c>
      <c r="E31" s="1" t="s">
        <v>204</v>
      </c>
      <c r="F31" s="1" t="s">
        <v>205</v>
      </c>
      <c r="G31" s="1" t="s">
        <v>20</v>
      </c>
      <c r="H31" s="1" t="s">
        <v>21</v>
      </c>
      <c r="I31" s="1" t="s">
        <v>22</v>
      </c>
      <c r="J31" s="1" t="n">
        <v>4.04017</v>
      </c>
      <c r="K31" s="1" t="n">
        <v>9.35983</v>
      </c>
      <c r="L31" s="1" t="n">
        <v>1.21207</v>
      </c>
      <c r="M31" s="3" t="n">
        <v>2.72855</v>
      </c>
      <c r="N31" s="1" t="n">
        <v>5E-005</v>
      </c>
      <c r="O31" s="1" t="n">
        <v>0.00660583</v>
      </c>
      <c r="P31" s="1" t="s">
        <v>23</v>
      </c>
    </row>
    <row r="32" customFormat="false" ht="12.75" hidden="false" customHeight="false" outlineLevel="0" collapsed="false">
      <c r="A32" s="1" t="s">
        <v>2150</v>
      </c>
      <c r="B32" s="1" t="s">
        <v>213</v>
      </c>
      <c r="C32" s="1" t="s">
        <v>214</v>
      </c>
      <c r="D32" s="1" t="n">
        <v>551793</v>
      </c>
      <c r="E32" s="1" t="s">
        <v>215</v>
      </c>
      <c r="F32" s="1" t="s">
        <v>216</v>
      </c>
      <c r="G32" s="1" t="s">
        <v>20</v>
      </c>
      <c r="H32" s="1" t="s">
        <v>21</v>
      </c>
      <c r="I32" s="1" t="s">
        <v>22</v>
      </c>
      <c r="J32" s="1" t="n">
        <v>248.328</v>
      </c>
      <c r="K32" s="1" t="n">
        <v>380.199</v>
      </c>
      <c r="L32" s="1" t="n">
        <v>0.614507</v>
      </c>
      <c r="M32" s="3" t="n">
        <v>2.11501</v>
      </c>
      <c r="N32" s="1" t="n">
        <v>0.00035</v>
      </c>
      <c r="O32" s="1" t="n">
        <v>0.0336978</v>
      </c>
      <c r="P32" s="1" t="s">
        <v>23</v>
      </c>
    </row>
    <row r="33" customFormat="false" ht="12.75" hidden="false" customHeight="false" outlineLevel="0" collapsed="false">
      <c r="A33" s="1" t="s">
        <v>2151</v>
      </c>
      <c r="B33" s="1" t="s">
        <v>229</v>
      </c>
      <c r="C33" s="1" t="s">
        <v>230</v>
      </c>
      <c r="D33" s="1" t="n">
        <v>410187</v>
      </c>
      <c r="E33" s="1" t="s">
        <v>231</v>
      </c>
      <c r="F33" s="1" t="s">
        <v>232</v>
      </c>
      <c r="G33" s="1" t="s">
        <v>20</v>
      </c>
      <c r="H33" s="1" t="s">
        <v>21</v>
      </c>
      <c r="I33" s="1" t="s">
        <v>22</v>
      </c>
      <c r="J33" s="1" t="n">
        <v>19.8874</v>
      </c>
      <c r="K33" s="1" t="n">
        <v>12.9246</v>
      </c>
      <c r="L33" s="1" t="n">
        <v>-0.621735</v>
      </c>
      <c r="M33" s="1" t="n">
        <v>-2.09952</v>
      </c>
      <c r="N33" s="1" t="n">
        <v>0.0002</v>
      </c>
      <c r="O33" s="1" t="n">
        <v>0.0214243</v>
      </c>
      <c r="P33" s="1" t="s">
        <v>23</v>
      </c>
    </row>
    <row r="34" customFormat="false" ht="12.75" hidden="false" customHeight="false" outlineLevel="0" collapsed="false">
      <c r="A34" s="1" t="s">
        <v>2152</v>
      </c>
      <c r="B34" s="1" t="s">
        <v>2153</v>
      </c>
      <c r="C34" s="1" t="s">
        <v>2154</v>
      </c>
      <c r="D34" s="1" t="s">
        <v>18</v>
      </c>
      <c r="E34" s="1" t="s">
        <v>18</v>
      </c>
      <c r="F34" s="1" t="s">
        <v>2155</v>
      </c>
      <c r="G34" s="1" t="s">
        <v>20</v>
      </c>
      <c r="H34" s="1" t="s">
        <v>21</v>
      </c>
      <c r="I34" s="1" t="s">
        <v>22</v>
      </c>
      <c r="J34" s="1" t="n">
        <v>278.687</v>
      </c>
      <c r="K34" s="1" t="n">
        <v>127.094</v>
      </c>
      <c r="L34" s="1" t="n">
        <v>-1.13275</v>
      </c>
      <c r="M34" s="1" t="n">
        <v>-3.18743</v>
      </c>
      <c r="N34" s="1" t="n">
        <v>5E-005</v>
      </c>
      <c r="O34" s="1" t="n">
        <v>0.00660583</v>
      </c>
      <c r="P34" s="1" t="s">
        <v>23</v>
      </c>
    </row>
    <row r="35" customFormat="false" ht="12.75" hidden="false" customHeight="false" outlineLevel="0" collapsed="false">
      <c r="A35" s="1" t="s">
        <v>2156</v>
      </c>
      <c r="B35" s="1" t="s">
        <v>233</v>
      </c>
      <c r="C35" s="1" t="s">
        <v>234</v>
      </c>
      <c r="D35" s="1" t="n">
        <v>724768</v>
      </c>
      <c r="E35" s="1" t="s">
        <v>235</v>
      </c>
      <c r="F35" s="1" t="s">
        <v>236</v>
      </c>
      <c r="G35" s="1" t="s">
        <v>20</v>
      </c>
      <c r="H35" s="1" t="s">
        <v>21</v>
      </c>
      <c r="I35" s="1" t="s">
        <v>22</v>
      </c>
      <c r="J35" s="1" t="n">
        <v>51.1235</v>
      </c>
      <c r="K35" s="1" t="n">
        <v>130.473</v>
      </c>
      <c r="L35" s="1" t="n">
        <v>1.3517</v>
      </c>
      <c r="M35" s="3" t="n">
        <v>2.41675</v>
      </c>
      <c r="N35" s="1" t="n">
        <v>0.00025</v>
      </c>
      <c r="O35" s="1" t="n">
        <v>0.0259618</v>
      </c>
      <c r="P35" s="1" t="s">
        <v>23</v>
      </c>
    </row>
    <row r="36" customFormat="false" ht="12.75" hidden="false" customHeight="false" outlineLevel="0" collapsed="false">
      <c r="A36" s="1" t="s">
        <v>2157</v>
      </c>
      <c r="B36" s="1" t="s">
        <v>237</v>
      </c>
      <c r="C36" s="1" t="s">
        <v>238</v>
      </c>
      <c r="D36" s="1" t="n">
        <v>412215</v>
      </c>
      <c r="E36" s="1" t="s">
        <v>239</v>
      </c>
      <c r="F36" s="1" t="s">
        <v>240</v>
      </c>
      <c r="G36" s="1" t="s">
        <v>20</v>
      </c>
      <c r="H36" s="1" t="s">
        <v>21</v>
      </c>
      <c r="I36" s="1" t="s">
        <v>22</v>
      </c>
      <c r="J36" s="1" t="n">
        <v>10.6979</v>
      </c>
      <c r="K36" s="1" t="n">
        <v>33.9239</v>
      </c>
      <c r="L36" s="1" t="n">
        <v>1.66497</v>
      </c>
      <c r="M36" s="1" t="n">
        <v>2.81826</v>
      </c>
      <c r="N36" s="1" t="n">
        <v>5E-005</v>
      </c>
      <c r="O36" s="1" t="n">
        <v>0.00660583</v>
      </c>
      <c r="P36" s="1" t="s">
        <v>23</v>
      </c>
    </row>
    <row r="37" customFormat="false" ht="12.75" hidden="false" customHeight="false" outlineLevel="0" collapsed="false">
      <c r="A37" s="1" t="s">
        <v>2158</v>
      </c>
      <c r="B37" s="1" t="s">
        <v>241</v>
      </c>
      <c r="C37" s="1" t="s">
        <v>242</v>
      </c>
      <c r="D37" s="1" t="s">
        <v>18</v>
      </c>
      <c r="E37" s="1" t="s">
        <v>18</v>
      </c>
      <c r="F37" s="1" t="s">
        <v>243</v>
      </c>
      <c r="G37" s="1" t="s">
        <v>20</v>
      </c>
      <c r="H37" s="1" t="s">
        <v>21</v>
      </c>
      <c r="I37" s="1" t="s">
        <v>22</v>
      </c>
      <c r="J37" s="1" t="n">
        <v>5.32816</v>
      </c>
      <c r="K37" s="1" t="n">
        <v>2.41198</v>
      </c>
      <c r="L37" s="1" t="n">
        <v>-1.14342</v>
      </c>
      <c r="M37" s="3" t="n">
        <v>-2.2587</v>
      </c>
      <c r="N37" s="1" t="n">
        <v>0.0003</v>
      </c>
      <c r="O37" s="1" t="n">
        <v>0.0297263</v>
      </c>
      <c r="P37" s="1" t="s">
        <v>23</v>
      </c>
    </row>
    <row r="38" customFormat="false" ht="12.75" hidden="false" customHeight="false" outlineLevel="0" collapsed="false">
      <c r="A38" s="1" t="s">
        <v>2159</v>
      </c>
      <c r="B38" s="1" t="s">
        <v>248</v>
      </c>
      <c r="C38" s="1" t="s">
        <v>249</v>
      </c>
      <c r="D38" s="1" t="n">
        <v>413833</v>
      </c>
      <c r="E38" s="1" t="s">
        <v>250</v>
      </c>
      <c r="F38" s="1" t="s">
        <v>251</v>
      </c>
      <c r="G38" s="1" t="s">
        <v>20</v>
      </c>
      <c r="H38" s="1" t="s">
        <v>21</v>
      </c>
      <c r="I38" s="1" t="s">
        <v>22</v>
      </c>
      <c r="J38" s="1" t="n">
        <v>6.48017</v>
      </c>
      <c r="K38" s="1" t="n">
        <v>11.5777</v>
      </c>
      <c r="L38" s="1" t="n">
        <v>0.837246</v>
      </c>
      <c r="M38" s="1" t="n">
        <v>2.1644</v>
      </c>
      <c r="N38" s="1" t="n">
        <v>0.00045</v>
      </c>
      <c r="O38" s="1" t="n">
        <v>0.0416399</v>
      </c>
      <c r="P38" s="1" t="s">
        <v>23</v>
      </c>
    </row>
    <row r="39" customFormat="false" ht="12.75" hidden="false" customHeight="false" outlineLevel="0" collapsed="false">
      <c r="A39" s="1" t="s">
        <v>2160</v>
      </c>
      <c r="B39" s="1" t="s">
        <v>255</v>
      </c>
      <c r="C39" s="1" t="s">
        <v>256</v>
      </c>
      <c r="D39" s="1" t="s">
        <v>18</v>
      </c>
      <c r="E39" s="1" t="s">
        <v>18</v>
      </c>
      <c r="F39" s="1" t="s">
        <v>257</v>
      </c>
      <c r="G39" s="1" t="s">
        <v>20</v>
      </c>
      <c r="H39" s="1" t="s">
        <v>21</v>
      </c>
      <c r="I39" s="1" t="s">
        <v>22</v>
      </c>
      <c r="J39" s="1" t="n">
        <v>0</v>
      </c>
      <c r="K39" s="1" t="n">
        <v>3.11074</v>
      </c>
      <c r="L39" s="1" t="s">
        <v>258</v>
      </c>
      <c r="M39" s="3" t="s">
        <v>18</v>
      </c>
      <c r="N39" s="1" t="n">
        <v>5E-005</v>
      </c>
      <c r="O39" s="1" t="n">
        <v>0.00660583</v>
      </c>
      <c r="P39" s="1" t="s">
        <v>23</v>
      </c>
    </row>
    <row r="40" customFormat="false" ht="12.75" hidden="false" customHeight="false" outlineLevel="0" collapsed="false">
      <c r="A40" s="1" t="s">
        <v>2161</v>
      </c>
      <c r="B40" s="1" t="s">
        <v>262</v>
      </c>
      <c r="C40" s="1" t="s">
        <v>263</v>
      </c>
      <c r="D40" s="1" t="n">
        <v>726695</v>
      </c>
      <c r="E40" s="1" t="s">
        <v>264</v>
      </c>
      <c r="F40" s="1" t="s">
        <v>265</v>
      </c>
      <c r="G40" s="1" t="s">
        <v>20</v>
      </c>
      <c r="H40" s="1" t="s">
        <v>21</v>
      </c>
      <c r="I40" s="1" t="s">
        <v>22</v>
      </c>
      <c r="J40" s="1" t="n">
        <v>5.86756</v>
      </c>
      <c r="K40" s="1" t="n">
        <v>12.952</v>
      </c>
      <c r="L40" s="1" t="n">
        <v>1.14234</v>
      </c>
      <c r="M40" s="3" t="n">
        <v>2.48032</v>
      </c>
      <c r="N40" s="1" t="n">
        <v>0.0001</v>
      </c>
      <c r="O40" s="1" t="n">
        <v>0.0116574</v>
      </c>
      <c r="P40" s="1" t="s">
        <v>23</v>
      </c>
    </row>
    <row r="41" customFormat="false" ht="12.75" hidden="false" customHeight="false" outlineLevel="0" collapsed="false">
      <c r="A41" s="1" t="s">
        <v>2162</v>
      </c>
      <c r="B41" s="1" t="s">
        <v>270</v>
      </c>
      <c r="C41" s="1" t="s">
        <v>271</v>
      </c>
      <c r="D41" s="1" t="n">
        <v>100578745</v>
      </c>
      <c r="E41" s="1" t="s">
        <v>272</v>
      </c>
      <c r="F41" s="1" t="s">
        <v>273</v>
      </c>
      <c r="G41" s="1" t="s">
        <v>20</v>
      </c>
      <c r="H41" s="1" t="s">
        <v>21</v>
      </c>
      <c r="I41" s="1" t="s">
        <v>22</v>
      </c>
      <c r="J41" s="1" t="n">
        <v>6.81229</v>
      </c>
      <c r="K41" s="1" t="n">
        <v>12.6697</v>
      </c>
      <c r="L41" s="1" t="n">
        <v>0.895171</v>
      </c>
      <c r="M41" s="3" t="n">
        <v>2.14356</v>
      </c>
      <c r="N41" s="1" t="n">
        <v>0.0005</v>
      </c>
      <c r="O41" s="1" t="n">
        <v>0.0455575</v>
      </c>
      <c r="P41" s="1" t="s">
        <v>23</v>
      </c>
    </row>
    <row r="42" customFormat="false" ht="12.75" hidden="false" customHeight="false" outlineLevel="0" collapsed="false">
      <c r="A42" s="1" t="s">
        <v>2163</v>
      </c>
      <c r="B42" s="1" t="s">
        <v>282</v>
      </c>
      <c r="C42" s="1" t="s">
        <v>283</v>
      </c>
      <c r="D42" s="1" t="n">
        <v>410337</v>
      </c>
      <c r="E42" s="1" t="s">
        <v>284</v>
      </c>
      <c r="F42" s="1" t="s">
        <v>285</v>
      </c>
      <c r="G42" s="1" t="s">
        <v>20</v>
      </c>
      <c r="H42" s="1" t="s">
        <v>21</v>
      </c>
      <c r="I42" s="1" t="s">
        <v>22</v>
      </c>
      <c r="J42" s="1" t="n">
        <v>32.5828</v>
      </c>
      <c r="K42" s="1" t="n">
        <v>52.9844</v>
      </c>
      <c r="L42" s="1" t="n">
        <v>0.701457</v>
      </c>
      <c r="M42" s="3" t="n">
        <v>2.03898</v>
      </c>
      <c r="N42" s="1" t="n">
        <v>0.00055</v>
      </c>
      <c r="O42" s="1" t="n">
        <v>0.0497321</v>
      </c>
      <c r="P42" s="1" t="s">
        <v>23</v>
      </c>
    </row>
    <row r="43" customFormat="false" ht="12.75" hidden="false" customHeight="false" outlineLevel="0" collapsed="false">
      <c r="A43" s="1" t="s">
        <v>2164</v>
      </c>
      <c r="B43" s="1" t="s">
        <v>2165</v>
      </c>
      <c r="C43" s="1" t="s">
        <v>2166</v>
      </c>
      <c r="D43" s="1" t="n">
        <v>409919</v>
      </c>
      <c r="E43" s="1" t="s">
        <v>2167</v>
      </c>
      <c r="F43" s="1" t="s">
        <v>2168</v>
      </c>
      <c r="G43" s="1" t="s">
        <v>20</v>
      </c>
      <c r="H43" s="1" t="s">
        <v>21</v>
      </c>
      <c r="I43" s="1" t="s">
        <v>22</v>
      </c>
      <c r="J43" s="1" t="n">
        <v>15.1488</v>
      </c>
      <c r="K43" s="1" t="n">
        <v>3.18958</v>
      </c>
      <c r="L43" s="1" t="n">
        <v>-2.24777</v>
      </c>
      <c r="M43" s="3" t="n">
        <v>-2.84081</v>
      </c>
      <c r="N43" s="1" t="n">
        <v>0.0002</v>
      </c>
      <c r="O43" s="1" t="n">
        <v>0.0214243</v>
      </c>
      <c r="P43" s="1" t="s">
        <v>23</v>
      </c>
    </row>
    <row r="44" customFormat="false" ht="12.75" hidden="false" customHeight="false" outlineLevel="0" collapsed="false">
      <c r="A44" s="1" t="s">
        <v>2169</v>
      </c>
      <c r="B44" s="1" t="s">
        <v>286</v>
      </c>
      <c r="C44" s="1" t="s">
        <v>2170</v>
      </c>
      <c r="D44" s="1" t="n">
        <v>552843</v>
      </c>
      <c r="E44" s="1" t="s">
        <v>2171</v>
      </c>
      <c r="F44" s="1" t="s">
        <v>288</v>
      </c>
      <c r="G44" s="1" t="s">
        <v>20</v>
      </c>
      <c r="H44" s="1" t="s">
        <v>21</v>
      </c>
      <c r="I44" s="1" t="s">
        <v>22</v>
      </c>
      <c r="J44" s="1" t="n">
        <v>40.542</v>
      </c>
      <c r="K44" s="1" t="n">
        <v>101.383</v>
      </c>
      <c r="L44" s="1" t="n">
        <v>1.32233</v>
      </c>
      <c r="M44" s="3" t="n">
        <v>2.3558</v>
      </c>
      <c r="N44" s="1" t="n">
        <v>0.00015</v>
      </c>
      <c r="O44" s="1" t="n">
        <v>0.0165914</v>
      </c>
      <c r="P44" s="1" t="s">
        <v>23</v>
      </c>
    </row>
    <row r="45" customFormat="false" ht="12.75" hidden="false" customHeight="false" outlineLevel="0" collapsed="false">
      <c r="A45" s="1" t="s">
        <v>2172</v>
      </c>
      <c r="B45" s="1" t="s">
        <v>296</v>
      </c>
      <c r="C45" s="1" t="s">
        <v>297</v>
      </c>
      <c r="D45" s="1" t="n">
        <v>410269</v>
      </c>
      <c r="E45" s="1" t="s">
        <v>298</v>
      </c>
      <c r="F45" s="1" t="s">
        <v>299</v>
      </c>
      <c r="G45" s="1" t="s">
        <v>20</v>
      </c>
      <c r="H45" s="1" t="s">
        <v>21</v>
      </c>
      <c r="I45" s="1" t="s">
        <v>22</v>
      </c>
      <c r="J45" s="1" t="n">
        <v>26.5611</v>
      </c>
      <c r="K45" s="1" t="n">
        <v>62.0464</v>
      </c>
      <c r="L45" s="1" t="n">
        <v>1.22403</v>
      </c>
      <c r="M45" s="3" t="n">
        <v>4.30291</v>
      </c>
      <c r="N45" s="1" t="n">
        <v>5E-005</v>
      </c>
      <c r="O45" s="1" t="n">
        <v>0.00660583</v>
      </c>
      <c r="P45" s="1" t="s">
        <v>23</v>
      </c>
    </row>
    <row r="46" customFormat="false" ht="12.75" hidden="false" customHeight="false" outlineLevel="0" collapsed="false">
      <c r="A46" s="1" t="s">
        <v>2173</v>
      </c>
      <c r="B46" s="1" t="s">
        <v>300</v>
      </c>
      <c r="C46" s="1" t="s">
        <v>301</v>
      </c>
      <c r="D46" s="1" t="n">
        <v>408320</v>
      </c>
      <c r="E46" s="1" t="s">
        <v>302</v>
      </c>
      <c r="F46" s="1" t="s">
        <v>303</v>
      </c>
      <c r="G46" s="1" t="s">
        <v>20</v>
      </c>
      <c r="H46" s="1" t="s">
        <v>21</v>
      </c>
      <c r="I46" s="1" t="s">
        <v>22</v>
      </c>
      <c r="J46" s="1" t="n">
        <v>108.838</v>
      </c>
      <c r="K46" s="1" t="n">
        <v>228.648</v>
      </c>
      <c r="L46" s="1" t="n">
        <v>1.07094</v>
      </c>
      <c r="M46" s="3" t="n">
        <v>2.54027</v>
      </c>
      <c r="N46" s="1" t="n">
        <v>5E-005</v>
      </c>
      <c r="O46" s="1" t="n">
        <v>0.00660583</v>
      </c>
      <c r="P46" s="1" t="s">
        <v>23</v>
      </c>
    </row>
    <row r="47" customFormat="false" ht="12.75" hidden="false" customHeight="false" outlineLevel="0" collapsed="false">
      <c r="A47" s="1" t="s">
        <v>2174</v>
      </c>
      <c r="B47" s="1" t="s">
        <v>311</v>
      </c>
      <c r="C47" s="1" t="s">
        <v>312</v>
      </c>
      <c r="D47" s="1" t="n">
        <v>406121</v>
      </c>
      <c r="E47" s="1" t="s">
        <v>313</v>
      </c>
      <c r="F47" s="1" t="s">
        <v>314</v>
      </c>
      <c r="G47" s="1" t="s">
        <v>20</v>
      </c>
      <c r="H47" s="1" t="s">
        <v>21</v>
      </c>
      <c r="I47" s="1" t="s">
        <v>22</v>
      </c>
      <c r="J47" s="1" t="n">
        <v>27.2866</v>
      </c>
      <c r="K47" s="1" t="n">
        <v>2.55068</v>
      </c>
      <c r="L47" s="1" t="n">
        <v>-3.41924</v>
      </c>
      <c r="M47" s="3" t="n">
        <v>-7.3555</v>
      </c>
      <c r="N47" s="1" t="n">
        <v>5E-005</v>
      </c>
      <c r="O47" s="1" t="n">
        <v>0.00660583</v>
      </c>
      <c r="P47" s="1" t="s">
        <v>23</v>
      </c>
    </row>
    <row r="48" customFormat="false" ht="12.75" hidden="false" customHeight="false" outlineLevel="0" collapsed="false">
      <c r="A48" s="1" t="s">
        <v>2175</v>
      </c>
      <c r="B48" s="1" t="s">
        <v>315</v>
      </c>
      <c r="C48" s="1" t="s">
        <v>316</v>
      </c>
      <c r="D48" s="1" t="n">
        <v>406090</v>
      </c>
      <c r="E48" s="1" t="s">
        <v>317</v>
      </c>
      <c r="F48" s="1" t="s">
        <v>318</v>
      </c>
      <c r="G48" s="1" t="s">
        <v>20</v>
      </c>
      <c r="H48" s="1" t="s">
        <v>21</v>
      </c>
      <c r="I48" s="1" t="s">
        <v>22</v>
      </c>
      <c r="J48" s="1" t="n">
        <v>186.858</v>
      </c>
      <c r="K48" s="1" t="n">
        <v>19.5664</v>
      </c>
      <c r="L48" s="1" t="n">
        <v>-3.25549</v>
      </c>
      <c r="M48" s="3" t="n">
        <v>-8.3857</v>
      </c>
      <c r="N48" s="1" t="n">
        <v>5E-005</v>
      </c>
      <c r="O48" s="1" t="n">
        <v>0.00660583</v>
      </c>
      <c r="P48" s="1" t="s">
        <v>23</v>
      </c>
    </row>
    <row r="49" customFormat="false" ht="12.75" hidden="false" customHeight="false" outlineLevel="0" collapsed="false">
      <c r="A49" s="1" t="s">
        <v>2176</v>
      </c>
      <c r="B49" s="1" t="s">
        <v>319</v>
      </c>
      <c r="C49" s="1" t="s">
        <v>320</v>
      </c>
      <c r="D49" s="1" t="n">
        <v>406133</v>
      </c>
      <c r="E49" s="1" t="s">
        <v>321</v>
      </c>
      <c r="F49" s="1" t="s">
        <v>322</v>
      </c>
      <c r="G49" s="1" t="s">
        <v>20</v>
      </c>
      <c r="H49" s="1" t="s">
        <v>21</v>
      </c>
      <c r="I49" s="1" t="s">
        <v>22</v>
      </c>
      <c r="J49" s="1" t="n">
        <v>35.7809</v>
      </c>
      <c r="K49" s="1" t="n">
        <v>7.32547</v>
      </c>
      <c r="L49" s="1" t="n">
        <v>-2.2882</v>
      </c>
      <c r="M49" s="3" t="n">
        <v>-6.00485</v>
      </c>
      <c r="N49" s="1" t="n">
        <v>5E-005</v>
      </c>
      <c r="O49" s="1" t="n">
        <v>0.00660583</v>
      </c>
      <c r="P49" s="1" t="s">
        <v>23</v>
      </c>
    </row>
    <row r="50" customFormat="false" ht="12.75" hidden="false" customHeight="false" outlineLevel="0" collapsed="false">
      <c r="A50" s="1" t="s">
        <v>2177</v>
      </c>
      <c r="B50" s="1" t="s">
        <v>323</v>
      </c>
      <c r="C50" s="1" t="s">
        <v>324</v>
      </c>
      <c r="D50" s="1" t="n">
        <v>406149</v>
      </c>
      <c r="E50" s="1" t="s">
        <v>325</v>
      </c>
      <c r="F50" s="1" t="s">
        <v>326</v>
      </c>
      <c r="G50" s="1" t="s">
        <v>20</v>
      </c>
      <c r="H50" s="1" t="s">
        <v>21</v>
      </c>
      <c r="I50" s="1" t="s">
        <v>22</v>
      </c>
      <c r="J50" s="1" t="n">
        <v>239.93</v>
      </c>
      <c r="K50" s="1" t="n">
        <v>73.2856</v>
      </c>
      <c r="L50" s="1" t="n">
        <v>-1.71101</v>
      </c>
      <c r="M50" s="1" t="n">
        <v>-5.25518</v>
      </c>
      <c r="N50" s="1" t="n">
        <v>5E-005</v>
      </c>
      <c r="O50" s="1" t="n">
        <v>0.00660583</v>
      </c>
      <c r="P50" s="1" t="s">
        <v>23</v>
      </c>
    </row>
    <row r="51" customFormat="false" ht="12.75" hidden="false" customHeight="false" outlineLevel="0" collapsed="false">
      <c r="A51" s="1" t="s">
        <v>2178</v>
      </c>
      <c r="B51" s="1" t="s">
        <v>327</v>
      </c>
      <c r="C51" s="1" t="s">
        <v>2179</v>
      </c>
      <c r="D51" s="1" t="n">
        <v>406116</v>
      </c>
      <c r="E51" s="1" t="s">
        <v>2180</v>
      </c>
      <c r="F51" s="1" t="s">
        <v>329</v>
      </c>
      <c r="G51" s="1" t="s">
        <v>20</v>
      </c>
      <c r="H51" s="1" t="s">
        <v>21</v>
      </c>
      <c r="I51" s="1" t="s">
        <v>22</v>
      </c>
      <c r="J51" s="1" t="n">
        <v>171.357</v>
      </c>
      <c r="K51" s="1" t="n">
        <v>72.6886</v>
      </c>
      <c r="L51" s="1" t="n">
        <v>-1.23721</v>
      </c>
      <c r="M51" s="3" t="n">
        <v>-2.36968</v>
      </c>
      <c r="N51" s="1" t="n">
        <v>0.00015</v>
      </c>
      <c r="O51" s="1" t="n">
        <v>0.0165914</v>
      </c>
      <c r="P51" s="1" t="s">
        <v>23</v>
      </c>
    </row>
    <row r="52" customFormat="false" ht="12.75" hidden="false" customHeight="false" outlineLevel="0" collapsed="false">
      <c r="A52" s="1" t="s">
        <v>2181</v>
      </c>
      <c r="B52" s="1" t="s">
        <v>330</v>
      </c>
      <c r="C52" s="1" t="s">
        <v>331</v>
      </c>
      <c r="D52" s="1" t="n">
        <v>100578601</v>
      </c>
      <c r="E52" s="1" t="s">
        <v>332</v>
      </c>
      <c r="F52" s="1" t="s">
        <v>333</v>
      </c>
      <c r="G52" s="1" t="s">
        <v>20</v>
      </c>
      <c r="H52" s="1" t="s">
        <v>21</v>
      </c>
      <c r="I52" s="1" t="s">
        <v>22</v>
      </c>
      <c r="J52" s="1" t="n">
        <v>5.49417</v>
      </c>
      <c r="K52" s="1" t="n">
        <v>0.379153</v>
      </c>
      <c r="L52" s="1" t="n">
        <v>-3.85705</v>
      </c>
      <c r="M52" s="3" t="n">
        <v>-4.25241</v>
      </c>
      <c r="N52" s="1" t="n">
        <v>0.0004</v>
      </c>
      <c r="O52" s="1" t="n">
        <v>0.0374504</v>
      </c>
      <c r="P52" s="1" t="s">
        <v>23</v>
      </c>
    </row>
    <row r="53" customFormat="false" ht="12.75" hidden="false" customHeight="false" outlineLevel="0" collapsed="false">
      <c r="A53" s="1" t="s">
        <v>2182</v>
      </c>
      <c r="B53" s="1" t="s">
        <v>334</v>
      </c>
      <c r="C53" s="1" t="s">
        <v>335</v>
      </c>
      <c r="D53" s="1" t="n">
        <v>406091</v>
      </c>
      <c r="E53" s="1" t="s">
        <v>336</v>
      </c>
      <c r="F53" s="1" t="s">
        <v>337</v>
      </c>
      <c r="G53" s="1" t="s">
        <v>20</v>
      </c>
      <c r="H53" s="1" t="s">
        <v>21</v>
      </c>
      <c r="I53" s="1" t="s">
        <v>22</v>
      </c>
      <c r="J53" s="1" t="n">
        <v>16.4946</v>
      </c>
      <c r="K53" s="1" t="n">
        <v>2.02161</v>
      </c>
      <c r="L53" s="1" t="n">
        <v>-3.02842</v>
      </c>
      <c r="M53" s="1" t="n">
        <v>-5.89416</v>
      </c>
      <c r="N53" s="1" t="n">
        <v>5E-005</v>
      </c>
      <c r="O53" s="1" t="n">
        <v>0.00660583</v>
      </c>
      <c r="P53" s="1" t="s">
        <v>23</v>
      </c>
    </row>
    <row r="54" customFormat="false" ht="12.75" hidden="false" customHeight="false" outlineLevel="0" collapsed="false">
      <c r="A54" s="1" t="s">
        <v>2183</v>
      </c>
      <c r="B54" s="1" t="s">
        <v>342</v>
      </c>
      <c r="C54" s="1" t="s">
        <v>343</v>
      </c>
      <c r="D54" s="1" t="n">
        <v>725688</v>
      </c>
      <c r="E54" s="1" t="s">
        <v>344</v>
      </c>
      <c r="F54" s="1" t="s">
        <v>345</v>
      </c>
      <c r="G54" s="1" t="s">
        <v>20</v>
      </c>
      <c r="H54" s="1" t="s">
        <v>21</v>
      </c>
      <c r="I54" s="1" t="s">
        <v>22</v>
      </c>
      <c r="J54" s="1" t="n">
        <v>72.0863</v>
      </c>
      <c r="K54" s="1" t="n">
        <v>159.5</v>
      </c>
      <c r="L54" s="1" t="n">
        <v>1.14576</v>
      </c>
      <c r="M54" s="1" t="n">
        <v>4.33513</v>
      </c>
      <c r="N54" s="1" t="n">
        <v>5E-005</v>
      </c>
      <c r="O54" s="1" t="n">
        <v>0.00660583</v>
      </c>
      <c r="P54" s="1" t="s">
        <v>23</v>
      </c>
    </row>
    <row r="55" customFormat="false" ht="12.75" hidden="false" customHeight="false" outlineLevel="0" collapsed="false">
      <c r="A55" s="1" t="s">
        <v>2184</v>
      </c>
      <c r="B55" s="1" t="s">
        <v>354</v>
      </c>
      <c r="C55" s="1" t="s">
        <v>355</v>
      </c>
      <c r="D55" s="1" t="s">
        <v>18</v>
      </c>
      <c r="E55" s="1" t="s">
        <v>18</v>
      </c>
      <c r="F55" s="1" t="s">
        <v>356</v>
      </c>
      <c r="G55" s="1" t="s">
        <v>20</v>
      </c>
      <c r="H55" s="1" t="s">
        <v>21</v>
      </c>
      <c r="I55" s="1" t="s">
        <v>22</v>
      </c>
      <c r="J55" s="1" t="n">
        <v>0.791753</v>
      </c>
      <c r="K55" s="1" t="n">
        <v>1.81362</v>
      </c>
      <c r="L55" s="1" t="n">
        <v>1.19575</v>
      </c>
      <c r="M55" s="1" t="n">
        <v>2.56754</v>
      </c>
      <c r="N55" s="1" t="n">
        <v>5E-005</v>
      </c>
      <c r="O55" s="1" t="n">
        <v>0.00660583</v>
      </c>
      <c r="P55" s="1" t="s">
        <v>23</v>
      </c>
    </row>
    <row r="56" customFormat="false" ht="12.75" hidden="false" customHeight="false" outlineLevel="0" collapsed="false">
      <c r="A56" s="1" t="s">
        <v>2185</v>
      </c>
      <c r="B56" s="1" t="s">
        <v>357</v>
      </c>
      <c r="C56" s="1" t="s">
        <v>358</v>
      </c>
      <c r="D56" s="1" t="n">
        <v>406119</v>
      </c>
      <c r="E56" s="1" t="s">
        <v>359</v>
      </c>
      <c r="F56" s="1" t="s">
        <v>360</v>
      </c>
      <c r="G56" s="1" t="s">
        <v>20</v>
      </c>
      <c r="H56" s="1" t="s">
        <v>21</v>
      </c>
      <c r="I56" s="1" t="s">
        <v>22</v>
      </c>
      <c r="J56" s="1" t="n">
        <v>134.951</v>
      </c>
      <c r="K56" s="1" t="n">
        <v>195.469</v>
      </c>
      <c r="L56" s="1" t="n">
        <v>0.534498</v>
      </c>
      <c r="M56" s="3" t="n">
        <v>2.07295</v>
      </c>
      <c r="N56" s="1" t="n">
        <v>0.00025</v>
      </c>
      <c r="O56" s="1" t="n">
        <v>0.0259618</v>
      </c>
      <c r="P56" s="1" t="s">
        <v>23</v>
      </c>
    </row>
    <row r="57" customFormat="false" ht="12.75" hidden="false" customHeight="false" outlineLevel="0" collapsed="false">
      <c r="A57" s="1" t="s">
        <v>2186</v>
      </c>
      <c r="B57" s="1" t="s">
        <v>364</v>
      </c>
      <c r="C57" s="1" t="s">
        <v>365</v>
      </c>
      <c r="D57" s="1" t="n">
        <v>410368</v>
      </c>
      <c r="E57" s="1" t="s">
        <v>366</v>
      </c>
      <c r="F57" s="1" t="s">
        <v>367</v>
      </c>
      <c r="G57" s="1" t="s">
        <v>20</v>
      </c>
      <c r="H57" s="1" t="s">
        <v>21</v>
      </c>
      <c r="I57" s="1" t="s">
        <v>22</v>
      </c>
      <c r="J57" s="1" t="n">
        <v>9.0696</v>
      </c>
      <c r="K57" s="1" t="n">
        <v>5.79739</v>
      </c>
      <c r="L57" s="1" t="n">
        <v>-0.645634</v>
      </c>
      <c r="M57" s="1" t="n">
        <v>-2.39542</v>
      </c>
      <c r="N57" s="1" t="n">
        <v>5E-005</v>
      </c>
      <c r="O57" s="1" t="n">
        <v>0.00660583</v>
      </c>
      <c r="P57" s="1" t="s">
        <v>23</v>
      </c>
    </row>
    <row r="58" customFormat="false" ht="12.75" hidden="false" customHeight="false" outlineLevel="0" collapsed="false">
      <c r="A58" s="1" t="s">
        <v>2187</v>
      </c>
      <c r="B58" s="1" t="s">
        <v>372</v>
      </c>
      <c r="C58" s="1" t="s">
        <v>2188</v>
      </c>
      <c r="D58" s="1" t="s">
        <v>18</v>
      </c>
      <c r="E58" s="1" t="s">
        <v>18</v>
      </c>
      <c r="F58" s="1" t="s">
        <v>374</v>
      </c>
      <c r="G58" s="1" t="s">
        <v>20</v>
      </c>
      <c r="H58" s="1" t="s">
        <v>21</v>
      </c>
      <c r="I58" s="1" t="s">
        <v>22</v>
      </c>
      <c r="J58" s="1" t="n">
        <v>8.18865</v>
      </c>
      <c r="K58" s="1" t="n">
        <v>17.7509</v>
      </c>
      <c r="L58" s="1" t="n">
        <v>1.11619</v>
      </c>
      <c r="M58" s="3" t="n">
        <v>2.4966</v>
      </c>
      <c r="N58" s="1" t="n">
        <v>5E-005</v>
      </c>
      <c r="O58" s="1" t="n">
        <v>0.00660583</v>
      </c>
      <c r="P58" s="1" t="s">
        <v>23</v>
      </c>
    </row>
    <row r="59" customFormat="false" ht="12.75" hidden="false" customHeight="false" outlineLevel="0" collapsed="false">
      <c r="A59" s="1" t="s">
        <v>2189</v>
      </c>
      <c r="B59" s="1" t="s">
        <v>375</v>
      </c>
      <c r="C59" s="1" t="s">
        <v>376</v>
      </c>
      <c r="D59" s="1" t="n">
        <v>725309</v>
      </c>
      <c r="E59" s="1" t="s">
        <v>377</v>
      </c>
      <c r="F59" s="1" t="s">
        <v>378</v>
      </c>
      <c r="G59" s="1" t="s">
        <v>20</v>
      </c>
      <c r="H59" s="1" t="s">
        <v>21</v>
      </c>
      <c r="I59" s="1" t="s">
        <v>22</v>
      </c>
      <c r="J59" s="1" t="n">
        <v>83.2027</v>
      </c>
      <c r="K59" s="1" t="n">
        <v>147.18</v>
      </c>
      <c r="L59" s="1" t="n">
        <v>0.822883</v>
      </c>
      <c r="M59" s="3" t="n">
        <v>3.12357</v>
      </c>
      <c r="N59" s="1" t="n">
        <v>5E-005</v>
      </c>
      <c r="O59" s="1" t="n">
        <v>0.00660583</v>
      </c>
      <c r="P59" s="1" t="s">
        <v>23</v>
      </c>
    </row>
    <row r="60" customFormat="false" ht="12.75" hidden="false" customHeight="false" outlineLevel="0" collapsed="false">
      <c r="A60" s="1" t="s">
        <v>2190</v>
      </c>
      <c r="B60" s="1" t="s">
        <v>379</v>
      </c>
      <c r="C60" s="1" t="s">
        <v>380</v>
      </c>
      <c r="D60" s="1" t="n">
        <v>410370</v>
      </c>
      <c r="E60" s="1" t="s">
        <v>381</v>
      </c>
      <c r="F60" s="1" t="s">
        <v>382</v>
      </c>
      <c r="G60" s="1" t="s">
        <v>20</v>
      </c>
      <c r="H60" s="1" t="s">
        <v>21</v>
      </c>
      <c r="I60" s="1" t="s">
        <v>22</v>
      </c>
      <c r="J60" s="1" t="n">
        <v>119.505</v>
      </c>
      <c r="K60" s="1" t="n">
        <v>81.0657</v>
      </c>
      <c r="L60" s="1" t="n">
        <v>-0.559913</v>
      </c>
      <c r="M60" s="3" t="n">
        <v>-2.10361</v>
      </c>
      <c r="N60" s="1" t="n">
        <v>0.0001</v>
      </c>
      <c r="O60" s="1" t="n">
        <v>0.0116574</v>
      </c>
      <c r="P60" s="1" t="s">
        <v>23</v>
      </c>
    </row>
    <row r="61" customFormat="false" ht="12.75" hidden="false" customHeight="false" outlineLevel="0" collapsed="false">
      <c r="A61" s="1" t="s">
        <v>2191</v>
      </c>
      <c r="B61" s="1" t="s">
        <v>387</v>
      </c>
      <c r="C61" s="1" t="s">
        <v>388</v>
      </c>
      <c r="D61" s="1" t="n">
        <v>411378</v>
      </c>
      <c r="E61" s="1" t="s">
        <v>389</v>
      </c>
      <c r="F61" s="1" t="s">
        <v>390</v>
      </c>
      <c r="G61" s="1" t="s">
        <v>20</v>
      </c>
      <c r="H61" s="1" t="s">
        <v>21</v>
      </c>
      <c r="I61" s="1" t="s">
        <v>22</v>
      </c>
      <c r="J61" s="1" t="n">
        <v>32.5837</v>
      </c>
      <c r="K61" s="1" t="n">
        <v>50.3132</v>
      </c>
      <c r="L61" s="1" t="n">
        <v>0.626786</v>
      </c>
      <c r="M61" s="3" t="n">
        <v>2.35092</v>
      </c>
      <c r="N61" s="1" t="n">
        <v>5E-005</v>
      </c>
      <c r="O61" s="1" t="n">
        <v>0.00660583</v>
      </c>
      <c r="P61" s="1" t="s">
        <v>23</v>
      </c>
    </row>
    <row r="62" customFormat="false" ht="12.75" hidden="false" customHeight="false" outlineLevel="0" collapsed="false">
      <c r="A62" s="1" t="s">
        <v>2192</v>
      </c>
      <c r="B62" s="1" t="s">
        <v>391</v>
      </c>
      <c r="C62" s="1" t="s">
        <v>392</v>
      </c>
      <c r="D62" s="1" t="n">
        <v>724772</v>
      </c>
      <c r="E62" s="1" t="s">
        <v>393</v>
      </c>
      <c r="F62" s="1" t="s">
        <v>394</v>
      </c>
      <c r="G62" s="1" t="s">
        <v>20</v>
      </c>
      <c r="H62" s="1" t="s">
        <v>21</v>
      </c>
      <c r="I62" s="1" t="s">
        <v>22</v>
      </c>
      <c r="J62" s="1" t="n">
        <v>42.2918</v>
      </c>
      <c r="K62" s="1" t="n">
        <v>98.8727</v>
      </c>
      <c r="L62" s="1" t="n">
        <v>1.22519</v>
      </c>
      <c r="M62" s="1" t="n">
        <v>3.92826</v>
      </c>
      <c r="N62" s="1" t="n">
        <v>5E-005</v>
      </c>
      <c r="O62" s="1" t="n">
        <v>0.00660583</v>
      </c>
      <c r="P62" s="1" t="s">
        <v>23</v>
      </c>
    </row>
    <row r="63" customFormat="false" ht="12.75" hidden="false" customHeight="false" outlineLevel="0" collapsed="false">
      <c r="A63" s="1" t="s">
        <v>2193</v>
      </c>
      <c r="B63" s="1" t="s">
        <v>411</v>
      </c>
      <c r="C63" s="1" t="s">
        <v>412</v>
      </c>
      <c r="D63" s="1" t="n">
        <v>551913</v>
      </c>
      <c r="E63" s="1" t="s">
        <v>413</v>
      </c>
      <c r="F63" s="1" t="s">
        <v>414</v>
      </c>
      <c r="G63" s="1" t="s">
        <v>20</v>
      </c>
      <c r="H63" s="1" t="s">
        <v>21</v>
      </c>
      <c r="I63" s="1" t="s">
        <v>22</v>
      </c>
      <c r="J63" s="1" t="n">
        <v>82.1583</v>
      </c>
      <c r="K63" s="1" t="n">
        <v>121.302</v>
      </c>
      <c r="L63" s="1" t="n">
        <v>0.56213</v>
      </c>
      <c r="M63" s="1" t="n">
        <v>2.19009</v>
      </c>
      <c r="N63" s="1" t="n">
        <v>5E-005</v>
      </c>
      <c r="O63" s="1" t="n">
        <v>0.00660583</v>
      </c>
      <c r="P63" s="1" t="s">
        <v>23</v>
      </c>
    </row>
    <row r="64" customFormat="false" ht="12.75" hidden="false" customHeight="false" outlineLevel="0" collapsed="false">
      <c r="A64" s="1" t="s">
        <v>2194</v>
      </c>
      <c r="B64" s="1" t="s">
        <v>415</v>
      </c>
      <c r="C64" s="1" t="s">
        <v>416</v>
      </c>
      <c r="D64" s="1" t="n">
        <v>408394</v>
      </c>
      <c r="E64" s="1" t="s">
        <v>417</v>
      </c>
      <c r="F64" s="1" t="s">
        <v>418</v>
      </c>
      <c r="G64" s="1" t="s">
        <v>20</v>
      </c>
      <c r="H64" s="1" t="s">
        <v>21</v>
      </c>
      <c r="I64" s="1" t="s">
        <v>22</v>
      </c>
      <c r="J64" s="1" t="n">
        <v>4.56879</v>
      </c>
      <c r="K64" s="1" t="n">
        <v>2.99904</v>
      </c>
      <c r="L64" s="1" t="n">
        <v>-0.607309</v>
      </c>
      <c r="M64" s="3" t="n">
        <v>-1.96476</v>
      </c>
      <c r="N64" s="1" t="n">
        <v>0.00055</v>
      </c>
      <c r="O64" s="1" t="n">
        <v>0.0497321</v>
      </c>
      <c r="P64" s="1" t="s">
        <v>23</v>
      </c>
    </row>
    <row r="65" customFormat="false" ht="12.75" hidden="false" customHeight="false" outlineLevel="0" collapsed="false">
      <c r="A65" s="1" t="s">
        <v>2195</v>
      </c>
      <c r="B65" s="1" t="s">
        <v>419</v>
      </c>
      <c r="C65" s="1" t="s">
        <v>420</v>
      </c>
      <c r="D65" s="1" t="n">
        <v>100576484</v>
      </c>
      <c r="E65" s="1" t="s">
        <v>421</v>
      </c>
      <c r="F65" s="1" t="s">
        <v>422</v>
      </c>
      <c r="G65" s="1" t="s">
        <v>20</v>
      </c>
      <c r="H65" s="1" t="s">
        <v>21</v>
      </c>
      <c r="I65" s="1" t="s">
        <v>22</v>
      </c>
      <c r="J65" s="1" t="n">
        <v>42.8174</v>
      </c>
      <c r="K65" s="1" t="n">
        <v>90.5876</v>
      </c>
      <c r="L65" s="1" t="n">
        <v>1.08112</v>
      </c>
      <c r="M65" s="3" t="n">
        <v>3.87315</v>
      </c>
      <c r="N65" s="1" t="n">
        <v>5E-005</v>
      </c>
      <c r="O65" s="1" t="n">
        <v>0.00660583</v>
      </c>
      <c r="P65" s="1" t="s">
        <v>23</v>
      </c>
    </row>
    <row r="66" customFormat="false" ht="12.75" hidden="false" customHeight="false" outlineLevel="0" collapsed="false">
      <c r="A66" s="1" t="s">
        <v>2196</v>
      </c>
      <c r="B66" s="1" t="s">
        <v>423</v>
      </c>
      <c r="C66" s="1" t="s">
        <v>424</v>
      </c>
      <c r="D66" s="1" t="n">
        <v>727110</v>
      </c>
      <c r="E66" s="1" t="s">
        <v>425</v>
      </c>
      <c r="F66" s="1" t="s">
        <v>426</v>
      </c>
      <c r="G66" s="1" t="s">
        <v>20</v>
      </c>
      <c r="H66" s="1" t="s">
        <v>21</v>
      </c>
      <c r="I66" s="1" t="s">
        <v>22</v>
      </c>
      <c r="J66" s="1" t="n">
        <v>134.216</v>
      </c>
      <c r="K66" s="1" t="n">
        <v>60.2052</v>
      </c>
      <c r="L66" s="1" t="n">
        <v>-1.15659</v>
      </c>
      <c r="M66" s="1" t="n">
        <v>-3.67359</v>
      </c>
      <c r="N66" s="1" t="n">
        <v>5E-005</v>
      </c>
      <c r="O66" s="1" t="n">
        <v>0.00660583</v>
      </c>
      <c r="P66" s="1" t="s">
        <v>23</v>
      </c>
    </row>
    <row r="67" customFormat="false" ht="12.75" hidden="false" customHeight="false" outlineLevel="0" collapsed="false">
      <c r="A67" s="1" t="s">
        <v>2197</v>
      </c>
      <c r="B67" s="1" t="s">
        <v>427</v>
      </c>
      <c r="C67" s="1" t="s">
        <v>428</v>
      </c>
      <c r="D67" s="1" t="n">
        <v>413064</v>
      </c>
      <c r="E67" s="1" t="s">
        <v>429</v>
      </c>
      <c r="F67" s="1" t="s">
        <v>430</v>
      </c>
      <c r="G67" s="1" t="s">
        <v>20</v>
      </c>
      <c r="H67" s="1" t="s">
        <v>21</v>
      </c>
      <c r="I67" s="1" t="s">
        <v>22</v>
      </c>
      <c r="J67" s="1" t="n">
        <v>5.05435</v>
      </c>
      <c r="K67" s="1" t="n">
        <v>2.14134</v>
      </c>
      <c r="L67" s="1" t="n">
        <v>-1.23901</v>
      </c>
      <c r="M67" s="3" t="n">
        <v>-2.06819</v>
      </c>
      <c r="N67" s="1" t="n">
        <v>0.00045</v>
      </c>
      <c r="O67" s="1" t="n">
        <v>0.0416399</v>
      </c>
      <c r="P67" s="1" t="s">
        <v>23</v>
      </c>
    </row>
    <row r="68" customFormat="false" ht="12.75" hidden="false" customHeight="false" outlineLevel="0" collapsed="false">
      <c r="A68" s="1" t="s">
        <v>2198</v>
      </c>
      <c r="B68" s="1" t="s">
        <v>435</v>
      </c>
      <c r="C68" s="1" t="s">
        <v>436</v>
      </c>
      <c r="D68" s="1" t="n">
        <v>410149</v>
      </c>
      <c r="E68" s="1" t="s">
        <v>437</v>
      </c>
      <c r="F68" s="1" t="s">
        <v>438</v>
      </c>
      <c r="G68" s="1" t="s">
        <v>20</v>
      </c>
      <c r="H68" s="1" t="s">
        <v>21</v>
      </c>
      <c r="I68" s="1" t="s">
        <v>22</v>
      </c>
      <c r="J68" s="1" t="n">
        <v>90.1827</v>
      </c>
      <c r="K68" s="1" t="n">
        <v>143.458</v>
      </c>
      <c r="L68" s="1" t="n">
        <v>0.669703</v>
      </c>
      <c r="M68" s="3" t="n">
        <v>2.51334</v>
      </c>
      <c r="N68" s="1" t="n">
        <v>5E-005</v>
      </c>
      <c r="O68" s="1" t="n">
        <v>0.00660583</v>
      </c>
      <c r="P68" s="1" t="s">
        <v>23</v>
      </c>
    </row>
    <row r="69" customFormat="false" ht="12.75" hidden="false" customHeight="false" outlineLevel="0" collapsed="false">
      <c r="A69" s="1" t="s">
        <v>2199</v>
      </c>
      <c r="B69" s="1" t="s">
        <v>439</v>
      </c>
      <c r="C69" s="1" t="s">
        <v>440</v>
      </c>
      <c r="D69" s="1" t="n">
        <v>727237</v>
      </c>
      <c r="E69" s="1" t="s">
        <v>441</v>
      </c>
      <c r="F69" s="1" t="s">
        <v>442</v>
      </c>
      <c r="G69" s="1" t="s">
        <v>20</v>
      </c>
      <c r="H69" s="1" t="s">
        <v>21</v>
      </c>
      <c r="I69" s="1" t="s">
        <v>22</v>
      </c>
      <c r="J69" s="1" t="n">
        <v>24.1778</v>
      </c>
      <c r="K69" s="1" t="n">
        <v>42.905</v>
      </c>
      <c r="L69" s="1" t="n">
        <v>0.827463</v>
      </c>
      <c r="M69" s="3" t="n">
        <v>2.66248</v>
      </c>
      <c r="N69" s="1" t="n">
        <v>5E-005</v>
      </c>
      <c r="O69" s="1" t="n">
        <v>0.00660583</v>
      </c>
      <c r="P69" s="1" t="s">
        <v>23</v>
      </c>
    </row>
    <row r="70" customFormat="false" ht="12.75" hidden="false" customHeight="false" outlineLevel="0" collapsed="false">
      <c r="A70" s="1" t="s">
        <v>2200</v>
      </c>
      <c r="B70" s="1" t="s">
        <v>450</v>
      </c>
      <c r="C70" s="1" t="s">
        <v>451</v>
      </c>
      <c r="D70" s="1" t="n">
        <v>412209</v>
      </c>
      <c r="E70" s="1" t="s">
        <v>452</v>
      </c>
      <c r="F70" s="1" t="s">
        <v>453</v>
      </c>
      <c r="G70" s="1" t="s">
        <v>20</v>
      </c>
      <c r="H70" s="1" t="s">
        <v>21</v>
      </c>
      <c r="I70" s="1" t="s">
        <v>22</v>
      </c>
      <c r="J70" s="1" t="n">
        <v>54.9002</v>
      </c>
      <c r="K70" s="1" t="n">
        <v>86.5757</v>
      </c>
      <c r="L70" s="1" t="n">
        <v>0.65715</v>
      </c>
      <c r="M70" s="1" t="n">
        <v>2.50341</v>
      </c>
      <c r="N70" s="1" t="n">
        <v>5E-005</v>
      </c>
      <c r="O70" s="1" t="n">
        <v>0.00660583</v>
      </c>
      <c r="P70" s="1" t="s">
        <v>23</v>
      </c>
    </row>
    <row r="71" customFormat="false" ht="12.75" hidden="false" customHeight="false" outlineLevel="0" collapsed="false">
      <c r="A71" s="1" t="s">
        <v>2201</v>
      </c>
      <c r="B71" s="1" t="s">
        <v>454</v>
      </c>
      <c r="C71" s="1" t="s">
        <v>455</v>
      </c>
      <c r="D71" s="1" t="n">
        <v>406114</v>
      </c>
      <c r="E71" s="1" t="s">
        <v>456</v>
      </c>
      <c r="F71" s="1" t="s">
        <v>457</v>
      </c>
      <c r="G71" s="1" t="s">
        <v>20</v>
      </c>
      <c r="H71" s="1" t="s">
        <v>21</v>
      </c>
      <c r="I71" s="1" t="s">
        <v>22</v>
      </c>
      <c r="J71" s="1" t="n">
        <v>136.987</v>
      </c>
      <c r="K71" s="1" t="n">
        <v>297.716</v>
      </c>
      <c r="L71" s="1" t="n">
        <v>1.11989</v>
      </c>
      <c r="M71" s="3" t="n">
        <v>3.64176</v>
      </c>
      <c r="N71" s="1" t="n">
        <v>5E-005</v>
      </c>
      <c r="O71" s="1" t="n">
        <v>0.00660583</v>
      </c>
      <c r="P71" s="1" t="s">
        <v>23</v>
      </c>
    </row>
    <row r="72" customFormat="false" ht="12.75" hidden="false" customHeight="false" outlineLevel="0" collapsed="false">
      <c r="A72" s="1" t="s">
        <v>2202</v>
      </c>
      <c r="B72" s="1" t="s">
        <v>458</v>
      </c>
      <c r="C72" s="1" t="s">
        <v>459</v>
      </c>
      <c r="D72" s="1" t="s">
        <v>18</v>
      </c>
      <c r="E72" s="1" t="s">
        <v>18</v>
      </c>
      <c r="F72" s="1" t="s">
        <v>460</v>
      </c>
      <c r="G72" s="1" t="s">
        <v>20</v>
      </c>
      <c r="H72" s="1" t="s">
        <v>21</v>
      </c>
      <c r="I72" s="1" t="s">
        <v>22</v>
      </c>
      <c r="J72" s="1" t="n">
        <v>4.79157</v>
      </c>
      <c r="K72" s="1" t="n">
        <v>12.7571</v>
      </c>
      <c r="L72" s="1" t="n">
        <v>1.41273</v>
      </c>
      <c r="M72" s="3" t="n">
        <v>2.63962</v>
      </c>
      <c r="N72" s="1" t="n">
        <v>5E-005</v>
      </c>
      <c r="O72" s="1" t="n">
        <v>0.00660583</v>
      </c>
      <c r="P72" s="1" t="s">
        <v>23</v>
      </c>
    </row>
    <row r="73" customFormat="false" ht="12.75" hidden="false" customHeight="false" outlineLevel="0" collapsed="false">
      <c r="A73" s="1" t="s">
        <v>2203</v>
      </c>
      <c r="B73" s="1" t="s">
        <v>461</v>
      </c>
      <c r="C73" s="1" t="s">
        <v>462</v>
      </c>
      <c r="D73" s="1" t="n">
        <v>725159</v>
      </c>
      <c r="E73" s="1" t="s">
        <v>463</v>
      </c>
      <c r="F73" s="1" t="s">
        <v>464</v>
      </c>
      <c r="G73" s="1" t="s">
        <v>20</v>
      </c>
      <c r="H73" s="1" t="s">
        <v>21</v>
      </c>
      <c r="I73" s="1" t="s">
        <v>22</v>
      </c>
      <c r="J73" s="1" t="n">
        <v>29.7634</v>
      </c>
      <c r="K73" s="1" t="n">
        <v>93.2301</v>
      </c>
      <c r="L73" s="1" t="n">
        <v>1.64726</v>
      </c>
      <c r="M73" s="3" t="n">
        <v>6.1791</v>
      </c>
      <c r="N73" s="1" t="n">
        <v>5E-005</v>
      </c>
      <c r="O73" s="1" t="n">
        <v>0.00660583</v>
      </c>
      <c r="P73" s="1" t="s">
        <v>23</v>
      </c>
    </row>
    <row r="74" customFormat="false" ht="12.75" hidden="false" customHeight="false" outlineLevel="0" collapsed="false">
      <c r="A74" s="1" t="s">
        <v>2204</v>
      </c>
      <c r="B74" s="1" t="s">
        <v>465</v>
      </c>
      <c r="C74" s="1" t="s">
        <v>466</v>
      </c>
      <c r="D74" s="1" t="n">
        <v>100578100</v>
      </c>
      <c r="E74" s="1" t="s">
        <v>467</v>
      </c>
      <c r="F74" s="1" t="s">
        <v>468</v>
      </c>
      <c r="G74" s="1" t="s">
        <v>20</v>
      </c>
      <c r="H74" s="1" t="s">
        <v>21</v>
      </c>
      <c r="I74" s="1" t="s">
        <v>22</v>
      </c>
      <c r="J74" s="1" t="n">
        <v>9.69701</v>
      </c>
      <c r="K74" s="1" t="n">
        <v>24.3938</v>
      </c>
      <c r="L74" s="1" t="n">
        <v>1.3309</v>
      </c>
      <c r="M74" s="3" t="n">
        <v>2.5206</v>
      </c>
      <c r="N74" s="1" t="n">
        <v>5E-005</v>
      </c>
      <c r="O74" s="1" t="n">
        <v>0.00660583</v>
      </c>
      <c r="P74" s="1" t="s">
        <v>23</v>
      </c>
    </row>
    <row r="75" customFormat="false" ht="12.75" hidden="false" customHeight="false" outlineLevel="0" collapsed="false">
      <c r="A75" s="1" t="s">
        <v>2205</v>
      </c>
      <c r="B75" s="1" t="s">
        <v>476</v>
      </c>
      <c r="C75" s="1" t="s">
        <v>477</v>
      </c>
      <c r="D75" s="1" t="n">
        <v>408411</v>
      </c>
      <c r="E75" s="1" t="s">
        <v>478</v>
      </c>
      <c r="F75" s="1" t="s">
        <v>479</v>
      </c>
      <c r="G75" s="1" t="s">
        <v>20</v>
      </c>
      <c r="H75" s="1" t="s">
        <v>21</v>
      </c>
      <c r="I75" s="1" t="s">
        <v>22</v>
      </c>
      <c r="J75" s="1" t="n">
        <v>1.97263</v>
      </c>
      <c r="K75" s="1" t="n">
        <v>4.91916</v>
      </c>
      <c r="L75" s="1" t="n">
        <v>1.31829</v>
      </c>
      <c r="M75" s="3" t="n">
        <v>2.88306</v>
      </c>
      <c r="N75" s="1" t="n">
        <v>5E-005</v>
      </c>
      <c r="O75" s="1" t="n">
        <v>0.00660583</v>
      </c>
      <c r="P75" s="1" t="s">
        <v>23</v>
      </c>
    </row>
    <row r="76" customFormat="false" ht="12.75" hidden="false" customHeight="false" outlineLevel="0" collapsed="false">
      <c r="A76" s="1" t="s">
        <v>2206</v>
      </c>
      <c r="B76" s="1" t="s">
        <v>484</v>
      </c>
      <c r="C76" s="1" t="s">
        <v>485</v>
      </c>
      <c r="D76" s="1" t="s">
        <v>18</v>
      </c>
      <c r="E76" s="1" t="s">
        <v>18</v>
      </c>
      <c r="F76" s="1" t="s">
        <v>486</v>
      </c>
      <c r="G76" s="1" t="s">
        <v>20</v>
      </c>
      <c r="H76" s="1" t="s">
        <v>21</v>
      </c>
      <c r="I76" s="1" t="s">
        <v>22</v>
      </c>
      <c r="J76" s="1" t="n">
        <v>5.56375</v>
      </c>
      <c r="K76" s="1" t="n">
        <v>10.9163</v>
      </c>
      <c r="L76" s="1" t="n">
        <v>0.972361</v>
      </c>
      <c r="M76" s="3" t="n">
        <v>2.40149</v>
      </c>
      <c r="N76" s="1" t="n">
        <v>0.00015</v>
      </c>
      <c r="O76" s="1" t="n">
        <v>0.0165914</v>
      </c>
      <c r="P76" s="1" t="s">
        <v>23</v>
      </c>
    </row>
    <row r="77" customFormat="false" ht="12.75" hidden="false" customHeight="false" outlineLevel="0" collapsed="false">
      <c r="A77" s="1" t="s">
        <v>2207</v>
      </c>
      <c r="B77" s="1" t="s">
        <v>487</v>
      </c>
      <c r="C77" s="1" t="s">
        <v>488</v>
      </c>
      <c r="D77" s="1" t="s">
        <v>18</v>
      </c>
      <c r="E77" s="1" t="s">
        <v>18</v>
      </c>
      <c r="F77" s="1" t="s">
        <v>489</v>
      </c>
      <c r="G77" s="1" t="s">
        <v>20</v>
      </c>
      <c r="H77" s="1" t="s">
        <v>21</v>
      </c>
      <c r="I77" s="1" t="s">
        <v>22</v>
      </c>
      <c r="J77" s="1" t="n">
        <v>334.003</v>
      </c>
      <c r="K77" s="1" t="n">
        <v>971.866</v>
      </c>
      <c r="L77" s="1" t="n">
        <v>1.5409</v>
      </c>
      <c r="M77" s="3" t="n">
        <v>5.44729</v>
      </c>
      <c r="N77" s="1" t="n">
        <v>5E-005</v>
      </c>
      <c r="O77" s="1" t="n">
        <v>0.00660583</v>
      </c>
      <c r="P77" s="1" t="s">
        <v>23</v>
      </c>
    </row>
    <row r="78" customFormat="false" ht="12.75" hidden="false" customHeight="false" outlineLevel="0" collapsed="false">
      <c r="A78" s="1" t="s">
        <v>2208</v>
      </c>
      <c r="B78" s="1" t="s">
        <v>490</v>
      </c>
      <c r="C78" s="1" t="s">
        <v>491</v>
      </c>
      <c r="D78" s="1" t="n">
        <v>726352</v>
      </c>
      <c r="E78" s="1" t="s">
        <v>492</v>
      </c>
      <c r="F78" s="1" t="s">
        <v>493</v>
      </c>
      <c r="G78" s="1" t="s">
        <v>20</v>
      </c>
      <c r="H78" s="1" t="s">
        <v>21</v>
      </c>
      <c r="I78" s="1" t="s">
        <v>22</v>
      </c>
      <c r="J78" s="1" t="n">
        <v>150.48</v>
      </c>
      <c r="K78" s="1" t="n">
        <v>398.551</v>
      </c>
      <c r="L78" s="1" t="n">
        <v>1.40519</v>
      </c>
      <c r="M78" s="1" t="n">
        <v>5.39668</v>
      </c>
      <c r="N78" s="1" t="n">
        <v>5E-005</v>
      </c>
      <c r="O78" s="1" t="n">
        <v>0.00660583</v>
      </c>
      <c r="P78" s="1" t="s">
        <v>23</v>
      </c>
    </row>
    <row r="79" customFormat="false" ht="12.75" hidden="false" customHeight="false" outlineLevel="0" collapsed="false">
      <c r="A79" s="1" t="s">
        <v>2209</v>
      </c>
      <c r="B79" s="1" t="s">
        <v>494</v>
      </c>
      <c r="C79" s="1" t="s">
        <v>495</v>
      </c>
      <c r="D79" s="1" t="s">
        <v>18</v>
      </c>
      <c r="E79" s="1" t="s">
        <v>18</v>
      </c>
      <c r="F79" s="1" t="s">
        <v>496</v>
      </c>
      <c r="G79" s="1" t="s">
        <v>20</v>
      </c>
      <c r="H79" s="1" t="s">
        <v>21</v>
      </c>
      <c r="I79" s="1" t="s">
        <v>22</v>
      </c>
      <c r="J79" s="1" t="n">
        <v>193.927</v>
      </c>
      <c r="K79" s="1" t="n">
        <v>358.582</v>
      </c>
      <c r="L79" s="1" t="n">
        <v>0.886789</v>
      </c>
      <c r="M79" s="1" t="n">
        <v>3.30662</v>
      </c>
      <c r="N79" s="1" t="n">
        <v>5E-005</v>
      </c>
      <c r="O79" s="1" t="n">
        <v>0.00660583</v>
      </c>
      <c r="P79" s="1" t="s">
        <v>23</v>
      </c>
    </row>
    <row r="80" customFormat="false" ht="12.75" hidden="false" customHeight="false" outlineLevel="0" collapsed="false">
      <c r="A80" s="1" t="s">
        <v>2210</v>
      </c>
      <c r="B80" s="1" t="s">
        <v>497</v>
      </c>
      <c r="C80" s="1" t="s">
        <v>498</v>
      </c>
      <c r="D80" s="1" t="n">
        <v>411632</v>
      </c>
      <c r="E80" s="1" t="s">
        <v>499</v>
      </c>
      <c r="F80" s="1" t="s">
        <v>500</v>
      </c>
      <c r="G80" s="1" t="s">
        <v>20</v>
      </c>
      <c r="H80" s="1" t="s">
        <v>21</v>
      </c>
      <c r="I80" s="1" t="s">
        <v>22</v>
      </c>
      <c r="J80" s="1" t="n">
        <v>3.53953</v>
      </c>
      <c r="K80" s="1" t="n">
        <v>6.69119</v>
      </c>
      <c r="L80" s="1" t="n">
        <v>0.918704</v>
      </c>
      <c r="M80" s="3" t="n">
        <v>2.16489</v>
      </c>
      <c r="N80" s="1" t="n">
        <v>0.00015</v>
      </c>
      <c r="O80" s="1" t="n">
        <v>0.0165914</v>
      </c>
      <c r="P80" s="1" t="s">
        <v>23</v>
      </c>
    </row>
    <row r="81" customFormat="false" ht="12.75" hidden="false" customHeight="false" outlineLevel="0" collapsed="false">
      <c r="A81" s="1" t="s">
        <v>2211</v>
      </c>
      <c r="B81" s="1" t="s">
        <v>501</v>
      </c>
      <c r="C81" s="1" t="s">
        <v>502</v>
      </c>
      <c r="D81" s="1" t="n">
        <v>100578090</v>
      </c>
      <c r="E81" s="1" t="s">
        <v>503</v>
      </c>
      <c r="F81" s="1" t="s">
        <v>504</v>
      </c>
      <c r="G81" s="1" t="s">
        <v>20</v>
      </c>
      <c r="H81" s="1" t="s">
        <v>21</v>
      </c>
      <c r="I81" s="1" t="s">
        <v>22</v>
      </c>
      <c r="J81" s="1" t="n">
        <v>12.0604</v>
      </c>
      <c r="K81" s="1" t="n">
        <v>24.2738</v>
      </c>
      <c r="L81" s="1" t="n">
        <v>1.00912</v>
      </c>
      <c r="M81" s="3" t="n">
        <v>2.17001</v>
      </c>
      <c r="N81" s="1" t="n">
        <v>0.0003</v>
      </c>
      <c r="O81" s="1" t="n">
        <v>0.0297263</v>
      </c>
      <c r="P81" s="1" t="s">
        <v>23</v>
      </c>
    </row>
    <row r="82" customFormat="false" ht="12.75" hidden="false" customHeight="false" outlineLevel="0" collapsed="false">
      <c r="A82" s="1" t="s">
        <v>2212</v>
      </c>
      <c r="B82" s="1" t="s">
        <v>505</v>
      </c>
      <c r="C82" s="1" t="s">
        <v>506</v>
      </c>
      <c r="D82" s="1" t="n">
        <v>551592</v>
      </c>
      <c r="E82" s="1" t="s">
        <v>507</v>
      </c>
      <c r="F82" s="1" t="s">
        <v>508</v>
      </c>
      <c r="G82" s="1" t="s">
        <v>20</v>
      </c>
      <c r="H82" s="1" t="s">
        <v>21</v>
      </c>
      <c r="I82" s="1" t="s">
        <v>22</v>
      </c>
      <c r="J82" s="1" t="n">
        <v>3.97604</v>
      </c>
      <c r="K82" s="1" t="n">
        <v>2.32488</v>
      </c>
      <c r="L82" s="1" t="n">
        <v>-0.774177</v>
      </c>
      <c r="M82" s="3" t="n">
        <v>-2.62684</v>
      </c>
      <c r="N82" s="1" t="n">
        <v>5E-005</v>
      </c>
      <c r="O82" s="1" t="n">
        <v>0.00660583</v>
      </c>
      <c r="P82" s="1" t="s">
        <v>23</v>
      </c>
    </row>
    <row r="83" customFormat="false" ht="12.75" hidden="false" customHeight="false" outlineLevel="0" collapsed="false">
      <c r="A83" s="1" t="s">
        <v>2213</v>
      </c>
      <c r="B83" s="1" t="s">
        <v>509</v>
      </c>
      <c r="C83" s="1" t="s">
        <v>510</v>
      </c>
      <c r="D83" s="1" t="s">
        <v>18</v>
      </c>
      <c r="E83" s="1" t="s">
        <v>18</v>
      </c>
      <c r="F83" s="1" t="s">
        <v>511</v>
      </c>
      <c r="G83" s="1" t="s">
        <v>20</v>
      </c>
      <c r="H83" s="1" t="s">
        <v>21</v>
      </c>
      <c r="I83" s="1" t="s">
        <v>22</v>
      </c>
      <c r="J83" s="1" t="n">
        <v>3.88036</v>
      </c>
      <c r="K83" s="1" t="n">
        <v>11.6105</v>
      </c>
      <c r="L83" s="1" t="n">
        <v>1.58116</v>
      </c>
      <c r="M83" s="3" t="n">
        <v>3.16404</v>
      </c>
      <c r="N83" s="1" t="n">
        <v>5E-005</v>
      </c>
      <c r="O83" s="1" t="n">
        <v>0.00660583</v>
      </c>
      <c r="P83" s="1" t="s">
        <v>23</v>
      </c>
    </row>
    <row r="84" customFormat="false" ht="12.75" hidden="false" customHeight="false" outlineLevel="0" collapsed="false">
      <c r="A84" s="1" t="s">
        <v>2214</v>
      </c>
      <c r="B84" s="1" t="s">
        <v>512</v>
      </c>
      <c r="C84" s="1" t="s">
        <v>513</v>
      </c>
      <c r="D84" s="1" t="n">
        <v>551327</v>
      </c>
      <c r="E84" s="1" t="s">
        <v>514</v>
      </c>
      <c r="F84" s="1" t="s">
        <v>515</v>
      </c>
      <c r="G84" s="1" t="s">
        <v>20</v>
      </c>
      <c r="H84" s="1" t="s">
        <v>21</v>
      </c>
      <c r="I84" s="1" t="s">
        <v>22</v>
      </c>
      <c r="J84" s="1" t="n">
        <v>202.185</v>
      </c>
      <c r="K84" s="1" t="n">
        <v>618.118</v>
      </c>
      <c r="L84" s="1" t="n">
        <v>1.61221</v>
      </c>
      <c r="M84" s="1" t="n">
        <v>5.85715</v>
      </c>
      <c r="N84" s="1" t="n">
        <v>5E-005</v>
      </c>
      <c r="O84" s="1" t="n">
        <v>0.00660583</v>
      </c>
      <c r="P84" s="1" t="s">
        <v>23</v>
      </c>
    </row>
    <row r="85" customFormat="false" ht="12.75" hidden="false" customHeight="false" outlineLevel="0" collapsed="false">
      <c r="A85" s="1" t="s">
        <v>2215</v>
      </c>
      <c r="B85" s="1" t="s">
        <v>516</v>
      </c>
      <c r="C85" s="1" t="s">
        <v>517</v>
      </c>
      <c r="D85" s="1" t="n">
        <v>410492</v>
      </c>
      <c r="E85" s="1" t="s">
        <v>518</v>
      </c>
      <c r="F85" s="1" t="s">
        <v>519</v>
      </c>
      <c r="G85" s="1" t="s">
        <v>20</v>
      </c>
      <c r="H85" s="1" t="s">
        <v>21</v>
      </c>
      <c r="I85" s="1" t="s">
        <v>22</v>
      </c>
      <c r="J85" s="1" t="n">
        <v>344.537</v>
      </c>
      <c r="K85" s="1" t="n">
        <v>659.428</v>
      </c>
      <c r="L85" s="1" t="n">
        <v>0.936558</v>
      </c>
      <c r="M85" s="3" t="n">
        <v>2.5592</v>
      </c>
      <c r="N85" s="1" t="n">
        <v>5E-005</v>
      </c>
      <c r="O85" s="1" t="n">
        <v>0.00660583</v>
      </c>
      <c r="P85" s="1" t="s">
        <v>23</v>
      </c>
    </row>
    <row r="86" customFormat="false" ht="12.75" hidden="false" customHeight="false" outlineLevel="0" collapsed="false">
      <c r="A86" s="1" t="s">
        <v>2216</v>
      </c>
      <c r="B86" s="1" t="s">
        <v>524</v>
      </c>
      <c r="C86" s="1" t="s">
        <v>525</v>
      </c>
      <c r="D86" s="1" t="n">
        <v>410509</v>
      </c>
      <c r="E86" s="1" t="s">
        <v>526</v>
      </c>
      <c r="F86" s="1" t="s">
        <v>527</v>
      </c>
      <c r="G86" s="1" t="s">
        <v>20</v>
      </c>
      <c r="H86" s="1" t="s">
        <v>21</v>
      </c>
      <c r="I86" s="1" t="s">
        <v>22</v>
      </c>
      <c r="J86" s="1" t="n">
        <v>20.8007</v>
      </c>
      <c r="K86" s="1" t="n">
        <v>11.995</v>
      </c>
      <c r="L86" s="1" t="n">
        <v>-0.794204</v>
      </c>
      <c r="M86" s="3" t="n">
        <v>-2.835</v>
      </c>
      <c r="N86" s="1" t="n">
        <v>5E-005</v>
      </c>
      <c r="O86" s="1" t="n">
        <v>0.00660583</v>
      </c>
      <c r="P86" s="1" t="s">
        <v>23</v>
      </c>
    </row>
    <row r="87" customFormat="false" ht="12.75" hidden="false" customHeight="false" outlineLevel="0" collapsed="false">
      <c r="A87" s="1" t="s">
        <v>2217</v>
      </c>
      <c r="B87" s="1" t="s">
        <v>536</v>
      </c>
      <c r="C87" s="1" t="s">
        <v>537</v>
      </c>
      <c r="D87" s="1" t="n">
        <v>410539</v>
      </c>
      <c r="E87" s="1" t="s">
        <v>538</v>
      </c>
      <c r="F87" s="1" t="s">
        <v>535</v>
      </c>
      <c r="G87" s="1" t="s">
        <v>20</v>
      </c>
      <c r="H87" s="1" t="s">
        <v>21</v>
      </c>
      <c r="I87" s="1" t="s">
        <v>22</v>
      </c>
      <c r="J87" s="1" t="n">
        <v>47.7026</v>
      </c>
      <c r="K87" s="1" t="n">
        <v>91.2478</v>
      </c>
      <c r="L87" s="1" t="n">
        <v>0.935722</v>
      </c>
      <c r="M87" s="3" t="n">
        <v>2.59515</v>
      </c>
      <c r="N87" s="1" t="n">
        <v>5E-005</v>
      </c>
      <c r="O87" s="1" t="n">
        <v>0.00660583</v>
      </c>
      <c r="P87" s="1" t="s">
        <v>23</v>
      </c>
    </row>
    <row r="88" customFormat="false" ht="12.75" hidden="false" customHeight="false" outlineLevel="0" collapsed="false">
      <c r="A88" s="1" t="s">
        <v>2218</v>
      </c>
      <c r="B88" s="1" t="s">
        <v>539</v>
      </c>
      <c r="C88" s="1" t="s">
        <v>540</v>
      </c>
      <c r="D88" s="1" t="n">
        <v>410532</v>
      </c>
      <c r="E88" s="1" t="s">
        <v>541</v>
      </c>
      <c r="F88" s="1" t="s">
        <v>542</v>
      </c>
      <c r="G88" s="1" t="s">
        <v>20</v>
      </c>
      <c r="H88" s="1" t="s">
        <v>21</v>
      </c>
      <c r="I88" s="1" t="s">
        <v>22</v>
      </c>
      <c r="J88" s="1" t="n">
        <v>11.705</v>
      </c>
      <c r="K88" s="1" t="n">
        <v>19.9007</v>
      </c>
      <c r="L88" s="1" t="n">
        <v>0.765691</v>
      </c>
      <c r="M88" s="3" t="n">
        <v>2.08628</v>
      </c>
      <c r="N88" s="1" t="n">
        <v>0.00045</v>
      </c>
      <c r="O88" s="1" t="n">
        <v>0.0416399</v>
      </c>
      <c r="P88" s="1" t="s">
        <v>23</v>
      </c>
    </row>
    <row r="89" customFormat="false" ht="12.75" hidden="false" customHeight="false" outlineLevel="0" collapsed="false">
      <c r="A89" s="1" t="s">
        <v>2219</v>
      </c>
      <c r="B89" s="1" t="s">
        <v>551</v>
      </c>
      <c r="C89" s="1" t="s">
        <v>552</v>
      </c>
      <c r="D89" s="1" t="n">
        <v>727121</v>
      </c>
      <c r="E89" s="1" t="s">
        <v>553</v>
      </c>
      <c r="F89" s="1" t="s">
        <v>554</v>
      </c>
      <c r="G89" s="1" t="s">
        <v>20</v>
      </c>
      <c r="H89" s="1" t="s">
        <v>21</v>
      </c>
      <c r="I89" s="1" t="s">
        <v>22</v>
      </c>
      <c r="J89" s="1" t="n">
        <v>15.8987</v>
      </c>
      <c r="K89" s="1" t="n">
        <v>37.1648</v>
      </c>
      <c r="L89" s="1" t="n">
        <v>1.22503</v>
      </c>
      <c r="M89" s="3" t="n">
        <v>3.08067</v>
      </c>
      <c r="N89" s="1" t="n">
        <v>5E-005</v>
      </c>
      <c r="O89" s="1" t="n">
        <v>0.00660583</v>
      </c>
      <c r="P89" s="1" t="s">
        <v>23</v>
      </c>
    </row>
    <row r="90" customFormat="false" ht="12.75" hidden="false" customHeight="false" outlineLevel="0" collapsed="false">
      <c r="A90" s="1" t="s">
        <v>2220</v>
      </c>
      <c r="B90" s="1" t="s">
        <v>567</v>
      </c>
      <c r="C90" s="1" t="s">
        <v>568</v>
      </c>
      <c r="D90" s="1" t="n">
        <v>100576136</v>
      </c>
      <c r="E90" s="1" t="s">
        <v>569</v>
      </c>
      <c r="F90" s="1" t="s">
        <v>570</v>
      </c>
      <c r="G90" s="1" t="s">
        <v>20</v>
      </c>
      <c r="H90" s="1" t="s">
        <v>21</v>
      </c>
      <c r="I90" s="1" t="s">
        <v>22</v>
      </c>
      <c r="J90" s="1" t="n">
        <v>0.649234</v>
      </c>
      <c r="K90" s="1" t="n">
        <v>2.1473</v>
      </c>
      <c r="L90" s="1" t="n">
        <v>1.72571</v>
      </c>
      <c r="M90" s="1" t="n">
        <v>2.7435</v>
      </c>
      <c r="N90" s="1" t="n">
        <v>0.0001</v>
      </c>
      <c r="O90" s="1" t="n">
        <v>0.0116574</v>
      </c>
      <c r="P90" s="1" t="s">
        <v>23</v>
      </c>
    </row>
    <row r="91" customFormat="false" ht="12.75" hidden="false" customHeight="false" outlineLevel="0" collapsed="false">
      <c r="A91" s="1" t="s">
        <v>2221</v>
      </c>
      <c r="B91" s="1" t="s">
        <v>589</v>
      </c>
      <c r="C91" s="1" t="s">
        <v>590</v>
      </c>
      <c r="D91" s="1" t="n">
        <v>408534</v>
      </c>
      <c r="E91" s="1" t="s">
        <v>591</v>
      </c>
      <c r="F91" s="1" t="s">
        <v>592</v>
      </c>
      <c r="G91" s="1" t="s">
        <v>20</v>
      </c>
      <c r="H91" s="1" t="s">
        <v>21</v>
      </c>
      <c r="I91" s="1" t="s">
        <v>22</v>
      </c>
      <c r="J91" s="1" t="n">
        <v>77.6835</v>
      </c>
      <c r="K91" s="1" t="n">
        <v>225.792</v>
      </c>
      <c r="L91" s="1" t="n">
        <v>1.53931</v>
      </c>
      <c r="M91" s="3" t="n">
        <v>5.85167</v>
      </c>
      <c r="N91" s="1" t="n">
        <v>5E-005</v>
      </c>
      <c r="O91" s="1" t="n">
        <v>0.00660583</v>
      </c>
      <c r="P91" s="1" t="s">
        <v>23</v>
      </c>
    </row>
    <row r="92" customFormat="false" ht="12.75" hidden="false" customHeight="false" outlineLevel="0" collapsed="false">
      <c r="A92" s="1" t="s">
        <v>2222</v>
      </c>
      <c r="B92" s="1" t="s">
        <v>596</v>
      </c>
      <c r="C92" s="1" t="s">
        <v>597</v>
      </c>
      <c r="D92" s="1" t="n">
        <v>410583</v>
      </c>
      <c r="E92" s="1" t="s">
        <v>598</v>
      </c>
      <c r="F92" s="1" t="s">
        <v>599</v>
      </c>
      <c r="G92" s="1" t="s">
        <v>20</v>
      </c>
      <c r="H92" s="1" t="s">
        <v>21</v>
      </c>
      <c r="I92" s="1" t="s">
        <v>22</v>
      </c>
      <c r="J92" s="1" t="n">
        <v>16.9678</v>
      </c>
      <c r="K92" s="1" t="n">
        <v>31.6114</v>
      </c>
      <c r="L92" s="1" t="n">
        <v>0.897643</v>
      </c>
      <c r="M92" s="1" t="n">
        <v>2.5623</v>
      </c>
      <c r="N92" s="1" t="n">
        <v>5E-005</v>
      </c>
      <c r="O92" s="1" t="n">
        <v>0.00660583</v>
      </c>
      <c r="P92" s="1" t="s">
        <v>23</v>
      </c>
    </row>
    <row r="93" customFormat="false" ht="12.75" hidden="false" customHeight="false" outlineLevel="0" collapsed="false">
      <c r="A93" s="1" t="s">
        <v>2223</v>
      </c>
      <c r="B93" s="1" t="s">
        <v>600</v>
      </c>
      <c r="C93" s="1" t="s">
        <v>601</v>
      </c>
      <c r="D93" s="1" t="n">
        <v>406078</v>
      </c>
      <c r="E93" s="1" t="s">
        <v>602</v>
      </c>
      <c r="F93" s="1" t="s">
        <v>603</v>
      </c>
      <c r="G93" s="1" t="s">
        <v>20</v>
      </c>
      <c r="H93" s="1" t="s">
        <v>21</v>
      </c>
      <c r="I93" s="1" t="s">
        <v>22</v>
      </c>
      <c r="J93" s="1" t="n">
        <v>503.689</v>
      </c>
      <c r="K93" s="1" t="n">
        <v>261.934</v>
      </c>
      <c r="L93" s="1" t="n">
        <v>-0.943331</v>
      </c>
      <c r="M93" s="3" t="n">
        <v>-3.03051</v>
      </c>
      <c r="N93" s="1" t="n">
        <v>5E-005</v>
      </c>
      <c r="O93" s="1" t="n">
        <v>0.00660583</v>
      </c>
      <c r="P93" s="1" t="s">
        <v>23</v>
      </c>
    </row>
    <row r="94" customFormat="false" ht="12.75" hidden="false" customHeight="false" outlineLevel="0" collapsed="false">
      <c r="A94" s="1" t="s">
        <v>2224</v>
      </c>
      <c r="B94" s="1" t="s">
        <v>604</v>
      </c>
      <c r="C94" s="1" t="s">
        <v>605</v>
      </c>
      <c r="D94" s="1" t="n">
        <v>410578</v>
      </c>
      <c r="E94" s="1" t="s">
        <v>606</v>
      </c>
      <c r="F94" s="1" t="s">
        <v>607</v>
      </c>
      <c r="G94" s="1" t="s">
        <v>20</v>
      </c>
      <c r="H94" s="1" t="s">
        <v>21</v>
      </c>
      <c r="I94" s="1" t="s">
        <v>22</v>
      </c>
      <c r="J94" s="1" t="n">
        <v>1.22916</v>
      </c>
      <c r="K94" s="1" t="n">
        <v>2.21428</v>
      </c>
      <c r="L94" s="1" t="n">
        <v>0.849173</v>
      </c>
      <c r="M94" s="3" t="n">
        <v>2.03221</v>
      </c>
      <c r="N94" s="1" t="n">
        <v>0.00035</v>
      </c>
      <c r="O94" s="1" t="n">
        <v>0.0336978</v>
      </c>
      <c r="P94" s="1" t="s">
        <v>23</v>
      </c>
    </row>
    <row r="95" customFormat="false" ht="12.75" hidden="false" customHeight="false" outlineLevel="0" collapsed="false">
      <c r="A95" s="1" t="s">
        <v>2225</v>
      </c>
      <c r="B95" s="1" t="s">
        <v>608</v>
      </c>
      <c r="C95" s="1" t="s">
        <v>609</v>
      </c>
      <c r="D95" s="1" t="n">
        <v>412231</v>
      </c>
      <c r="E95" s="1" t="s">
        <v>610</v>
      </c>
      <c r="F95" s="1" t="s">
        <v>611</v>
      </c>
      <c r="G95" s="1" t="s">
        <v>20</v>
      </c>
      <c r="H95" s="1" t="s">
        <v>21</v>
      </c>
      <c r="I95" s="1" t="s">
        <v>22</v>
      </c>
      <c r="J95" s="1" t="n">
        <v>67.8056</v>
      </c>
      <c r="K95" s="1" t="n">
        <v>108.954</v>
      </c>
      <c r="L95" s="1" t="n">
        <v>0.684242</v>
      </c>
      <c r="M95" s="3" t="n">
        <v>2.21611</v>
      </c>
      <c r="N95" s="1" t="n">
        <v>0.0001</v>
      </c>
      <c r="O95" s="1" t="n">
        <v>0.0116574</v>
      </c>
      <c r="P95" s="1" t="s">
        <v>23</v>
      </c>
    </row>
    <row r="96" customFormat="false" ht="12.75" hidden="false" customHeight="false" outlineLevel="0" collapsed="false">
      <c r="A96" s="1" t="s">
        <v>2226</v>
      </c>
      <c r="B96" s="1" t="s">
        <v>612</v>
      </c>
      <c r="C96" s="1" t="s">
        <v>613</v>
      </c>
      <c r="D96" s="1" t="n">
        <v>725202</v>
      </c>
      <c r="E96" s="1" t="s">
        <v>614</v>
      </c>
      <c r="F96" s="1" t="s">
        <v>615</v>
      </c>
      <c r="G96" s="1" t="s">
        <v>20</v>
      </c>
      <c r="H96" s="1" t="s">
        <v>21</v>
      </c>
      <c r="I96" s="1" t="s">
        <v>22</v>
      </c>
      <c r="J96" s="1" t="n">
        <v>416.383</v>
      </c>
      <c r="K96" s="1" t="n">
        <v>1037.58</v>
      </c>
      <c r="L96" s="1" t="n">
        <v>1.31724</v>
      </c>
      <c r="M96" s="1" t="n">
        <v>5.12366</v>
      </c>
      <c r="N96" s="1" t="n">
        <v>5E-005</v>
      </c>
      <c r="O96" s="1" t="n">
        <v>0.00660583</v>
      </c>
      <c r="P96" s="1" t="s">
        <v>23</v>
      </c>
    </row>
    <row r="97" customFormat="false" ht="12.75" hidden="false" customHeight="false" outlineLevel="0" collapsed="false">
      <c r="A97" s="1" t="s">
        <v>2227</v>
      </c>
      <c r="B97" s="1" t="s">
        <v>620</v>
      </c>
      <c r="C97" s="1" t="s">
        <v>621</v>
      </c>
      <c r="D97" s="1" t="n">
        <v>725250</v>
      </c>
      <c r="E97" s="1" t="s">
        <v>622</v>
      </c>
      <c r="F97" s="1" t="s">
        <v>623</v>
      </c>
      <c r="G97" s="1" t="s">
        <v>20</v>
      </c>
      <c r="H97" s="1" t="s">
        <v>21</v>
      </c>
      <c r="I97" s="1" t="s">
        <v>22</v>
      </c>
      <c r="J97" s="1" t="n">
        <v>167.36</v>
      </c>
      <c r="K97" s="1" t="n">
        <v>651.534</v>
      </c>
      <c r="L97" s="1" t="n">
        <v>1.96088</v>
      </c>
      <c r="M97" s="3" t="n">
        <v>4.56335</v>
      </c>
      <c r="N97" s="1" t="n">
        <v>5E-005</v>
      </c>
      <c r="O97" s="1" t="n">
        <v>0.00660583</v>
      </c>
      <c r="P97" s="1" t="s">
        <v>23</v>
      </c>
    </row>
    <row r="98" customFormat="false" ht="12.75" hidden="false" customHeight="false" outlineLevel="0" collapsed="false">
      <c r="A98" s="1" t="s">
        <v>2228</v>
      </c>
      <c r="B98" s="1" t="s">
        <v>628</v>
      </c>
      <c r="C98" s="1" t="s">
        <v>629</v>
      </c>
      <c r="D98" s="1" t="s">
        <v>18</v>
      </c>
      <c r="E98" s="1" t="s">
        <v>18</v>
      </c>
      <c r="F98" s="1" t="s">
        <v>630</v>
      </c>
      <c r="G98" s="1" t="s">
        <v>20</v>
      </c>
      <c r="H98" s="1" t="s">
        <v>21</v>
      </c>
      <c r="I98" s="1" t="s">
        <v>22</v>
      </c>
      <c r="J98" s="1" t="n">
        <v>24.1758</v>
      </c>
      <c r="K98" s="1" t="n">
        <v>58.9766</v>
      </c>
      <c r="L98" s="1" t="n">
        <v>1.28658</v>
      </c>
      <c r="M98" s="3" t="n">
        <v>3.37066</v>
      </c>
      <c r="N98" s="1" t="n">
        <v>5E-005</v>
      </c>
      <c r="O98" s="1" t="n">
        <v>0.00660583</v>
      </c>
      <c r="P98" s="1" t="s">
        <v>23</v>
      </c>
    </row>
    <row r="99" customFormat="false" ht="12.75" hidden="false" customHeight="false" outlineLevel="0" collapsed="false">
      <c r="A99" s="1" t="s">
        <v>2229</v>
      </c>
      <c r="B99" s="1" t="s">
        <v>635</v>
      </c>
      <c r="C99" s="1" t="s">
        <v>636</v>
      </c>
      <c r="D99" s="1" t="n">
        <v>677673</v>
      </c>
      <c r="E99" s="1" t="s">
        <v>637</v>
      </c>
      <c r="F99" s="1" t="s">
        <v>638</v>
      </c>
      <c r="G99" s="1" t="s">
        <v>20</v>
      </c>
      <c r="H99" s="1" t="s">
        <v>21</v>
      </c>
      <c r="I99" s="1" t="s">
        <v>22</v>
      </c>
      <c r="J99" s="1" t="n">
        <v>85.7402</v>
      </c>
      <c r="K99" s="1" t="n">
        <v>48.3595</v>
      </c>
      <c r="L99" s="1" t="n">
        <v>-0.826173</v>
      </c>
      <c r="M99" s="3" t="n">
        <v>-2.1522</v>
      </c>
      <c r="N99" s="1" t="n">
        <v>0.0001</v>
      </c>
      <c r="O99" s="1" t="n">
        <v>0.0116574</v>
      </c>
      <c r="P99" s="1" t="s">
        <v>23</v>
      </c>
    </row>
    <row r="100" customFormat="false" ht="12.75" hidden="false" customHeight="false" outlineLevel="0" collapsed="false">
      <c r="A100" s="1" t="s">
        <v>2230</v>
      </c>
      <c r="B100" s="1" t="s">
        <v>639</v>
      </c>
      <c r="C100" s="1" t="s">
        <v>640</v>
      </c>
      <c r="D100" s="1" t="n">
        <v>677677</v>
      </c>
      <c r="E100" s="1" t="s">
        <v>641</v>
      </c>
      <c r="F100" s="1" t="s">
        <v>642</v>
      </c>
      <c r="G100" s="1" t="s">
        <v>20</v>
      </c>
      <c r="H100" s="1" t="s">
        <v>21</v>
      </c>
      <c r="I100" s="1" t="s">
        <v>22</v>
      </c>
      <c r="J100" s="1" t="n">
        <v>704.866</v>
      </c>
      <c r="K100" s="1" t="n">
        <v>480.565</v>
      </c>
      <c r="L100" s="1" t="n">
        <v>-0.552619</v>
      </c>
      <c r="M100" s="3" t="n">
        <v>-2.13704</v>
      </c>
      <c r="N100" s="1" t="n">
        <v>0.0001</v>
      </c>
      <c r="O100" s="1" t="n">
        <v>0.0116574</v>
      </c>
      <c r="P100" s="1" t="s">
        <v>23</v>
      </c>
    </row>
    <row r="101" customFormat="false" ht="12.75" hidden="false" customHeight="false" outlineLevel="0" collapsed="false">
      <c r="A101" s="1" t="s">
        <v>2231</v>
      </c>
      <c r="B101" s="1" t="s">
        <v>647</v>
      </c>
      <c r="C101" s="1" t="s">
        <v>648</v>
      </c>
      <c r="D101" s="1" t="n">
        <v>552350</v>
      </c>
      <c r="E101" s="1" t="s">
        <v>649</v>
      </c>
      <c r="F101" s="1" t="s">
        <v>650</v>
      </c>
      <c r="G101" s="1" t="s">
        <v>20</v>
      </c>
      <c r="H101" s="1" t="s">
        <v>21</v>
      </c>
      <c r="I101" s="1" t="s">
        <v>22</v>
      </c>
      <c r="J101" s="1" t="n">
        <v>17.2708</v>
      </c>
      <c r="K101" s="1" t="n">
        <v>9.30294</v>
      </c>
      <c r="L101" s="1" t="n">
        <v>-0.892574</v>
      </c>
      <c r="M101" s="3" t="n">
        <v>-2.79093</v>
      </c>
      <c r="N101" s="1" t="n">
        <v>5E-005</v>
      </c>
      <c r="O101" s="1" t="n">
        <v>0.00660583</v>
      </c>
      <c r="P101" s="1" t="s">
        <v>23</v>
      </c>
    </row>
    <row r="102" customFormat="false" ht="12.75" hidden="false" customHeight="false" outlineLevel="0" collapsed="false">
      <c r="A102" s="1" t="s">
        <v>2232</v>
      </c>
      <c r="B102" s="1" t="s">
        <v>659</v>
      </c>
      <c r="C102" s="1" t="s">
        <v>660</v>
      </c>
      <c r="D102" s="1" t="n">
        <v>724126</v>
      </c>
      <c r="E102" s="1" t="s">
        <v>661</v>
      </c>
      <c r="F102" s="1" t="s">
        <v>662</v>
      </c>
      <c r="G102" s="1" t="s">
        <v>20</v>
      </c>
      <c r="H102" s="1" t="s">
        <v>21</v>
      </c>
      <c r="I102" s="1" t="s">
        <v>22</v>
      </c>
      <c r="J102" s="1" t="n">
        <v>24.2826</v>
      </c>
      <c r="K102" s="1" t="n">
        <v>44.9237</v>
      </c>
      <c r="L102" s="1" t="n">
        <v>0.887557</v>
      </c>
      <c r="M102" s="3" t="n">
        <v>3.2274</v>
      </c>
      <c r="N102" s="1" t="n">
        <v>5E-005</v>
      </c>
      <c r="O102" s="1" t="n">
        <v>0.00660583</v>
      </c>
      <c r="P102" s="1" t="s">
        <v>23</v>
      </c>
    </row>
    <row r="103" customFormat="false" ht="12.75" hidden="false" customHeight="false" outlineLevel="0" collapsed="false">
      <c r="A103" s="1" t="s">
        <v>2233</v>
      </c>
      <c r="B103" s="1" t="s">
        <v>663</v>
      </c>
      <c r="C103" s="1" t="s">
        <v>664</v>
      </c>
      <c r="D103" s="1" t="s">
        <v>18</v>
      </c>
      <c r="E103" s="1" t="s">
        <v>18</v>
      </c>
      <c r="F103" s="1" t="s">
        <v>665</v>
      </c>
      <c r="G103" s="1" t="s">
        <v>20</v>
      </c>
      <c r="H103" s="1" t="s">
        <v>21</v>
      </c>
      <c r="I103" s="1" t="s">
        <v>22</v>
      </c>
      <c r="J103" s="1" t="n">
        <v>0</v>
      </c>
      <c r="K103" s="1" t="n">
        <v>2.62442</v>
      </c>
      <c r="L103" s="1" t="s">
        <v>258</v>
      </c>
      <c r="M103" s="1" t="s">
        <v>18</v>
      </c>
      <c r="N103" s="1" t="n">
        <v>5E-005</v>
      </c>
      <c r="O103" s="1" t="n">
        <v>0.00660583</v>
      </c>
      <c r="P103" s="1" t="s">
        <v>23</v>
      </c>
    </row>
    <row r="104" customFormat="false" ht="12.75" hidden="false" customHeight="false" outlineLevel="0" collapsed="false">
      <c r="A104" s="1" t="s">
        <v>2234</v>
      </c>
      <c r="B104" s="1" t="s">
        <v>666</v>
      </c>
      <c r="C104" s="1" t="s">
        <v>667</v>
      </c>
      <c r="D104" s="1" t="n">
        <v>406115</v>
      </c>
      <c r="E104" s="1" t="s">
        <v>668</v>
      </c>
      <c r="F104" s="1" t="s">
        <v>669</v>
      </c>
      <c r="G104" s="1" t="s">
        <v>20</v>
      </c>
      <c r="H104" s="1" t="s">
        <v>21</v>
      </c>
      <c r="I104" s="1" t="s">
        <v>22</v>
      </c>
      <c r="J104" s="1" t="n">
        <v>20.501</v>
      </c>
      <c r="K104" s="1" t="n">
        <v>7.59362</v>
      </c>
      <c r="L104" s="1" t="n">
        <v>-1.43283</v>
      </c>
      <c r="M104" s="3" t="n">
        <v>-3.99218</v>
      </c>
      <c r="N104" s="1" t="n">
        <v>5E-005</v>
      </c>
      <c r="O104" s="1" t="n">
        <v>0.00660583</v>
      </c>
      <c r="P104" s="1" t="s">
        <v>23</v>
      </c>
    </row>
    <row r="105" customFormat="false" ht="12.75" hidden="false" customHeight="false" outlineLevel="0" collapsed="false">
      <c r="A105" s="1" t="s">
        <v>2235</v>
      </c>
      <c r="B105" s="1" t="s">
        <v>674</v>
      </c>
      <c r="C105" s="1" t="s">
        <v>675</v>
      </c>
      <c r="D105" s="1" t="n">
        <v>406140</v>
      </c>
      <c r="E105" s="1" t="s">
        <v>676</v>
      </c>
      <c r="F105" s="1" t="s">
        <v>677</v>
      </c>
      <c r="G105" s="1" t="s">
        <v>20</v>
      </c>
      <c r="H105" s="1" t="s">
        <v>21</v>
      </c>
      <c r="I105" s="1" t="s">
        <v>22</v>
      </c>
      <c r="J105" s="1" t="n">
        <v>17.6791</v>
      </c>
      <c r="K105" s="1" t="n">
        <v>10.5156</v>
      </c>
      <c r="L105" s="1" t="n">
        <v>-0.74952</v>
      </c>
      <c r="M105" s="1" t="n">
        <v>-2.10901</v>
      </c>
      <c r="N105" s="1" t="n">
        <v>0.0004</v>
      </c>
      <c r="O105" s="1" t="n">
        <v>0.0374504</v>
      </c>
      <c r="P105" s="1" t="s">
        <v>23</v>
      </c>
    </row>
    <row r="106" customFormat="false" ht="12.75" hidden="false" customHeight="false" outlineLevel="0" collapsed="false">
      <c r="A106" s="1" t="s">
        <v>2236</v>
      </c>
      <c r="B106" s="1" t="s">
        <v>682</v>
      </c>
      <c r="C106" s="1" t="s">
        <v>683</v>
      </c>
      <c r="D106" s="1" t="s">
        <v>18</v>
      </c>
      <c r="E106" s="1" t="s">
        <v>18</v>
      </c>
      <c r="F106" s="1" t="s">
        <v>684</v>
      </c>
      <c r="G106" s="1" t="s">
        <v>20</v>
      </c>
      <c r="H106" s="1" t="s">
        <v>21</v>
      </c>
      <c r="I106" s="1" t="s">
        <v>22</v>
      </c>
      <c r="J106" s="1" t="n">
        <v>4.02112</v>
      </c>
      <c r="K106" s="1" t="n">
        <v>2.40269</v>
      </c>
      <c r="L106" s="1" t="n">
        <v>-0.742945</v>
      </c>
      <c r="M106" s="3" t="n">
        <v>-2.04965</v>
      </c>
      <c r="N106" s="1" t="n">
        <v>0.00035</v>
      </c>
      <c r="O106" s="1" t="n">
        <v>0.0336978</v>
      </c>
      <c r="P106" s="1" t="s">
        <v>23</v>
      </c>
    </row>
    <row r="107" customFormat="false" ht="12.75" hidden="false" customHeight="false" outlineLevel="0" collapsed="false">
      <c r="A107" s="1" t="s">
        <v>2237</v>
      </c>
      <c r="B107" s="1" t="s">
        <v>685</v>
      </c>
      <c r="C107" s="1" t="s">
        <v>686</v>
      </c>
      <c r="D107" s="1" t="n">
        <v>410658</v>
      </c>
      <c r="E107" s="1" t="s">
        <v>687</v>
      </c>
      <c r="F107" s="1" t="s">
        <v>688</v>
      </c>
      <c r="G107" s="1" t="s">
        <v>20</v>
      </c>
      <c r="H107" s="1" t="s">
        <v>21</v>
      </c>
      <c r="I107" s="1" t="s">
        <v>22</v>
      </c>
      <c r="J107" s="1" t="n">
        <v>1.483</v>
      </c>
      <c r="K107" s="1" t="n">
        <v>3.30679</v>
      </c>
      <c r="L107" s="1" t="n">
        <v>1.15691</v>
      </c>
      <c r="M107" s="1" t="n">
        <v>2.42547</v>
      </c>
      <c r="N107" s="1" t="n">
        <v>0.0003</v>
      </c>
      <c r="O107" s="1" t="n">
        <v>0.0297263</v>
      </c>
      <c r="P107" s="1" t="s">
        <v>23</v>
      </c>
    </row>
    <row r="108" customFormat="false" ht="12.75" hidden="false" customHeight="false" outlineLevel="0" collapsed="false">
      <c r="A108" s="1" t="s">
        <v>2238</v>
      </c>
      <c r="B108" s="1" t="s">
        <v>689</v>
      </c>
      <c r="C108" s="1" t="s">
        <v>690</v>
      </c>
      <c r="D108" s="1" t="n">
        <v>410894</v>
      </c>
      <c r="E108" s="1" t="s">
        <v>691</v>
      </c>
      <c r="F108" s="1" t="s">
        <v>692</v>
      </c>
      <c r="G108" s="1" t="s">
        <v>20</v>
      </c>
      <c r="H108" s="1" t="s">
        <v>21</v>
      </c>
      <c r="I108" s="1" t="s">
        <v>22</v>
      </c>
      <c r="J108" s="1" t="n">
        <v>2178.87</v>
      </c>
      <c r="K108" s="1" t="n">
        <v>4638.48</v>
      </c>
      <c r="L108" s="1" t="n">
        <v>1.09007</v>
      </c>
      <c r="M108" s="3" t="n">
        <v>3.25952</v>
      </c>
      <c r="N108" s="1" t="n">
        <v>5E-005</v>
      </c>
      <c r="O108" s="1" t="n">
        <v>0.00660583</v>
      </c>
      <c r="P108" s="1" t="s">
        <v>23</v>
      </c>
    </row>
    <row r="109" customFormat="false" ht="12.75" hidden="false" customHeight="false" outlineLevel="0" collapsed="false">
      <c r="A109" s="1" t="s">
        <v>2239</v>
      </c>
      <c r="B109" s="1" t="s">
        <v>693</v>
      </c>
      <c r="C109" s="1" t="s">
        <v>694</v>
      </c>
      <c r="D109" s="1" t="s">
        <v>18</v>
      </c>
      <c r="E109" s="1" t="s">
        <v>18</v>
      </c>
      <c r="F109" s="1" t="s">
        <v>695</v>
      </c>
      <c r="G109" s="1" t="s">
        <v>20</v>
      </c>
      <c r="H109" s="1" t="s">
        <v>21</v>
      </c>
      <c r="I109" s="1" t="s">
        <v>22</v>
      </c>
      <c r="J109" s="1" t="n">
        <v>142.218</v>
      </c>
      <c r="K109" s="1" t="n">
        <v>298.71</v>
      </c>
      <c r="L109" s="1" t="n">
        <v>1.07065</v>
      </c>
      <c r="M109" s="3" t="n">
        <v>2.2292</v>
      </c>
      <c r="N109" s="1" t="n">
        <v>0.00025</v>
      </c>
      <c r="O109" s="1" t="n">
        <v>0.0259618</v>
      </c>
      <c r="P109" s="1" t="s">
        <v>23</v>
      </c>
    </row>
    <row r="110" customFormat="false" ht="12.75" hidden="false" customHeight="false" outlineLevel="0" collapsed="false">
      <c r="A110" s="1" t="s">
        <v>2240</v>
      </c>
      <c r="B110" s="1" t="s">
        <v>700</v>
      </c>
      <c r="C110" s="1" t="s">
        <v>701</v>
      </c>
      <c r="D110" s="1" t="n">
        <v>100578144</v>
      </c>
      <c r="E110" s="1" t="s">
        <v>702</v>
      </c>
      <c r="F110" s="1" t="s">
        <v>703</v>
      </c>
      <c r="G110" s="1" t="s">
        <v>20</v>
      </c>
      <c r="H110" s="1" t="s">
        <v>21</v>
      </c>
      <c r="I110" s="1" t="s">
        <v>22</v>
      </c>
      <c r="J110" s="1" t="n">
        <v>4.2724</v>
      </c>
      <c r="K110" s="1" t="n">
        <v>19.1499</v>
      </c>
      <c r="L110" s="1" t="n">
        <v>2.16422</v>
      </c>
      <c r="M110" s="3" t="n">
        <v>3.14349</v>
      </c>
      <c r="N110" s="1" t="n">
        <v>5E-005</v>
      </c>
      <c r="O110" s="1" t="n">
        <v>0.00660583</v>
      </c>
      <c r="P110" s="1" t="s">
        <v>23</v>
      </c>
    </row>
    <row r="111" customFormat="false" ht="12.75" hidden="false" customHeight="false" outlineLevel="0" collapsed="false">
      <c r="A111" s="1" t="s">
        <v>2241</v>
      </c>
      <c r="B111" s="1" t="s">
        <v>708</v>
      </c>
      <c r="C111" s="1" t="s">
        <v>709</v>
      </c>
      <c r="D111" s="1" t="s">
        <v>18</v>
      </c>
      <c r="E111" s="1" t="s">
        <v>18</v>
      </c>
      <c r="F111" s="1" t="s">
        <v>710</v>
      </c>
      <c r="G111" s="1" t="s">
        <v>20</v>
      </c>
      <c r="H111" s="1" t="s">
        <v>21</v>
      </c>
      <c r="I111" s="1" t="s">
        <v>22</v>
      </c>
      <c r="J111" s="1" t="n">
        <v>804.12</v>
      </c>
      <c r="K111" s="1" t="n">
        <v>1206.93</v>
      </c>
      <c r="L111" s="1" t="n">
        <v>0.585855</v>
      </c>
      <c r="M111" s="3" t="n">
        <v>2.17925</v>
      </c>
      <c r="N111" s="1" t="n">
        <v>0.00015</v>
      </c>
      <c r="O111" s="1" t="n">
        <v>0.0165914</v>
      </c>
      <c r="P111" s="1" t="s">
        <v>23</v>
      </c>
    </row>
    <row r="112" customFormat="false" ht="12.75" hidden="false" customHeight="false" outlineLevel="0" collapsed="false">
      <c r="A112" s="1" t="s">
        <v>2242</v>
      </c>
      <c r="B112" s="1" t="s">
        <v>711</v>
      </c>
      <c r="C112" s="1" t="s">
        <v>712</v>
      </c>
      <c r="D112" s="1" t="n">
        <v>410870</v>
      </c>
      <c r="E112" s="1" t="s">
        <v>713</v>
      </c>
      <c r="F112" s="1" t="s">
        <v>714</v>
      </c>
      <c r="G112" s="1" t="s">
        <v>20</v>
      </c>
      <c r="H112" s="1" t="s">
        <v>21</v>
      </c>
      <c r="I112" s="1" t="s">
        <v>22</v>
      </c>
      <c r="J112" s="1" t="n">
        <v>3.17441</v>
      </c>
      <c r="K112" s="1" t="n">
        <v>8.02181</v>
      </c>
      <c r="L112" s="1" t="n">
        <v>1.33744</v>
      </c>
      <c r="M112" s="3" t="n">
        <v>3.44955</v>
      </c>
      <c r="N112" s="1" t="n">
        <v>5E-005</v>
      </c>
      <c r="O112" s="1" t="n">
        <v>0.00660583</v>
      </c>
      <c r="P112" s="1" t="s">
        <v>23</v>
      </c>
    </row>
    <row r="113" customFormat="false" ht="12.75" hidden="false" customHeight="false" outlineLevel="0" collapsed="false">
      <c r="A113" s="1" t="s">
        <v>2243</v>
      </c>
      <c r="B113" s="1" t="s">
        <v>719</v>
      </c>
      <c r="C113" s="1" t="s">
        <v>720</v>
      </c>
      <c r="D113" s="1" t="n">
        <v>726478</v>
      </c>
      <c r="E113" s="1" t="s">
        <v>721</v>
      </c>
      <c r="F113" s="1" t="s">
        <v>722</v>
      </c>
      <c r="G113" s="1" t="s">
        <v>20</v>
      </c>
      <c r="H113" s="1" t="s">
        <v>21</v>
      </c>
      <c r="I113" s="1" t="s">
        <v>22</v>
      </c>
      <c r="J113" s="1" t="n">
        <v>24.9683</v>
      </c>
      <c r="K113" s="1" t="n">
        <v>16.3682</v>
      </c>
      <c r="L113" s="1" t="n">
        <v>-0.609205</v>
      </c>
      <c r="M113" s="3" t="n">
        <v>-2.2562</v>
      </c>
      <c r="N113" s="1" t="n">
        <v>0.0001</v>
      </c>
      <c r="O113" s="1" t="n">
        <v>0.0116574</v>
      </c>
      <c r="P113" s="1" t="s">
        <v>23</v>
      </c>
    </row>
    <row r="114" customFormat="false" ht="12.75" hidden="false" customHeight="false" outlineLevel="0" collapsed="false">
      <c r="A114" s="1" t="s">
        <v>2244</v>
      </c>
      <c r="B114" s="1" t="s">
        <v>731</v>
      </c>
      <c r="C114" s="1" t="s">
        <v>732</v>
      </c>
      <c r="D114" s="1" t="n">
        <v>100578412</v>
      </c>
      <c r="E114" s="1" t="s">
        <v>733</v>
      </c>
      <c r="F114" s="1" t="s">
        <v>734</v>
      </c>
      <c r="G114" s="1" t="s">
        <v>20</v>
      </c>
      <c r="H114" s="1" t="s">
        <v>21</v>
      </c>
      <c r="I114" s="1" t="s">
        <v>22</v>
      </c>
      <c r="J114" s="1" t="n">
        <v>3.67793</v>
      </c>
      <c r="K114" s="1" t="n">
        <v>10.7286</v>
      </c>
      <c r="L114" s="1" t="n">
        <v>1.5445</v>
      </c>
      <c r="M114" s="3" t="n">
        <v>2.76437</v>
      </c>
      <c r="N114" s="1" t="n">
        <v>5E-005</v>
      </c>
      <c r="O114" s="1" t="n">
        <v>0.00660583</v>
      </c>
      <c r="P114" s="1" t="s">
        <v>23</v>
      </c>
    </row>
    <row r="115" customFormat="false" ht="12.75" hidden="false" customHeight="false" outlineLevel="0" collapsed="false">
      <c r="A115" s="1" t="s">
        <v>2245</v>
      </c>
      <c r="B115" s="1" t="s">
        <v>739</v>
      </c>
      <c r="C115" s="1" t="s">
        <v>740</v>
      </c>
      <c r="D115" s="1" t="n">
        <v>726393</v>
      </c>
      <c r="E115" s="1" t="s">
        <v>741</v>
      </c>
      <c r="F115" s="1" t="s">
        <v>742</v>
      </c>
      <c r="G115" s="1" t="s">
        <v>20</v>
      </c>
      <c r="H115" s="1" t="s">
        <v>21</v>
      </c>
      <c r="I115" s="1" t="s">
        <v>22</v>
      </c>
      <c r="J115" s="1" t="n">
        <v>6.25926</v>
      </c>
      <c r="K115" s="1" t="n">
        <v>16.5528</v>
      </c>
      <c r="L115" s="1" t="n">
        <v>1.40301</v>
      </c>
      <c r="M115" s="3" t="n">
        <v>4.47705</v>
      </c>
      <c r="N115" s="1" t="n">
        <v>5E-005</v>
      </c>
      <c r="O115" s="1" t="n">
        <v>0.00660583</v>
      </c>
      <c r="P115" s="1" t="s">
        <v>23</v>
      </c>
    </row>
    <row r="116" customFormat="false" ht="12.75" hidden="false" customHeight="false" outlineLevel="0" collapsed="false">
      <c r="A116" s="1" t="s">
        <v>2246</v>
      </c>
      <c r="B116" s="1" t="s">
        <v>743</v>
      </c>
      <c r="C116" s="1" t="s">
        <v>2247</v>
      </c>
      <c r="D116" s="1" t="n">
        <v>551687</v>
      </c>
      <c r="E116" s="1" t="s">
        <v>2248</v>
      </c>
      <c r="F116" s="1" t="s">
        <v>745</v>
      </c>
      <c r="G116" s="1" t="s">
        <v>20</v>
      </c>
      <c r="H116" s="1" t="s">
        <v>21</v>
      </c>
      <c r="I116" s="1" t="s">
        <v>22</v>
      </c>
      <c r="J116" s="1" t="n">
        <v>32.7399</v>
      </c>
      <c r="K116" s="1" t="n">
        <v>96.1449</v>
      </c>
      <c r="L116" s="1" t="n">
        <v>1.55416</v>
      </c>
      <c r="M116" s="3" t="n">
        <v>2.7257</v>
      </c>
      <c r="N116" s="1" t="n">
        <v>5E-005</v>
      </c>
      <c r="O116" s="1" t="n">
        <v>0.00660583</v>
      </c>
      <c r="P116" s="1" t="s">
        <v>23</v>
      </c>
    </row>
    <row r="117" customFormat="false" ht="12.75" hidden="false" customHeight="false" outlineLevel="0" collapsed="false">
      <c r="A117" s="1" t="s">
        <v>2249</v>
      </c>
      <c r="B117" s="1" t="s">
        <v>2250</v>
      </c>
      <c r="C117" s="1" t="s">
        <v>2251</v>
      </c>
      <c r="D117" s="1" t="n">
        <v>552364</v>
      </c>
      <c r="E117" s="1" t="s">
        <v>2252</v>
      </c>
      <c r="F117" s="1" t="s">
        <v>2253</v>
      </c>
      <c r="G117" s="1" t="s">
        <v>20</v>
      </c>
      <c r="H117" s="1" t="s">
        <v>21</v>
      </c>
      <c r="I117" s="1" t="s">
        <v>22</v>
      </c>
      <c r="J117" s="1" t="n">
        <v>20.2673</v>
      </c>
      <c r="K117" s="1" t="n">
        <v>34.1812</v>
      </c>
      <c r="L117" s="1" t="n">
        <v>0.754049</v>
      </c>
      <c r="M117" s="3" t="n">
        <v>2.20345</v>
      </c>
      <c r="N117" s="1" t="n">
        <v>0.00035</v>
      </c>
      <c r="O117" s="1" t="n">
        <v>0.0336978</v>
      </c>
      <c r="P117" s="1" t="s">
        <v>23</v>
      </c>
    </row>
    <row r="118" customFormat="false" ht="12.75" hidden="false" customHeight="false" outlineLevel="0" collapsed="false">
      <c r="A118" s="1" t="s">
        <v>2254</v>
      </c>
      <c r="B118" s="1" t="s">
        <v>749</v>
      </c>
      <c r="C118" s="1" t="s">
        <v>750</v>
      </c>
      <c r="D118" s="1" t="n">
        <v>409950</v>
      </c>
      <c r="E118" s="1" t="s">
        <v>751</v>
      </c>
      <c r="F118" s="1" t="s">
        <v>752</v>
      </c>
      <c r="G118" s="1" t="s">
        <v>20</v>
      </c>
      <c r="H118" s="1" t="s">
        <v>21</v>
      </c>
      <c r="I118" s="1" t="s">
        <v>22</v>
      </c>
      <c r="J118" s="1" t="n">
        <v>23.1677</v>
      </c>
      <c r="K118" s="1" t="n">
        <v>35.9846</v>
      </c>
      <c r="L118" s="1" t="n">
        <v>0.635264</v>
      </c>
      <c r="M118" s="3" t="n">
        <v>2.34199</v>
      </c>
      <c r="N118" s="1" t="n">
        <v>5E-005</v>
      </c>
      <c r="O118" s="1" t="n">
        <v>0.00660583</v>
      </c>
      <c r="P118" s="1" t="s">
        <v>23</v>
      </c>
    </row>
    <row r="119" customFormat="false" ht="12.75" hidden="false" customHeight="false" outlineLevel="0" collapsed="false">
      <c r="A119" s="1" t="s">
        <v>2255</v>
      </c>
      <c r="B119" s="1" t="s">
        <v>756</v>
      </c>
      <c r="C119" s="1" t="s">
        <v>757</v>
      </c>
      <c r="D119" s="1" t="n">
        <v>410087</v>
      </c>
      <c r="E119" s="1" t="s">
        <v>758</v>
      </c>
      <c r="F119" s="1" t="s">
        <v>759</v>
      </c>
      <c r="G119" s="1" t="s">
        <v>20</v>
      </c>
      <c r="H119" s="1" t="s">
        <v>21</v>
      </c>
      <c r="I119" s="1" t="s">
        <v>22</v>
      </c>
      <c r="J119" s="1" t="n">
        <v>4559.16</v>
      </c>
      <c r="K119" s="1" t="n">
        <v>2583.96</v>
      </c>
      <c r="L119" s="1" t="n">
        <v>-0.819187</v>
      </c>
      <c r="M119" s="3" t="n">
        <v>-2.26152</v>
      </c>
      <c r="N119" s="1" t="n">
        <v>5E-005</v>
      </c>
      <c r="O119" s="1" t="n">
        <v>0.00660583</v>
      </c>
      <c r="P119" s="1" t="s">
        <v>23</v>
      </c>
    </row>
    <row r="120" customFormat="false" ht="12.75" hidden="false" customHeight="false" outlineLevel="0" collapsed="false">
      <c r="A120" s="1" t="s">
        <v>2256</v>
      </c>
      <c r="B120" s="1" t="s">
        <v>760</v>
      </c>
      <c r="C120" s="1" t="s">
        <v>761</v>
      </c>
      <c r="D120" s="1" t="n">
        <v>100577576</v>
      </c>
      <c r="E120" s="1" t="s">
        <v>762</v>
      </c>
      <c r="F120" s="1" t="s">
        <v>763</v>
      </c>
      <c r="G120" s="1" t="s">
        <v>20</v>
      </c>
      <c r="H120" s="1" t="s">
        <v>21</v>
      </c>
      <c r="I120" s="1" t="s">
        <v>22</v>
      </c>
      <c r="J120" s="1" t="n">
        <v>33.2434</v>
      </c>
      <c r="K120" s="1" t="n">
        <v>21.9196</v>
      </c>
      <c r="L120" s="1" t="n">
        <v>-0.60085</v>
      </c>
      <c r="M120" s="3" t="n">
        <v>-2.19623</v>
      </c>
      <c r="N120" s="1" t="n">
        <v>0.0001</v>
      </c>
      <c r="O120" s="1" t="n">
        <v>0.0116574</v>
      </c>
      <c r="P120" s="1" t="s">
        <v>23</v>
      </c>
    </row>
    <row r="121" customFormat="false" ht="12.75" hidden="false" customHeight="false" outlineLevel="0" collapsed="false">
      <c r="A121" s="1" t="s">
        <v>2257</v>
      </c>
      <c r="B121" s="1" t="s">
        <v>764</v>
      </c>
      <c r="C121" s="1" t="s">
        <v>765</v>
      </c>
      <c r="D121" s="1" t="n">
        <v>410976</v>
      </c>
      <c r="E121" s="1" t="s">
        <v>766</v>
      </c>
      <c r="F121" s="1" t="s">
        <v>767</v>
      </c>
      <c r="G121" s="1" t="s">
        <v>20</v>
      </c>
      <c r="H121" s="1" t="s">
        <v>21</v>
      </c>
      <c r="I121" s="1" t="s">
        <v>22</v>
      </c>
      <c r="J121" s="1" t="n">
        <v>3.35724</v>
      </c>
      <c r="K121" s="1" t="n">
        <v>1.84888</v>
      </c>
      <c r="L121" s="1" t="n">
        <v>-0.860625</v>
      </c>
      <c r="M121" s="3" t="n">
        <v>-2.32882</v>
      </c>
      <c r="N121" s="1" t="n">
        <v>0.0001</v>
      </c>
      <c r="O121" s="1" t="n">
        <v>0.0116574</v>
      </c>
      <c r="P121" s="1" t="s">
        <v>23</v>
      </c>
    </row>
    <row r="122" customFormat="false" ht="12.75" hidden="false" customHeight="false" outlineLevel="0" collapsed="false">
      <c r="A122" s="1" t="s">
        <v>2258</v>
      </c>
      <c r="B122" s="1" t="s">
        <v>772</v>
      </c>
      <c r="C122" s="1" t="s">
        <v>773</v>
      </c>
      <c r="D122" s="1" t="n">
        <v>725829</v>
      </c>
      <c r="E122" s="1" t="s">
        <v>774</v>
      </c>
      <c r="F122" s="1" t="s">
        <v>775</v>
      </c>
      <c r="G122" s="1" t="s">
        <v>20</v>
      </c>
      <c r="H122" s="1" t="s">
        <v>21</v>
      </c>
      <c r="I122" s="1" t="s">
        <v>22</v>
      </c>
      <c r="J122" s="1" t="n">
        <v>32.5319</v>
      </c>
      <c r="K122" s="1" t="n">
        <v>55.2527</v>
      </c>
      <c r="L122" s="1" t="n">
        <v>0.764189</v>
      </c>
      <c r="M122" s="1" t="n">
        <v>2.95395</v>
      </c>
      <c r="N122" s="1" t="n">
        <v>5E-005</v>
      </c>
      <c r="O122" s="1" t="n">
        <v>0.00660583</v>
      </c>
      <c r="P122" s="1" t="s">
        <v>23</v>
      </c>
    </row>
    <row r="123" customFormat="false" ht="12.75" hidden="false" customHeight="false" outlineLevel="0" collapsed="false">
      <c r="A123" s="1" t="s">
        <v>2259</v>
      </c>
      <c r="B123" s="1" t="s">
        <v>776</v>
      </c>
      <c r="C123" s="1" t="s">
        <v>777</v>
      </c>
      <c r="D123" s="1" t="n">
        <v>409872</v>
      </c>
      <c r="E123" s="1" t="s">
        <v>778</v>
      </c>
      <c r="F123" s="1" t="s">
        <v>779</v>
      </c>
      <c r="G123" s="1" t="s">
        <v>20</v>
      </c>
      <c r="H123" s="1" t="s">
        <v>21</v>
      </c>
      <c r="I123" s="1" t="s">
        <v>22</v>
      </c>
      <c r="J123" s="1" t="n">
        <v>75.5942</v>
      </c>
      <c r="K123" s="1" t="n">
        <v>44.0362</v>
      </c>
      <c r="L123" s="1" t="n">
        <v>-0.779586</v>
      </c>
      <c r="M123" s="3" t="n">
        <v>-2.49796</v>
      </c>
      <c r="N123" s="1" t="n">
        <v>5E-005</v>
      </c>
      <c r="O123" s="1" t="n">
        <v>0.00660583</v>
      </c>
      <c r="P123" s="1" t="s">
        <v>23</v>
      </c>
    </row>
    <row r="124" customFormat="false" ht="12.75" hidden="false" customHeight="false" outlineLevel="0" collapsed="false">
      <c r="A124" s="1" t="s">
        <v>2260</v>
      </c>
      <c r="B124" s="1" t="s">
        <v>780</v>
      </c>
      <c r="C124" s="1" t="s">
        <v>1656</v>
      </c>
      <c r="D124" s="1" t="n">
        <v>551714</v>
      </c>
      <c r="E124" s="1" t="s">
        <v>1657</v>
      </c>
      <c r="F124" s="1" t="s">
        <v>782</v>
      </c>
      <c r="G124" s="1" t="s">
        <v>20</v>
      </c>
      <c r="H124" s="1" t="s">
        <v>21</v>
      </c>
      <c r="I124" s="1" t="s">
        <v>22</v>
      </c>
      <c r="J124" s="1" t="n">
        <v>16.1004</v>
      </c>
      <c r="K124" s="1" t="n">
        <v>41.839</v>
      </c>
      <c r="L124" s="1" t="n">
        <v>1.37775</v>
      </c>
      <c r="M124" s="1" t="n">
        <v>3.72176</v>
      </c>
      <c r="N124" s="1" t="n">
        <v>5E-005</v>
      </c>
      <c r="O124" s="1" t="n">
        <v>0.00660583</v>
      </c>
      <c r="P124" s="1" t="s">
        <v>23</v>
      </c>
    </row>
    <row r="125" customFormat="false" ht="12.75" hidden="false" customHeight="false" outlineLevel="0" collapsed="false">
      <c r="A125" s="1" t="s">
        <v>2261</v>
      </c>
      <c r="B125" s="1" t="s">
        <v>783</v>
      </c>
      <c r="C125" s="1" t="s">
        <v>784</v>
      </c>
      <c r="D125" s="1" t="s">
        <v>18</v>
      </c>
      <c r="E125" s="1" t="s">
        <v>18</v>
      </c>
      <c r="F125" s="1" t="s">
        <v>785</v>
      </c>
      <c r="G125" s="1" t="s">
        <v>20</v>
      </c>
      <c r="H125" s="1" t="s">
        <v>21</v>
      </c>
      <c r="I125" s="1" t="s">
        <v>22</v>
      </c>
      <c r="J125" s="1" t="n">
        <v>32.8624</v>
      </c>
      <c r="K125" s="1" t="n">
        <v>65.6831</v>
      </c>
      <c r="L125" s="1" t="n">
        <v>0.999082</v>
      </c>
      <c r="M125" s="1" t="n">
        <v>2.85228</v>
      </c>
      <c r="N125" s="1" t="n">
        <v>5E-005</v>
      </c>
      <c r="O125" s="1" t="n">
        <v>0.00660583</v>
      </c>
      <c r="P125" s="1" t="s">
        <v>23</v>
      </c>
    </row>
    <row r="126" customFormat="false" ht="12.75" hidden="false" customHeight="false" outlineLevel="0" collapsed="false">
      <c r="A126" s="1" t="s">
        <v>2262</v>
      </c>
      <c r="B126" s="1" t="s">
        <v>786</v>
      </c>
      <c r="C126" s="1" t="s">
        <v>787</v>
      </c>
      <c r="D126" s="1" t="n">
        <v>410960</v>
      </c>
      <c r="E126" s="1" t="s">
        <v>788</v>
      </c>
      <c r="F126" s="1" t="s">
        <v>789</v>
      </c>
      <c r="G126" s="1" t="s">
        <v>20</v>
      </c>
      <c r="H126" s="1" t="s">
        <v>21</v>
      </c>
      <c r="I126" s="1" t="s">
        <v>22</v>
      </c>
      <c r="J126" s="1" t="n">
        <v>51.855</v>
      </c>
      <c r="K126" s="1" t="n">
        <v>93.0673</v>
      </c>
      <c r="L126" s="1" t="n">
        <v>0.843792</v>
      </c>
      <c r="M126" s="3" t="n">
        <v>3.2578</v>
      </c>
      <c r="N126" s="1" t="n">
        <v>5E-005</v>
      </c>
      <c r="O126" s="1" t="n">
        <v>0.00660583</v>
      </c>
      <c r="P126" s="1" t="s">
        <v>23</v>
      </c>
    </row>
    <row r="127" customFormat="false" ht="12.75" hidden="false" customHeight="false" outlineLevel="0" collapsed="false">
      <c r="A127" s="1" t="s">
        <v>2263</v>
      </c>
      <c r="B127" s="1" t="s">
        <v>801</v>
      </c>
      <c r="C127" s="1" t="s">
        <v>802</v>
      </c>
      <c r="D127" s="1" t="n">
        <v>726585</v>
      </c>
      <c r="E127" s="1" t="s">
        <v>803</v>
      </c>
      <c r="F127" s="1" t="s">
        <v>804</v>
      </c>
      <c r="G127" s="1" t="s">
        <v>20</v>
      </c>
      <c r="H127" s="1" t="s">
        <v>21</v>
      </c>
      <c r="I127" s="1" t="s">
        <v>22</v>
      </c>
      <c r="J127" s="1" t="n">
        <v>10.9992</v>
      </c>
      <c r="K127" s="1" t="n">
        <v>21.8377</v>
      </c>
      <c r="L127" s="1" t="n">
        <v>0.989421</v>
      </c>
      <c r="M127" s="3" t="n">
        <v>3.53392</v>
      </c>
      <c r="N127" s="1" t="n">
        <v>5E-005</v>
      </c>
      <c r="O127" s="1" t="n">
        <v>0.00660583</v>
      </c>
      <c r="P127" s="1" t="s">
        <v>23</v>
      </c>
    </row>
    <row r="128" customFormat="false" ht="12.75" hidden="false" customHeight="false" outlineLevel="0" collapsed="false">
      <c r="A128" s="1" t="s">
        <v>2264</v>
      </c>
      <c r="B128" s="1" t="s">
        <v>805</v>
      </c>
      <c r="C128" s="1" t="s">
        <v>806</v>
      </c>
      <c r="D128" s="1" t="n">
        <v>413139</v>
      </c>
      <c r="E128" s="1" t="s">
        <v>807</v>
      </c>
      <c r="F128" s="1" t="s">
        <v>808</v>
      </c>
      <c r="G128" s="1" t="s">
        <v>20</v>
      </c>
      <c r="H128" s="1" t="s">
        <v>21</v>
      </c>
      <c r="I128" s="1" t="s">
        <v>22</v>
      </c>
      <c r="J128" s="1" t="n">
        <v>32.903</v>
      </c>
      <c r="K128" s="1" t="n">
        <v>56.3586</v>
      </c>
      <c r="L128" s="1" t="n">
        <v>0.776414</v>
      </c>
      <c r="M128" s="3" t="n">
        <v>2.91483</v>
      </c>
      <c r="N128" s="1" t="n">
        <v>5E-005</v>
      </c>
      <c r="O128" s="1" t="n">
        <v>0.00660583</v>
      </c>
      <c r="P128" s="1" t="s">
        <v>23</v>
      </c>
    </row>
    <row r="129" customFormat="false" ht="12.75" hidden="false" customHeight="false" outlineLevel="0" collapsed="false">
      <c r="A129" s="1" t="s">
        <v>2265</v>
      </c>
      <c r="B129" s="1" t="s">
        <v>809</v>
      </c>
      <c r="C129" s="1" t="s">
        <v>2266</v>
      </c>
      <c r="D129" s="1" t="n">
        <v>726855</v>
      </c>
      <c r="E129" s="1" t="s">
        <v>2267</v>
      </c>
      <c r="F129" s="1" t="s">
        <v>811</v>
      </c>
      <c r="G129" s="1" t="s">
        <v>20</v>
      </c>
      <c r="H129" s="1" t="s">
        <v>21</v>
      </c>
      <c r="I129" s="1" t="s">
        <v>22</v>
      </c>
      <c r="J129" s="1" t="n">
        <v>1130.65</v>
      </c>
      <c r="K129" s="1" t="n">
        <v>3468.76</v>
      </c>
      <c r="L129" s="1" t="n">
        <v>1.61726</v>
      </c>
      <c r="M129" s="3" t="n">
        <v>3.85871</v>
      </c>
      <c r="N129" s="1" t="n">
        <v>5E-005</v>
      </c>
      <c r="O129" s="1" t="n">
        <v>0.00660583</v>
      </c>
      <c r="P129" s="1" t="s">
        <v>23</v>
      </c>
    </row>
    <row r="130" customFormat="false" ht="12.75" hidden="false" customHeight="false" outlineLevel="0" collapsed="false">
      <c r="A130" s="1" t="s">
        <v>2268</v>
      </c>
      <c r="B130" s="1" t="s">
        <v>819</v>
      </c>
      <c r="C130" s="1" t="s">
        <v>820</v>
      </c>
      <c r="D130" s="1" t="n">
        <v>726980</v>
      </c>
      <c r="E130" s="1" t="s">
        <v>821</v>
      </c>
      <c r="F130" s="1" t="s">
        <v>822</v>
      </c>
      <c r="G130" s="1" t="s">
        <v>20</v>
      </c>
      <c r="H130" s="1" t="s">
        <v>21</v>
      </c>
      <c r="I130" s="1" t="s">
        <v>22</v>
      </c>
      <c r="J130" s="1" t="n">
        <v>47.231</v>
      </c>
      <c r="K130" s="1" t="n">
        <v>151.158</v>
      </c>
      <c r="L130" s="1" t="n">
        <v>1.67825</v>
      </c>
      <c r="M130" s="3" t="n">
        <v>5.7854</v>
      </c>
      <c r="N130" s="1" t="n">
        <v>5E-005</v>
      </c>
      <c r="O130" s="1" t="n">
        <v>0.00660583</v>
      </c>
      <c r="P130" s="1" t="s">
        <v>23</v>
      </c>
    </row>
    <row r="131" customFormat="false" ht="12.75" hidden="false" customHeight="false" outlineLevel="0" collapsed="false">
      <c r="A131" s="1" t="s">
        <v>2269</v>
      </c>
      <c r="B131" s="1" t="s">
        <v>826</v>
      </c>
      <c r="C131" s="1" t="s">
        <v>827</v>
      </c>
      <c r="D131" s="1" t="n">
        <v>406088</v>
      </c>
      <c r="E131" s="1" t="s">
        <v>828</v>
      </c>
      <c r="F131" s="1" t="s">
        <v>829</v>
      </c>
      <c r="G131" s="1" t="s">
        <v>20</v>
      </c>
      <c r="H131" s="1" t="s">
        <v>21</v>
      </c>
      <c r="I131" s="1" t="s">
        <v>22</v>
      </c>
      <c r="J131" s="1" t="n">
        <v>37.9052</v>
      </c>
      <c r="K131" s="1" t="n">
        <v>18.3872</v>
      </c>
      <c r="L131" s="1" t="n">
        <v>-1.0437</v>
      </c>
      <c r="M131" s="3" t="n">
        <v>-3.28073</v>
      </c>
      <c r="N131" s="1" t="n">
        <v>5E-005</v>
      </c>
      <c r="O131" s="1" t="n">
        <v>0.00660583</v>
      </c>
      <c r="P131" s="1" t="s">
        <v>23</v>
      </c>
    </row>
    <row r="132" customFormat="false" ht="12.75" hidden="false" customHeight="false" outlineLevel="0" collapsed="false">
      <c r="A132" s="1" t="s">
        <v>2270</v>
      </c>
      <c r="B132" s="1" t="s">
        <v>837</v>
      </c>
      <c r="C132" s="1" t="s">
        <v>838</v>
      </c>
      <c r="D132" s="1" t="n">
        <v>100577527</v>
      </c>
      <c r="E132" s="1" t="s">
        <v>839</v>
      </c>
      <c r="F132" s="1" t="s">
        <v>840</v>
      </c>
      <c r="G132" s="1" t="s">
        <v>20</v>
      </c>
      <c r="H132" s="1" t="s">
        <v>21</v>
      </c>
      <c r="I132" s="1" t="s">
        <v>22</v>
      </c>
      <c r="J132" s="1" t="n">
        <v>1071.22</v>
      </c>
      <c r="K132" s="1" t="n">
        <v>2336.19</v>
      </c>
      <c r="L132" s="1" t="n">
        <v>1.12491</v>
      </c>
      <c r="M132" s="3" t="n">
        <v>3.74484</v>
      </c>
      <c r="N132" s="1" t="n">
        <v>5E-005</v>
      </c>
      <c r="O132" s="1" t="n">
        <v>0.00660583</v>
      </c>
      <c r="P132" s="1" t="s">
        <v>23</v>
      </c>
    </row>
    <row r="133" customFormat="false" ht="12.75" hidden="false" customHeight="false" outlineLevel="0" collapsed="false">
      <c r="A133" s="1" t="s">
        <v>2271</v>
      </c>
      <c r="B133" s="1" t="s">
        <v>844</v>
      </c>
      <c r="C133" s="1" t="s">
        <v>845</v>
      </c>
      <c r="D133" s="1" t="n">
        <v>412969</v>
      </c>
      <c r="E133" s="1" t="s">
        <v>846</v>
      </c>
      <c r="F133" s="1" t="s">
        <v>847</v>
      </c>
      <c r="G133" s="1" t="s">
        <v>20</v>
      </c>
      <c r="H133" s="1" t="s">
        <v>21</v>
      </c>
      <c r="I133" s="1" t="s">
        <v>22</v>
      </c>
      <c r="J133" s="1" t="n">
        <v>0.726178</v>
      </c>
      <c r="K133" s="1" t="n">
        <v>2.62339</v>
      </c>
      <c r="L133" s="1" t="n">
        <v>1.85303</v>
      </c>
      <c r="M133" s="3" t="n">
        <v>3.16411</v>
      </c>
      <c r="N133" s="1" t="n">
        <v>5E-005</v>
      </c>
      <c r="O133" s="1" t="n">
        <v>0.00660583</v>
      </c>
      <c r="P133" s="1" t="s">
        <v>23</v>
      </c>
    </row>
    <row r="134" customFormat="false" ht="12.75" hidden="false" customHeight="false" outlineLevel="0" collapsed="false">
      <c r="A134" s="1" t="s">
        <v>2272</v>
      </c>
      <c r="B134" s="1" t="s">
        <v>848</v>
      </c>
      <c r="C134" s="1" t="s">
        <v>1701</v>
      </c>
      <c r="D134" s="1" t="s">
        <v>18</v>
      </c>
      <c r="E134" s="1" t="s">
        <v>18</v>
      </c>
      <c r="F134" s="1" t="s">
        <v>850</v>
      </c>
      <c r="G134" s="1" t="s">
        <v>20</v>
      </c>
      <c r="H134" s="1" t="s">
        <v>21</v>
      </c>
      <c r="I134" s="1" t="s">
        <v>22</v>
      </c>
      <c r="J134" s="1" t="n">
        <v>65.2049</v>
      </c>
      <c r="K134" s="1" t="n">
        <v>154.689</v>
      </c>
      <c r="L134" s="1" t="n">
        <v>1.24631</v>
      </c>
      <c r="M134" s="3" t="n">
        <v>3.14693</v>
      </c>
      <c r="N134" s="1" t="n">
        <v>5E-005</v>
      </c>
      <c r="O134" s="1" t="n">
        <v>0.00660583</v>
      </c>
      <c r="P134" s="1" t="s">
        <v>23</v>
      </c>
    </row>
    <row r="135" customFormat="false" ht="12.75" hidden="false" customHeight="false" outlineLevel="0" collapsed="false">
      <c r="A135" s="1" t="s">
        <v>2273</v>
      </c>
      <c r="B135" s="1" t="s">
        <v>858</v>
      </c>
      <c r="C135" s="1" t="s">
        <v>859</v>
      </c>
      <c r="D135" s="1" t="n">
        <v>727423</v>
      </c>
      <c r="E135" s="1" t="s">
        <v>860</v>
      </c>
      <c r="F135" s="1" t="s">
        <v>861</v>
      </c>
      <c r="G135" s="1" t="s">
        <v>20</v>
      </c>
      <c r="H135" s="1" t="s">
        <v>21</v>
      </c>
      <c r="I135" s="1" t="s">
        <v>22</v>
      </c>
      <c r="J135" s="1" t="n">
        <v>62.1998</v>
      </c>
      <c r="K135" s="1" t="n">
        <v>43.2127</v>
      </c>
      <c r="L135" s="1" t="n">
        <v>-0.525457</v>
      </c>
      <c r="M135" s="1" t="n">
        <v>-2.02251</v>
      </c>
      <c r="N135" s="1" t="n">
        <v>0.0003</v>
      </c>
      <c r="O135" s="1" t="n">
        <v>0.0297263</v>
      </c>
      <c r="P135" s="1" t="s">
        <v>23</v>
      </c>
    </row>
    <row r="136" customFormat="false" ht="12.75" hidden="false" customHeight="false" outlineLevel="0" collapsed="false">
      <c r="A136" s="1" t="s">
        <v>2274</v>
      </c>
      <c r="B136" s="1" t="s">
        <v>2275</v>
      </c>
      <c r="C136" s="1" t="s">
        <v>2276</v>
      </c>
      <c r="D136" s="1" t="n">
        <v>724743</v>
      </c>
      <c r="E136" s="1" t="s">
        <v>2277</v>
      </c>
      <c r="F136" s="1" t="s">
        <v>2278</v>
      </c>
      <c r="G136" s="1" t="s">
        <v>20</v>
      </c>
      <c r="H136" s="1" t="s">
        <v>21</v>
      </c>
      <c r="I136" s="1" t="s">
        <v>22</v>
      </c>
      <c r="J136" s="1" t="n">
        <v>3.85155</v>
      </c>
      <c r="K136" s="1" t="n">
        <v>17.2897</v>
      </c>
      <c r="L136" s="1" t="n">
        <v>2.1664</v>
      </c>
      <c r="M136" s="3" t="n">
        <v>2.65839</v>
      </c>
      <c r="N136" s="1" t="n">
        <v>0.0004</v>
      </c>
      <c r="O136" s="1" t="n">
        <v>0.0374504</v>
      </c>
      <c r="P136" s="1" t="s">
        <v>23</v>
      </c>
    </row>
    <row r="137" customFormat="false" ht="12.75" hidden="false" customHeight="false" outlineLevel="0" collapsed="false">
      <c r="A137" s="1" t="s">
        <v>2279</v>
      </c>
      <c r="B137" s="1" t="s">
        <v>872</v>
      </c>
      <c r="C137" s="1" t="s">
        <v>873</v>
      </c>
      <c r="D137" s="1" t="s">
        <v>18</v>
      </c>
      <c r="E137" s="1" t="s">
        <v>18</v>
      </c>
      <c r="F137" s="1" t="s">
        <v>874</v>
      </c>
      <c r="G137" s="1" t="s">
        <v>20</v>
      </c>
      <c r="H137" s="1" t="s">
        <v>21</v>
      </c>
      <c r="I137" s="1" t="s">
        <v>22</v>
      </c>
      <c r="J137" s="1" t="n">
        <v>6.90384</v>
      </c>
      <c r="K137" s="1" t="n">
        <v>3.43028</v>
      </c>
      <c r="L137" s="1" t="n">
        <v>-1.00907</v>
      </c>
      <c r="M137" s="3" t="n">
        <v>-2.54848</v>
      </c>
      <c r="N137" s="1" t="n">
        <v>0.00015</v>
      </c>
      <c r="O137" s="1" t="n">
        <v>0.0165914</v>
      </c>
      <c r="P137" s="1" t="s">
        <v>23</v>
      </c>
    </row>
    <row r="138" customFormat="false" ht="12.75" hidden="false" customHeight="false" outlineLevel="0" collapsed="false">
      <c r="A138" s="1" t="s">
        <v>2280</v>
      </c>
      <c r="B138" s="1" t="s">
        <v>878</v>
      </c>
      <c r="C138" s="1" t="s">
        <v>879</v>
      </c>
      <c r="D138" s="1" t="n">
        <v>725760</v>
      </c>
      <c r="E138" s="1" t="s">
        <v>880</v>
      </c>
      <c r="F138" s="1" t="s">
        <v>881</v>
      </c>
      <c r="G138" s="1" t="s">
        <v>20</v>
      </c>
      <c r="H138" s="1" t="s">
        <v>21</v>
      </c>
      <c r="I138" s="1" t="s">
        <v>22</v>
      </c>
      <c r="J138" s="1" t="n">
        <v>25.979</v>
      </c>
      <c r="K138" s="1" t="n">
        <v>52.7996</v>
      </c>
      <c r="L138" s="1" t="n">
        <v>1.02318</v>
      </c>
      <c r="M138" s="3" t="n">
        <v>3.01384</v>
      </c>
      <c r="N138" s="1" t="n">
        <v>5E-005</v>
      </c>
      <c r="O138" s="1" t="n">
        <v>0.00660583</v>
      </c>
      <c r="P138" s="1" t="s">
        <v>23</v>
      </c>
    </row>
    <row r="139" customFormat="false" ht="12.75" hidden="false" customHeight="false" outlineLevel="0" collapsed="false">
      <c r="A139" s="1" t="s">
        <v>2281</v>
      </c>
      <c r="B139" s="1" t="s">
        <v>882</v>
      </c>
      <c r="C139" s="1" t="s">
        <v>883</v>
      </c>
      <c r="D139" s="1" t="n">
        <v>410065</v>
      </c>
      <c r="E139" s="1" t="s">
        <v>884</v>
      </c>
      <c r="F139" s="1" t="s">
        <v>885</v>
      </c>
      <c r="G139" s="1" t="s">
        <v>20</v>
      </c>
      <c r="H139" s="1" t="s">
        <v>21</v>
      </c>
      <c r="I139" s="1" t="s">
        <v>22</v>
      </c>
      <c r="J139" s="1" t="n">
        <v>72.172</v>
      </c>
      <c r="K139" s="1" t="n">
        <v>45.6643</v>
      </c>
      <c r="L139" s="1" t="n">
        <v>-0.660372</v>
      </c>
      <c r="M139" s="3" t="n">
        <v>-2.51874</v>
      </c>
      <c r="N139" s="1" t="n">
        <v>5E-005</v>
      </c>
      <c r="O139" s="1" t="n">
        <v>0.00660583</v>
      </c>
      <c r="P139" s="1" t="s">
        <v>23</v>
      </c>
    </row>
    <row r="140" customFormat="false" ht="12.75" hidden="false" customHeight="false" outlineLevel="0" collapsed="false">
      <c r="A140" s="1" t="s">
        <v>2282</v>
      </c>
      <c r="B140" s="1" t="s">
        <v>890</v>
      </c>
      <c r="C140" s="1" t="s">
        <v>891</v>
      </c>
      <c r="D140" s="1" t="n">
        <v>411381</v>
      </c>
      <c r="E140" s="1" t="s">
        <v>892</v>
      </c>
      <c r="F140" s="1" t="s">
        <v>893</v>
      </c>
      <c r="G140" s="1" t="s">
        <v>20</v>
      </c>
      <c r="H140" s="1" t="s">
        <v>21</v>
      </c>
      <c r="I140" s="1" t="s">
        <v>22</v>
      </c>
      <c r="J140" s="1" t="n">
        <v>26.4967</v>
      </c>
      <c r="K140" s="1" t="n">
        <v>60.1752</v>
      </c>
      <c r="L140" s="1" t="n">
        <v>1.18336</v>
      </c>
      <c r="M140" s="3" t="n">
        <v>3.51764</v>
      </c>
      <c r="N140" s="1" t="n">
        <v>5E-005</v>
      </c>
      <c r="O140" s="1" t="n">
        <v>0.00660583</v>
      </c>
      <c r="P140" s="1" t="s">
        <v>23</v>
      </c>
    </row>
    <row r="141" customFormat="false" ht="12.75" hidden="false" customHeight="false" outlineLevel="0" collapsed="false">
      <c r="A141" s="1" t="s">
        <v>2283</v>
      </c>
      <c r="B141" s="1" t="s">
        <v>2284</v>
      </c>
      <c r="C141" s="1" t="s">
        <v>2285</v>
      </c>
      <c r="D141" s="1" t="n">
        <v>413705</v>
      </c>
      <c r="E141" s="1" t="s">
        <v>2286</v>
      </c>
      <c r="F141" s="1" t="s">
        <v>2287</v>
      </c>
      <c r="G141" s="1" t="s">
        <v>20</v>
      </c>
      <c r="H141" s="1" t="s">
        <v>21</v>
      </c>
      <c r="I141" s="1" t="s">
        <v>22</v>
      </c>
      <c r="J141" s="1" t="n">
        <v>35.6924</v>
      </c>
      <c r="K141" s="1" t="n">
        <v>123.602</v>
      </c>
      <c r="L141" s="1" t="n">
        <v>1.79201</v>
      </c>
      <c r="M141" s="1" t="n">
        <v>2.75203</v>
      </c>
      <c r="N141" s="1" t="n">
        <v>0.0001</v>
      </c>
      <c r="O141" s="1" t="n">
        <v>0.0116574</v>
      </c>
      <c r="P141" s="1" t="s">
        <v>23</v>
      </c>
    </row>
    <row r="142" customFormat="false" ht="12.75" hidden="false" customHeight="false" outlineLevel="0" collapsed="false">
      <c r="A142" s="1" t="s">
        <v>2288</v>
      </c>
      <c r="B142" s="1" t="s">
        <v>911</v>
      </c>
      <c r="C142" s="1" t="s">
        <v>912</v>
      </c>
      <c r="D142" s="1" t="n">
        <v>406142</v>
      </c>
      <c r="E142" s="1" t="s">
        <v>913</v>
      </c>
      <c r="F142" s="1" t="s">
        <v>914</v>
      </c>
      <c r="G142" s="1" t="s">
        <v>20</v>
      </c>
      <c r="H142" s="1" t="s">
        <v>21</v>
      </c>
      <c r="I142" s="1" t="s">
        <v>22</v>
      </c>
      <c r="J142" s="1" t="n">
        <v>346.776</v>
      </c>
      <c r="K142" s="1" t="n">
        <v>148.877</v>
      </c>
      <c r="L142" s="1" t="n">
        <v>-1.21989</v>
      </c>
      <c r="M142" s="3" t="n">
        <v>-2.19998</v>
      </c>
      <c r="N142" s="1" t="n">
        <v>0.0003</v>
      </c>
      <c r="O142" s="1" t="n">
        <v>0.0297263</v>
      </c>
      <c r="P142" s="1" t="s">
        <v>23</v>
      </c>
    </row>
    <row r="143" customFormat="false" ht="12.75" hidden="false" customHeight="false" outlineLevel="0" collapsed="false">
      <c r="A143" s="1" t="s">
        <v>2289</v>
      </c>
      <c r="B143" s="1" t="s">
        <v>915</v>
      </c>
      <c r="C143" s="1" t="s">
        <v>916</v>
      </c>
      <c r="D143" s="1" t="n">
        <v>100578041</v>
      </c>
      <c r="E143" s="1" t="s">
        <v>917</v>
      </c>
      <c r="F143" s="1" t="s">
        <v>918</v>
      </c>
      <c r="G143" s="1" t="s">
        <v>20</v>
      </c>
      <c r="H143" s="1" t="s">
        <v>21</v>
      </c>
      <c r="I143" s="1" t="s">
        <v>22</v>
      </c>
      <c r="J143" s="1" t="n">
        <v>9.61915</v>
      </c>
      <c r="K143" s="1" t="n">
        <v>22.6266</v>
      </c>
      <c r="L143" s="1" t="n">
        <v>1.23404</v>
      </c>
      <c r="M143" s="3" t="n">
        <v>2.73626</v>
      </c>
      <c r="N143" s="1" t="n">
        <v>5E-005</v>
      </c>
      <c r="O143" s="1" t="n">
        <v>0.00660583</v>
      </c>
      <c r="P143" s="1" t="s">
        <v>23</v>
      </c>
    </row>
    <row r="144" customFormat="false" ht="12.75" hidden="false" customHeight="false" outlineLevel="0" collapsed="false">
      <c r="A144" s="1" t="s">
        <v>2290</v>
      </c>
      <c r="B144" s="1" t="s">
        <v>919</v>
      </c>
      <c r="C144" s="1" t="s">
        <v>920</v>
      </c>
      <c r="D144" s="1" t="n">
        <v>409626</v>
      </c>
      <c r="E144" s="1" t="s">
        <v>921</v>
      </c>
      <c r="F144" s="1" t="s">
        <v>922</v>
      </c>
      <c r="G144" s="1" t="s">
        <v>20</v>
      </c>
      <c r="H144" s="1" t="s">
        <v>21</v>
      </c>
      <c r="I144" s="1" t="s">
        <v>22</v>
      </c>
      <c r="J144" s="1" t="n">
        <v>51.3681</v>
      </c>
      <c r="K144" s="1" t="n">
        <v>178.501</v>
      </c>
      <c r="L144" s="1" t="n">
        <v>1.79699</v>
      </c>
      <c r="M144" s="1" t="n">
        <v>6.59336</v>
      </c>
      <c r="N144" s="1" t="n">
        <v>5E-005</v>
      </c>
      <c r="O144" s="1" t="n">
        <v>0.00660583</v>
      </c>
      <c r="P144" s="1" t="s">
        <v>23</v>
      </c>
    </row>
    <row r="145" customFormat="false" ht="12.75" hidden="false" customHeight="false" outlineLevel="0" collapsed="false">
      <c r="A145" s="1" t="s">
        <v>2291</v>
      </c>
      <c r="B145" s="1" t="s">
        <v>941</v>
      </c>
      <c r="C145" s="1" t="s">
        <v>942</v>
      </c>
      <c r="D145" s="1" t="n">
        <v>406143</v>
      </c>
      <c r="E145" s="1" t="s">
        <v>943</v>
      </c>
      <c r="F145" s="1" t="s">
        <v>944</v>
      </c>
      <c r="G145" s="1" t="s">
        <v>20</v>
      </c>
      <c r="H145" s="1" t="s">
        <v>21</v>
      </c>
      <c r="I145" s="1" t="s">
        <v>22</v>
      </c>
      <c r="J145" s="1" t="n">
        <v>686.453</v>
      </c>
      <c r="K145" s="1" t="n">
        <v>453.911</v>
      </c>
      <c r="L145" s="1" t="n">
        <v>-0.596749</v>
      </c>
      <c r="M145" s="1" t="n">
        <v>-2.23104</v>
      </c>
      <c r="N145" s="1" t="n">
        <v>0.0001</v>
      </c>
      <c r="O145" s="1" t="n">
        <v>0.0116574</v>
      </c>
      <c r="P145" s="1" t="s">
        <v>23</v>
      </c>
    </row>
    <row r="146" customFormat="false" ht="12.75" hidden="false" customHeight="false" outlineLevel="0" collapsed="false">
      <c r="A146" s="1" t="s">
        <v>2292</v>
      </c>
      <c r="B146" s="1" t="s">
        <v>945</v>
      </c>
      <c r="C146" s="1" t="s">
        <v>946</v>
      </c>
      <c r="D146" s="1" t="n">
        <v>408878</v>
      </c>
      <c r="E146" s="1" t="s">
        <v>947</v>
      </c>
      <c r="F146" s="1" t="s">
        <v>948</v>
      </c>
      <c r="G146" s="1" t="s">
        <v>20</v>
      </c>
      <c r="H146" s="1" t="s">
        <v>21</v>
      </c>
      <c r="I146" s="1" t="s">
        <v>22</v>
      </c>
      <c r="J146" s="1" t="n">
        <v>17.1624</v>
      </c>
      <c r="K146" s="1" t="n">
        <v>48.0104</v>
      </c>
      <c r="L146" s="1" t="n">
        <v>1.48409</v>
      </c>
      <c r="M146" s="3" t="n">
        <v>3.22238</v>
      </c>
      <c r="N146" s="1" t="n">
        <v>5E-005</v>
      </c>
      <c r="O146" s="1" t="n">
        <v>0.00660583</v>
      </c>
      <c r="P146" s="1" t="s">
        <v>23</v>
      </c>
    </row>
    <row r="147" customFormat="false" ht="12.75" hidden="false" customHeight="false" outlineLevel="0" collapsed="false">
      <c r="A147" s="1" t="s">
        <v>2293</v>
      </c>
      <c r="B147" s="1" t="s">
        <v>953</v>
      </c>
      <c r="C147" s="1" t="s">
        <v>954</v>
      </c>
      <c r="D147" s="1" t="n">
        <v>551600</v>
      </c>
      <c r="E147" s="1" t="s">
        <v>955</v>
      </c>
      <c r="F147" s="1" t="s">
        <v>956</v>
      </c>
      <c r="G147" s="1" t="s">
        <v>20</v>
      </c>
      <c r="H147" s="1" t="s">
        <v>21</v>
      </c>
      <c r="I147" s="1" t="s">
        <v>22</v>
      </c>
      <c r="J147" s="1" t="n">
        <v>6.07495</v>
      </c>
      <c r="K147" s="1" t="n">
        <v>19.5959</v>
      </c>
      <c r="L147" s="1" t="n">
        <v>1.68961</v>
      </c>
      <c r="M147" s="3" t="n">
        <v>4.95743</v>
      </c>
      <c r="N147" s="1" t="n">
        <v>5E-005</v>
      </c>
      <c r="O147" s="1" t="n">
        <v>0.00660583</v>
      </c>
      <c r="P147" s="1" t="s">
        <v>23</v>
      </c>
    </row>
    <row r="148" customFormat="false" ht="12.75" hidden="false" customHeight="false" outlineLevel="0" collapsed="false">
      <c r="A148" s="1" t="s">
        <v>2294</v>
      </c>
      <c r="B148" s="1" t="s">
        <v>2295</v>
      </c>
      <c r="C148" s="1" t="s">
        <v>2296</v>
      </c>
      <c r="D148" s="1" t="n">
        <v>409708</v>
      </c>
      <c r="E148" s="1" t="s">
        <v>2297</v>
      </c>
      <c r="F148" s="1" t="s">
        <v>2298</v>
      </c>
      <c r="G148" s="1" t="s">
        <v>20</v>
      </c>
      <c r="H148" s="1" t="s">
        <v>21</v>
      </c>
      <c r="I148" s="1" t="s">
        <v>22</v>
      </c>
      <c r="J148" s="1" t="n">
        <v>58.5206</v>
      </c>
      <c r="K148" s="1" t="n">
        <v>107.37</v>
      </c>
      <c r="L148" s="1" t="n">
        <v>0.875579</v>
      </c>
      <c r="M148" s="3" t="n">
        <v>2.43523</v>
      </c>
      <c r="N148" s="1" t="n">
        <v>0.0001</v>
      </c>
      <c r="O148" s="1" t="n">
        <v>0.0116574</v>
      </c>
      <c r="P148" s="1" t="s">
        <v>23</v>
      </c>
    </row>
    <row r="149" customFormat="false" ht="12.75" hidden="false" customHeight="false" outlineLevel="0" collapsed="false">
      <c r="A149" s="1" t="s">
        <v>2299</v>
      </c>
      <c r="B149" s="1" t="s">
        <v>961</v>
      </c>
      <c r="C149" s="1" t="s">
        <v>962</v>
      </c>
      <c r="D149" s="1" t="n">
        <v>551552</v>
      </c>
      <c r="E149" s="1" t="s">
        <v>963</v>
      </c>
      <c r="F149" s="1" t="s">
        <v>964</v>
      </c>
      <c r="G149" s="1" t="s">
        <v>20</v>
      </c>
      <c r="H149" s="1" t="s">
        <v>21</v>
      </c>
      <c r="I149" s="1" t="s">
        <v>22</v>
      </c>
      <c r="J149" s="1" t="n">
        <v>67.4299</v>
      </c>
      <c r="K149" s="1" t="n">
        <v>105.918</v>
      </c>
      <c r="L149" s="1" t="n">
        <v>0.651491</v>
      </c>
      <c r="M149" s="1" t="n">
        <v>2.21351</v>
      </c>
      <c r="N149" s="1" t="n">
        <v>0.0003</v>
      </c>
      <c r="O149" s="1" t="n">
        <v>0.0297263</v>
      </c>
      <c r="P149" s="1" t="s">
        <v>23</v>
      </c>
    </row>
    <row r="150" customFormat="false" ht="12.75" hidden="false" customHeight="false" outlineLevel="0" collapsed="false">
      <c r="A150" s="1" t="s">
        <v>2300</v>
      </c>
      <c r="B150" s="1" t="s">
        <v>965</v>
      </c>
      <c r="C150" s="1" t="s">
        <v>2301</v>
      </c>
      <c r="D150" s="1" t="n">
        <v>552285</v>
      </c>
      <c r="E150" s="1" t="s">
        <v>2302</v>
      </c>
      <c r="F150" s="1" t="s">
        <v>967</v>
      </c>
      <c r="G150" s="1" t="s">
        <v>20</v>
      </c>
      <c r="H150" s="1" t="s">
        <v>21</v>
      </c>
      <c r="I150" s="1" t="s">
        <v>22</v>
      </c>
      <c r="J150" s="1" t="n">
        <v>47.126</v>
      </c>
      <c r="K150" s="1" t="n">
        <v>107.991</v>
      </c>
      <c r="L150" s="1" t="n">
        <v>1.19632</v>
      </c>
      <c r="M150" s="1" t="n">
        <v>4.23565</v>
      </c>
      <c r="N150" s="1" t="n">
        <v>5E-005</v>
      </c>
      <c r="O150" s="1" t="n">
        <v>0.00660583</v>
      </c>
      <c r="P150" s="1" t="s">
        <v>23</v>
      </c>
    </row>
    <row r="151" customFormat="false" ht="12.75" hidden="false" customHeight="false" outlineLevel="0" collapsed="false">
      <c r="A151" s="1" t="s">
        <v>2303</v>
      </c>
      <c r="B151" s="1" t="s">
        <v>971</v>
      </c>
      <c r="C151" s="1" t="s">
        <v>972</v>
      </c>
      <c r="D151" s="1" t="n">
        <v>100577373</v>
      </c>
      <c r="E151" s="1" t="s">
        <v>973</v>
      </c>
      <c r="F151" s="1" t="s">
        <v>974</v>
      </c>
      <c r="G151" s="1" t="s">
        <v>20</v>
      </c>
      <c r="H151" s="1" t="s">
        <v>21</v>
      </c>
      <c r="I151" s="1" t="s">
        <v>22</v>
      </c>
      <c r="J151" s="1" t="n">
        <v>5.05405</v>
      </c>
      <c r="K151" s="1" t="n">
        <v>12.3483</v>
      </c>
      <c r="L151" s="1" t="n">
        <v>1.2888</v>
      </c>
      <c r="M151" s="1" t="n">
        <v>3.28271</v>
      </c>
      <c r="N151" s="1" t="n">
        <v>5E-005</v>
      </c>
      <c r="O151" s="1" t="n">
        <v>0.00660583</v>
      </c>
      <c r="P151" s="1" t="s">
        <v>23</v>
      </c>
    </row>
    <row r="152" customFormat="false" ht="12.75" hidden="false" customHeight="false" outlineLevel="0" collapsed="false">
      <c r="A152" s="1" t="s">
        <v>2304</v>
      </c>
      <c r="B152" s="1" t="s">
        <v>978</v>
      </c>
      <c r="C152" s="1" t="s">
        <v>979</v>
      </c>
      <c r="D152" s="1" t="n">
        <v>726481</v>
      </c>
      <c r="E152" s="1" t="s">
        <v>980</v>
      </c>
      <c r="F152" s="1" t="s">
        <v>981</v>
      </c>
      <c r="G152" s="1" t="s">
        <v>20</v>
      </c>
      <c r="H152" s="1" t="s">
        <v>21</v>
      </c>
      <c r="I152" s="1" t="s">
        <v>22</v>
      </c>
      <c r="J152" s="1" t="n">
        <v>17.4004</v>
      </c>
      <c r="K152" s="1" t="n">
        <v>32.8501</v>
      </c>
      <c r="L152" s="1" t="n">
        <v>0.916773</v>
      </c>
      <c r="M152" s="3" t="n">
        <v>2.5334</v>
      </c>
      <c r="N152" s="1" t="n">
        <v>0.0001</v>
      </c>
      <c r="O152" s="1" t="n">
        <v>0.0116574</v>
      </c>
      <c r="P152" s="1" t="s">
        <v>23</v>
      </c>
    </row>
    <row r="153" customFormat="false" ht="12.75" hidden="false" customHeight="false" outlineLevel="0" collapsed="false">
      <c r="A153" s="1" t="s">
        <v>2305</v>
      </c>
      <c r="B153" s="1" t="s">
        <v>982</v>
      </c>
      <c r="C153" s="1" t="s">
        <v>983</v>
      </c>
      <c r="D153" s="1" t="n">
        <v>726463</v>
      </c>
      <c r="E153" s="1" t="s">
        <v>984</v>
      </c>
      <c r="F153" s="1" t="s">
        <v>985</v>
      </c>
      <c r="G153" s="1" t="s">
        <v>20</v>
      </c>
      <c r="H153" s="1" t="s">
        <v>21</v>
      </c>
      <c r="I153" s="1" t="s">
        <v>22</v>
      </c>
      <c r="J153" s="1" t="n">
        <v>24.6773</v>
      </c>
      <c r="K153" s="1" t="n">
        <v>46.8003</v>
      </c>
      <c r="L153" s="1" t="n">
        <v>0.923334</v>
      </c>
      <c r="M153" s="3" t="n">
        <v>3.34086</v>
      </c>
      <c r="N153" s="1" t="n">
        <v>5E-005</v>
      </c>
      <c r="O153" s="1" t="n">
        <v>0.00660583</v>
      </c>
      <c r="P153" s="1" t="s">
        <v>23</v>
      </c>
    </row>
    <row r="154" customFormat="false" ht="12.75" hidden="false" customHeight="false" outlineLevel="0" collapsed="false">
      <c r="A154" s="1" t="s">
        <v>2306</v>
      </c>
      <c r="B154" s="1" t="s">
        <v>986</v>
      </c>
      <c r="C154" s="1" t="s">
        <v>987</v>
      </c>
      <c r="D154" s="1" t="n">
        <v>413645</v>
      </c>
      <c r="E154" s="1" t="s">
        <v>988</v>
      </c>
      <c r="F154" s="1" t="s">
        <v>989</v>
      </c>
      <c r="G154" s="1" t="s">
        <v>20</v>
      </c>
      <c r="H154" s="1" t="s">
        <v>21</v>
      </c>
      <c r="I154" s="1" t="s">
        <v>22</v>
      </c>
      <c r="J154" s="1" t="n">
        <v>268.83</v>
      </c>
      <c r="K154" s="1" t="n">
        <v>1091.54</v>
      </c>
      <c r="L154" s="1" t="n">
        <v>2.0216</v>
      </c>
      <c r="M154" s="3" t="n">
        <v>7.1114</v>
      </c>
      <c r="N154" s="1" t="n">
        <v>5E-005</v>
      </c>
      <c r="O154" s="1" t="n">
        <v>0.00660583</v>
      </c>
      <c r="P154" s="1" t="s">
        <v>23</v>
      </c>
    </row>
    <row r="155" customFormat="false" ht="12.75" hidden="false" customHeight="false" outlineLevel="0" collapsed="false">
      <c r="A155" s="1" t="s">
        <v>2307</v>
      </c>
      <c r="B155" s="1" t="s">
        <v>990</v>
      </c>
      <c r="C155" s="1" t="s">
        <v>991</v>
      </c>
      <c r="D155" s="1" t="n">
        <v>724565</v>
      </c>
      <c r="E155" s="1" t="s">
        <v>992</v>
      </c>
      <c r="F155" s="1" t="s">
        <v>993</v>
      </c>
      <c r="G155" s="1" t="s">
        <v>20</v>
      </c>
      <c r="H155" s="1" t="s">
        <v>21</v>
      </c>
      <c r="I155" s="1" t="s">
        <v>22</v>
      </c>
      <c r="J155" s="1" t="n">
        <v>27.4135</v>
      </c>
      <c r="K155" s="1" t="n">
        <v>43.0398</v>
      </c>
      <c r="L155" s="1" t="n">
        <v>0.650783</v>
      </c>
      <c r="M155" s="3" t="n">
        <v>2.25456</v>
      </c>
      <c r="N155" s="1" t="n">
        <v>5E-005</v>
      </c>
      <c r="O155" s="1" t="n">
        <v>0.00660583</v>
      </c>
      <c r="P155" s="1" t="s">
        <v>23</v>
      </c>
    </row>
    <row r="156" customFormat="false" ht="12.75" hidden="false" customHeight="false" outlineLevel="0" collapsed="false">
      <c r="A156" s="1" t="s">
        <v>2308</v>
      </c>
      <c r="B156" s="1" t="s">
        <v>994</v>
      </c>
      <c r="C156" s="1" t="s">
        <v>2045</v>
      </c>
      <c r="D156" s="1" t="n">
        <v>552600</v>
      </c>
      <c r="E156" s="1" t="s">
        <v>2046</v>
      </c>
      <c r="F156" s="1" t="s">
        <v>996</v>
      </c>
      <c r="G156" s="1" t="s">
        <v>20</v>
      </c>
      <c r="H156" s="1" t="s">
        <v>21</v>
      </c>
      <c r="I156" s="1" t="s">
        <v>22</v>
      </c>
      <c r="J156" s="1" t="n">
        <v>56.6255</v>
      </c>
      <c r="K156" s="1" t="n">
        <v>141.014</v>
      </c>
      <c r="L156" s="1" t="n">
        <v>1.31632</v>
      </c>
      <c r="M156" s="3" t="n">
        <v>2.61899</v>
      </c>
      <c r="N156" s="1" t="n">
        <v>5E-005</v>
      </c>
      <c r="O156" s="1" t="n">
        <v>0.00660583</v>
      </c>
      <c r="P156" s="1" t="s">
        <v>23</v>
      </c>
    </row>
    <row r="157" customFormat="false" ht="12.75" hidden="false" customHeight="false" outlineLevel="0" collapsed="false">
      <c r="A157" s="1" t="s">
        <v>2309</v>
      </c>
      <c r="B157" s="1" t="s">
        <v>997</v>
      </c>
      <c r="C157" s="1" t="s">
        <v>998</v>
      </c>
      <c r="D157" s="1" t="n">
        <v>409801</v>
      </c>
      <c r="E157" s="1" t="s">
        <v>999</v>
      </c>
      <c r="F157" s="1" t="s">
        <v>1000</v>
      </c>
      <c r="G157" s="1" t="s">
        <v>20</v>
      </c>
      <c r="H157" s="1" t="s">
        <v>21</v>
      </c>
      <c r="I157" s="1" t="s">
        <v>22</v>
      </c>
      <c r="J157" s="1" t="n">
        <v>130.898</v>
      </c>
      <c r="K157" s="1" t="n">
        <v>70.8943</v>
      </c>
      <c r="L157" s="1" t="n">
        <v>-0.884698</v>
      </c>
      <c r="M157" s="1" t="n">
        <v>-2.30128</v>
      </c>
      <c r="N157" s="1" t="n">
        <v>0.00025</v>
      </c>
      <c r="O157" s="1" t="n">
        <v>0.0259618</v>
      </c>
      <c r="P157" s="1" t="s">
        <v>23</v>
      </c>
    </row>
    <row r="158" customFormat="false" ht="12.75" hidden="false" customHeight="false" outlineLevel="0" collapsed="false">
      <c r="A158" s="1" t="s">
        <v>2310</v>
      </c>
      <c r="B158" s="1" t="s">
        <v>1001</v>
      </c>
      <c r="C158" s="1" t="s">
        <v>1002</v>
      </c>
      <c r="D158" s="1" t="n">
        <v>100577875</v>
      </c>
      <c r="E158" s="1" t="s">
        <v>1003</v>
      </c>
      <c r="F158" s="1" t="s">
        <v>1004</v>
      </c>
      <c r="G158" s="1" t="s">
        <v>20</v>
      </c>
      <c r="H158" s="1" t="s">
        <v>21</v>
      </c>
      <c r="I158" s="1" t="s">
        <v>22</v>
      </c>
      <c r="J158" s="1" t="n">
        <v>52.7545</v>
      </c>
      <c r="K158" s="1" t="n">
        <v>111.824</v>
      </c>
      <c r="L158" s="1" t="n">
        <v>1.08387</v>
      </c>
      <c r="M158" s="1" t="n">
        <v>3.82513</v>
      </c>
      <c r="N158" s="1" t="n">
        <v>5E-005</v>
      </c>
      <c r="O158" s="1" t="n">
        <v>0.00660583</v>
      </c>
      <c r="P158" s="1" t="s">
        <v>23</v>
      </c>
    </row>
    <row r="159" customFormat="false" ht="12.75" hidden="false" customHeight="false" outlineLevel="0" collapsed="false">
      <c r="A159" s="1" t="s">
        <v>2311</v>
      </c>
      <c r="B159" s="1" t="s">
        <v>1016</v>
      </c>
      <c r="C159" s="1" t="s">
        <v>1017</v>
      </c>
      <c r="D159" s="1" t="n">
        <v>551524</v>
      </c>
      <c r="E159" s="1" t="s">
        <v>1018</v>
      </c>
      <c r="F159" s="1" t="s">
        <v>1019</v>
      </c>
      <c r="G159" s="1" t="s">
        <v>20</v>
      </c>
      <c r="H159" s="1" t="s">
        <v>21</v>
      </c>
      <c r="I159" s="1" t="s">
        <v>22</v>
      </c>
      <c r="J159" s="1" t="n">
        <v>436.867</v>
      </c>
      <c r="K159" s="1" t="n">
        <v>1259.79</v>
      </c>
      <c r="L159" s="1" t="n">
        <v>1.52792</v>
      </c>
      <c r="M159" s="3" t="n">
        <v>5.24972</v>
      </c>
      <c r="N159" s="1" t="n">
        <v>5E-005</v>
      </c>
      <c r="O159" s="1" t="n">
        <v>0.00660583</v>
      </c>
      <c r="P159" s="1" t="s">
        <v>23</v>
      </c>
    </row>
    <row r="160" customFormat="false" ht="12.75" hidden="false" customHeight="false" outlineLevel="0" collapsed="false">
      <c r="A160" s="1" t="s">
        <v>2312</v>
      </c>
      <c r="B160" s="1" t="s">
        <v>1020</v>
      </c>
      <c r="C160" s="1" t="s">
        <v>1021</v>
      </c>
      <c r="D160" s="1" t="n">
        <v>724312</v>
      </c>
      <c r="E160" s="1" t="s">
        <v>1022</v>
      </c>
      <c r="F160" s="1" t="s">
        <v>1023</v>
      </c>
      <c r="G160" s="1" t="s">
        <v>20</v>
      </c>
      <c r="H160" s="1" t="s">
        <v>21</v>
      </c>
      <c r="I160" s="1" t="s">
        <v>22</v>
      </c>
      <c r="J160" s="1" t="n">
        <v>4.02641</v>
      </c>
      <c r="K160" s="1" t="n">
        <v>25.1121</v>
      </c>
      <c r="L160" s="1" t="n">
        <v>2.64082</v>
      </c>
      <c r="M160" s="1" t="n">
        <v>7.30435</v>
      </c>
      <c r="N160" s="1" t="n">
        <v>5E-005</v>
      </c>
      <c r="O160" s="1" t="n">
        <v>0.00660583</v>
      </c>
      <c r="P160" s="1" t="s">
        <v>23</v>
      </c>
    </row>
    <row r="161" customFormat="false" ht="12.75" hidden="false" customHeight="false" outlineLevel="0" collapsed="false">
      <c r="A161" s="1" t="s">
        <v>2313</v>
      </c>
      <c r="B161" s="1" t="s">
        <v>1024</v>
      </c>
      <c r="C161" s="1" t="s">
        <v>1025</v>
      </c>
      <c r="D161" s="1" t="n">
        <v>100578995</v>
      </c>
      <c r="E161" s="1" t="s">
        <v>1026</v>
      </c>
      <c r="F161" s="1" t="s">
        <v>1027</v>
      </c>
      <c r="G161" s="1" t="s">
        <v>20</v>
      </c>
      <c r="H161" s="1" t="s">
        <v>21</v>
      </c>
      <c r="I161" s="1" t="s">
        <v>22</v>
      </c>
      <c r="J161" s="1" t="n">
        <v>1.84997</v>
      </c>
      <c r="K161" s="1" t="n">
        <v>4.75513</v>
      </c>
      <c r="L161" s="1" t="n">
        <v>1.36198</v>
      </c>
      <c r="M161" s="3" t="n">
        <v>2.94051</v>
      </c>
      <c r="N161" s="1" t="n">
        <v>5E-005</v>
      </c>
      <c r="O161" s="1" t="n">
        <v>0.00660583</v>
      </c>
      <c r="P161" s="1" t="s">
        <v>23</v>
      </c>
    </row>
    <row r="162" customFormat="false" ht="12.75" hidden="false" customHeight="false" outlineLevel="0" collapsed="false">
      <c r="A162" s="1" t="s">
        <v>2314</v>
      </c>
      <c r="B162" s="1" t="s">
        <v>2315</v>
      </c>
      <c r="C162" s="1" t="s">
        <v>2316</v>
      </c>
      <c r="D162" s="1" t="n">
        <v>412810</v>
      </c>
      <c r="E162" s="1" t="s">
        <v>2317</v>
      </c>
      <c r="F162" s="1" t="s">
        <v>2318</v>
      </c>
      <c r="G162" s="1" t="s">
        <v>20</v>
      </c>
      <c r="H162" s="1" t="s">
        <v>21</v>
      </c>
      <c r="I162" s="1" t="s">
        <v>22</v>
      </c>
      <c r="J162" s="1" t="n">
        <v>19.3429</v>
      </c>
      <c r="K162" s="1" t="n">
        <v>45.7362</v>
      </c>
      <c r="L162" s="1" t="n">
        <v>1.24153</v>
      </c>
      <c r="M162" s="1" t="n">
        <v>2.54027</v>
      </c>
      <c r="N162" s="1" t="n">
        <v>5E-005</v>
      </c>
      <c r="O162" s="1" t="n">
        <v>0.00660583</v>
      </c>
      <c r="P162" s="1" t="s">
        <v>23</v>
      </c>
    </row>
    <row r="163" customFormat="false" ht="12.75" hidden="false" customHeight="false" outlineLevel="0" collapsed="false">
      <c r="A163" s="1" t="s">
        <v>2319</v>
      </c>
      <c r="B163" s="1" t="s">
        <v>1028</v>
      </c>
      <c r="C163" s="1" t="s">
        <v>1029</v>
      </c>
      <c r="D163" s="1" t="n">
        <v>100576293</v>
      </c>
      <c r="E163" s="1" t="s">
        <v>1030</v>
      </c>
      <c r="F163" s="1" t="s">
        <v>1031</v>
      </c>
      <c r="G163" s="1" t="s">
        <v>20</v>
      </c>
      <c r="H163" s="1" t="s">
        <v>21</v>
      </c>
      <c r="I163" s="1" t="s">
        <v>22</v>
      </c>
      <c r="J163" s="1" t="n">
        <v>14.7571</v>
      </c>
      <c r="K163" s="1" t="n">
        <v>9.20066</v>
      </c>
      <c r="L163" s="1" t="n">
        <v>-0.681597</v>
      </c>
      <c r="M163" s="3" t="n">
        <v>-2.44465</v>
      </c>
      <c r="N163" s="1" t="n">
        <v>5E-005</v>
      </c>
      <c r="O163" s="1" t="n">
        <v>0.00660583</v>
      </c>
      <c r="P163" s="1" t="s">
        <v>23</v>
      </c>
    </row>
    <row r="164" customFormat="false" ht="12.75" hidden="false" customHeight="false" outlineLevel="0" collapsed="false">
      <c r="A164" s="1" t="s">
        <v>2320</v>
      </c>
      <c r="B164" s="1" t="s">
        <v>1032</v>
      </c>
      <c r="C164" s="1" t="s">
        <v>1033</v>
      </c>
      <c r="D164" s="1" t="n">
        <v>724749</v>
      </c>
      <c r="E164" s="1" t="s">
        <v>1034</v>
      </c>
      <c r="F164" s="1" t="s">
        <v>1035</v>
      </c>
      <c r="G164" s="1" t="s">
        <v>20</v>
      </c>
      <c r="H164" s="1" t="s">
        <v>21</v>
      </c>
      <c r="I164" s="1" t="s">
        <v>22</v>
      </c>
      <c r="J164" s="1" t="n">
        <v>10.9113</v>
      </c>
      <c r="K164" s="1" t="n">
        <v>6.71389</v>
      </c>
      <c r="L164" s="1" t="n">
        <v>-0.700605</v>
      </c>
      <c r="M164" s="1" t="n">
        <v>-2.39778</v>
      </c>
      <c r="N164" s="1" t="n">
        <v>0.0001</v>
      </c>
      <c r="O164" s="1" t="n">
        <v>0.0116574</v>
      </c>
      <c r="P164" s="1" t="s">
        <v>23</v>
      </c>
    </row>
    <row r="165" customFormat="false" ht="12.75" hidden="false" customHeight="false" outlineLevel="0" collapsed="false">
      <c r="A165" s="1" t="s">
        <v>2321</v>
      </c>
      <c r="B165" s="1" t="s">
        <v>1036</v>
      </c>
      <c r="C165" s="1" t="s">
        <v>1037</v>
      </c>
      <c r="D165" s="1" t="n">
        <v>100577156</v>
      </c>
      <c r="E165" s="1" t="s">
        <v>1038</v>
      </c>
      <c r="F165" s="1" t="s">
        <v>1039</v>
      </c>
      <c r="G165" s="1" t="s">
        <v>20</v>
      </c>
      <c r="H165" s="1" t="s">
        <v>21</v>
      </c>
      <c r="I165" s="1" t="s">
        <v>22</v>
      </c>
      <c r="J165" s="1" t="n">
        <v>1066.17</v>
      </c>
      <c r="K165" s="1" t="n">
        <v>2311.02</v>
      </c>
      <c r="L165" s="1" t="n">
        <v>1.1161</v>
      </c>
      <c r="M165" s="3" t="n">
        <v>3.26709</v>
      </c>
      <c r="N165" s="1" t="n">
        <v>5E-005</v>
      </c>
      <c r="O165" s="1" t="n">
        <v>0.00660583</v>
      </c>
      <c r="P165" s="1" t="s">
        <v>23</v>
      </c>
    </row>
    <row r="166" customFormat="false" ht="12.75" hidden="false" customHeight="false" outlineLevel="0" collapsed="false">
      <c r="A166" s="1" t="s">
        <v>2322</v>
      </c>
      <c r="B166" s="1" t="s">
        <v>1040</v>
      </c>
      <c r="C166" s="1" t="s">
        <v>1041</v>
      </c>
      <c r="D166" s="1" t="n">
        <v>409619</v>
      </c>
      <c r="E166" s="1" t="s">
        <v>1042</v>
      </c>
      <c r="F166" s="1" t="s">
        <v>1043</v>
      </c>
      <c r="G166" s="1" t="s">
        <v>20</v>
      </c>
      <c r="H166" s="1" t="s">
        <v>21</v>
      </c>
      <c r="I166" s="1" t="s">
        <v>22</v>
      </c>
      <c r="J166" s="1" t="n">
        <v>11.6734</v>
      </c>
      <c r="K166" s="1" t="n">
        <v>48.1757</v>
      </c>
      <c r="L166" s="1" t="n">
        <v>2.04508</v>
      </c>
      <c r="M166" s="3" t="n">
        <v>2.2209</v>
      </c>
      <c r="N166" s="1" t="n">
        <v>0.0004</v>
      </c>
      <c r="O166" s="1" t="n">
        <v>0.0374504</v>
      </c>
      <c r="P166" s="1" t="s">
        <v>23</v>
      </c>
    </row>
    <row r="167" customFormat="false" ht="12.75" hidden="false" customHeight="false" outlineLevel="0" collapsed="false">
      <c r="A167" s="1" t="s">
        <v>2323</v>
      </c>
      <c r="B167" s="1" t="s">
        <v>1044</v>
      </c>
      <c r="C167" s="1" t="s">
        <v>1045</v>
      </c>
      <c r="D167" s="1" t="n">
        <v>551180</v>
      </c>
      <c r="E167" s="1" t="s">
        <v>1046</v>
      </c>
      <c r="F167" s="1" t="s">
        <v>1043</v>
      </c>
      <c r="G167" s="1" t="s">
        <v>20</v>
      </c>
      <c r="H167" s="1" t="s">
        <v>21</v>
      </c>
      <c r="I167" s="1" t="s">
        <v>22</v>
      </c>
      <c r="J167" s="1" t="n">
        <v>205.052</v>
      </c>
      <c r="K167" s="1" t="n">
        <v>681.341</v>
      </c>
      <c r="L167" s="1" t="n">
        <v>1.73239</v>
      </c>
      <c r="M167" s="3" t="n">
        <v>4.86262</v>
      </c>
      <c r="N167" s="1" t="n">
        <v>5E-005</v>
      </c>
      <c r="O167" s="1" t="n">
        <v>0.00660583</v>
      </c>
      <c r="P167" s="1" t="s">
        <v>23</v>
      </c>
    </row>
    <row r="168" customFormat="false" ht="12.75" hidden="false" customHeight="false" outlineLevel="0" collapsed="false">
      <c r="A168" s="1" t="s">
        <v>2324</v>
      </c>
      <c r="B168" s="1" t="s">
        <v>1047</v>
      </c>
      <c r="C168" s="1" t="s">
        <v>1048</v>
      </c>
      <c r="D168" s="1" t="n">
        <v>551224</v>
      </c>
      <c r="E168" s="1" t="s">
        <v>1049</v>
      </c>
      <c r="F168" s="1" t="s">
        <v>1050</v>
      </c>
      <c r="G168" s="1" t="s">
        <v>20</v>
      </c>
      <c r="H168" s="1" t="s">
        <v>21</v>
      </c>
      <c r="I168" s="1" t="s">
        <v>22</v>
      </c>
      <c r="J168" s="1" t="n">
        <v>7.02848</v>
      </c>
      <c r="K168" s="1" t="n">
        <v>20.1984</v>
      </c>
      <c r="L168" s="1" t="n">
        <v>1.52296</v>
      </c>
      <c r="M168" s="3" t="n">
        <v>5.14398</v>
      </c>
      <c r="N168" s="1" t="n">
        <v>5E-005</v>
      </c>
      <c r="O168" s="1" t="n">
        <v>0.00660583</v>
      </c>
      <c r="P168" s="1" t="s">
        <v>23</v>
      </c>
    </row>
    <row r="169" customFormat="false" ht="12.75" hidden="false" customHeight="false" outlineLevel="0" collapsed="false">
      <c r="A169" s="1" t="s">
        <v>2325</v>
      </c>
      <c r="B169" s="1" t="s">
        <v>1051</v>
      </c>
      <c r="C169" s="1" t="s">
        <v>1052</v>
      </c>
      <c r="D169" s="1" t="n">
        <v>100578816</v>
      </c>
      <c r="E169" s="1" t="s">
        <v>1053</v>
      </c>
      <c r="F169" s="1" t="s">
        <v>1054</v>
      </c>
      <c r="G169" s="1" t="s">
        <v>20</v>
      </c>
      <c r="H169" s="1" t="s">
        <v>21</v>
      </c>
      <c r="I169" s="1" t="s">
        <v>22</v>
      </c>
      <c r="J169" s="1" t="n">
        <v>140.364</v>
      </c>
      <c r="K169" s="1" t="n">
        <v>36.1526</v>
      </c>
      <c r="L169" s="1" t="n">
        <v>-1.957</v>
      </c>
      <c r="M169" s="1" t="n">
        <v>-4.53049</v>
      </c>
      <c r="N169" s="1" t="n">
        <v>5E-005</v>
      </c>
      <c r="O169" s="1" t="n">
        <v>0.00660583</v>
      </c>
      <c r="P169" s="1" t="s">
        <v>23</v>
      </c>
    </row>
    <row r="170" customFormat="false" ht="12.75" hidden="false" customHeight="false" outlineLevel="0" collapsed="false">
      <c r="A170" s="1" t="s">
        <v>2326</v>
      </c>
      <c r="B170" s="1" t="s">
        <v>1055</v>
      </c>
      <c r="C170" s="1" t="s">
        <v>1056</v>
      </c>
      <c r="D170" s="1" t="n">
        <v>408922</v>
      </c>
      <c r="E170" s="1" t="s">
        <v>1057</v>
      </c>
      <c r="F170" s="1" t="s">
        <v>1058</v>
      </c>
      <c r="G170" s="1" t="s">
        <v>20</v>
      </c>
      <c r="H170" s="1" t="s">
        <v>21</v>
      </c>
      <c r="I170" s="1" t="s">
        <v>22</v>
      </c>
      <c r="J170" s="1" t="n">
        <v>4.7708</v>
      </c>
      <c r="K170" s="1" t="n">
        <v>1.4956</v>
      </c>
      <c r="L170" s="1" t="n">
        <v>-1.6735</v>
      </c>
      <c r="M170" s="3" t="n">
        <v>-3.67207</v>
      </c>
      <c r="N170" s="1" t="n">
        <v>5E-005</v>
      </c>
      <c r="O170" s="1" t="n">
        <v>0.00660583</v>
      </c>
      <c r="P170" s="1" t="s">
        <v>23</v>
      </c>
    </row>
    <row r="171" customFormat="false" ht="12.75" hidden="false" customHeight="false" outlineLevel="0" collapsed="false">
      <c r="A171" s="1" t="s">
        <v>2327</v>
      </c>
      <c r="B171" s="1" t="s">
        <v>1059</v>
      </c>
      <c r="C171" s="1" t="s">
        <v>1060</v>
      </c>
      <c r="D171" s="1" t="n">
        <v>724436</v>
      </c>
      <c r="E171" s="1" t="s">
        <v>1061</v>
      </c>
      <c r="F171" s="1" t="s">
        <v>1062</v>
      </c>
      <c r="G171" s="1" t="s">
        <v>20</v>
      </c>
      <c r="H171" s="1" t="s">
        <v>21</v>
      </c>
      <c r="I171" s="1" t="s">
        <v>22</v>
      </c>
      <c r="J171" s="1" t="n">
        <v>27.6497</v>
      </c>
      <c r="K171" s="1" t="n">
        <v>69.8279</v>
      </c>
      <c r="L171" s="1" t="n">
        <v>1.33654</v>
      </c>
      <c r="M171" s="3" t="n">
        <v>3.61777</v>
      </c>
      <c r="N171" s="1" t="n">
        <v>5E-005</v>
      </c>
      <c r="O171" s="1" t="n">
        <v>0.00660583</v>
      </c>
      <c r="P171" s="1" t="s">
        <v>23</v>
      </c>
    </row>
    <row r="172" customFormat="false" ht="12.75" hidden="false" customHeight="false" outlineLevel="0" collapsed="false">
      <c r="A172" s="1" t="s">
        <v>2328</v>
      </c>
      <c r="B172" s="1" t="s">
        <v>1070</v>
      </c>
      <c r="C172" s="1" t="s">
        <v>1071</v>
      </c>
      <c r="D172" s="1" t="n">
        <v>100578269</v>
      </c>
      <c r="E172" s="1" t="s">
        <v>1072</v>
      </c>
      <c r="F172" s="1" t="s">
        <v>1073</v>
      </c>
      <c r="G172" s="1" t="s">
        <v>20</v>
      </c>
      <c r="H172" s="1" t="s">
        <v>21</v>
      </c>
      <c r="I172" s="1" t="s">
        <v>22</v>
      </c>
      <c r="J172" s="1" t="n">
        <v>17.2975</v>
      </c>
      <c r="K172" s="1" t="n">
        <v>44.7679</v>
      </c>
      <c r="L172" s="1" t="n">
        <v>1.37191</v>
      </c>
      <c r="M172" s="3" t="n">
        <v>4.98747</v>
      </c>
      <c r="N172" s="1" t="n">
        <v>5E-005</v>
      </c>
      <c r="O172" s="1" t="n">
        <v>0.00660583</v>
      </c>
      <c r="P172" s="1" t="s">
        <v>23</v>
      </c>
    </row>
    <row r="173" customFormat="false" ht="12.75" hidden="false" customHeight="false" outlineLevel="0" collapsed="false">
      <c r="A173" s="1" t="s">
        <v>2329</v>
      </c>
      <c r="B173" s="1" t="s">
        <v>1078</v>
      </c>
      <c r="C173" s="1" t="s">
        <v>1079</v>
      </c>
      <c r="D173" s="1" t="n">
        <v>409162</v>
      </c>
      <c r="E173" s="1" t="s">
        <v>1080</v>
      </c>
      <c r="F173" s="1" t="s">
        <v>1081</v>
      </c>
      <c r="G173" s="1" t="s">
        <v>20</v>
      </c>
      <c r="H173" s="1" t="s">
        <v>21</v>
      </c>
      <c r="I173" s="1" t="s">
        <v>22</v>
      </c>
      <c r="J173" s="1" t="n">
        <v>5.70301</v>
      </c>
      <c r="K173" s="1" t="n">
        <v>24.8202</v>
      </c>
      <c r="L173" s="1" t="n">
        <v>2.12172</v>
      </c>
      <c r="M173" s="3" t="n">
        <v>6.00802</v>
      </c>
      <c r="N173" s="1" t="n">
        <v>5E-005</v>
      </c>
      <c r="O173" s="1" t="n">
        <v>0.00660583</v>
      </c>
      <c r="P173" s="1" t="s">
        <v>23</v>
      </c>
    </row>
    <row r="174" customFormat="false" ht="12.75" hidden="false" customHeight="false" outlineLevel="0" collapsed="false">
      <c r="A174" s="1" t="s">
        <v>2330</v>
      </c>
      <c r="B174" s="1" t="s">
        <v>1082</v>
      </c>
      <c r="C174" s="1" t="s">
        <v>1083</v>
      </c>
      <c r="D174" s="1" t="n">
        <v>551570</v>
      </c>
      <c r="E174" s="1" t="s">
        <v>1084</v>
      </c>
      <c r="F174" s="1" t="s">
        <v>1085</v>
      </c>
      <c r="G174" s="1" t="s">
        <v>20</v>
      </c>
      <c r="H174" s="1" t="s">
        <v>21</v>
      </c>
      <c r="I174" s="1" t="s">
        <v>22</v>
      </c>
      <c r="J174" s="1" t="n">
        <v>19.7335</v>
      </c>
      <c r="K174" s="1" t="n">
        <v>40.6575</v>
      </c>
      <c r="L174" s="1" t="n">
        <v>1.04287</v>
      </c>
      <c r="M174" s="1" t="n">
        <v>3.10496</v>
      </c>
      <c r="N174" s="1" t="n">
        <v>5E-005</v>
      </c>
      <c r="O174" s="1" t="n">
        <v>0.00660583</v>
      </c>
      <c r="P174" s="1" t="s">
        <v>23</v>
      </c>
    </row>
    <row r="175" customFormat="false" ht="12.75" hidden="false" customHeight="false" outlineLevel="0" collapsed="false">
      <c r="A175" s="1" t="s">
        <v>2331</v>
      </c>
      <c r="B175" s="1" t="s">
        <v>1097</v>
      </c>
      <c r="C175" s="1" t="s">
        <v>1098</v>
      </c>
      <c r="D175" s="1" t="s">
        <v>18</v>
      </c>
      <c r="E175" s="1" t="s">
        <v>18</v>
      </c>
      <c r="F175" s="1" t="s">
        <v>1099</v>
      </c>
      <c r="G175" s="1" t="s">
        <v>20</v>
      </c>
      <c r="H175" s="1" t="s">
        <v>21</v>
      </c>
      <c r="I175" s="1" t="s">
        <v>22</v>
      </c>
      <c r="J175" s="1" t="n">
        <v>310.244</v>
      </c>
      <c r="K175" s="1" t="n">
        <v>554.975</v>
      </c>
      <c r="L175" s="1" t="n">
        <v>0.839021</v>
      </c>
      <c r="M175" s="3" t="n">
        <v>2.48244</v>
      </c>
      <c r="N175" s="1" t="n">
        <v>5E-005</v>
      </c>
      <c r="O175" s="1" t="n">
        <v>0.00660583</v>
      </c>
      <c r="P175" s="1" t="s">
        <v>23</v>
      </c>
    </row>
    <row r="176" customFormat="false" ht="12.75" hidden="false" customHeight="false" outlineLevel="0" collapsed="false">
      <c r="A176" s="1" t="s">
        <v>2332</v>
      </c>
      <c r="B176" s="1" t="s">
        <v>1103</v>
      </c>
      <c r="C176" s="1" t="s">
        <v>1104</v>
      </c>
      <c r="D176" s="1" t="s">
        <v>18</v>
      </c>
      <c r="E176" s="1" t="s">
        <v>18</v>
      </c>
      <c r="F176" s="1" t="s">
        <v>1105</v>
      </c>
      <c r="G176" s="1" t="s">
        <v>20</v>
      </c>
      <c r="H176" s="1" t="s">
        <v>21</v>
      </c>
      <c r="I176" s="1" t="s">
        <v>22</v>
      </c>
      <c r="J176" s="1" t="n">
        <v>43.2763</v>
      </c>
      <c r="K176" s="1" t="n">
        <v>15.3971</v>
      </c>
      <c r="L176" s="1" t="n">
        <v>-1.49092</v>
      </c>
      <c r="M176" s="1" t="n">
        <v>-3.39526</v>
      </c>
      <c r="N176" s="1" t="n">
        <v>5E-005</v>
      </c>
      <c r="O176" s="1" t="n">
        <v>0.00660583</v>
      </c>
      <c r="P176" s="1" t="s">
        <v>23</v>
      </c>
    </row>
    <row r="177" customFormat="false" ht="12.75" hidden="false" customHeight="false" outlineLevel="0" collapsed="false">
      <c r="A177" s="1" t="s">
        <v>2333</v>
      </c>
      <c r="B177" s="1" t="s">
        <v>1106</v>
      </c>
      <c r="C177" s="1" t="s">
        <v>1107</v>
      </c>
      <c r="D177" s="1" t="n">
        <v>412192</v>
      </c>
      <c r="E177" s="1" t="s">
        <v>1108</v>
      </c>
      <c r="F177" s="1" t="s">
        <v>1109</v>
      </c>
      <c r="G177" s="1" t="s">
        <v>20</v>
      </c>
      <c r="H177" s="1" t="s">
        <v>21</v>
      </c>
      <c r="I177" s="1" t="s">
        <v>22</v>
      </c>
      <c r="J177" s="1" t="n">
        <v>231.619</v>
      </c>
      <c r="K177" s="1" t="n">
        <v>86.6023</v>
      </c>
      <c r="L177" s="1" t="n">
        <v>-1.41928</v>
      </c>
      <c r="M177" s="1" t="n">
        <v>-5.31498</v>
      </c>
      <c r="N177" s="1" t="n">
        <v>5E-005</v>
      </c>
      <c r="O177" s="1" t="n">
        <v>0.00660583</v>
      </c>
      <c r="P177" s="1" t="s">
        <v>23</v>
      </c>
    </row>
    <row r="178" customFormat="false" ht="12.75" hidden="false" customHeight="false" outlineLevel="0" collapsed="false">
      <c r="A178" s="1" t="s">
        <v>2334</v>
      </c>
      <c r="B178" s="1" t="s">
        <v>1110</v>
      </c>
      <c r="C178" s="1" t="s">
        <v>1111</v>
      </c>
      <c r="D178" s="1" t="n">
        <v>726315</v>
      </c>
      <c r="E178" s="1" t="s">
        <v>1112</v>
      </c>
      <c r="F178" s="1" t="s">
        <v>1113</v>
      </c>
      <c r="G178" s="1" t="s">
        <v>20</v>
      </c>
      <c r="H178" s="1" t="s">
        <v>21</v>
      </c>
      <c r="I178" s="1" t="s">
        <v>22</v>
      </c>
      <c r="J178" s="1" t="n">
        <v>17.1693</v>
      </c>
      <c r="K178" s="1" t="n">
        <v>43.059</v>
      </c>
      <c r="L178" s="1" t="n">
        <v>1.32648</v>
      </c>
      <c r="M178" s="3" t="n">
        <v>3.21508</v>
      </c>
      <c r="N178" s="1" t="n">
        <v>5E-005</v>
      </c>
      <c r="O178" s="1" t="n">
        <v>0.00660583</v>
      </c>
      <c r="P178" s="1" t="s">
        <v>23</v>
      </c>
    </row>
    <row r="179" customFormat="false" ht="12.75" hidden="false" customHeight="false" outlineLevel="0" collapsed="false">
      <c r="A179" s="1" t="s">
        <v>2335</v>
      </c>
      <c r="B179" s="1" t="s">
        <v>1118</v>
      </c>
      <c r="C179" s="1" t="s">
        <v>1119</v>
      </c>
      <c r="D179" s="1" t="n">
        <v>726571</v>
      </c>
      <c r="E179" s="1" t="s">
        <v>1120</v>
      </c>
      <c r="F179" s="1" t="s">
        <v>1121</v>
      </c>
      <c r="G179" s="1" t="s">
        <v>20</v>
      </c>
      <c r="H179" s="1" t="s">
        <v>21</v>
      </c>
      <c r="I179" s="1" t="s">
        <v>22</v>
      </c>
      <c r="J179" s="1" t="n">
        <v>195.193</v>
      </c>
      <c r="K179" s="1" t="n">
        <v>450.049</v>
      </c>
      <c r="L179" s="1" t="n">
        <v>1.20518</v>
      </c>
      <c r="M179" s="3" t="n">
        <v>4.51559</v>
      </c>
      <c r="N179" s="1" t="n">
        <v>5E-005</v>
      </c>
      <c r="O179" s="1" t="n">
        <v>0.00660583</v>
      </c>
      <c r="P179" s="1" t="s">
        <v>23</v>
      </c>
    </row>
    <row r="180" customFormat="false" ht="12.75" hidden="false" customHeight="false" outlineLevel="0" collapsed="false">
      <c r="A180" s="1" t="s">
        <v>2336</v>
      </c>
      <c r="B180" s="1" t="s">
        <v>1122</v>
      </c>
      <c r="C180" s="1" t="s">
        <v>1123</v>
      </c>
      <c r="D180" s="1" t="n">
        <v>727472</v>
      </c>
      <c r="E180" s="1" t="s">
        <v>1124</v>
      </c>
      <c r="F180" s="1" t="s">
        <v>1125</v>
      </c>
      <c r="G180" s="1" t="s">
        <v>20</v>
      </c>
      <c r="H180" s="1" t="s">
        <v>21</v>
      </c>
      <c r="I180" s="1" t="s">
        <v>22</v>
      </c>
      <c r="J180" s="1" t="n">
        <v>43.2841</v>
      </c>
      <c r="K180" s="1" t="n">
        <v>26.3065</v>
      </c>
      <c r="L180" s="1" t="n">
        <v>-0.718421</v>
      </c>
      <c r="M180" s="3" t="n">
        <v>-2.28748</v>
      </c>
      <c r="N180" s="1" t="n">
        <v>0.0001</v>
      </c>
      <c r="O180" s="1" t="n">
        <v>0.0116574</v>
      </c>
      <c r="P180" s="1" t="s">
        <v>23</v>
      </c>
    </row>
    <row r="181" customFormat="false" ht="12.75" hidden="false" customHeight="false" outlineLevel="0" collapsed="false">
      <c r="A181" s="1" t="s">
        <v>2337</v>
      </c>
      <c r="B181" s="1" t="s">
        <v>1126</v>
      </c>
      <c r="C181" s="1" t="s">
        <v>1127</v>
      </c>
      <c r="D181" s="1" t="n">
        <v>409814</v>
      </c>
      <c r="E181" s="1" t="s">
        <v>1128</v>
      </c>
      <c r="F181" s="1" t="s">
        <v>1129</v>
      </c>
      <c r="G181" s="1" t="s">
        <v>20</v>
      </c>
      <c r="H181" s="1" t="s">
        <v>21</v>
      </c>
      <c r="I181" s="1" t="s">
        <v>22</v>
      </c>
      <c r="J181" s="1" t="n">
        <v>4.53902</v>
      </c>
      <c r="K181" s="1" t="n">
        <v>12.8615</v>
      </c>
      <c r="L181" s="1" t="n">
        <v>1.5026</v>
      </c>
      <c r="M181" s="3" t="n">
        <v>2.40867</v>
      </c>
      <c r="N181" s="1" t="n">
        <v>0.00015</v>
      </c>
      <c r="O181" s="1" t="n">
        <v>0.0165914</v>
      </c>
      <c r="P181" s="1" t="s">
        <v>23</v>
      </c>
    </row>
    <row r="182" customFormat="false" ht="12.75" hidden="false" customHeight="false" outlineLevel="0" collapsed="false">
      <c r="A182" s="1" t="s">
        <v>2338</v>
      </c>
      <c r="B182" s="1" t="s">
        <v>1141</v>
      </c>
      <c r="C182" s="1" t="s">
        <v>1142</v>
      </c>
      <c r="D182" s="1" t="n">
        <v>412694</v>
      </c>
      <c r="E182" s="1" t="s">
        <v>1143</v>
      </c>
      <c r="F182" s="1" t="s">
        <v>1144</v>
      </c>
      <c r="G182" s="1" t="s">
        <v>20</v>
      </c>
      <c r="H182" s="1" t="s">
        <v>21</v>
      </c>
      <c r="I182" s="1" t="s">
        <v>22</v>
      </c>
      <c r="J182" s="1" t="n">
        <v>48.4415</v>
      </c>
      <c r="K182" s="1" t="n">
        <v>85.925</v>
      </c>
      <c r="L182" s="1" t="n">
        <v>0.826835</v>
      </c>
      <c r="M182" s="3" t="n">
        <v>3.089</v>
      </c>
      <c r="N182" s="1" t="n">
        <v>5E-005</v>
      </c>
      <c r="O182" s="1" t="n">
        <v>0.00660583</v>
      </c>
      <c r="P182" s="1" t="s">
        <v>23</v>
      </c>
    </row>
    <row r="183" customFormat="false" ht="12.75" hidden="false" customHeight="false" outlineLevel="0" collapsed="false">
      <c r="A183" s="1" t="s">
        <v>2339</v>
      </c>
      <c r="B183" s="1" t="s">
        <v>1145</v>
      </c>
      <c r="C183" s="1" t="s">
        <v>1146</v>
      </c>
      <c r="D183" s="1" t="n">
        <v>551863</v>
      </c>
      <c r="E183" s="1" t="s">
        <v>1147</v>
      </c>
      <c r="F183" s="1" t="s">
        <v>1148</v>
      </c>
      <c r="G183" s="1" t="s">
        <v>20</v>
      </c>
      <c r="H183" s="1" t="s">
        <v>21</v>
      </c>
      <c r="I183" s="1" t="s">
        <v>22</v>
      </c>
      <c r="J183" s="1" t="n">
        <v>19.2103</v>
      </c>
      <c r="K183" s="1" t="n">
        <v>31.12</v>
      </c>
      <c r="L183" s="1" t="n">
        <v>0.695967</v>
      </c>
      <c r="M183" s="1" t="n">
        <v>2.42449</v>
      </c>
      <c r="N183" s="1" t="n">
        <v>5E-005</v>
      </c>
      <c r="O183" s="1" t="n">
        <v>0.00660583</v>
      </c>
      <c r="P183" s="1" t="s">
        <v>23</v>
      </c>
    </row>
    <row r="184" customFormat="false" ht="12.75" hidden="false" customHeight="false" outlineLevel="0" collapsed="false">
      <c r="A184" s="1" t="s">
        <v>2340</v>
      </c>
      <c r="B184" s="1" t="s">
        <v>1163</v>
      </c>
      <c r="C184" s="1" t="s">
        <v>1164</v>
      </c>
      <c r="D184" s="1" t="n">
        <v>100578051</v>
      </c>
      <c r="E184" s="1" t="s">
        <v>1165</v>
      </c>
      <c r="F184" s="1" t="s">
        <v>1166</v>
      </c>
      <c r="G184" s="1" t="s">
        <v>20</v>
      </c>
      <c r="H184" s="1" t="s">
        <v>21</v>
      </c>
      <c r="I184" s="1" t="s">
        <v>22</v>
      </c>
      <c r="J184" s="1" t="n">
        <v>15.6619</v>
      </c>
      <c r="K184" s="1" t="n">
        <v>10.224</v>
      </c>
      <c r="L184" s="1" t="n">
        <v>-0.615306</v>
      </c>
      <c r="M184" s="1" t="n">
        <v>-2.27259</v>
      </c>
      <c r="N184" s="1" t="n">
        <v>5E-005</v>
      </c>
      <c r="O184" s="1" t="n">
        <v>0.00660583</v>
      </c>
      <c r="P184" s="1" t="s">
        <v>23</v>
      </c>
    </row>
    <row r="185" customFormat="false" ht="12.75" hidden="false" customHeight="false" outlineLevel="0" collapsed="false">
      <c r="A185" s="1" t="s">
        <v>2341</v>
      </c>
      <c r="B185" s="1" t="s">
        <v>1182</v>
      </c>
      <c r="C185" s="1" t="s">
        <v>1183</v>
      </c>
      <c r="D185" s="1" t="n">
        <v>411392</v>
      </c>
      <c r="E185" s="1" t="s">
        <v>1184</v>
      </c>
      <c r="F185" s="1" t="s">
        <v>1185</v>
      </c>
      <c r="G185" s="1" t="s">
        <v>20</v>
      </c>
      <c r="H185" s="1" t="s">
        <v>21</v>
      </c>
      <c r="I185" s="1" t="s">
        <v>22</v>
      </c>
      <c r="J185" s="1" t="n">
        <v>16.6854</v>
      </c>
      <c r="K185" s="1" t="n">
        <v>29.5051</v>
      </c>
      <c r="L185" s="1" t="n">
        <v>0.822379</v>
      </c>
      <c r="M185" s="3" t="n">
        <v>2.34205</v>
      </c>
      <c r="N185" s="1" t="n">
        <v>0.0001</v>
      </c>
      <c r="O185" s="1" t="n">
        <v>0.0116574</v>
      </c>
      <c r="P185" s="1" t="s">
        <v>23</v>
      </c>
    </row>
    <row r="186" customFormat="false" ht="12.75" hidden="false" customHeight="false" outlineLevel="0" collapsed="false">
      <c r="A186" s="1" t="s">
        <v>2342</v>
      </c>
      <c r="B186" s="1" t="s">
        <v>1186</v>
      </c>
      <c r="C186" s="1" t="s">
        <v>1187</v>
      </c>
      <c r="D186" s="1" t="n">
        <v>413103</v>
      </c>
      <c r="E186" s="1" t="s">
        <v>1188</v>
      </c>
      <c r="F186" s="1" t="s">
        <v>1189</v>
      </c>
      <c r="G186" s="1" t="s">
        <v>20</v>
      </c>
      <c r="H186" s="1" t="s">
        <v>21</v>
      </c>
      <c r="I186" s="1" t="s">
        <v>22</v>
      </c>
      <c r="J186" s="1" t="n">
        <v>37.8888</v>
      </c>
      <c r="K186" s="1" t="n">
        <v>56.4616</v>
      </c>
      <c r="L186" s="1" t="n">
        <v>0.575497</v>
      </c>
      <c r="M186" s="1" t="n">
        <v>2.10677</v>
      </c>
      <c r="N186" s="1" t="n">
        <v>0.0003</v>
      </c>
      <c r="O186" s="1" t="n">
        <v>0.0297263</v>
      </c>
      <c r="P186" s="1" t="s">
        <v>23</v>
      </c>
    </row>
    <row r="187" customFormat="false" ht="12.75" hidden="false" customHeight="false" outlineLevel="0" collapsed="false">
      <c r="A187" s="1" t="s">
        <v>2343</v>
      </c>
      <c r="B187" s="1" t="s">
        <v>1190</v>
      </c>
      <c r="C187" s="1" t="s">
        <v>1191</v>
      </c>
      <c r="D187" s="1" t="n">
        <v>409341</v>
      </c>
      <c r="E187" s="1" t="s">
        <v>1192</v>
      </c>
      <c r="F187" s="1" t="s">
        <v>1193</v>
      </c>
      <c r="G187" s="1" t="s">
        <v>20</v>
      </c>
      <c r="H187" s="1" t="s">
        <v>21</v>
      </c>
      <c r="I187" s="1" t="s">
        <v>22</v>
      </c>
      <c r="J187" s="1" t="n">
        <v>469.918</v>
      </c>
      <c r="K187" s="1" t="n">
        <v>1190.76</v>
      </c>
      <c r="L187" s="1" t="n">
        <v>1.34141</v>
      </c>
      <c r="M187" s="3" t="n">
        <v>4.04803</v>
      </c>
      <c r="N187" s="1" t="n">
        <v>5E-005</v>
      </c>
      <c r="O187" s="1" t="n">
        <v>0.00660583</v>
      </c>
      <c r="P187" s="1" t="s">
        <v>23</v>
      </c>
    </row>
    <row r="188" customFormat="false" ht="12.75" hidden="false" customHeight="false" outlineLevel="0" collapsed="false">
      <c r="A188" s="1" t="s">
        <v>2344</v>
      </c>
      <c r="B188" s="1" t="s">
        <v>2345</v>
      </c>
      <c r="C188" s="1" t="s">
        <v>2346</v>
      </c>
      <c r="D188" s="1" t="n">
        <v>552503</v>
      </c>
      <c r="E188" s="1" t="s">
        <v>2347</v>
      </c>
      <c r="F188" s="1" t="s">
        <v>2348</v>
      </c>
      <c r="G188" s="1" t="s">
        <v>20</v>
      </c>
      <c r="H188" s="1" t="s">
        <v>21</v>
      </c>
      <c r="I188" s="1" t="s">
        <v>22</v>
      </c>
      <c r="J188" s="1" t="n">
        <v>16.1379</v>
      </c>
      <c r="K188" s="1" t="n">
        <v>25.4278</v>
      </c>
      <c r="L188" s="1" t="n">
        <v>0.655958</v>
      </c>
      <c r="M188" s="3" t="n">
        <v>1.99525</v>
      </c>
      <c r="N188" s="1" t="n">
        <v>0.0005</v>
      </c>
      <c r="O188" s="1" t="n">
        <v>0.0455575</v>
      </c>
      <c r="P188" s="1" t="s">
        <v>23</v>
      </c>
    </row>
    <row r="189" customFormat="false" ht="12.75" hidden="false" customHeight="false" outlineLevel="0" collapsed="false">
      <c r="A189" s="1" t="s">
        <v>2349</v>
      </c>
      <c r="B189" s="1" t="s">
        <v>1209</v>
      </c>
      <c r="C189" s="1" t="s">
        <v>1210</v>
      </c>
      <c r="D189" s="1" t="n">
        <v>411353</v>
      </c>
      <c r="E189" s="1" t="s">
        <v>1211</v>
      </c>
      <c r="F189" s="1" t="s">
        <v>1212</v>
      </c>
      <c r="G189" s="1" t="s">
        <v>20</v>
      </c>
      <c r="H189" s="1" t="s">
        <v>21</v>
      </c>
      <c r="I189" s="1" t="s">
        <v>22</v>
      </c>
      <c r="J189" s="1" t="n">
        <v>149.538</v>
      </c>
      <c r="K189" s="1" t="n">
        <v>569.912</v>
      </c>
      <c r="L189" s="1" t="n">
        <v>1.93023</v>
      </c>
      <c r="M189" s="1" t="n">
        <v>7.09461</v>
      </c>
      <c r="N189" s="1" t="n">
        <v>5E-005</v>
      </c>
      <c r="O189" s="1" t="n">
        <v>0.00660583</v>
      </c>
      <c r="P189" s="1" t="s">
        <v>23</v>
      </c>
    </row>
    <row r="190" customFormat="false" ht="12.75" hidden="false" customHeight="false" outlineLevel="0" collapsed="false">
      <c r="A190" s="1" t="s">
        <v>2350</v>
      </c>
      <c r="B190" s="1" t="s">
        <v>1221</v>
      </c>
      <c r="C190" s="1" t="s">
        <v>1222</v>
      </c>
      <c r="D190" s="1" t="n">
        <v>409310</v>
      </c>
      <c r="E190" s="1" t="s">
        <v>1223</v>
      </c>
      <c r="F190" s="1" t="s">
        <v>1224</v>
      </c>
      <c r="G190" s="1" t="s">
        <v>20</v>
      </c>
      <c r="H190" s="1" t="s">
        <v>21</v>
      </c>
      <c r="I190" s="1" t="s">
        <v>22</v>
      </c>
      <c r="J190" s="1" t="n">
        <v>27.3367</v>
      </c>
      <c r="K190" s="1" t="n">
        <v>41.5887</v>
      </c>
      <c r="L190" s="1" t="n">
        <v>0.605355</v>
      </c>
      <c r="M190" s="3" t="n">
        <v>2.3433</v>
      </c>
      <c r="N190" s="1" t="n">
        <v>0.0001</v>
      </c>
      <c r="O190" s="1" t="n">
        <v>0.0116574</v>
      </c>
      <c r="P190" s="1" t="s">
        <v>23</v>
      </c>
    </row>
    <row r="191" customFormat="false" ht="12.75" hidden="false" customHeight="false" outlineLevel="0" collapsed="false">
      <c r="A191" s="1" t="s">
        <v>2351</v>
      </c>
      <c r="B191" s="1" t="s">
        <v>2352</v>
      </c>
      <c r="C191" s="1" t="s">
        <v>2353</v>
      </c>
      <c r="D191" s="1" t="n">
        <v>100577409</v>
      </c>
      <c r="E191" s="1" t="s">
        <v>2354</v>
      </c>
      <c r="F191" s="1" t="s">
        <v>2355</v>
      </c>
      <c r="G191" s="1" t="s">
        <v>20</v>
      </c>
      <c r="H191" s="1" t="s">
        <v>21</v>
      </c>
      <c r="I191" s="1" t="s">
        <v>22</v>
      </c>
      <c r="J191" s="1" t="n">
        <v>6.87614</v>
      </c>
      <c r="K191" s="1" t="n">
        <v>4.02689</v>
      </c>
      <c r="L191" s="1" t="n">
        <v>-0.771934</v>
      </c>
      <c r="M191" s="1" t="n">
        <v>-2.05613</v>
      </c>
      <c r="N191" s="1" t="n">
        <v>0.0005</v>
      </c>
      <c r="O191" s="1" t="n">
        <v>0.0455575</v>
      </c>
      <c r="P191" s="1" t="s">
        <v>23</v>
      </c>
    </row>
    <row r="192" customFormat="false" ht="12.75" hidden="false" customHeight="false" outlineLevel="0" collapsed="false">
      <c r="A192" s="1" t="s">
        <v>2356</v>
      </c>
      <c r="B192" s="1" t="s">
        <v>1231</v>
      </c>
      <c r="C192" s="1" t="s">
        <v>1232</v>
      </c>
      <c r="D192" s="1" t="s">
        <v>18</v>
      </c>
      <c r="E192" s="1" t="s">
        <v>18</v>
      </c>
      <c r="F192" s="1" t="s">
        <v>1233</v>
      </c>
      <c r="G192" s="1" t="s">
        <v>20</v>
      </c>
      <c r="H192" s="1" t="s">
        <v>21</v>
      </c>
      <c r="I192" s="1" t="s">
        <v>22</v>
      </c>
      <c r="J192" s="1" t="n">
        <v>161.823</v>
      </c>
      <c r="K192" s="1" t="n">
        <v>377.806</v>
      </c>
      <c r="L192" s="1" t="n">
        <v>1.22323</v>
      </c>
      <c r="M192" s="3" t="n">
        <v>3.29332</v>
      </c>
      <c r="N192" s="1" t="n">
        <v>5E-005</v>
      </c>
      <c r="O192" s="1" t="n">
        <v>0.00660583</v>
      </c>
      <c r="P192" s="1" t="s">
        <v>23</v>
      </c>
    </row>
    <row r="193" customFormat="false" ht="12.75" hidden="false" customHeight="false" outlineLevel="0" collapsed="false">
      <c r="A193" s="1" t="s">
        <v>2357</v>
      </c>
      <c r="B193" s="1" t="s">
        <v>1234</v>
      </c>
      <c r="C193" s="1" t="s">
        <v>1235</v>
      </c>
      <c r="D193" s="1" t="n">
        <v>726629</v>
      </c>
      <c r="E193" s="1" t="s">
        <v>1236</v>
      </c>
      <c r="F193" s="1" t="s">
        <v>1237</v>
      </c>
      <c r="G193" s="1" t="s">
        <v>20</v>
      </c>
      <c r="H193" s="1" t="s">
        <v>21</v>
      </c>
      <c r="I193" s="1" t="s">
        <v>22</v>
      </c>
      <c r="J193" s="1" t="n">
        <v>3.31132</v>
      </c>
      <c r="K193" s="1" t="n">
        <v>0.630704</v>
      </c>
      <c r="L193" s="1" t="n">
        <v>-2.39237</v>
      </c>
      <c r="M193" s="3" t="n">
        <v>-2.91109</v>
      </c>
      <c r="N193" s="1" t="n">
        <v>0.0002</v>
      </c>
      <c r="O193" s="1" t="n">
        <v>0.0214243</v>
      </c>
      <c r="P193" s="1" t="s">
        <v>23</v>
      </c>
    </row>
    <row r="194" customFormat="false" ht="12.75" hidden="false" customHeight="false" outlineLevel="0" collapsed="false">
      <c r="A194" s="1" t="s">
        <v>2358</v>
      </c>
      <c r="B194" s="1" t="s">
        <v>1238</v>
      </c>
      <c r="C194" s="1" t="s">
        <v>1239</v>
      </c>
      <c r="D194" s="1" t="n">
        <v>726750</v>
      </c>
      <c r="E194" s="1" t="s">
        <v>1240</v>
      </c>
      <c r="F194" s="1" t="s">
        <v>1241</v>
      </c>
      <c r="G194" s="1" t="s">
        <v>20</v>
      </c>
      <c r="H194" s="1" t="s">
        <v>21</v>
      </c>
      <c r="I194" s="1" t="s">
        <v>22</v>
      </c>
      <c r="J194" s="1" t="n">
        <v>90.0517</v>
      </c>
      <c r="K194" s="1" t="n">
        <v>50.4096</v>
      </c>
      <c r="L194" s="1" t="n">
        <v>-0.837055</v>
      </c>
      <c r="M194" s="1" t="n">
        <v>-2.16566</v>
      </c>
      <c r="N194" s="1" t="n">
        <v>0.0001</v>
      </c>
      <c r="O194" s="1" t="n">
        <v>0.0116574</v>
      </c>
      <c r="P194" s="1" t="s">
        <v>23</v>
      </c>
    </row>
    <row r="195" customFormat="false" ht="12.75" hidden="false" customHeight="false" outlineLevel="0" collapsed="false">
      <c r="A195" s="1" t="s">
        <v>2359</v>
      </c>
      <c r="B195" s="1" t="s">
        <v>1242</v>
      </c>
      <c r="C195" s="1" t="s">
        <v>2360</v>
      </c>
      <c r="D195" s="1" t="n">
        <v>726796</v>
      </c>
      <c r="E195" s="1" t="s">
        <v>2361</v>
      </c>
      <c r="F195" s="1" t="s">
        <v>1244</v>
      </c>
      <c r="G195" s="1" t="s">
        <v>20</v>
      </c>
      <c r="H195" s="1" t="s">
        <v>21</v>
      </c>
      <c r="I195" s="1" t="s">
        <v>22</v>
      </c>
      <c r="J195" s="1" t="n">
        <v>0.322681</v>
      </c>
      <c r="K195" s="1" t="n">
        <v>1.65346</v>
      </c>
      <c r="L195" s="1" t="n">
        <v>2.35731</v>
      </c>
      <c r="M195" s="1" t="n">
        <v>3.79391</v>
      </c>
      <c r="N195" s="1" t="n">
        <v>5E-005</v>
      </c>
      <c r="O195" s="1" t="n">
        <v>0.00660583</v>
      </c>
      <c r="P195" s="1" t="s">
        <v>23</v>
      </c>
    </row>
    <row r="196" customFormat="false" ht="12.75" hidden="false" customHeight="false" outlineLevel="0" collapsed="false">
      <c r="A196" s="1" t="s">
        <v>2362</v>
      </c>
      <c r="B196" s="1" t="s">
        <v>1245</v>
      </c>
      <c r="C196" s="1" t="s">
        <v>2363</v>
      </c>
      <c r="D196" s="1" t="n">
        <v>726818</v>
      </c>
      <c r="E196" s="1" t="s">
        <v>2364</v>
      </c>
      <c r="F196" s="1" t="s">
        <v>1247</v>
      </c>
      <c r="G196" s="1" t="s">
        <v>20</v>
      </c>
      <c r="H196" s="1" t="s">
        <v>21</v>
      </c>
      <c r="I196" s="1" t="s">
        <v>22</v>
      </c>
      <c r="J196" s="1" t="n">
        <v>108.331</v>
      </c>
      <c r="K196" s="1" t="n">
        <v>188.187</v>
      </c>
      <c r="L196" s="1" t="n">
        <v>0.79672</v>
      </c>
      <c r="M196" s="1" t="n">
        <v>2.5181</v>
      </c>
      <c r="N196" s="1" t="n">
        <v>5E-005</v>
      </c>
      <c r="O196" s="1" t="n">
        <v>0.00660583</v>
      </c>
      <c r="P196" s="1" t="s">
        <v>23</v>
      </c>
    </row>
    <row r="197" customFormat="false" ht="12.75" hidden="false" customHeight="false" outlineLevel="0" collapsed="false">
      <c r="A197" s="1" t="s">
        <v>2365</v>
      </c>
      <c r="B197" s="1" t="s">
        <v>2366</v>
      </c>
      <c r="C197" s="1" t="s">
        <v>2367</v>
      </c>
      <c r="D197" s="1" t="s">
        <v>18</v>
      </c>
      <c r="E197" s="1" t="s">
        <v>18</v>
      </c>
      <c r="F197" s="1" t="s">
        <v>2368</v>
      </c>
      <c r="G197" s="1" t="s">
        <v>20</v>
      </c>
      <c r="H197" s="1" t="s">
        <v>21</v>
      </c>
      <c r="I197" s="1" t="s">
        <v>22</v>
      </c>
      <c r="J197" s="1" t="n">
        <v>16.8436</v>
      </c>
      <c r="K197" s="1" t="n">
        <v>34.1501</v>
      </c>
      <c r="L197" s="1" t="n">
        <v>1.01969</v>
      </c>
      <c r="M197" s="3" t="n">
        <v>2.61419</v>
      </c>
      <c r="N197" s="1" t="n">
        <v>5E-005</v>
      </c>
      <c r="O197" s="1" t="n">
        <v>0.00660583</v>
      </c>
      <c r="P197" s="1" t="s">
        <v>23</v>
      </c>
    </row>
    <row r="198" customFormat="false" ht="12.75" hidden="false" customHeight="false" outlineLevel="0" collapsed="false">
      <c r="A198" s="1" t="s">
        <v>2369</v>
      </c>
      <c r="B198" s="1" t="s">
        <v>1252</v>
      </c>
      <c r="C198" s="1" t="s">
        <v>1253</v>
      </c>
      <c r="D198" s="1" t="n">
        <v>411296</v>
      </c>
      <c r="E198" s="1" t="s">
        <v>1254</v>
      </c>
      <c r="F198" s="1" t="s">
        <v>1255</v>
      </c>
      <c r="G198" s="1" t="s">
        <v>20</v>
      </c>
      <c r="H198" s="1" t="s">
        <v>21</v>
      </c>
      <c r="I198" s="1" t="s">
        <v>22</v>
      </c>
      <c r="J198" s="1" t="n">
        <v>4.04666</v>
      </c>
      <c r="K198" s="1" t="n">
        <v>6.19615</v>
      </c>
      <c r="L198" s="1" t="n">
        <v>0.614642</v>
      </c>
      <c r="M198" s="3" t="n">
        <v>2.1874</v>
      </c>
      <c r="N198" s="1" t="n">
        <v>0.0001</v>
      </c>
      <c r="O198" s="1" t="n">
        <v>0.0116574</v>
      </c>
      <c r="P198" s="1" t="s">
        <v>23</v>
      </c>
    </row>
    <row r="199" customFormat="false" ht="12.75" hidden="false" customHeight="false" outlineLevel="0" collapsed="false">
      <c r="A199" s="1" t="s">
        <v>2370</v>
      </c>
      <c r="B199" s="1" t="s">
        <v>1256</v>
      </c>
      <c r="C199" s="1" t="s">
        <v>1257</v>
      </c>
      <c r="D199" s="1" t="n">
        <v>100578345</v>
      </c>
      <c r="E199" s="1" t="s">
        <v>1258</v>
      </c>
      <c r="F199" s="1" t="s">
        <v>1259</v>
      </c>
      <c r="G199" s="1" t="s">
        <v>20</v>
      </c>
      <c r="H199" s="1" t="s">
        <v>21</v>
      </c>
      <c r="I199" s="1" t="s">
        <v>22</v>
      </c>
      <c r="J199" s="1" t="n">
        <v>5.0832</v>
      </c>
      <c r="K199" s="1" t="n">
        <v>1.44978</v>
      </c>
      <c r="L199" s="1" t="n">
        <v>-1.80991</v>
      </c>
      <c r="M199" s="1" t="n">
        <v>-3.00232</v>
      </c>
      <c r="N199" s="1" t="n">
        <v>0.0001</v>
      </c>
      <c r="O199" s="1" t="n">
        <v>0.0116574</v>
      </c>
      <c r="P199" s="1" t="s">
        <v>23</v>
      </c>
    </row>
    <row r="200" customFormat="false" ht="12.75" hidden="false" customHeight="false" outlineLevel="0" collapsed="false">
      <c r="A200" s="1" t="s">
        <v>2371</v>
      </c>
      <c r="B200" s="1" t="s">
        <v>1268</v>
      </c>
      <c r="C200" s="1" t="s">
        <v>1269</v>
      </c>
      <c r="D200" s="1" t="n">
        <v>726934</v>
      </c>
      <c r="E200" s="1" t="s">
        <v>1270</v>
      </c>
      <c r="F200" s="1" t="s">
        <v>1271</v>
      </c>
      <c r="G200" s="1" t="s">
        <v>20</v>
      </c>
      <c r="H200" s="1" t="s">
        <v>21</v>
      </c>
      <c r="I200" s="1" t="s">
        <v>22</v>
      </c>
      <c r="J200" s="1" t="n">
        <v>24.9326</v>
      </c>
      <c r="K200" s="1" t="n">
        <v>59.452</v>
      </c>
      <c r="L200" s="1" t="n">
        <v>1.25369</v>
      </c>
      <c r="M200" s="1" t="n">
        <v>4.65393</v>
      </c>
      <c r="N200" s="1" t="n">
        <v>5E-005</v>
      </c>
      <c r="O200" s="1" t="n">
        <v>0.00660583</v>
      </c>
      <c r="P200" s="1" t="s">
        <v>23</v>
      </c>
    </row>
    <row r="201" customFormat="false" ht="12.75" hidden="false" customHeight="false" outlineLevel="0" collapsed="false">
      <c r="A201" s="1" t="s">
        <v>2372</v>
      </c>
      <c r="B201" s="1" t="s">
        <v>1272</v>
      </c>
      <c r="C201" s="1" t="s">
        <v>1273</v>
      </c>
      <c r="D201" s="1" t="n">
        <v>552546</v>
      </c>
      <c r="E201" s="1" t="s">
        <v>1274</v>
      </c>
      <c r="F201" s="1" t="s">
        <v>1275</v>
      </c>
      <c r="G201" s="1" t="s">
        <v>20</v>
      </c>
      <c r="H201" s="1" t="s">
        <v>21</v>
      </c>
      <c r="I201" s="1" t="s">
        <v>22</v>
      </c>
      <c r="J201" s="1" t="n">
        <v>2.04304</v>
      </c>
      <c r="K201" s="1" t="n">
        <v>0.892043</v>
      </c>
      <c r="L201" s="1" t="n">
        <v>-1.19553</v>
      </c>
      <c r="M201" s="3" t="n">
        <v>-2.49407</v>
      </c>
      <c r="N201" s="1" t="n">
        <v>0.00015</v>
      </c>
      <c r="O201" s="1" t="n">
        <v>0.0165914</v>
      </c>
      <c r="P201" s="1" t="s">
        <v>23</v>
      </c>
    </row>
    <row r="202" customFormat="false" ht="12.75" hidden="false" customHeight="false" outlineLevel="0" collapsed="false">
      <c r="A202" s="1" t="s">
        <v>2373</v>
      </c>
      <c r="B202" s="1" t="s">
        <v>1276</v>
      </c>
      <c r="C202" s="1" t="s">
        <v>1277</v>
      </c>
      <c r="D202" s="1" t="n">
        <v>408992</v>
      </c>
      <c r="E202" s="1" t="s">
        <v>1278</v>
      </c>
      <c r="F202" s="1" t="s">
        <v>1279</v>
      </c>
      <c r="G202" s="1" t="s">
        <v>20</v>
      </c>
      <c r="H202" s="1" t="s">
        <v>21</v>
      </c>
      <c r="I202" s="1" t="s">
        <v>22</v>
      </c>
      <c r="J202" s="1" t="n">
        <v>3.94298</v>
      </c>
      <c r="K202" s="1" t="n">
        <v>14.8878</v>
      </c>
      <c r="L202" s="1" t="n">
        <v>1.91677</v>
      </c>
      <c r="M202" s="3" t="n">
        <v>6.27165</v>
      </c>
      <c r="N202" s="1" t="n">
        <v>5E-005</v>
      </c>
      <c r="O202" s="1" t="n">
        <v>0.00660583</v>
      </c>
      <c r="P202" s="1" t="s">
        <v>23</v>
      </c>
    </row>
    <row r="203" customFormat="false" ht="12.75" hidden="false" customHeight="false" outlineLevel="0" collapsed="false">
      <c r="A203" s="1" t="s">
        <v>2374</v>
      </c>
      <c r="B203" s="1" t="s">
        <v>1291</v>
      </c>
      <c r="C203" s="1" t="s">
        <v>1292</v>
      </c>
      <c r="D203" s="1" t="n">
        <v>100577143</v>
      </c>
      <c r="E203" s="1" t="s">
        <v>1293</v>
      </c>
      <c r="F203" s="1" t="s">
        <v>1294</v>
      </c>
      <c r="G203" s="1" t="s">
        <v>20</v>
      </c>
      <c r="H203" s="1" t="s">
        <v>21</v>
      </c>
      <c r="I203" s="1" t="s">
        <v>22</v>
      </c>
      <c r="J203" s="1" t="n">
        <v>685.718</v>
      </c>
      <c r="K203" s="1" t="n">
        <v>1780.02</v>
      </c>
      <c r="L203" s="1" t="n">
        <v>1.37621</v>
      </c>
      <c r="M203" s="3" t="n">
        <v>5.13359</v>
      </c>
      <c r="N203" s="1" t="n">
        <v>5E-005</v>
      </c>
      <c r="O203" s="1" t="n">
        <v>0.00660583</v>
      </c>
      <c r="P203" s="1" t="s">
        <v>23</v>
      </c>
    </row>
    <row r="204" customFormat="false" ht="12.75" hidden="false" customHeight="false" outlineLevel="0" collapsed="false">
      <c r="A204" s="1" t="s">
        <v>2375</v>
      </c>
      <c r="B204" s="1" t="s">
        <v>1295</v>
      </c>
      <c r="C204" s="1" t="s">
        <v>1296</v>
      </c>
      <c r="D204" s="1" t="n">
        <v>727392</v>
      </c>
      <c r="E204" s="1" t="s">
        <v>1297</v>
      </c>
      <c r="F204" s="1" t="s">
        <v>1298</v>
      </c>
      <c r="G204" s="1" t="s">
        <v>20</v>
      </c>
      <c r="H204" s="1" t="s">
        <v>21</v>
      </c>
      <c r="I204" s="1" t="s">
        <v>22</v>
      </c>
      <c r="J204" s="1" t="n">
        <v>28.1994</v>
      </c>
      <c r="K204" s="1" t="n">
        <v>13.3573</v>
      </c>
      <c r="L204" s="1" t="n">
        <v>-1.07804</v>
      </c>
      <c r="M204" s="3" t="n">
        <v>-2.57636</v>
      </c>
      <c r="N204" s="1" t="n">
        <v>5E-005</v>
      </c>
      <c r="O204" s="1" t="n">
        <v>0.00660583</v>
      </c>
      <c r="P204" s="1" t="s">
        <v>23</v>
      </c>
    </row>
    <row r="205" customFormat="false" ht="12.75" hidden="false" customHeight="false" outlineLevel="0" collapsed="false">
      <c r="A205" s="1" t="s">
        <v>2376</v>
      </c>
      <c r="B205" s="1" t="s">
        <v>1303</v>
      </c>
      <c r="C205" s="1" t="s">
        <v>1304</v>
      </c>
      <c r="D205" s="1" t="n">
        <v>552202</v>
      </c>
      <c r="E205" s="1" t="s">
        <v>1305</v>
      </c>
      <c r="F205" s="1" t="s">
        <v>1306</v>
      </c>
      <c r="G205" s="1" t="s">
        <v>20</v>
      </c>
      <c r="H205" s="1" t="s">
        <v>21</v>
      </c>
      <c r="I205" s="1" t="s">
        <v>22</v>
      </c>
      <c r="J205" s="1" t="n">
        <v>12.9114</v>
      </c>
      <c r="K205" s="1" t="n">
        <v>25.9584</v>
      </c>
      <c r="L205" s="1" t="n">
        <v>1.00756</v>
      </c>
      <c r="M205" s="3" t="n">
        <v>3.38087</v>
      </c>
      <c r="N205" s="1" t="n">
        <v>5E-005</v>
      </c>
      <c r="O205" s="1" t="n">
        <v>0.00660583</v>
      </c>
      <c r="P205" s="1" t="s">
        <v>23</v>
      </c>
    </row>
    <row r="206" customFormat="false" ht="12.75" hidden="false" customHeight="false" outlineLevel="0" collapsed="false">
      <c r="A206" s="1" t="s">
        <v>2377</v>
      </c>
      <c r="B206" s="1" t="s">
        <v>1307</v>
      </c>
      <c r="C206" s="1" t="s">
        <v>1308</v>
      </c>
      <c r="D206" s="1" t="n">
        <v>100578030</v>
      </c>
      <c r="E206" s="1" t="s">
        <v>1309</v>
      </c>
      <c r="F206" s="1" t="s">
        <v>1310</v>
      </c>
      <c r="G206" s="1" t="s">
        <v>20</v>
      </c>
      <c r="H206" s="1" t="s">
        <v>21</v>
      </c>
      <c r="I206" s="1" t="s">
        <v>22</v>
      </c>
      <c r="J206" s="1" t="n">
        <v>92.8211</v>
      </c>
      <c r="K206" s="1" t="n">
        <v>53.5687</v>
      </c>
      <c r="L206" s="1" t="n">
        <v>-0.793061</v>
      </c>
      <c r="M206" s="3" t="n">
        <v>-2.3905</v>
      </c>
      <c r="N206" s="1" t="n">
        <v>5E-005</v>
      </c>
      <c r="O206" s="1" t="n">
        <v>0.00660583</v>
      </c>
      <c r="P206" s="1" t="s">
        <v>23</v>
      </c>
    </row>
    <row r="207" customFormat="false" ht="12.75" hidden="false" customHeight="false" outlineLevel="0" collapsed="false">
      <c r="A207" s="1" t="s">
        <v>2378</v>
      </c>
      <c r="B207" s="1" t="s">
        <v>1311</v>
      </c>
      <c r="C207" s="1" t="s">
        <v>1312</v>
      </c>
      <c r="D207" s="1" t="n">
        <v>411781</v>
      </c>
      <c r="E207" s="1" t="s">
        <v>1313</v>
      </c>
      <c r="F207" s="1" t="s">
        <v>1314</v>
      </c>
      <c r="G207" s="1" t="s">
        <v>20</v>
      </c>
      <c r="H207" s="1" t="s">
        <v>21</v>
      </c>
      <c r="I207" s="1" t="s">
        <v>22</v>
      </c>
      <c r="J207" s="1" t="n">
        <v>13.2439</v>
      </c>
      <c r="K207" s="1" t="n">
        <v>33.4884</v>
      </c>
      <c r="L207" s="1" t="n">
        <v>1.33833</v>
      </c>
      <c r="M207" s="1" t="n">
        <v>3.22925</v>
      </c>
      <c r="N207" s="1" t="n">
        <v>5E-005</v>
      </c>
      <c r="O207" s="1" t="n">
        <v>0.00660583</v>
      </c>
      <c r="P207" s="1" t="s">
        <v>23</v>
      </c>
    </row>
    <row r="208" customFormat="false" ht="12.75" hidden="false" customHeight="false" outlineLevel="0" collapsed="false">
      <c r="A208" s="1" t="s">
        <v>2379</v>
      </c>
      <c r="B208" s="1" t="s">
        <v>1315</v>
      </c>
      <c r="C208" s="1" t="s">
        <v>1316</v>
      </c>
      <c r="D208" s="1" t="n">
        <v>412316</v>
      </c>
      <c r="E208" s="1" t="s">
        <v>1317</v>
      </c>
      <c r="F208" s="1" t="s">
        <v>1318</v>
      </c>
      <c r="G208" s="1" t="s">
        <v>20</v>
      </c>
      <c r="H208" s="1" t="s">
        <v>21</v>
      </c>
      <c r="I208" s="1" t="s">
        <v>22</v>
      </c>
      <c r="J208" s="1" t="n">
        <v>11.4088</v>
      </c>
      <c r="K208" s="1" t="n">
        <v>25.1678</v>
      </c>
      <c r="L208" s="1" t="n">
        <v>1.14143</v>
      </c>
      <c r="M208" s="3" t="n">
        <v>3.8468</v>
      </c>
      <c r="N208" s="1" t="n">
        <v>5E-005</v>
      </c>
      <c r="O208" s="1" t="n">
        <v>0.00660583</v>
      </c>
      <c r="P208" s="1" t="s">
        <v>23</v>
      </c>
    </row>
    <row r="209" customFormat="false" ht="12.75" hidden="false" customHeight="false" outlineLevel="0" collapsed="false">
      <c r="A209" s="1" t="s">
        <v>2380</v>
      </c>
      <c r="B209" s="1" t="s">
        <v>1323</v>
      </c>
      <c r="C209" s="1" t="s">
        <v>1324</v>
      </c>
      <c r="D209" s="1" t="n">
        <v>725069</v>
      </c>
      <c r="E209" s="1" t="s">
        <v>1325</v>
      </c>
      <c r="F209" s="1" t="s">
        <v>1326</v>
      </c>
      <c r="G209" s="1" t="s">
        <v>20</v>
      </c>
      <c r="H209" s="1" t="s">
        <v>21</v>
      </c>
      <c r="I209" s="1" t="s">
        <v>22</v>
      </c>
      <c r="J209" s="1" t="n">
        <v>10.2639</v>
      </c>
      <c r="K209" s="1" t="n">
        <v>21.8013</v>
      </c>
      <c r="L209" s="1" t="n">
        <v>1.08683</v>
      </c>
      <c r="M209" s="3" t="n">
        <v>3.26611</v>
      </c>
      <c r="N209" s="1" t="n">
        <v>5E-005</v>
      </c>
      <c r="O209" s="1" t="n">
        <v>0.00660583</v>
      </c>
      <c r="P209" s="1" t="s">
        <v>23</v>
      </c>
    </row>
    <row r="210" customFormat="false" ht="12.75" hidden="false" customHeight="false" outlineLevel="0" collapsed="false">
      <c r="A210" s="1" t="s">
        <v>2381</v>
      </c>
      <c r="B210" s="1" t="s">
        <v>1327</v>
      </c>
      <c r="C210" s="1" t="s">
        <v>2382</v>
      </c>
      <c r="D210" s="1" t="n">
        <v>413631</v>
      </c>
      <c r="E210" s="1" t="s">
        <v>2383</v>
      </c>
      <c r="F210" s="1" t="s">
        <v>1329</v>
      </c>
      <c r="G210" s="1" t="s">
        <v>20</v>
      </c>
      <c r="H210" s="1" t="s">
        <v>21</v>
      </c>
      <c r="I210" s="1" t="s">
        <v>22</v>
      </c>
      <c r="J210" s="1" t="n">
        <v>23.5369</v>
      </c>
      <c r="K210" s="1" t="n">
        <v>52.1842</v>
      </c>
      <c r="L210" s="1" t="n">
        <v>1.14869</v>
      </c>
      <c r="M210" s="3" t="n">
        <v>2.45072</v>
      </c>
      <c r="N210" s="1" t="n">
        <v>5E-005</v>
      </c>
      <c r="O210" s="1" t="n">
        <v>0.00660583</v>
      </c>
      <c r="P210" s="1" t="s">
        <v>23</v>
      </c>
    </row>
    <row r="211" customFormat="false" ht="12.75" hidden="false" customHeight="false" outlineLevel="0" collapsed="false">
      <c r="A211" s="1" t="s">
        <v>2384</v>
      </c>
      <c r="B211" s="1" t="s">
        <v>1330</v>
      </c>
      <c r="C211" s="1" t="s">
        <v>1331</v>
      </c>
      <c r="D211" s="1" t="n">
        <v>727344</v>
      </c>
      <c r="E211" s="1" t="s">
        <v>1332</v>
      </c>
      <c r="F211" s="1" t="s">
        <v>1333</v>
      </c>
      <c r="G211" s="1" t="s">
        <v>20</v>
      </c>
      <c r="H211" s="1" t="s">
        <v>21</v>
      </c>
      <c r="I211" s="1" t="s">
        <v>22</v>
      </c>
      <c r="J211" s="1" t="n">
        <v>92.4733</v>
      </c>
      <c r="K211" s="1" t="n">
        <v>191.767</v>
      </c>
      <c r="L211" s="1" t="n">
        <v>1.05225</v>
      </c>
      <c r="M211" s="3" t="n">
        <v>3.44187</v>
      </c>
      <c r="N211" s="1" t="n">
        <v>5E-005</v>
      </c>
      <c r="O211" s="1" t="n">
        <v>0.00660583</v>
      </c>
      <c r="P211" s="1" t="s">
        <v>23</v>
      </c>
    </row>
    <row r="212" customFormat="false" ht="12.75" hidden="false" customHeight="false" outlineLevel="0" collapsed="false">
      <c r="A212" s="1" t="s">
        <v>2385</v>
      </c>
      <c r="B212" s="1" t="s">
        <v>1334</v>
      </c>
      <c r="C212" s="1" t="s">
        <v>1335</v>
      </c>
      <c r="D212" s="1" t="n">
        <v>727522</v>
      </c>
      <c r="E212" s="1" t="s">
        <v>1336</v>
      </c>
      <c r="F212" s="1" t="s">
        <v>1337</v>
      </c>
      <c r="G212" s="1" t="s">
        <v>20</v>
      </c>
      <c r="H212" s="1" t="s">
        <v>21</v>
      </c>
      <c r="I212" s="1" t="s">
        <v>22</v>
      </c>
      <c r="J212" s="1" t="n">
        <v>10.6046</v>
      </c>
      <c r="K212" s="1" t="n">
        <v>22.488</v>
      </c>
      <c r="L212" s="1" t="n">
        <v>1.08446</v>
      </c>
      <c r="M212" s="3" t="n">
        <v>2.81372</v>
      </c>
      <c r="N212" s="1" t="n">
        <v>5E-005</v>
      </c>
      <c r="O212" s="1" t="n">
        <v>0.00660583</v>
      </c>
      <c r="P212" s="1" t="s">
        <v>23</v>
      </c>
    </row>
    <row r="213" customFormat="false" ht="12.75" hidden="false" customHeight="false" outlineLevel="0" collapsed="false">
      <c r="A213" s="1" t="s">
        <v>2386</v>
      </c>
      <c r="B213" s="1" t="s">
        <v>1342</v>
      </c>
      <c r="C213" s="1" t="s">
        <v>1343</v>
      </c>
      <c r="D213" s="1" t="n">
        <v>100578021</v>
      </c>
      <c r="E213" s="1" t="s">
        <v>1344</v>
      </c>
      <c r="F213" s="1" t="s">
        <v>1345</v>
      </c>
      <c r="G213" s="1" t="s">
        <v>20</v>
      </c>
      <c r="H213" s="1" t="s">
        <v>21</v>
      </c>
      <c r="I213" s="1" t="s">
        <v>22</v>
      </c>
      <c r="J213" s="1" t="n">
        <v>24.0233</v>
      </c>
      <c r="K213" s="1" t="n">
        <v>10.6412</v>
      </c>
      <c r="L213" s="1" t="n">
        <v>-1.17478</v>
      </c>
      <c r="M213" s="3" t="n">
        <v>-2.61616</v>
      </c>
      <c r="N213" s="1" t="n">
        <v>0.0002</v>
      </c>
      <c r="O213" s="1" t="n">
        <v>0.0214243</v>
      </c>
      <c r="P213" s="1" t="s">
        <v>23</v>
      </c>
    </row>
    <row r="214" customFormat="false" ht="12.75" hidden="false" customHeight="false" outlineLevel="0" collapsed="false">
      <c r="A214" s="1" t="s">
        <v>2387</v>
      </c>
      <c r="B214" s="1" t="s">
        <v>1346</v>
      </c>
      <c r="C214" s="1" t="s">
        <v>1347</v>
      </c>
      <c r="D214" s="1" t="n">
        <v>551197</v>
      </c>
      <c r="E214" s="1" t="s">
        <v>1348</v>
      </c>
      <c r="F214" s="1" t="s">
        <v>1349</v>
      </c>
      <c r="G214" s="1" t="s">
        <v>20</v>
      </c>
      <c r="H214" s="1" t="s">
        <v>21</v>
      </c>
      <c r="I214" s="1" t="s">
        <v>22</v>
      </c>
      <c r="J214" s="1" t="n">
        <v>15.6802</v>
      </c>
      <c r="K214" s="1" t="n">
        <v>23.328</v>
      </c>
      <c r="L214" s="1" t="n">
        <v>0.573116</v>
      </c>
      <c r="M214" s="3" t="n">
        <v>2.06619</v>
      </c>
      <c r="N214" s="1" t="n">
        <v>0.00015</v>
      </c>
      <c r="O214" s="1" t="n">
        <v>0.0165914</v>
      </c>
      <c r="P214" s="1" t="s">
        <v>23</v>
      </c>
    </row>
    <row r="215" customFormat="false" ht="12.75" hidden="false" customHeight="false" outlineLevel="0" collapsed="false">
      <c r="A215" s="1" t="s">
        <v>2388</v>
      </c>
      <c r="B215" s="1" t="s">
        <v>1350</v>
      </c>
      <c r="C215" s="1" t="s">
        <v>1351</v>
      </c>
      <c r="D215" s="1" t="s">
        <v>18</v>
      </c>
      <c r="E215" s="1" t="s">
        <v>18</v>
      </c>
      <c r="F215" s="1" t="s">
        <v>1352</v>
      </c>
      <c r="G215" s="1" t="s">
        <v>20</v>
      </c>
      <c r="H215" s="1" t="s">
        <v>21</v>
      </c>
      <c r="I215" s="1" t="s">
        <v>22</v>
      </c>
      <c r="J215" s="1" t="n">
        <v>3.64794</v>
      </c>
      <c r="K215" s="1" t="n">
        <v>7.06066</v>
      </c>
      <c r="L215" s="1" t="n">
        <v>0.952721</v>
      </c>
      <c r="M215" s="3" t="n">
        <v>2.09425</v>
      </c>
      <c r="N215" s="1" t="n">
        <v>0.00035</v>
      </c>
      <c r="O215" s="1" t="n">
        <v>0.0336978</v>
      </c>
      <c r="P215" s="1" t="s">
        <v>23</v>
      </c>
    </row>
    <row r="216" customFormat="false" ht="12.75" hidden="false" customHeight="false" outlineLevel="0" collapsed="false">
      <c r="A216" s="1" t="s">
        <v>2389</v>
      </c>
      <c r="B216" s="1" t="s">
        <v>1353</v>
      </c>
      <c r="C216" s="1" t="s">
        <v>1354</v>
      </c>
      <c r="D216" s="1" t="n">
        <v>552301</v>
      </c>
      <c r="E216" s="1" t="s">
        <v>1355</v>
      </c>
      <c r="F216" s="1" t="s">
        <v>1356</v>
      </c>
      <c r="G216" s="1" t="s">
        <v>20</v>
      </c>
      <c r="H216" s="1" t="s">
        <v>21</v>
      </c>
      <c r="I216" s="1" t="s">
        <v>22</v>
      </c>
      <c r="J216" s="1" t="n">
        <v>59.3392</v>
      </c>
      <c r="K216" s="1" t="n">
        <v>112.186</v>
      </c>
      <c r="L216" s="1" t="n">
        <v>0.91884</v>
      </c>
      <c r="M216" s="3" t="n">
        <v>3.33525</v>
      </c>
      <c r="N216" s="1" t="n">
        <v>5E-005</v>
      </c>
      <c r="O216" s="1" t="n">
        <v>0.00660583</v>
      </c>
      <c r="P216" s="1" t="s">
        <v>23</v>
      </c>
    </row>
    <row r="217" customFormat="false" ht="12.75" hidden="false" customHeight="false" outlineLevel="0" collapsed="false">
      <c r="A217" s="1" t="s">
        <v>2390</v>
      </c>
      <c r="B217" s="1" t="s">
        <v>1365</v>
      </c>
      <c r="C217" s="1" t="s">
        <v>1366</v>
      </c>
      <c r="D217" s="1" t="n">
        <v>100578838</v>
      </c>
      <c r="E217" s="1" t="s">
        <v>1367</v>
      </c>
      <c r="F217" s="1" t="s">
        <v>1368</v>
      </c>
      <c r="G217" s="1" t="s">
        <v>20</v>
      </c>
      <c r="H217" s="1" t="s">
        <v>21</v>
      </c>
      <c r="I217" s="1" t="s">
        <v>22</v>
      </c>
      <c r="J217" s="1" t="n">
        <v>185.606</v>
      </c>
      <c r="K217" s="1" t="n">
        <v>330.19</v>
      </c>
      <c r="L217" s="1" t="n">
        <v>0.831054</v>
      </c>
      <c r="M217" s="1" t="n">
        <v>2.33757</v>
      </c>
      <c r="N217" s="1" t="n">
        <v>5E-005</v>
      </c>
      <c r="O217" s="1" t="n">
        <v>0.00660583</v>
      </c>
      <c r="P217" s="1" t="s">
        <v>23</v>
      </c>
    </row>
    <row r="218" customFormat="false" ht="12.75" hidden="false" customHeight="false" outlineLevel="0" collapsed="false">
      <c r="A218" s="1" t="s">
        <v>2391</v>
      </c>
      <c r="B218" s="1" t="s">
        <v>1369</v>
      </c>
      <c r="C218" s="1" t="s">
        <v>1370</v>
      </c>
      <c r="D218" s="1" t="n">
        <v>552638</v>
      </c>
      <c r="E218" s="1" t="s">
        <v>1371</v>
      </c>
      <c r="F218" s="1" t="s">
        <v>1372</v>
      </c>
      <c r="G218" s="1" t="s">
        <v>20</v>
      </c>
      <c r="H218" s="1" t="s">
        <v>21</v>
      </c>
      <c r="I218" s="1" t="s">
        <v>22</v>
      </c>
      <c r="J218" s="1" t="n">
        <v>60.8548</v>
      </c>
      <c r="K218" s="1" t="n">
        <v>32.9009</v>
      </c>
      <c r="L218" s="1" t="n">
        <v>-0.887245</v>
      </c>
      <c r="M218" s="3" t="n">
        <v>-2.81586</v>
      </c>
      <c r="N218" s="1" t="n">
        <v>5E-005</v>
      </c>
      <c r="O218" s="1" t="n">
        <v>0.00660583</v>
      </c>
      <c r="P218" s="1" t="s">
        <v>23</v>
      </c>
    </row>
    <row r="219" customFormat="false" ht="12.75" hidden="false" customHeight="false" outlineLevel="0" collapsed="false">
      <c r="A219" s="1" t="s">
        <v>2392</v>
      </c>
      <c r="B219" s="1" t="s">
        <v>2393</v>
      </c>
      <c r="C219" s="1" t="s">
        <v>2394</v>
      </c>
      <c r="D219" s="1" t="n">
        <v>725305</v>
      </c>
      <c r="E219" s="1" t="s">
        <v>2395</v>
      </c>
      <c r="F219" s="1" t="s">
        <v>2396</v>
      </c>
      <c r="G219" s="1" t="s">
        <v>20</v>
      </c>
      <c r="H219" s="1" t="s">
        <v>21</v>
      </c>
      <c r="I219" s="1" t="s">
        <v>22</v>
      </c>
      <c r="J219" s="1" t="n">
        <v>74.8762</v>
      </c>
      <c r="K219" s="1" t="n">
        <v>31.4679</v>
      </c>
      <c r="L219" s="1" t="n">
        <v>-1.25062</v>
      </c>
      <c r="M219" s="3" t="n">
        <v>-1.92577</v>
      </c>
      <c r="N219" s="1" t="n">
        <v>0.0004</v>
      </c>
      <c r="O219" s="1" t="n">
        <v>0.0374504</v>
      </c>
      <c r="P219" s="1" t="s">
        <v>23</v>
      </c>
    </row>
    <row r="220" customFormat="false" ht="12.75" hidden="false" customHeight="false" outlineLevel="0" collapsed="false">
      <c r="A220" s="1" t="s">
        <v>2397</v>
      </c>
      <c r="B220" s="1" t="s">
        <v>1373</v>
      </c>
      <c r="C220" s="1" t="s">
        <v>1374</v>
      </c>
      <c r="D220" s="1" t="n">
        <v>727045</v>
      </c>
      <c r="E220" s="1" t="s">
        <v>1375</v>
      </c>
      <c r="F220" s="1" t="s">
        <v>1376</v>
      </c>
      <c r="G220" s="1" t="s">
        <v>20</v>
      </c>
      <c r="H220" s="1" t="s">
        <v>21</v>
      </c>
      <c r="I220" s="1" t="s">
        <v>22</v>
      </c>
      <c r="J220" s="1" t="n">
        <v>3.62661</v>
      </c>
      <c r="K220" s="1" t="n">
        <v>0.72631</v>
      </c>
      <c r="L220" s="1" t="n">
        <v>-2.31997</v>
      </c>
      <c r="M220" s="1" t="n">
        <v>-3.24588</v>
      </c>
      <c r="N220" s="1" t="n">
        <v>0.00015</v>
      </c>
      <c r="O220" s="1" t="n">
        <v>0.0165914</v>
      </c>
      <c r="P220" s="1" t="s">
        <v>23</v>
      </c>
    </row>
    <row r="221" customFormat="false" ht="12.75" hidden="false" customHeight="false" outlineLevel="0" collapsed="false">
      <c r="A221" s="1" t="s">
        <v>2398</v>
      </c>
      <c r="B221" s="1" t="s">
        <v>1381</v>
      </c>
      <c r="C221" s="1" t="s">
        <v>1382</v>
      </c>
      <c r="D221" s="1" t="n">
        <v>727243</v>
      </c>
      <c r="E221" s="1" t="s">
        <v>1383</v>
      </c>
      <c r="F221" s="1" t="s">
        <v>1384</v>
      </c>
      <c r="G221" s="1" t="s">
        <v>20</v>
      </c>
      <c r="H221" s="1" t="s">
        <v>21</v>
      </c>
      <c r="I221" s="1" t="s">
        <v>22</v>
      </c>
      <c r="J221" s="1" t="n">
        <v>9.66224</v>
      </c>
      <c r="K221" s="1" t="n">
        <v>46.2929</v>
      </c>
      <c r="L221" s="1" t="n">
        <v>2.26036</v>
      </c>
      <c r="M221" s="3" t="n">
        <v>6.44676</v>
      </c>
      <c r="N221" s="1" t="n">
        <v>5E-005</v>
      </c>
      <c r="O221" s="1" t="n">
        <v>0.00660583</v>
      </c>
      <c r="P221" s="1" t="s">
        <v>23</v>
      </c>
    </row>
    <row r="222" customFormat="false" ht="12.75" hidden="false" customHeight="false" outlineLevel="0" collapsed="false">
      <c r="A222" s="1" t="s">
        <v>2399</v>
      </c>
      <c r="B222" s="1" t="s">
        <v>1385</v>
      </c>
      <c r="C222" s="1" t="s">
        <v>1386</v>
      </c>
      <c r="D222" s="1" t="n">
        <v>100578586</v>
      </c>
      <c r="E222" s="1" t="s">
        <v>1387</v>
      </c>
      <c r="F222" s="1" t="s">
        <v>1388</v>
      </c>
      <c r="G222" s="1" t="s">
        <v>20</v>
      </c>
      <c r="H222" s="1" t="s">
        <v>21</v>
      </c>
      <c r="I222" s="1" t="s">
        <v>22</v>
      </c>
      <c r="J222" s="1" t="n">
        <v>127.731</v>
      </c>
      <c r="K222" s="1" t="n">
        <v>84.2076</v>
      </c>
      <c r="L222" s="1" t="n">
        <v>-0.601082</v>
      </c>
      <c r="M222" s="3" t="n">
        <v>-2.29664</v>
      </c>
      <c r="N222" s="1" t="n">
        <v>5E-005</v>
      </c>
      <c r="O222" s="1" t="n">
        <v>0.00660583</v>
      </c>
      <c r="P222" s="1" t="s">
        <v>23</v>
      </c>
    </row>
    <row r="223" customFormat="false" ht="12.75" hidden="false" customHeight="false" outlineLevel="0" collapsed="false">
      <c r="A223" s="1" t="s">
        <v>2400</v>
      </c>
      <c r="B223" s="1" t="s">
        <v>1389</v>
      </c>
      <c r="C223" s="1" t="s">
        <v>1390</v>
      </c>
      <c r="D223" s="1" t="n">
        <v>449496</v>
      </c>
      <c r="E223" s="1" t="s">
        <v>1391</v>
      </c>
      <c r="F223" s="1" t="s">
        <v>1392</v>
      </c>
      <c r="G223" s="1" t="s">
        <v>20</v>
      </c>
      <c r="H223" s="1" t="s">
        <v>21</v>
      </c>
      <c r="I223" s="1" t="s">
        <v>22</v>
      </c>
      <c r="J223" s="1" t="n">
        <v>28.8408</v>
      </c>
      <c r="K223" s="1" t="n">
        <v>49.0068</v>
      </c>
      <c r="L223" s="1" t="n">
        <v>0.764871</v>
      </c>
      <c r="M223" s="1" t="n">
        <v>2.48158</v>
      </c>
      <c r="N223" s="1" t="n">
        <v>5E-005</v>
      </c>
      <c r="O223" s="1" t="n">
        <v>0.00660583</v>
      </c>
      <c r="P223" s="1" t="s">
        <v>23</v>
      </c>
    </row>
    <row r="224" customFormat="false" ht="12.75" hidden="false" customHeight="false" outlineLevel="0" collapsed="false">
      <c r="A224" s="1" t="s">
        <v>2401</v>
      </c>
      <c r="B224" s="1" t="s">
        <v>1393</v>
      </c>
      <c r="C224" s="1" t="s">
        <v>1394</v>
      </c>
      <c r="D224" s="1" t="n">
        <v>551232</v>
      </c>
      <c r="E224" s="1" t="s">
        <v>1395</v>
      </c>
      <c r="F224" s="1" t="s">
        <v>1396</v>
      </c>
      <c r="G224" s="1" t="s">
        <v>20</v>
      </c>
      <c r="H224" s="1" t="s">
        <v>21</v>
      </c>
      <c r="I224" s="1" t="s">
        <v>22</v>
      </c>
      <c r="J224" s="1" t="n">
        <v>1.21267</v>
      </c>
      <c r="K224" s="1" t="n">
        <v>0.489296</v>
      </c>
      <c r="L224" s="1" t="n">
        <v>-1.30941</v>
      </c>
      <c r="M224" s="1" t="n">
        <v>-2.22909</v>
      </c>
      <c r="N224" s="1" t="n">
        <v>0.0004</v>
      </c>
      <c r="O224" s="1" t="n">
        <v>0.0374504</v>
      </c>
      <c r="P224" s="1" t="s">
        <v>23</v>
      </c>
    </row>
    <row r="225" customFormat="false" ht="12.75" hidden="false" customHeight="false" outlineLevel="0" collapsed="false">
      <c r="A225" s="1" t="s">
        <v>2402</v>
      </c>
      <c r="B225" s="1" t="s">
        <v>1408</v>
      </c>
      <c r="C225" s="1" t="s">
        <v>1409</v>
      </c>
      <c r="D225" s="1" t="n">
        <v>552304</v>
      </c>
      <c r="E225" s="1" t="s">
        <v>1410</v>
      </c>
      <c r="F225" s="1" t="s">
        <v>1411</v>
      </c>
      <c r="G225" s="1" t="s">
        <v>20</v>
      </c>
      <c r="H225" s="1" t="s">
        <v>21</v>
      </c>
      <c r="I225" s="1" t="s">
        <v>22</v>
      </c>
      <c r="J225" s="1" t="n">
        <v>150.776</v>
      </c>
      <c r="K225" s="1" t="n">
        <v>318.913</v>
      </c>
      <c r="L225" s="1" t="n">
        <v>1.08075</v>
      </c>
      <c r="M225" s="3" t="n">
        <v>4.20492</v>
      </c>
      <c r="N225" s="1" t="n">
        <v>5E-005</v>
      </c>
      <c r="O225" s="1" t="n">
        <v>0.00660583</v>
      </c>
      <c r="P225" s="1" t="s">
        <v>23</v>
      </c>
    </row>
    <row r="226" customFormat="false" ht="12.75" hidden="false" customHeight="false" outlineLevel="0" collapsed="false">
      <c r="A226" s="1" t="s">
        <v>2403</v>
      </c>
      <c r="B226" s="1" t="s">
        <v>1412</v>
      </c>
      <c r="C226" s="1" t="s">
        <v>1413</v>
      </c>
      <c r="D226" s="1" t="n">
        <v>726292</v>
      </c>
      <c r="E226" s="1" t="s">
        <v>1414</v>
      </c>
      <c r="F226" s="1" t="s">
        <v>1415</v>
      </c>
      <c r="G226" s="1" t="s">
        <v>20</v>
      </c>
      <c r="H226" s="1" t="s">
        <v>21</v>
      </c>
      <c r="I226" s="1" t="s">
        <v>22</v>
      </c>
      <c r="J226" s="1" t="n">
        <v>154.563</v>
      </c>
      <c r="K226" s="1" t="n">
        <v>375.908</v>
      </c>
      <c r="L226" s="1" t="n">
        <v>1.28219</v>
      </c>
      <c r="M226" s="3" t="n">
        <v>4.91256</v>
      </c>
      <c r="N226" s="1" t="n">
        <v>5E-005</v>
      </c>
      <c r="O226" s="1" t="n">
        <v>0.00660583</v>
      </c>
      <c r="P226" s="1" t="s">
        <v>23</v>
      </c>
    </row>
    <row r="227" customFormat="false" ht="12.75" hidden="false" customHeight="false" outlineLevel="0" collapsed="false">
      <c r="A227" s="1" t="s">
        <v>2404</v>
      </c>
      <c r="B227" s="1" t="s">
        <v>1416</v>
      </c>
      <c r="C227" s="1" t="s">
        <v>1417</v>
      </c>
      <c r="D227" s="1" t="n">
        <v>100577161</v>
      </c>
      <c r="E227" s="1" t="s">
        <v>1418</v>
      </c>
      <c r="F227" s="1" t="s">
        <v>1419</v>
      </c>
      <c r="G227" s="1" t="s">
        <v>20</v>
      </c>
      <c r="H227" s="1" t="s">
        <v>21</v>
      </c>
      <c r="I227" s="1" t="s">
        <v>22</v>
      </c>
      <c r="J227" s="1" t="n">
        <v>4.74528</v>
      </c>
      <c r="K227" s="1" t="n">
        <v>27.7755</v>
      </c>
      <c r="L227" s="1" t="n">
        <v>2.54925</v>
      </c>
      <c r="M227" s="1" t="n">
        <v>6.40079</v>
      </c>
      <c r="N227" s="1" t="n">
        <v>5E-005</v>
      </c>
      <c r="O227" s="1" t="n">
        <v>0.00660583</v>
      </c>
      <c r="P227" s="1" t="s">
        <v>23</v>
      </c>
    </row>
    <row r="231" customFormat="false" ht="12.75" hidden="false" customHeight="false" outlineLevel="0" collapsed="false">
      <c r="K231" s="3"/>
    </row>
    <row r="232" customFormat="false" ht="12.75" hidden="false" customHeight="false" outlineLevel="0" collapsed="false">
      <c r="K232" s="3"/>
    </row>
    <row r="234" customFormat="false" ht="12.75" hidden="false" customHeight="false" outlineLevel="0" collapsed="false">
      <c r="K234" s="3"/>
    </row>
    <row r="237" customFormat="false" ht="12.75" hidden="false" customHeight="false" outlineLevel="0" collapsed="false">
      <c r="K237" s="3"/>
    </row>
    <row r="239" customFormat="false" ht="12.75" hidden="false" customHeight="false" outlineLevel="0" collapsed="false">
      <c r="K239" s="3"/>
    </row>
    <row r="240" customFormat="false" ht="12.75" hidden="false" customHeight="false" outlineLevel="0" collapsed="false">
      <c r="K240" s="3"/>
    </row>
    <row r="241" customFormat="false" ht="12.75" hidden="false" customHeight="false" outlineLevel="0" collapsed="false">
      <c r="K241" s="3"/>
    </row>
    <row r="242" customFormat="false" ht="12.75" hidden="false" customHeight="false" outlineLevel="0" collapsed="false">
      <c r="K242" s="3"/>
    </row>
    <row r="243" customFormat="false" ht="12.75" hidden="false" customHeight="false" outlineLevel="0" collapsed="false">
      <c r="K243" s="3"/>
    </row>
    <row r="244" customFormat="false" ht="12.75" hidden="false" customHeight="false" outlineLevel="0" collapsed="false">
      <c r="K244" s="3"/>
    </row>
    <row r="246" customFormat="false" ht="12.75" hidden="false" customHeight="false" outlineLevel="0" collapsed="false">
      <c r="K246" s="3"/>
    </row>
    <row r="248" customFormat="false" ht="12.75" hidden="false" customHeight="false" outlineLevel="0" collapsed="false">
      <c r="K248" s="3"/>
    </row>
    <row r="249" customFormat="false" ht="12.75" hidden="false" customHeight="false" outlineLevel="0" collapsed="false">
      <c r="K249" s="3"/>
    </row>
    <row r="250" customFormat="false" ht="12.75" hidden="false" customHeight="false" outlineLevel="0" collapsed="false">
      <c r="K250" s="3"/>
    </row>
    <row r="251" customFormat="false" ht="12.75" hidden="false" customHeight="false" outlineLevel="0" collapsed="false">
      <c r="K251" s="3"/>
    </row>
    <row r="252" customFormat="false" ht="12.75" hidden="false" customHeight="false" outlineLevel="0" collapsed="false">
      <c r="K252" s="3"/>
    </row>
    <row r="253" customFormat="false" ht="12.75" hidden="false" customHeight="false" outlineLevel="0" collapsed="false">
      <c r="K253" s="3"/>
    </row>
    <row r="254" customFormat="false" ht="12.75" hidden="false" customHeight="false" outlineLevel="0" collapsed="false">
      <c r="K254" s="3"/>
    </row>
    <row r="256" customFormat="false" ht="12.75" hidden="false" customHeight="false" outlineLevel="0" collapsed="false">
      <c r="K256" s="3"/>
    </row>
    <row r="258" customFormat="false" ht="12.75" hidden="false" customHeight="false" outlineLevel="0" collapsed="false">
      <c r="K258" s="3"/>
    </row>
    <row r="259" customFormat="false" ht="12.75" hidden="false" customHeight="false" outlineLevel="0" collapsed="false">
      <c r="K259" s="3"/>
    </row>
    <row r="260" customFormat="false" ht="12.75" hidden="false" customHeight="false" outlineLevel="0" collapsed="false">
      <c r="K260" s="3"/>
    </row>
    <row r="261" customFormat="false" ht="12.75" hidden="false" customHeight="false" outlineLevel="0" collapsed="false">
      <c r="K261" s="3"/>
    </row>
    <row r="262" customFormat="false" ht="12.75" hidden="false" customHeight="false" outlineLevel="0" collapsed="false">
      <c r="K262" s="3"/>
    </row>
    <row r="264" customFormat="false" ht="12.75" hidden="false" customHeight="false" outlineLevel="0" collapsed="false">
      <c r="K264" s="3"/>
    </row>
    <row r="268" customFormat="false" ht="12.75" hidden="false" customHeight="false" outlineLevel="0" collapsed="false">
      <c r="K268" s="3"/>
    </row>
    <row r="269" customFormat="false" ht="12.75" hidden="false" customHeight="false" outlineLevel="0" collapsed="false">
      <c r="K269" s="3"/>
    </row>
    <row r="270" customFormat="false" ht="12.75" hidden="false" customHeight="false" outlineLevel="0" collapsed="false">
      <c r="K270" s="3"/>
    </row>
    <row r="271" customFormat="false" ht="12.75" hidden="false" customHeight="false" outlineLevel="0" collapsed="false">
      <c r="K271" s="3"/>
    </row>
    <row r="272" customFormat="false" ht="12.75" hidden="false" customHeight="false" outlineLevel="0" collapsed="false">
      <c r="K272" s="3"/>
    </row>
    <row r="273" customFormat="false" ht="12.75" hidden="false" customHeight="false" outlineLevel="0" collapsed="false">
      <c r="K273" s="3"/>
    </row>
    <row r="275" customFormat="false" ht="12.75" hidden="false" customHeight="false" outlineLevel="0" collapsed="false">
      <c r="K275" s="3"/>
    </row>
    <row r="276" customFormat="false" ht="12.75" hidden="false" customHeight="false" outlineLevel="0" collapsed="false">
      <c r="K276" s="3"/>
    </row>
    <row r="277" customFormat="false" ht="12.75" hidden="false" customHeight="false" outlineLevel="0" collapsed="false">
      <c r="K277" s="3"/>
    </row>
    <row r="278" customFormat="false" ht="12.75" hidden="false" customHeight="false" outlineLevel="0" collapsed="false">
      <c r="K278" s="3"/>
    </row>
    <row r="279" customFormat="false" ht="12.75" hidden="false" customHeight="false" outlineLevel="0" collapsed="false">
      <c r="K279" s="3"/>
    </row>
    <row r="280" customFormat="false" ht="12.75" hidden="false" customHeight="false" outlineLevel="0" collapsed="false">
      <c r="K280" s="3"/>
    </row>
    <row r="282" customFormat="false" ht="12.75" hidden="false" customHeight="false" outlineLevel="0" collapsed="false">
      <c r="K282" s="3"/>
    </row>
    <row r="284" customFormat="false" ht="12.75" hidden="false" customHeight="false" outlineLevel="0" collapsed="false">
      <c r="K284" s="3"/>
    </row>
    <row r="285" customFormat="false" ht="12.75" hidden="false" customHeight="false" outlineLevel="0" collapsed="false">
      <c r="K285" s="3"/>
    </row>
    <row r="286" customFormat="false" ht="12.75" hidden="false" customHeight="false" outlineLevel="0" collapsed="false">
      <c r="K286" s="3"/>
    </row>
    <row r="289" customFormat="false" ht="12.75" hidden="false" customHeight="false" outlineLevel="0" collapsed="false">
      <c r="K289" s="3"/>
    </row>
    <row r="290" customFormat="false" ht="12.75" hidden="false" customHeight="false" outlineLevel="0" collapsed="false">
      <c r="K290" s="3"/>
    </row>
    <row r="291" customFormat="false" ht="12.75" hidden="false" customHeight="false" outlineLevel="0" collapsed="false">
      <c r="K291" s="3"/>
    </row>
    <row r="292" customFormat="false" ht="12.75" hidden="false" customHeight="false" outlineLevel="0" collapsed="false">
      <c r="K292" s="3"/>
    </row>
    <row r="293" customFormat="false" ht="12.75" hidden="false" customHeight="false" outlineLevel="0" collapsed="false">
      <c r="K293" s="3"/>
    </row>
    <row r="294" customFormat="false" ht="12.75" hidden="false" customHeight="false" outlineLevel="0" collapsed="false">
      <c r="K294" s="3"/>
    </row>
    <row r="295" customFormat="false" ht="12.75" hidden="false" customHeight="false" outlineLevel="0" collapsed="false">
      <c r="K295" s="3"/>
    </row>
    <row r="296" customFormat="false" ht="12.75" hidden="false" customHeight="false" outlineLevel="0" collapsed="false">
      <c r="K296" s="3"/>
    </row>
    <row r="297" customFormat="false" ht="12.75" hidden="false" customHeight="false" outlineLevel="0" collapsed="false">
      <c r="K297" s="3"/>
    </row>
    <row r="301" customFormat="false" ht="12.75" hidden="false" customHeight="false" outlineLevel="0" collapsed="false">
      <c r="K301" s="3"/>
    </row>
    <row r="302" customFormat="false" ht="12.75" hidden="false" customHeight="false" outlineLevel="0" collapsed="false">
      <c r="K302" s="3"/>
    </row>
    <row r="304" customFormat="false" ht="12.75" hidden="false" customHeight="false" outlineLevel="0" collapsed="false">
      <c r="K304" s="3"/>
    </row>
    <row r="305" customFormat="false" ht="12.75" hidden="false" customHeight="false" outlineLevel="0" collapsed="false">
      <c r="K305" s="3"/>
    </row>
    <row r="306" customFormat="false" ht="12.75" hidden="false" customHeight="false" outlineLevel="0" collapsed="false">
      <c r="K306" s="3"/>
    </row>
    <row r="307" customFormat="false" ht="12.75" hidden="false" customHeight="false" outlineLevel="0" collapsed="false">
      <c r="K307" s="3"/>
    </row>
    <row r="312" customFormat="false" ht="12.75" hidden="false" customHeight="false" outlineLevel="0" collapsed="false">
      <c r="K312" s="3"/>
    </row>
    <row r="313" customFormat="false" ht="12.75" hidden="false" customHeight="false" outlineLevel="0" collapsed="false">
      <c r="K313" s="3"/>
    </row>
    <row r="314" customFormat="false" ht="12.75" hidden="false" customHeight="false" outlineLevel="0" collapsed="false">
      <c r="K314" s="3"/>
    </row>
    <row r="315" customFormat="false" ht="12.75" hidden="false" customHeight="false" outlineLevel="0" collapsed="false">
      <c r="K315" s="3"/>
    </row>
    <row r="316" customFormat="false" ht="12.75" hidden="false" customHeight="false" outlineLevel="0" collapsed="false">
      <c r="K316" s="3"/>
    </row>
    <row r="318" customFormat="false" ht="12.75" hidden="false" customHeight="false" outlineLevel="0" collapsed="false">
      <c r="K318" s="3"/>
    </row>
    <row r="319" customFormat="false" ht="12.75" hidden="false" customHeight="false" outlineLevel="0" collapsed="false">
      <c r="K319" s="3"/>
    </row>
    <row r="322" customFormat="false" ht="12.75" hidden="false" customHeight="false" outlineLevel="0" collapsed="false">
      <c r="K322" s="3"/>
    </row>
    <row r="323" customFormat="false" ht="12.75" hidden="false" customHeight="false" outlineLevel="0" collapsed="false">
      <c r="K323" s="3"/>
    </row>
    <row r="325" customFormat="false" ht="12.75" hidden="false" customHeight="false" outlineLevel="0" collapsed="false">
      <c r="K325" s="3"/>
    </row>
    <row r="326" customFormat="false" ht="12.75" hidden="false" customHeight="false" outlineLevel="0" collapsed="false">
      <c r="K326" s="3"/>
    </row>
    <row r="327" customFormat="false" ht="12.75" hidden="false" customHeight="false" outlineLevel="0" collapsed="false">
      <c r="K327" s="3"/>
    </row>
    <row r="328" customFormat="false" ht="12.75" hidden="false" customHeight="false" outlineLevel="0" collapsed="false">
      <c r="K328" s="3"/>
    </row>
    <row r="329" customFormat="false" ht="12.75" hidden="false" customHeight="false" outlineLevel="0" collapsed="false">
      <c r="K329" s="3"/>
    </row>
    <row r="330" customFormat="false" ht="12.75" hidden="false" customHeight="false" outlineLevel="0" collapsed="false">
      <c r="K330" s="3"/>
    </row>
    <row r="331" customFormat="false" ht="12.75" hidden="false" customHeight="false" outlineLevel="0" collapsed="false">
      <c r="K331" s="3"/>
    </row>
    <row r="332" customFormat="false" ht="12.75" hidden="false" customHeight="false" outlineLevel="0" collapsed="false">
      <c r="K332" s="3"/>
    </row>
    <row r="333" customFormat="false" ht="12.75" hidden="false" customHeight="false" outlineLevel="0" collapsed="false">
      <c r="K333" s="3"/>
    </row>
    <row r="335" customFormat="false" ht="12.75" hidden="false" customHeight="false" outlineLevel="0" collapsed="false">
      <c r="K335" s="3"/>
    </row>
    <row r="336" customFormat="false" ht="12.75" hidden="false" customHeight="false" outlineLevel="0" collapsed="false">
      <c r="K336" s="3"/>
    </row>
    <row r="337" customFormat="false" ht="12.75" hidden="false" customHeight="false" outlineLevel="0" collapsed="false">
      <c r="K337" s="3"/>
    </row>
    <row r="338" customFormat="false" ht="12.75" hidden="false" customHeight="false" outlineLevel="0" collapsed="false">
      <c r="K338" s="3"/>
    </row>
    <row r="341" customFormat="false" ht="12.75" hidden="false" customHeight="false" outlineLevel="0" collapsed="false">
      <c r="K341" s="3"/>
    </row>
    <row r="342" customFormat="false" ht="12.75" hidden="false" customHeight="false" outlineLevel="0" collapsed="false">
      <c r="K342" s="3"/>
    </row>
    <row r="343" customFormat="false" ht="12.75" hidden="false" customHeight="false" outlineLevel="0" collapsed="false">
      <c r="K343" s="3"/>
    </row>
    <row r="344" customFormat="false" ht="12.75" hidden="false" customHeight="false" outlineLevel="0" collapsed="false">
      <c r="K344" s="3"/>
    </row>
    <row r="345" customFormat="false" ht="12.75" hidden="false" customHeight="false" outlineLevel="0" collapsed="false">
      <c r="K345" s="3"/>
    </row>
    <row r="346" customFormat="false" ht="12.75" hidden="false" customHeight="false" outlineLevel="0" collapsed="false">
      <c r="K346" s="3"/>
    </row>
    <row r="347" customFormat="false" ht="12.75" hidden="false" customHeight="false" outlineLevel="0" collapsed="false">
      <c r="K347" s="3"/>
    </row>
    <row r="349" customFormat="false" ht="12.75" hidden="false" customHeight="false" outlineLevel="0" collapsed="false">
      <c r="K349" s="3"/>
    </row>
    <row r="350" customFormat="false" ht="12.75" hidden="false" customHeight="false" outlineLevel="0" collapsed="false">
      <c r="K350" s="3"/>
    </row>
    <row r="351" customFormat="false" ht="12.75" hidden="false" customHeight="false" outlineLevel="0" collapsed="false">
      <c r="K351" s="3"/>
    </row>
    <row r="352" customFormat="false" ht="12.75" hidden="false" customHeight="false" outlineLevel="0" collapsed="false">
      <c r="K352" s="3"/>
    </row>
    <row r="354" customFormat="false" ht="12.75" hidden="false" customHeight="false" outlineLevel="0" collapsed="false">
      <c r="K354" s="3"/>
    </row>
    <row r="357" customFormat="false" ht="12.75" hidden="false" customHeight="false" outlineLevel="0" collapsed="false">
      <c r="K357" s="3"/>
    </row>
    <row r="358" customFormat="false" ht="12.75" hidden="false" customHeight="false" outlineLevel="0" collapsed="false">
      <c r="K358" s="3"/>
    </row>
    <row r="359" customFormat="false" ht="12.75" hidden="false" customHeight="false" outlineLevel="0" collapsed="false">
      <c r="K359" s="3"/>
    </row>
    <row r="360" customFormat="false" ht="12.75" hidden="false" customHeight="false" outlineLevel="0" collapsed="false">
      <c r="K360" s="3"/>
    </row>
    <row r="361" customFormat="false" ht="12.75" hidden="false" customHeight="false" outlineLevel="0" collapsed="false">
      <c r="K361" s="3"/>
    </row>
    <row r="363" customFormat="false" ht="12.75" hidden="false" customHeight="false" outlineLevel="0" collapsed="false">
      <c r="K363" s="3"/>
    </row>
    <row r="364" customFormat="false" ht="12.75" hidden="false" customHeight="false" outlineLevel="0" collapsed="false">
      <c r="K364" s="3"/>
    </row>
    <row r="365" customFormat="false" ht="12.75" hidden="false" customHeight="false" outlineLevel="0" collapsed="false">
      <c r="K365" s="3"/>
    </row>
    <row r="366" customFormat="false" ht="12.75" hidden="false" customHeight="false" outlineLevel="0" collapsed="false">
      <c r="K366" s="3"/>
    </row>
    <row r="367" customFormat="false" ht="12.75" hidden="false" customHeight="false" outlineLevel="0" collapsed="false">
      <c r="K367" s="3"/>
    </row>
    <row r="369" customFormat="false" ht="12.75" hidden="false" customHeight="false" outlineLevel="0" collapsed="false">
      <c r="K369" s="3"/>
    </row>
    <row r="371" customFormat="false" ht="12.75" hidden="false" customHeight="false" outlineLevel="0" collapsed="false">
      <c r="K371" s="3"/>
    </row>
    <row r="372" customFormat="false" ht="12.75" hidden="false" customHeight="false" outlineLevel="0" collapsed="false">
      <c r="K372" s="3"/>
    </row>
    <row r="373" customFormat="false" ht="12.75" hidden="false" customHeight="false" outlineLevel="0" collapsed="false">
      <c r="K37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15.13"/>
    <col collapsed="false" customWidth="true" hidden="false" outlineLevel="0" max="2" min="2" style="1" width="18.41"/>
    <col collapsed="false" customWidth="false" hidden="false" outlineLevel="0" max="7" min="3" style="1" width="8.85"/>
    <col collapsed="false" customWidth="true" hidden="false" outlineLevel="0" max="8" min="8" style="1" width="15.85"/>
    <col collapsed="false" customWidth="false" hidden="false" outlineLevel="0" max="257" min="9" style="1" width="8.85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customFormat="false" ht="12.75" hidden="false" customHeight="false" outlineLevel="0" collapsed="false">
      <c r="A2" s="1" t="s">
        <v>2405</v>
      </c>
      <c r="B2" s="1" t="s">
        <v>1420</v>
      </c>
      <c r="C2" s="1" t="s">
        <v>25</v>
      </c>
      <c r="D2" s="1" t="n">
        <v>100576126</v>
      </c>
      <c r="E2" s="1" t="s">
        <v>26</v>
      </c>
      <c r="F2" s="1" t="s">
        <v>27</v>
      </c>
      <c r="G2" s="1" t="s">
        <v>20</v>
      </c>
      <c r="H2" s="1" t="s">
        <v>21</v>
      </c>
      <c r="I2" s="1" t="s">
        <v>22</v>
      </c>
      <c r="J2" s="1" t="n">
        <v>5.00452</v>
      </c>
      <c r="K2" s="1" t="n">
        <v>1.17332</v>
      </c>
      <c r="L2" s="1" t="n">
        <v>-2.09263</v>
      </c>
      <c r="M2" s="3" t="n">
        <v>-3.28594</v>
      </c>
      <c r="N2" s="1" t="n">
        <v>5E-005</v>
      </c>
      <c r="O2" s="1" t="n">
        <v>0.0163703</v>
      </c>
      <c r="P2" s="1" t="s">
        <v>23</v>
      </c>
    </row>
    <row r="3" customFormat="false" ht="12.75" hidden="false" customHeight="false" outlineLevel="0" collapsed="false">
      <c r="A3" s="1" t="s">
        <v>2406</v>
      </c>
      <c r="B3" s="1" t="s">
        <v>1428</v>
      </c>
      <c r="C3" s="1" t="s">
        <v>1429</v>
      </c>
      <c r="D3" s="1" t="n">
        <v>550645</v>
      </c>
      <c r="E3" s="1" t="s">
        <v>1430</v>
      </c>
      <c r="F3" s="1" t="s">
        <v>1431</v>
      </c>
      <c r="G3" s="1" t="s">
        <v>20</v>
      </c>
      <c r="H3" s="1" t="s">
        <v>21</v>
      </c>
      <c r="I3" s="1" t="s">
        <v>22</v>
      </c>
      <c r="J3" s="1" t="n">
        <v>35.3578</v>
      </c>
      <c r="K3" s="1" t="n">
        <v>75.0011</v>
      </c>
      <c r="L3" s="1" t="n">
        <v>1.08488</v>
      </c>
      <c r="M3" s="3" t="n">
        <v>2.34469</v>
      </c>
      <c r="N3" s="1" t="n">
        <v>0.00015</v>
      </c>
      <c r="O3" s="1" t="n">
        <v>0.0382547</v>
      </c>
      <c r="P3" s="1" t="s">
        <v>23</v>
      </c>
    </row>
    <row r="4" customFormat="false" ht="12.75" hidden="false" customHeight="false" outlineLevel="0" collapsed="false">
      <c r="A4" s="1" t="s">
        <v>2407</v>
      </c>
      <c r="B4" s="1" t="s">
        <v>1442</v>
      </c>
      <c r="C4" s="1" t="s">
        <v>94</v>
      </c>
      <c r="D4" s="1" t="n">
        <v>100578347</v>
      </c>
      <c r="E4" s="1" t="s">
        <v>95</v>
      </c>
      <c r="F4" s="1" t="s">
        <v>1443</v>
      </c>
      <c r="G4" s="1" t="s">
        <v>20</v>
      </c>
      <c r="H4" s="1" t="s">
        <v>21</v>
      </c>
      <c r="I4" s="1" t="s">
        <v>22</v>
      </c>
      <c r="J4" s="1" t="n">
        <v>98.2152</v>
      </c>
      <c r="K4" s="1" t="n">
        <v>34.4071</v>
      </c>
      <c r="L4" s="1" t="n">
        <v>-1.51324</v>
      </c>
      <c r="M4" s="3" t="n">
        <v>-3.29905</v>
      </c>
      <c r="N4" s="1" t="n">
        <v>5E-005</v>
      </c>
      <c r="O4" s="1" t="n">
        <v>0.0163703</v>
      </c>
      <c r="P4" s="1" t="s">
        <v>23</v>
      </c>
    </row>
    <row r="5" customFormat="false" ht="12.75" hidden="false" customHeight="false" outlineLevel="0" collapsed="false">
      <c r="A5" s="1" t="s">
        <v>2408</v>
      </c>
      <c r="B5" s="1" t="s">
        <v>1444</v>
      </c>
      <c r="C5" s="1" t="s">
        <v>56</v>
      </c>
      <c r="D5" s="1" t="s">
        <v>18</v>
      </c>
      <c r="E5" s="1" t="s">
        <v>18</v>
      </c>
      <c r="F5" s="1" t="s">
        <v>1445</v>
      </c>
      <c r="G5" s="1" t="s">
        <v>20</v>
      </c>
      <c r="H5" s="1" t="s">
        <v>21</v>
      </c>
      <c r="I5" s="1" t="s">
        <v>22</v>
      </c>
      <c r="J5" s="1" t="n">
        <v>66.4905</v>
      </c>
      <c r="K5" s="1" t="n">
        <v>17.4395</v>
      </c>
      <c r="L5" s="1" t="n">
        <v>-1.93079</v>
      </c>
      <c r="M5" s="3" t="n">
        <v>-5.04846</v>
      </c>
      <c r="N5" s="1" t="n">
        <v>5E-005</v>
      </c>
      <c r="O5" s="1" t="n">
        <v>0.0163703</v>
      </c>
      <c r="P5" s="1" t="s">
        <v>23</v>
      </c>
    </row>
    <row r="6" customFormat="false" ht="12.75" hidden="false" customHeight="false" outlineLevel="0" collapsed="false">
      <c r="A6" s="1" t="s">
        <v>2409</v>
      </c>
      <c r="B6" s="1" t="s">
        <v>1461</v>
      </c>
      <c r="C6" s="1" t="s">
        <v>1462</v>
      </c>
      <c r="D6" s="1" t="n">
        <v>727333</v>
      </c>
      <c r="E6" s="1" t="s">
        <v>1463</v>
      </c>
      <c r="F6" s="1" t="s">
        <v>1464</v>
      </c>
      <c r="G6" s="1" t="s">
        <v>20</v>
      </c>
      <c r="H6" s="1" t="s">
        <v>21</v>
      </c>
      <c r="I6" s="1" t="s">
        <v>22</v>
      </c>
      <c r="J6" s="1" t="n">
        <v>50.563</v>
      </c>
      <c r="K6" s="1" t="n">
        <v>181.817</v>
      </c>
      <c r="L6" s="1" t="n">
        <v>1.84633</v>
      </c>
      <c r="M6" s="3" t="n">
        <v>5.82015</v>
      </c>
      <c r="N6" s="1" t="n">
        <v>5E-005</v>
      </c>
      <c r="O6" s="1" t="n">
        <v>0.0163703</v>
      </c>
      <c r="P6" s="1" t="s">
        <v>23</v>
      </c>
    </row>
    <row r="7" customFormat="false" ht="12.75" hidden="false" customHeight="false" outlineLevel="0" collapsed="false">
      <c r="A7" s="1" t="s">
        <v>2410</v>
      </c>
      <c r="B7" s="1" t="s">
        <v>1471</v>
      </c>
      <c r="C7" s="1" t="s">
        <v>1472</v>
      </c>
      <c r="D7" s="1" t="n">
        <v>552041</v>
      </c>
      <c r="E7" s="1" t="s">
        <v>1473</v>
      </c>
      <c r="F7" s="1" t="s">
        <v>1474</v>
      </c>
      <c r="G7" s="1" t="s">
        <v>20</v>
      </c>
      <c r="H7" s="1" t="s">
        <v>21</v>
      </c>
      <c r="I7" s="1" t="s">
        <v>22</v>
      </c>
      <c r="J7" s="1" t="n">
        <v>657.891</v>
      </c>
      <c r="K7" s="1" t="n">
        <v>2147.62</v>
      </c>
      <c r="L7" s="1" t="n">
        <v>1.70682</v>
      </c>
      <c r="M7" s="3" t="n">
        <v>2.35783</v>
      </c>
      <c r="N7" s="1" t="n">
        <v>0.00015</v>
      </c>
      <c r="O7" s="1" t="n">
        <v>0.0382547</v>
      </c>
      <c r="P7" s="1" t="s">
        <v>23</v>
      </c>
    </row>
    <row r="8" customFormat="false" ht="12.75" hidden="false" customHeight="false" outlineLevel="0" collapsed="false">
      <c r="A8" s="1" t="s">
        <v>2411</v>
      </c>
      <c r="B8" s="1" t="s">
        <v>1475</v>
      </c>
      <c r="C8" s="1" t="s">
        <v>1476</v>
      </c>
      <c r="D8" s="1" t="n">
        <v>724284</v>
      </c>
      <c r="E8" s="1" t="s">
        <v>1477</v>
      </c>
      <c r="F8" s="1" t="s">
        <v>1478</v>
      </c>
      <c r="G8" s="1" t="s">
        <v>20</v>
      </c>
      <c r="H8" s="1" t="s">
        <v>21</v>
      </c>
      <c r="I8" s="1" t="s">
        <v>22</v>
      </c>
      <c r="J8" s="1" t="n">
        <v>175.885</v>
      </c>
      <c r="K8" s="1" t="n">
        <v>85.3859</v>
      </c>
      <c r="L8" s="1" t="n">
        <v>-1.04256</v>
      </c>
      <c r="M8" s="3" t="n">
        <v>-2.9676</v>
      </c>
      <c r="N8" s="1" t="n">
        <v>5E-005</v>
      </c>
      <c r="O8" s="1" t="n">
        <v>0.0163703</v>
      </c>
      <c r="P8" s="1" t="s">
        <v>23</v>
      </c>
    </row>
    <row r="9" customFormat="false" ht="12.75" hidden="false" customHeight="false" outlineLevel="0" collapsed="false">
      <c r="A9" s="1" t="s">
        <v>2412</v>
      </c>
      <c r="B9" s="1" t="s">
        <v>1479</v>
      </c>
      <c r="C9" s="1" t="s">
        <v>1480</v>
      </c>
      <c r="D9" s="1" t="n">
        <v>100578731</v>
      </c>
      <c r="E9" s="1" t="s">
        <v>1481</v>
      </c>
      <c r="F9" s="1" t="s">
        <v>1482</v>
      </c>
      <c r="G9" s="1" t="s">
        <v>20</v>
      </c>
      <c r="H9" s="1" t="s">
        <v>21</v>
      </c>
      <c r="I9" s="1" t="s">
        <v>22</v>
      </c>
      <c r="J9" s="1" t="n">
        <v>184.599</v>
      </c>
      <c r="K9" s="1" t="n">
        <v>114.012</v>
      </c>
      <c r="L9" s="1" t="n">
        <v>-0.695207</v>
      </c>
      <c r="M9" s="1" t="n">
        <v>-2.28204</v>
      </c>
      <c r="N9" s="1" t="n">
        <v>5E-005</v>
      </c>
      <c r="O9" s="1" t="n">
        <v>0.0163703</v>
      </c>
      <c r="P9" s="1" t="s">
        <v>23</v>
      </c>
    </row>
    <row r="10" customFormat="false" ht="12.75" hidden="false" customHeight="false" outlineLevel="0" collapsed="false">
      <c r="A10" s="1" t="s">
        <v>2413</v>
      </c>
      <c r="B10" s="1" t="s">
        <v>1485</v>
      </c>
      <c r="C10" s="1" t="s">
        <v>242</v>
      </c>
      <c r="D10" s="1" t="s">
        <v>18</v>
      </c>
      <c r="E10" s="1" t="s">
        <v>18</v>
      </c>
      <c r="F10" s="1" t="s">
        <v>243</v>
      </c>
      <c r="G10" s="1" t="s">
        <v>20</v>
      </c>
      <c r="H10" s="1" t="s">
        <v>21</v>
      </c>
      <c r="I10" s="1" t="s">
        <v>22</v>
      </c>
      <c r="J10" s="1" t="n">
        <v>4.28465</v>
      </c>
      <c r="K10" s="1" t="n">
        <v>11.1892</v>
      </c>
      <c r="L10" s="1" t="n">
        <v>1.38486</v>
      </c>
      <c r="M10" s="3" t="n">
        <v>2.71631</v>
      </c>
      <c r="N10" s="1" t="n">
        <v>5E-005</v>
      </c>
      <c r="O10" s="1" t="n">
        <v>0.0163703</v>
      </c>
      <c r="P10" s="1" t="s">
        <v>23</v>
      </c>
    </row>
    <row r="11" customFormat="false" ht="12.75" hidden="false" customHeight="false" outlineLevel="0" collapsed="false">
      <c r="A11" s="1" t="s">
        <v>2414</v>
      </c>
      <c r="B11" s="1" t="s">
        <v>1486</v>
      </c>
      <c r="C11" s="1" t="s">
        <v>1487</v>
      </c>
      <c r="D11" s="1" t="s">
        <v>18</v>
      </c>
      <c r="E11" s="1" t="s">
        <v>18</v>
      </c>
      <c r="F11" s="1" t="s">
        <v>1488</v>
      </c>
      <c r="G11" s="1" t="s">
        <v>20</v>
      </c>
      <c r="H11" s="1" t="s">
        <v>21</v>
      </c>
      <c r="I11" s="1" t="s">
        <v>22</v>
      </c>
      <c r="J11" s="1" t="n">
        <v>16.9354</v>
      </c>
      <c r="K11" s="1" t="n">
        <v>6.37138</v>
      </c>
      <c r="L11" s="1" t="n">
        <v>-1.41037</v>
      </c>
      <c r="M11" s="3" t="n">
        <v>-3.58788</v>
      </c>
      <c r="N11" s="1" t="n">
        <v>5E-005</v>
      </c>
      <c r="O11" s="1" t="n">
        <v>0.0163703</v>
      </c>
      <c r="P11" s="1" t="s">
        <v>23</v>
      </c>
    </row>
    <row r="12" customFormat="false" ht="12.75" hidden="false" customHeight="false" outlineLevel="0" collapsed="false">
      <c r="A12" s="1" t="s">
        <v>2415</v>
      </c>
      <c r="B12" s="1" t="s">
        <v>1514</v>
      </c>
      <c r="C12" s="1" t="s">
        <v>1515</v>
      </c>
      <c r="D12" s="1" t="n">
        <v>409873</v>
      </c>
      <c r="E12" s="1" t="s">
        <v>1516</v>
      </c>
      <c r="F12" s="1" t="s">
        <v>1517</v>
      </c>
      <c r="G12" s="1" t="s">
        <v>20</v>
      </c>
      <c r="H12" s="1" t="s">
        <v>21</v>
      </c>
      <c r="I12" s="1" t="s">
        <v>22</v>
      </c>
      <c r="J12" s="1" t="n">
        <v>55.7319</v>
      </c>
      <c r="K12" s="1" t="n">
        <v>87.5793</v>
      </c>
      <c r="L12" s="1" t="n">
        <v>0.652085</v>
      </c>
      <c r="M12" s="3" t="n">
        <v>2.27112</v>
      </c>
      <c r="N12" s="1" t="n">
        <v>0.00015</v>
      </c>
      <c r="O12" s="1" t="n">
        <v>0.0382547</v>
      </c>
      <c r="P12" s="1" t="s">
        <v>23</v>
      </c>
    </row>
    <row r="13" customFormat="false" ht="12.75" hidden="false" customHeight="false" outlineLevel="0" collapsed="false">
      <c r="A13" s="1" t="s">
        <v>2416</v>
      </c>
      <c r="B13" s="1" t="s">
        <v>2417</v>
      </c>
      <c r="C13" s="1" t="s">
        <v>2418</v>
      </c>
      <c r="D13" s="1" t="n">
        <v>406135</v>
      </c>
      <c r="E13" s="1" t="s">
        <v>2419</v>
      </c>
      <c r="F13" s="1" t="s">
        <v>2420</v>
      </c>
      <c r="G13" s="1" t="s">
        <v>20</v>
      </c>
      <c r="H13" s="1" t="s">
        <v>21</v>
      </c>
      <c r="I13" s="1" t="s">
        <v>22</v>
      </c>
      <c r="J13" s="1" t="n">
        <v>280.109</v>
      </c>
      <c r="K13" s="1" t="n">
        <v>116.716</v>
      </c>
      <c r="L13" s="1" t="n">
        <v>-1.26298</v>
      </c>
      <c r="M13" s="3" t="n">
        <v>-2.70646</v>
      </c>
      <c r="N13" s="1" t="n">
        <v>0.00015</v>
      </c>
      <c r="O13" s="1" t="n">
        <v>0.0382547</v>
      </c>
      <c r="P13" s="1" t="s">
        <v>23</v>
      </c>
    </row>
    <row r="14" customFormat="false" ht="12.75" hidden="false" customHeight="false" outlineLevel="0" collapsed="false">
      <c r="A14" s="1" t="s">
        <v>2421</v>
      </c>
      <c r="B14" s="1" t="s">
        <v>1521</v>
      </c>
      <c r="C14" s="1" t="s">
        <v>420</v>
      </c>
      <c r="D14" s="1" t="n">
        <v>100576484</v>
      </c>
      <c r="E14" s="1" t="s">
        <v>421</v>
      </c>
      <c r="F14" s="1" t="s">
        <v>1522</v>
      </c>
      <c r="G14" s="1" t="s">
        <v>20</v>
      </c>
      <c r="H14" s="1" t="s">
        <v>21</v>
      </c>
      <c r="I14" s="1" t="s">
        <v>22</v>
      </c>
      <c r="J14" s="1" t="n">
        <v>106.709</v>
      </c>
      <c r="K14" s="1" t="n">
        <v>65.4963</v>
      </c>
      <c r="L14" s="1" t="n">
        <v>-0.704195</v>
      </c>
      <c r="M14" s="3" t="n">
        <v>-2.18246</v>
      </c>
      <c r="N14" s="1" t="n">
        <v>0.00015</v>
      </c>
      <c r="O14" s="1" t="n">
        <v>0.0382547</v>
      </c>
      <c r="P14" s="1" t="s">
        <v>23</v>
      </c>
    </row>
    <row r="15" customFormat="false" ht="12.75" hidden="false" customHeight="false" outlineLevel="0" collapsed="false">
      <c r="A15" s="1" t="s">
        <v>2422</v>
      </c>
      <c r="B15" s="1" t="s">
        <v>435</v>
      </c>
      <c r="C15" s="1" t="s">
        <v>1529</v>
      </c>
      <c r="D15" s="1" t="n">
        <v>412797</v>
      </c>
      <c r="E15" s="1" t="s">
        <v>1530</v>
      </c>
      <c r="F15" s="1" t="s">
        <v>1531</v>
      </c>
      <c r="G15" s="1" t="s">
        <v>20</v>
      </c>
      <c r="H15" s="1" t="s">
        <v>21</v>
      </c>
      <c r="I15" s="1" t="s">
        <v>22</v>
      </c>
      <c r="J15" s="1" t="n">
        <v>15.222</v>
      </c>
      <c r="K15" s="1" t="n">
        <v>5.22567</v>
      </c>
      <c r="L15" s="1" t="n">
        <v>-1.54247</v>
      </c>
      <c r="M15" s="1" t="n">
        <v>-3.06786</v>
      </c>
      <c r="N15" s="1" t="n">
        <v>5E-005</v>
      </c>
      <c r="O15" s="1" t="n">
        <v>0.0163703</v>
      </c>
      <c r="P15" s="1" t="s">
        <v>23</v>
      </c>
    </row>
    <row r="16" customFormat="false" ht="12.75" hidden="false" customHeight="false" outlineLevel="0" collapsed="false">
      <c r="A16" s="1" t="s">
        <v>2423</v>
      </c>
      <c r="B16" s="1" t="s">
        <v>447</v>
      </c>
      <c r="C16" s="1" t="s">
        <v>444</v>
      </c>
      <c r="D16" s="1" t="n">
        <v>725158</v>
      </c>
      <c r="E16" s="1" t="s">
        <v>445</v>
      </c>
      <c r="F16" s="1" t="s">
        <v>1534</v>
      </c>
      <c r="G16" s="1" t="s">
        <v>20</v>
      </c>
      <c r="H16" s="1" t="s">
        <v>21</v>
      </c>
      <c r="I16" s="1" t="s">
        <v>22</v>
      </c>
      <c r="J16" s="1" t="n">
        <v>95.2482</v>
      </c>
      <c r="K16" s="1" t="n">
        <v>36.1122</v>
      </c>
      <c r="L16" s="1" t="n">
        <v>-1.39921</v>
      </c>
      <c r="M16" s="1" t="n">
        <v>-4.14081</v>
      </c>
      <c r="N16" s="1" t="n">
        <v>5E-005</v>
      </c>
      <c r="O16" s="1" t="n">
        <v>0.0163703</v>
      </c>
      <c r="P16" s="1" t="s">
        <v>23</v>
      </c>
    </row>
    <row r="17" customFormat="false" ht="12.75" hidden="false" customHeight="false" outlineLevel="0" collapsed="false">
      <c r="A17" s="1" t="s">
        <v>2424</v>
      </c>
      <c r="B17" s="1" t="s">
        <v>1535</v>
      </c>
      <c r="C17" s="1" t="s">
        <v>455</v>
      </c>
      <c r="D17" s="1" t="n">
        <v>406114</v>
      </c>
      <c r="E17" s="1" t="s">
        <v>456</v>
      </c>
      <c r="F17" s="1" t="s">
        <v>1536</v>
      </c>
      <c r="G17" s="1" t="s">
        <v>20</v>
      </c>
      <c r="H17" s="1" t="s">
        <v>21</v>
      </c>
      <c r="I17" s="1" t="s">
        <v>22</v>
      </c>
      <c r="J17" s="1" t="n">
        <v>139.382</v>
      </c>
      <c r="K17" s="1" t="n">
        <v>48.5625</v>
      </c>
      <c r="L17" s="1" t="n">
        <v>-1.52113</v>
      </c>
      <c r="M17" s="3" t="n">
        <v>-3.38909</v>
      </c>
      <c r="N17" s="1" t="n">
        <v>5E-005</v>
      </c>
      <c r="O17" s="1" t="n">
        <v>0.0163703</v>
      </c>
      <c r="P17" s="1" t="s">
        <v>23</v>
      </c>
    </row>
    <row r="18" customFormat="false" ht="12.75" hidden="false" customHeight="false" outlineLevel="0" collapsed="false">
      <c r="A18" s="1" t="s">
        <v>2425</v>
      </c>
      <c r="B18" s="1" t="s">
        <v>1537</v>
      </c>
      <c r="C18" s="1" t="s">
        <v>462</v>
      </c>
      <c r="D18" s="1" t="n">
        <v>725159</v>
      </c>
      <c r="E18" s="1" t="s">
        <v>463</v>
      </c>
      <c r="F18" s="1" t="s">
        <v>464</v>
      </c>
      <c r="G18" s="1" t="s">
        <v>20</v>
      </c>
      <c r="H18" s="1" t="s">
        <v>21</v>
      </c>
      <c r="I18" s="1" t="s">
        <v>22</v>
      </c>
      <c r="J18" s="1" t="n">
        <v>79.306</v>
      </c>
      <c r="K18" s="1" t="n">
        <v>48.6314</v>
      </c>
      <c r="L18" s="1" t="n">
        <v>-0.705541</v>
      </c>
      <c r="M18" s="3" t="n">
        <v>-2.40402</v>
      </c>
      <c r="N18" s="1" t="n">
        <v>5E-005</v>
      </c>
      <c r="O18" s="1" t="n">
        <v>0.0163703</v>
      </c>
      <c r="P18" s="1" t="s">
        <v>23</v>
      </c>
    </row>
    <row r="19" customFormat="false" ht="12.75" hidden="false" customHeight="false" outlineLevel="0" collapsed="false">
      <c r="A19" s="1" t="s">
        <v>2426</v>
      </c>
      <c r="B19" s="1" t="s">
        <v>1538</v>
      </c>
      <c r="C19" s="1" t="s">
        <v>1539</v>
      </c>
      <c r="D19" s="1" t="n">
        <v>724644</v>
      </c>
      <c r="E19" s="1" t="s">
        <v>1540</v>
      </c>
      <c r="F19" s="1" t="s">
        <v>1541</v>
      </c>
      <c r="G19" s="1" t="s">
        <v>20</v>
      </c>
      <c r="H19" s="1" t="s">
        <v>21</v>
      </c>
      <c r="I19" s="1" t="s">
        <v>22</v>
      </c>
      <c r="J19" s="1" t="n">
        <v>21.0558</v>
      </c>
      <c r="K19" s="1" t="n">
        <v>45.6893</v>
      </c>
      <c r="L19" s="1" t="n">
        <v>1.11764</v>
      </c>
      <c r="M19" s="1" t="n">
        <v>3.21727</v>
      </c>
      <c r="N19" s="1" t="n">
        <v>5E-005</v>
      </c>
      <c r="O19" s="1" t="n">
        <v>0.0163703</v>
      </c>
      <c r="P19" s="1" t="s">
        <v>23</v>
      </c>
    </row>
    <row r="20" customFormat="false" ht="12.75" hidden="false" customHeight="false" outlineLevel="0" collapsed="false">
      <c r="A20" s="1" t="s">
        <v>2427</v>
      </c>
      <c r="B20" s="1" t="s">
        <v>1542</v>
      </c>
      <c r="C20" s="1" t="s">
        <v>1543</v>
      </c>
      <c r="D20" s="1" t="n">
        <v>724464</v>
      </c>
      <c r="E20" s="1" t="s">
        <v>1544</v>
      </c>
      <c r="F20" s="1" t="s">
        <v>1545</v>
      </c>
      <c r="G20" s="1" t="s">
        <v>20</v>
      </c>
      <c r="H20" s="1" t="s">
        <v>21</v>
      </c>
      <c r="I20" s="1" t="s">
        <v>22</v>
      </c>
      <c r="J20" s="1" t="n">
        <v>32.8267</v>
      </c>
      <c r="K20" s="1" t="n">
        <v>14.657</v>
      </c>
      <c r="L20" s="1" t="n">
        <v>-1.16328</v>
      </c>
      <c r="M20" s="3" t="n">
        <v>-2.82509</v>
      </c>
      <c r="N20" s="1" t="n">
        <v>5E-005</v>
      </c>
      <c r="O20" s="1" t="n">
        <v>0.0163703</v>
      </c>
      <c r="P20" s="1" t="s">
        <v>23</v>
      </c>
    </row>
    <row r="21" customFormat="false" ht="12.75" hidden="false" customHeight="false" outlineLevel="0" collapsed="false">
      <c r="A21" s="1" t="s">
        <v>2428</v>
      </c>
      <c r="B21" s="1" t="s">
        <v>1546</v>
      </c>
      <c r="C21" s="1" t="s">
        <v>513</v>
      </c>
      <c r="D21" s="1" t="n">
        <v>551327</v>
      </c>
      <c r="E21" s="1" t="s">
        <v>514</v>
      </c>
      <c r="F21" s="1" t="s">
        <v>515</v>
      </c>
      <c r="G21" s="1" t="s">
        <v>20</v>
      </c>
      <c r="H21" s="1" t="s">
        <v>21</v>
      </c>
      <c r="I21" s="1" t="s">
        <v>22</v>
      </c>
      <c r="J21" s="1" t="n">
        <v>312.008</v>
      </c>
      <c r="K21" s="1" t="n">
        <v>138.601</v>
      </c>
      <c r="L21" s="1" t="n">
        <v>-1.17065</v>
      </c>
      <c r="M21" s="3" t="n">
        <v>-3.84512</v>
      </c>
      <c r="N21" s="1" t="n">
        <v>5E-005</v>
      </c>
      <c r="O21" s="1" t="n">
        <v>0.0163703</v>
      </c>
      <c r="P21" s="1" t="s">
        <v>23</v>
      </c>
    </row>
    <row r="22" customFormat="false" ht="12.75" hidden="false" customHeight="false" outlineLevel="0" collapsed="false">
      <c r="A22" s="1" t="s">
        <v>2429</v>
      </c>
      <c r="B22" s="1" t="s">
        <v>1562</v>
      </c>
      <c r="C22" s="1" t="s">
        <v>1563</v>
      </c>
      <c r="D22" s="1" t="n">
        <v>100576418</v>
      </c>
      <c r="E22" s="1" t="s">
        <v>1564</v>
      </c>
      <c r="F22" s="1" t="s">
        <v>1565</v>
      </c>
      <c r="G22" s="1" t="s">
        <v>20</v>
      </c>
      <c r="H22" s="1" t="s">
        <v>21</v>
      </c>
      <c r="I22" s="1" t="s">
        <v>22</v>
      </c>
      <c r="J22" s="1" t="n">
        <v>292.411</v>
      </c>
      <c r="K22" s="1" t="n">
        <v>138.08</v>
      </c>
      <c r="L22" s="1" t="n">
        <v>-1.08249</v>
      </c>
      <c r="M22" s="3" t="n">
        <v>-2.44333</v>
      </c>
      <c r="N22" s="1" t="n">
        <v>0.0001</v>
      </c>
      <c r="O22" s="1" t="n">
        <v>0.0288429</v>
      </c>
      <c r="P22" s="1" t="s">
        <v>23</v>
      </c>
    </row>
    <row r="23" customFormat="false" ht="12.75" hidden="false" customHeight="false" outlineLevel="0" collapsed="false">
      <c r="A23" s="1" t="s">
        <v>2430</v>
      </c>
      <c r="B23" s="1" t="s">
        <v>1576</v>
      </c>
      <c r="C23" s="1" t="s">
        <v>590</v>
      </c>
      <c r="D23" s="1" t="n">
        <v>408534</v>
      </c>
      <c r="E23" s="1" t="s">
        <v>591</v>
      </c>
      <c r="F23" s="1" t="s">
        <v>592</v>
      </c>
      <c r="G23" s="1" t="s">
        <v>20</v>
      </c>
      <c r="H23" s="1" t="s">
        <v>21</v>
      </c>
      <c r="I23" s="1" t="s">
        <v>22</v>
      </c>
      <c r="J23" s="1" t="n">
        <v>182.124</v>
      </c>
      <c r="K23" s="1" t="n">
        <v>116.041</v>
      </c>
      <c r="L23" s="1" t="n">
        <v>-0.650288</v>
      </c>
      <c r="M23" s="3" t="n">
        <v>-2.23663</v>
      </c>
      <c r="N23" s="1" t="n">
        <v>0.00015</v>
      </c>
      <c r="O23" s="1" t="n">
        <v>0.0382547</v>
      </c>
      <c r="P23" s="1" t="s">
        <v>23</v>
      </c>
    </row>
    <row r="24" customFormat="false" ht="12.75" hidden="false" customHeight="false" outlineLevel="0" collapsed="false">
      <c r="A24" s="1" t="s">
        <v>2431</v>
      </c>
      <c r="B24" s="1" t="s">
        <v>1577</v>
      </c>
      <c r="C24" s="1" t="s">
        <v>1578</v>
      </c>
      <c r="D24" s="1" t="n">
        <v>725380</v>
      </c>
      <c r="E24" s="1" t="s">
        <v>1579</v>
      </c>
      <c r="F24" s="1" t="s">
        <v>1580</v>
      </c>
      <c r="G24" s="1" t="s">
        <v>20</v>
      </c>
      <c r="H24" s="1" t="s">
        <v>21</v>
      </c>
      <c r="I24" s="1" t="s">
        <v>22</v>
      </c>
      <c r="J24" s="1" t="n">
        <v>543.435</v>
      </c>
      <c r="K24" s="1" t="n">
        <v>258.616</v>
      </c>
      <c r="L24" s="1" t="n">
        <v>-1.0713</v>
      </c>
      <c r="M24" s="3" t="n">
        <v>-3.17758</v>
      </c>
      <c r="N24" s="1" t="n">
        <v>5E-005</v>
      </c>
      <c r="O24" s="1" t="n">
        <v>0.0163703</v>
      </c>
      <c r="P24" s="1" t="s">
        <v>23</v>
      </c>
    </row>
    <row r="25" customFormat="false" ht="12.75" hidden="false" customHeight="false" outlineLevel="0" collapsed="false">
      <c r="A25" s="1" t="s">
        <v>2432</v>
      </c>
      <c r="B25" s="1" t="s">
        <v>1581</v>
      </c>
      <c r="C25" s="1" t="s">
        <v>2433</v>
      </c>
      <c r="D25" s="1" t="n">
        <v>100577783</v>
      </c>
      <c r="E25" s="1" t="s">
        <v>2434</v>
      </c>
      <c r="F25" s="1" t="s">
        <v>1582</v>
      </c>
      <c r="G25" s="1" t="s">
        <v>20</v>
      </c>
      <c r="H25" s="1" t="s">
        <v>21</v>
      </c>
      <c r="I25" s="1" t="s">
        <v>22</v>
      </c>
      <c r="J25" s="1" t="n">
        <v>3.38632</v>
      </c>
      <c r="K25" s="1" t="n">
        <v>1.38891</v>
      </c>
      <c r="L25" s="1" t="n">
        <v>-1.28576</v>
      </c>
      <c r="M25" s="1" t="n">
        <v>-2.58137</v>
      </c>
      <c r="N25" s="1" t="n">
        <v>0.0001</v>
      </c>
      <c r="O25" s="1" t="n">
        <v>0.0288429</v>
      </c>
      <c r="P25" s="1" t="s">
        <v>23</v>
      </c>
    </row>
    <row r="26" customFormat="false" ht="12.75" hidden="false" customHeight="false" outlineLevel="0" collapsed="false">
      <c r="A26" s="1" t="s">
        <v>2435</v>
      </c>
      <c r="B26" s="1" t="s">
        <v>1583</v>
      </c>
      <c r="C26" s="1" t="s">
        <v>613</v>
      </c>
      <c r="D26" s="1" t="n">
        <v>725202</v>
      </c>
      <c r="E26" s="1" t="s">
        <v>614</v>
      </c>
      <c r="F26" s="1" t="s">
        <v>1584</v>
      </c>
      <c r="G26" s="1" t="s">
        <v>20</v>
      </c>
      <c r="H26" s="1" t="s">
        <v>21</v>
      </c>
      <c r="I26" s="1" t="s">
        <v>22</v>
      </c>
      <c r="J26" s="1" t="n">
        <v>858.12</v>
      </c>
      <c r="K26" s="1" t="n">
        <v>465.693</v>
      </c>
      <c r="L26" s="1" t="n">
        <v>-0.881801</v>
      </c>
      <c r="M26" s="3" t="n">
        <v>-2.80208</v>
      </c>
      <c r="N26" s="1" t="n">
        <v>5E-005</v>
      </c>
      <c r="O26" s="1" t="n">
        <v>0.0163703</v>
      </c>
      <c r="P26" s="1" t="s">
        <v>23</v>
      </c>
    </row>
    <row r="27" customFormat="false" ht="12.75" hidden="false" customHeight="false" outlineLevel="0" collapsed="false">
      <c r="A27" s="1" t="s">
        <v>2436</v>
      </c>
      <c r="B27" s="1" t="s">
        <v>1590</v>
      </c>
      <c r="C27" s="1" t="s">
        <v>629</v>
      </c>
      <c r="D27" s="1" t="s">
        <v>18</v>
      </c>
      <c r="E27" s="1" t="s">
        <v>18</v>
      </c>
      <c r="F27" s="1" t="s">
        <v>1591</v>
      </c>
      <c r="G27" s="1" t="s">
        <v>20</v>
      </c>
      <c r="H27" s="1" t="s">
        <v>21</v>
      </c>
      <c r="I27" s="1" t="s">
        <v>22</v>
      </c>
      <c r="J27" s="1" t="n">
        <v>89.4663</v>
      </c>
      <c r="K27" s="1" t="n">
        <v>47.0652</v>
      </c>
      <c r="L27" s="1" t="n">
        <v>-0.926684</v>
      </c>
      <c r="M27" s="3" t="n">
        <v>-2.36219</v>
      </c>
      <c r="N27" s="1" t="n">
        <v>0.00015</v>
      </c>
      <c r="O27" s="1" t="n">
        <v>0.0382547</v>
      </c>
      <c r="P27" s="1" t="s">
        <v>23</v>
      </c>
    </row>
    <row r="28" customFormat="false" ht="12.75" hidden="false" customHeight="false" outlineLevel="0" collapsed="false">
      <c r="A28" s="1" t="s">
        <v>2437</v>
      </c>
      <c r="B28" s="1" t="s">
        <v>1596</v>
      </c>
      <c r="C28" s="1" t="s">
        <v>1597</v>
      </c>
      <c r="D28" s="1" t="n">
        <v>552478</v>
      </c>
      <c r="E28" s="1" t="s">
        <v>1598</v>
      </c>
      <c r="F28" s="1" t="s">
        <v>1599</v>
      </c>
      <c r="G28" s="1" t="s">
        <v>20</v>
      </c>
      <c r="H28" s="1" t="s">
        <v>21</v>
      </c>
      <c r="I28" s="1" t="s">
        <v>22</v>
      </c>
      <c r="J28" s="1" t="n">
        <v>188.355</v>
      </c>
      <c r="K28" s="1" t="n">
        <v>113.626</v>
      </c>
      <c r="L28" s="1" t="n">
        <v>-0.729165</v>
      </c>
      <c r="M28" s="3" t="n">
        <v>-2.41101</v>
      </c>
      <c r="N28" s="1" t="n">
        <v>5E-005</v>
      </c>
      <c r="O28" s="1" t="n">
        <v>0.0163703</v>
      </c>
      <c r="P28" s="1" t="s">
        <v>23</v>
      </c>
    </row>
    <row r="29" customFormat="false" ht="12.75" hidden="false" customHeight="false" outlineLevel="0" collapsed="false">
      <c r="A29" s="1" t="s">
        <v>2438</v>
      </c>
      <c r="B29" s="1" t="s">
        <v>1607</v>
      </c>
      <c r="C29" s="1" t="s">
        <v>1608</v>
      </c>
      <c r="D29" s="1" t="n">
        <v>409090</v>
      </c>
      <c r="E29" s="1" t="s">
        <v>1609</v>
      </c>
      <c r="F29" s="1" t="s">
        <v>1610</v>
      </c>
      <c r="G29" s="1" t="s">
        <v>20</v>
      </c>
      <c r="H29" s="1" t="s">
        <v>21</v>
      </c>
      <c r="I29" s="1" t="s">
        <v>22</v>
      </c>
      <c r="J29" s="1" t="n">
        <v>81.6195</v>
      </c>
      <c r="K29" s="1" t="n">
        <v>48.1988</v>
      </c>
      <c r="L29" s="1" t="n">
        <v>-0.759916</v>
      </c>
      <c r="M29" s="3" t="n">
        <v>-2.63591</v>
      </c>
      <c r="N29" s="1" t="n">
        <v>5E-005</v>
      </c>
      <c r="O29" s="1" t="n">
        <v>0.0163703</v>
      </c>
      <c r="P29" s="1" t="s">
        <v>23</v>
      </c>
    </row>
    <row r="30" customFormat="false" ht="12.75" hidden="false" customHeight="false" outlineLevel="0" collapsed="false">
      <c r="A30" s="1" t="s">
        <v>2439</v>
      </c>
      <c r="B30" s="1" t="s">
        <v>2440</v>
      </c>
      <c r="C30" s="1" t="s">
        <v>2441</v>
      </c>
      <c r="D30" s="1" t="n">
        <v>724867</v>
      </c>
      <c r="E30" s="1" t="s">
        <v>2442</v>
      </c>
      <c r="F30" s="1" t="s">
        <v>2443</v>
      </c>
      <c r="G30" s="1" t="s">
        <v>20</v>
      </c>
      <c r="H30" s="1" t="s">
        <v>21</v>
      </c>
      <c r="I30" s="1" t="s">
        <v>22</v>
      </c>
      <c r="J30" s="1" t="n">
        <v>9.29836</v>
      </c>
      <c r="K30" s="1" t="n">
        <v>18.5648</v>
      </c>
      <c r="L30" s="1" t="n">
        <v>0.99752</v>
      </c>
      <c r="M30" s="1" t="n">
        <v>2.88863</v>
      </c>
      <c r="N30" s="1" t="n">
        <v>5E-005</v>
      </c>
      <c r="O30" s="1" t="n">
        <v>0.0163703</v>
      </c>
      <c r="P30" s="1" t="s">
        <v>23</v>
      </c>
    </row>
    <row r="31" customFormat="false" ht="12.75" hidden="false" customHeight="false" outlineLevel="0" collapsed="false">
      <c r="A31" s="1" t="s">
        <v>2444</v>
      </c>
      <c r="B31" s="1" t="s">
        <v>1611</v>
      </c>
      <c r="C31" s="1" t="s">
        <v>1612</v>
      </c>
      <c r="D31" s="1" t="s">
        <v>18</v>
      </c>
      <c r="E31" s="1" t="s">
        <v>18</v>
      </c>
      <c r="F31" s="1" t="s">
        <v>1613</v>
      </c>
      <c r="G31" s="1" t="s">
        <v>20</v>
      </c>
      <c r="H31" s="1" t="s">
        <v>21</v>
      </c>
      <c r="I31" s="1" t="s">
        <v>22</v>
      </c>
      <c r="J31" s="1" t="n">
        <v>0</v>
      </c>
      <c r="K31" s="1" t="n">
        <v>1.22817</v>
      </c>
      <c r="L31" s="1" t="s">
        <v>258</v>
      </c>
      <c r="M31" s="3" t="s">
        <v>18</v>
      </c>
      <c r="N31" s="1" t="n">
        <v>0.0001</v>
      </c>
      <c r="O31" s="1" t="n">
        <v>0.0288429</v>
      </c>
      <c r="P31" s="1" t="s">
        <v>23</v>
      </c>
    </row>
    <row r="32" customFormat="false" ht="12.75" hidden="false" customHeight="false" outlineLevel="0" collapsed="false">
      <c r="A32" s="1" t="s">
        <v>2445</v>
      </c>
      <c r="B32" s="1" t="s">
        <v>1614</v>
      </c>
      <c r="C32" s="1" t="s">
        <v>2446</v>
      </c>
      <c r="D32" s="1" t="s">
        <v>18</v>
      </c>
      <c r="E32" s="1" t="s">
        <v>18</v>
      </c>
      <c r="F32" s="1" t="s">
        <v>1616</v>
      </c>
      <c r="G32" s="1" t="s">
        <v>20</v>
      </c>
      <c r="H32" s="1" t="s">
        <v>21</v>
      </c>
      <c r="I32" s="1" t="s">
        <v>22</v>
      </c>
      <c r="J32" s="1" t="n">
        <v>485.341</v>
      </c>
      <c r="K32" s="1" t="n">
        <v>160.344</v>
      </c>
      <c r="L32" s="1" t="n">
        <v>-1.59783</v>
      </c>
      <c r="M32" s="3" t="n">
        <v>-2.82643</v>
      </c>
      <c r="N32" s="1" t="n">
        <v>5E-005</v>
      </c>
      <c r="O32" s="1" t="n">
        <v>0.0163703</v>
      </c>
      <c r="P32" s="1" t="s">
        <v>23</v>
      </c>
    </row>
    <row r="33" customFormat="false" ht="12.75" hidden="false" customHeight="false" outlineLevel="0" collapsed="false">
      <c r="A33" s="1" t="s">
        <v>2447</v>
      </c>
      <c r="B33" s="1" t="s">
        <v>1617</v>
      </c>
      <c r="C33" s="1" t="s">
        <v>1618</v>
      </c>
      <c r="D33" s="1" t="n">
        <v>410638</v>
      </c>
      <c r="E33" s="1" t="s">
        <v>1619</v>
      </c>
      <c r="F33" s="1" t="s">
        <v>1620</v>
      </c>
      <c r="G33" s="1" t="s">
        <v>20</v>
      </c>
      <c r="H33" s="1" t="s">
        <v>21</v>
      </c>
      <c r="I33" s="1" t="s">
        <v>22</v>
      </c>
      <c r="J33" s="1" t="n">
        <v>30.0959</v>
      </c>
      <c r="K33" s="1" t="n">
        <v>48.015</v>
      </c>
      <c r="L33" s="1" t="n">
        <v>0.673918</v>
      </c>
      <c r="M33" s="1" t="n">
        <v>2.32441</v>
      </c>
      <c r="N33" s="1" t="n">
        <v>5E-005</v>
      </c>
      <c r="O33" s="1" t="n">
        <v>0.0163703</v>
      </c>
      <c r="P33" s="1" t="s">
        <v>23</v>
      </c>
    </row>
    <row r="34" customFormat="false" ht="12.75" hidden="false" customHeight="false" outlineLevel="0" collapsed="false">
      <c r="A34" s="1" t="s">
        <v>2448</v>
      </c>
      <c r="B34" s="1" t="s">
        <v>1625</v>
      </c>
      <c r="C34" s="1" t="s">
        <v>1626</v>
      </c>
      <c r="D34" s="1" t="n">
        <v>413186</v>
      </c>
      <c r="E34" s="1" t="s">
        <v>1627</v>
      </c>
      <c r="F34" s="1" t="s">
        <v>1628</v>
      </c>
      <c r="G34" s="1" t="s">
        <v>20</v>
      </c>
      <c r="H34" s="1" t="s">
        <v>21</v>
      </c>
      <c r="I34" s="1" t="s">
        <v>22</v>
      </c>
      <c r="J34" s="1" t="n">
        <v>58.2012</v>
      </c>
      <c r="K34" s="1" t="n">
        <v>92.686</v>
      </c>
      <c r="L34" s="1" t="n">
        <v>0.671302</v>
      </c>
      <c r="M34" s="1" t="n">
        <v>2.30885</v>
      </c>
      <c r="N34" s="1" t="n">
        <v>5E-005</v>
      </c>
      <c r="O34" s="1" t="n">
        <v>0.0163703</v>
      </c>
      <c r="P34" s="1" t="s">
        <v>23</v>
      </c>
    </row>
    <row r="35" customFormat="false" ht="12.75" hidden="false" customHeight="false" outlineLevel="0" collapsed="false">
      <c r="A35" s="1" t="s">
        <v>2449</v>
      </c>
      <c r="B35" s="1" t="s">
        <v>1632</v>
      </c>
      <c r="C35" s="1" t="s">
        <v>716</v>
      </c>
      <c r="D35" s="1" t="n">
        <v>724187</v>
      </c>
      <c r="E35" s="1" t="s">
        <v>717</v>
      </c>
      <c r="F35" s="1" t="s">
        <v>1633</v>
      </c>
      <c r="G35" s="1" t="s">
        <v>20</v>
      </c>
      <c r="H35" s="1" t="s">
        <v>21</v>
      </c>
      <c r="I35" s="1" t="s">
        <v>22</v>
      </c>
      <c r="J35" s="1" t="n">
        <v>3.95601</v>
      </c>
      <c r="K35" s="1" t="n">
        <v>1.48806</v>
      </c>
      <c r="L35" s="1" t="n">
        <v>-1.41061</v>
      </c>
      <c r="M35" s="3" t="n">
        <v>-2.2918</v>
      </c>
      <c r="N35" s="1" t="n">
        <v>0.0002</v>
      </c>
      <c r="O35" s="1" t="n">
        <v>0.048456</v>
      </c>
      <c r="P35" s="1" t="s">
        <v>23</v>
      </c>
    </row>
    <row r="36" customFormat="false" ht="12.75" hidden="false" customHeight="false" outlineLevel="0" collapsed="false">
      <c r="A36" s="1" t="s">
        <v>2450</v>
      </c>
      <c r="B36" s="1" t="s">
        <v>1634</v>
      </c>
      <c r="C36" s="1" t="s">
        <v>1635</v>
      </c>
      <c r="D36" s="1" t="n">
        <v>408650</v>
      </c>
      <c r="E36" s="1" t="s">
        <v>1636</v>
      </c>
      <c r="F36" s="1" t="s">
        <v>1637</v>
      </c>
      <c r="G36" s="1" t="s">
        <v>20</v>
      </c>
      <c r="H36" s="1" t="s">
        <v>21</v>
      </c>
      <c r="I36" s="1" t="s">
        <v>22</v>
      </c>
      <c r="J36" s="1" t="n">
        <v>84.2517</v>
      </c>
      <c r="K36" s="1" t="n">
        <v>145.543</v>
      </c>
      <c r="L36" s="1" t="n">
        <v>0.788668</v>
      </c>
      <c r="M36" s="1" t="n">
        <v>2.58236</v>
      </c>
      <c r="N36" s="1" t="n">
        <v>5E-005</v>
      </c>
      <c r="O36" s="1" t="n">
        <v>0.0163703</v>
      </c>
      <c r="P36" s="1" t="s">
        <v>23</v>
      </c>
    </row>
    <row r="37" customFormat="false" ht="12.75" hidden="false" customHeight="false" outlineLevel="0" collapsed="false">
      <c r="A37" s="1" t="s">
        <v>2451</v>
      </c>
      <c r="B37" s="1" t="s">
        <v>1642</v>
      </c>
      <c r="C37" s="1" t="s">
        <v>1643</v>
      </c>
      <c r="D37" s="1" t="n">
        <v>724382</v>
      </c>
      <c r="E37" s="1" t="s">
        <v>1644</v>
      </c>
      <c r="F37" s="1" t="s">
        <v>1645</v>
      </c>
      <c r="G37" s="1" t="s">
        <v>20</v>
      </c>
      <c r="H37" s="1" t="s">
        <v>21</v>
      </c>
      <c r="I37" s="1" t="s">
        <v>22</v>
      </c>
      <c r="J37" s="1" t="n">
        <v>12.3949</v>
      </c>
      <c r="K37" s="1" t="n">
        <v>4.98339</v>
      </c>
      <c r="L37" s="1" t="n">
        <v>-1.31455</v>
      </c>
      <c r="M37" s="3" t="n">
        <v>-2.78709</v>
      </c>
      <c r="N37" s="1" t="n">
        <v>5E-005</v>
      </c>
      <c r="O37" s="1" t="n">
        <v>0.0163703</v>
      </c>
      <c r="P37" s="1" t="s">
        <v>23</v>
      </c>
    </row>
    <row r="38" customFormat="false" ht="12.75" hidden="false" customHeight="false" outlineLevel="0" collapsed="false">
      <c r="A38" s="1" t="s">
        <v>2452</v>
      </c>
      <c r="B38" s="1" t="s">
        <v>1646</v>
      </c>
      <c r="C38" s="1" t="s">
        <v>765</v>
      </c>
      <c r="D38" s="1" t="n">
        <v>410976</v>
      </c>
      <c r="E38" s="1" t="s">
        <v>766</v>
      </c>
      <c r="F38" s="1" t="s">
        <v>1647</v>
      </c>
      <c r="G38" s="1" t="s">
        <v>20</v>
      </c>
      <c r="H38" s="1" t="s">
        <v>21</v>
      </c>
      <c r="I38" s="1" t="s">
        <v>22</v>
      </c>
      <c r="J38" s="1" t="n">
        <v>1.63544</v>
      </c>
      <c r="K38" s="1" t="n">
        <v>0.513813</v>
      </c>
      <c r="L38" s="1" t="n">
        <v>-1.67037</v>
      </c>
      <c r="M38" s="1" t="n">
        <v>-2.53303</v>
      </c>
      <c r="N38" s="1" t="n">
        <v>0.0001</v>
      </c>
      <c r="O38" s="1" t="n">
        <v>0.0288429</v>
      </c>
      <c r="P38" s="1" t="s">
        <v>23</v>
      </c>
    </row>
    <row r="39" customFormat="false" ht="12.75" hidden="false" customHeight="false" outlineLevel="0" collapsed="false">
      <c r="A39" s="1" t="s">
        <v>2453</v>
      </c>
      <c r="B39" s="1" t="s">
        <v>1652</v>
      </c>
      <c r="C39" s="1" t="s">
        <v>1653</v>
      </c>
      <c r="D39" s="1" t="s">
        <v>18</v>
      </c>
      <c r="E39" s="1" t="s">
        <v>18</v>
      </c>
      <c r="F39" s="1" t="s">
        <v>1654</v>
      </c>
      <c r="G39" s="1" t="s">
        <v>20</v>
      </c>
      <c r="H39" s="1" t="s">
        <v>21</v>
      </c>
      <c r="I39" s="1" t="s">
        <v>22</v>
      </c>
      <c r="J39" s="1" t="n">
        <v>0</v>
      </c>
      <c r="K39" s="1" t="n">
        <v>18.4732</v>
      </c>
      <c r="L39" s="1" t="s">
        <v>258</v>
      </c>
      <c r="M39" s="3" t="s">
        <v>18</v>
      </c>
      <c r="N39" s="1" t="n">
        <v>5E-005</v>
      </c>
      <c r="O39" s="1" t="n">
        <v>0.0163703</v>
      </c>
      <c r="P39" s="1" t="s">
        <v>23</v>
      </c>
    </row>
    <row r="40" customFormat="false" ht="12.75" hidden="false" customHeight="false" outlineLevel="0" collapsed="false">
      <c r="A40" s="1" t="s">
        <v>2454</v>
      </c>
      <c r="B40" s="1" t="s">
        <v>1655</v>
      </c>
      <c r="C40" s="1" t="s">
        <v>1656</v>
      </c>
      <c r="D40" s="1" t="n">
        <v>551714</v>
      </c>
      <c r="E40" s="1" t="s">
        <v>1657</v>
      </c>
      <c r="F40" s="1" t="s">
        <v>1658</v>
      </c>
      <c r="G40" s="1" t="s">
        <v>20</v>
      </c>
      <c r="H40" s="1" t="s">
        <v>21</v>
      </c>
      <c r="I40" s="1" t="s">
        <v>22</v>
      </c>
      <c r="J40" s="1" t="n">
        <v>43.8955</v>
      </c>
      <c r="K40" s="1" t="n">
        <v>27.1121</v>
      </c>
      <c r="L40" s="1" t="n">
        <v>-0.695135</v>
      </c>
      <c r="M40" s="3" t="n">
        <v>-2.39057</v>
      </c>
      <c r="N40" s="1" t="n">
        <v>5E-005</v>
      </c>
      <c r="O40" s="1" t="n">
        <v>0.0163703</v>
      </c>
      <c r="P40" s="1" t="s">
        <v>23</v>
      </c>
    </row>
    <row r="41" customFormat="false" ht="12.75" hidden="false" customHeight="false" outlineLevel="0" collapsed="false">
      <c r="A41" s="1" t="s">
        <v>2455</v>
      </c>
      <c r="B41" s="1" t="s">
        <v>1659</v>
      </c>
      <c r="C41" s="1" t="s">
        <v>1660</v>
      </c>
      <c r="D41" s="1" t="n">
        <v>410928</v>
      </c>
      <c r="E41" s="1" t="s">
        <v>1661</v>
      </c>
      <c r="F41" s="1" t="s">
        <v>1662</v>
      </c>
      <c r="G41" s="1" t="s">
        <v>20</v>
      </c>
      <c r="H41" s="1" t="s">
        <v>21</v>
      </c>
      <c r="I41" s="1" t="s">
        <v>22</v>
      </c>
      <c r="J41" s="1" t="n">
        <v>4.43434</v>
      </c>
      <c r="K41" s="1" t="n">
        <v>0.858745</v>
      </c>
      <c r="L41" s="1" t="n">
        <v>-2.36842</v>
      </c>
      <c r="M41" s="3" t="n">
        <v>-3.66795</v>
      </c>
      <c r="N41" s="1" t="n">
        <v>5E-005</v>
      </c>
      <c r="O41" s="1" t="n">
        <v>0.0163703</v>
      </c>
      <c r="P41" s="1" t="s">
        <v>23</v>
      </c>
    </row>
    <row r="42" customFormat="false" ht="12.75" hidden="false" customHeight="false" outlineLevel="0" collapsed="false">
      <c r="A42" s="1" t="s">
        <v>2456</v>
      </c>
      <c r="B42" s="1" t="s">
        <v>1671</v>
      </c>
      <c r="C42" s="1" t="s">
        <v>1672</v>
      </c>
      <c r="D42" s="1" t="s">
        <v>18</v>
      </c>
      <c r="E42" s="1" t="s">
        <v>18</v>
      </c>
      <c r="F42" s="1" t="s">
        <v>1673</v>
      </c>
      <c r="G42" s="1" t="s">
        <v>20</v>
      </c>
      <c r="H42" s="1" t="s">
        <v>21</v>
      </c>
      <c r="I42" s="1" t="s">
        <v>22</v>
      </c>
      <c r="J42" s="1" t="n">
        <v>0</v>
      </c>
      <c r="K42" s="1" t="n">
        <v>8.71965</v>
      </c>
      <c r="L42" s="1" t="s">
        <v>258</v>
      </c>
      <c r="M42" s="3" t="s">
        <v>18</v>
      </c>
      <c r="N42" s="1" t="n">
        <v>5E-005</v>
      </c>
      <c r="O42" s="1" t="n">
        <v>0.0163703</v>
      </c>
      <c r="P42" s="1" t="s">
        <v>23</v>
      </c>
    </row>
    <row r="43" customFormat="false" ht="12.75" hidden="false" customHeight="false" outlineLevel="0" collapsed="false">
      <c r="A43" s="1" t="s">
        <v>2457</v>
      </c>
      <c r="B43" s="1" t="s">
        <v>1674</v>
      </c>
      <c r="C43" s="1" t="s">
        <v>1675</v>
      </c>
      <c r="D43" s="1" t="n">
        <v>100037419</v>
      </c>
      <c r="E43" s="1" t="s">
        <v>1676</v>
      </c>
      <c r="F43" s="1" t="s">
        <v>1677</v>
      </c>
      <c r="G43" s="1" t="s">
        <v>20</v>
      </c>
      <c r="H43" s="1" t="s">
        <v>21</v>
      </c>
      <c r="I43" s="1" t="s">
        <v>22</v>
      </c>
      <c r="J43" s="1" t="n">
        <v>557.94</v>
      </c>
      <c r="K43" s="1" t="n">
        <v>174.887</v>
      </c>
      <c r="L43" s="1" t="n">
        <v>-1.67369</v>
      </c>
      <c r="M43" s="3" t="n">
        <v>-3.18085</v>
      </c>
      <c r="N43" s="1" t="n">
        <v>5E-005</v>
      </c>
      <c r="O43" s="1" t="n">
        <v>0.0163703</v>
      </c>
      <c r="P43" s="1" t="s">
        <v>23</v>
      </c>
    </row>
    <row r="44" customFormat="false" ht="12.75" hidden="false" customHeight="false" outlineLevel="0" collapsed="false">
      <c r="A44" s="1" t="s">
        <v>2458</v>
      </c>
      <c r="B44" s="1" t="s">
        <v>1678</v>
      </c>
      <c r="C44" s="1" t="s">
        <v>827</v>
      </c>
      <c r="D44" s="1" t="n">
        <v>406088</v>
      </c>
      <c r="E44" s="1" t="s">
        <v>828</v>
      </c>
      <c r="F44" s="1" t="s">
        <v>829</v>
      </c>
      <c r="G44" s="1" t="s">
        <v>20</v>
      </c>
      <c r="H44" s="1" t="s">
        <v>21</v>
      </c>
      <c r="I44" s="1" t="s">
        <v>22</v>
      </c>
      <c r="J44" s="1" t="n">
        <v>37.4386</v>
      </c>
      <c r="K44" s="1" t="n">
        <v>16.8081</v>
      </c>
      <c r="L44" s="1" t="n">
        <v>-1.15537</v>
      </c>
      <c r="M44" s="3" t="n">
        <v>-3.37227</v>
      </c>
      <c r="N44" s="1" t="n">
        <v>5E-005</v>
      </c>
      <c r="O44" s="1" t="n">
        <v>0.0163703</v>
      </c>
      <c r="P44" s="1" t="s">
        <v>23</v>
      </c>
    </row>
    <row r="45" customFormat="false" ht="12.75" hidden="false" customHeight="false" outlineLevel="0" collapsed="false">
      <c r="A45" s="1" t="s">
        <v>2459</v>
      </c>
      <c r="B45" s="1" t="s">
        <v>1682</v>
      </c>
      <c r="C45" s="1" t="s">
        <v>831</v>
      </c>
      <c r="D45" s="1" t="n">
        <v>413115</v>
      </c>
      <c r="E45" s="1" t="s">
        <v>832</v>
      </c>
      <c r="F45" s="1" t="s">
        <v>1683</v>
      </c>
      <c r="G45" s="1" t="s">
        <v>20</v>
      </c>
      <c r="H45" s="1" t="s">
        <v>21</v>
      </c>
      <c r="I45" s="1" t="s">
        <v>22</v>
      </c>
      <c r="J45" s="1" t="n">
        <v>40.5918</v>
      </c>
      <c r="K45" s="1" t="n">
        <v>14.7485</v>
      </c>
      <c r="L45" s="1" t="n">
        <v>-1.46062</v>
      </c>
      <c r="M45" s="3" t="n">
        <v>-2.83185</v>
      </c>
      <c r="N45" s="1" t="n">
        <v>5E-005</v>
      </c>
      <c r="O45" s="1" t="n">
        <v>0.0163703</v>
      </c>
      <c r="P45" s="1" t="s">
        <v>23</v>
      </c>
    </row>
    <row r="46" customFormat="false" ht="12.75" hidden="false" customHeight="false" outlineLevel="0" collapsed="false">
      <c r="A46" s="1" t="s">
        <v>2460</v>
      </c>
      <c r="B46" s="1" t="s">
        <v>1688</v>
      </c>
      <c r="C46" s="1" t="s">
        <v>1689</v>
      </c>
      <c r="D46" s="1" t="n">
        <v>413113</v>
      </c>
      <c r="E46" s="1" t="s">
        <v>1690</v>
      </c>
      <c r="F46" s="1" t="s">
        <v>1691</v>
      </c>
      <c r="G46" s="1" t="s">
        <v>20</v>
      </c>
      <c r="H46" s="1" t="s">
        <v>21</v>
      </c>
      <c r="I46" s="1" t="s">
        <v>22</v>
      </c>
      <c r="J46" s="1" t="n">
        <v>8.99717</v>
      </c>
      <c r="K46" s="1" t="n">
        <v>4.41681</v>
      </c>
      <c r="L46" s="1" t="n">
        <v>-1.02647</v>
      </c>
      <c r="M46" s="3" t="n">
        <v>-2.72934</v>
      </c>
      <c r="N46" s="1" t="n">
        <v>5E-005</v>
      </c>
      <c r="O46" s="1" t="n">
        <v>0.0163703</v>
      </c>
      <c r="P46" s="1" t="s">
        <v>23</v>
      </c>
    </row>
    <row r="47" customFormat="false" ht="12.75" hidden="false" customHeight="false" outlineLevel="0" collapsed="false">
      <c r="A47" s="1" t="s">
        <v>2461</v>
      </c>
      <c r="B47" s="1" t="s">
        <v>1692</v>
      </c>
      <c r="C47" s="1" t="s">
        <v>1693</v>
      </c>
      <c r="D47" s="1" t="n">
        <v>725547</v>
      </c>
      <c r="E47" s="1" t="s">
        <v>1694</v>
      </c>
      <c r="F47" s="1" t="s">
        <v>1695</v>
      </c>
      <c r="G47" s="1" t="s">
        <v>20</v>
      </c>
      <c r="H47" s="1" t="s">
        <v>21</v>
      </c>
      <c r="I47" s="1" t="s">
        <v>22</v>
      </c>
      <c r="J47" s="1" t="n">
        <v>23.673</v>
      </c>
      <c r="K47" s="1" t="n">
        <v>7.95799</v>
      </c>
      <c r="L47" s="1" t="n">
        <v>-1.57276</v>
      </c>
      <c r="M47" s="3" t="n">
        <v>-2.88841</v>
      </c>
      <c r="N47" s="1" t="n">
        <v>5E-005</v>
      </c>
      <c r="O47" s="1" t="n">
        <v>0.0163703</v>
      </c>
      <c r="P47" s="1" t="s">
        <v>23</v>
      </c>
    </row>
    <row r="48" customFormat="false" ht="12.75" hidden="false" customHeight="false" outlineLevel="0" collapsed="false">
      <c r="A48" s="1" t="s">
        <v>2462</v>
      </c>
      <c r="B48" s="1" t="s">
        <v>1696</v>
      </c>
      <c r="C48" s="1" t="s">
        <v>1697</v>
      </c>
      <c r="D48" s="1" t="n">
        <v>408807</v>
      </c>
      <c r="E48" s="1" t="s">
        <v>1698</v>
      </c>
      <c r="F48" s="1" t="s">
        <v>1699</v>
      </c>
      <c r="G48" s="1" t="s">
        <v>20</v>
      </c>
      <c r="H48" s="1" t="s">
        <v>21</v>
      </c>
      <c r="I48" s="1" t="s">
        <v>22</v>
      </c>
      <c r="J48" s="1" t="n">
        <v>81.4426</v>
      </c>
      <c r="K48" s="1" t="n">
        <v>140.221</v>
      </c>
      <c r="L48" s="1" t="n">
        <v>0.783844</v>
      </c>
      <c r="M48" s="3" t="n">
        <v>2.68493</v>
      </c>
      <c r="N48" s="1" t="n">
        <v>5E-005</v>
      </c>
      <c r="O48" s="1" t="n">
        <v>0.0163703</v>
      </c>
      <c r="P48" s="1" t="s">
        <v>23</v>
      </c>
    </row>
    <row r="49" customFormat="false" ht="12.75" hidden="false" customHeight="false" outlineLevel="0" collapsed="false">
      <c r="A49" s="1" t="s">
        <v>2463</v>
      </c>
      <c r="B49" s="1" t="s">
        <v>1700</v>
      </c>
      <c r="C49" s="1" t="s">
        <v>1701</v>
      </c>
      <c r="D49" s="1" t="s">
        <v>18</v>
      </c>
      <c r="E49" s="1" t="s">
        <v>18</v>
      </c>
      <c r="F49" s="1" t="s">
        <v>1702</v>
      </c>
      <c r="G49" s="1" t="s">
        <v>20</v>
      </c>
      <c r="H49" s="1" t="s">
        <v>21</v>
      </c>
      <c r="I49" s="1" t="s">
        <v>22</v>
      </c>
      <c r="J49" s="1" t="n">
        <v>117.166</v>
      </c>
      <c r="K49" s="1" t="n">
        <v>56.1057</v>
      </c>
      <c r="L49" s="1" t="n">
        <v>-1.06234</v>
      </c>
      <c r="M49" s="3" t="n">
        <v>-2.99994</v>
      </c>
      <c r="N49" s="1" t="n">
        <v>5E-005</v>
      </c>
      <c r="O49" s="1" t="n">
        <v>0.0163703</v>
      </c>
      <c r="P49" s="1" t="s">
        <v>23</v>
      </c>
    </row>
    <row r="50" customFormat="false" ht="12.75" hidden="false" customHeight="false" outlineLevel="0" collapsed="false">
      <c r="A50" s="1" t="s">
        <v>2464</v>
      </c>
      <c r="B50" s="1" t="s">
        <v>1707</v>
      </c>
      <c r="C50" s="1" t="s">
        <v>1708</v>
      </c>
      <c r="D50" s="1" t="n">
        <v>551044</v>
      </c>
      <c r="E50" s="1" t="s">
        <v>1709</v>
      </c>
      <c r="F50" s="1" t="s">
        <v>1710</v>
      </c>
      <c r="G50" s="1" t="s">
        <v>20</v>
      </c>
      <c r="H50" s="1" t="s">
        <v>21</v>
      </c>
      <c r="I50" s="1" t="s">
        <v>22</v>
      </c>
      <c r="J50" s="1" t="n">
        <v>18.5632</v>
      </c>
      <c r="K50" s="1" t="n">
        <v>35.4816</v>
      </c>
      <c r="L50" s="1" t="n">
        <v>0.934626</v>
      </c>
      <c r="M50" s="1" t="n">
        <v>2.30533</v>
      </c>
      <c r="N50" s="1" t="n">
        <v>0.00015</v>
      </c>
      <c r="O50" s="1" t="n">
        <v>0.0382547</v>
      </c>
      <c r="P50" s="1" t="s">
        <v>23</v>
      </c>
    </row>
    <row r="51" customFormat="false" ht="12.75" hidden="false" customHeight="false" outlineLevel="0" collapsed="false">
      <c r="A51" s="1" t="s">
        <v>2465</v>
      </c>
      <c r="B51" s="1" t="s">
        <v>1718</v>
      </c>
      <c r="C51" s="1" t="s">
        <v>1719</v>
      </c>
      <c r="D51" s="1" t="n">
        <v>724560</v>
      </c>
      <c r="E51" s="1" t="s">
        <v>1720</v>
      </c>
      <c r="F51" s="1" t="s">
        <v>1721</v>
      </c>
      <c r="G51" s="1" t="s">
        <v>20</v>
      </c>
      <c r="H51" s="1" t="s">
        <v>21</v>
      </c>
      <c r="I51" s="1" t="s">
        <v>22</v>
      </c>
      <c r="J51" s="1" t="n">
        <v>33.0972</v>
      </c>
      <c r="K51" s="1" t="n">
        <v>79.0133</v>
      </c>
      <c r="L51" s="1" t="n">
        <v>1.25538</v>
      </c>
      <c r="M51" s="3" t="n">
        <v>2.62038</v>
      </c>
      <c r="N51" s="1" t="n">
        <v>5E-005</v>
      </c>
      <c r="O51" s="1" t="n">
        <v>0.0163703</v>
      </c>
      <c r="P51" s="1" t="s">
        <v>23</v>
      </c>
    </row>
    <row r="52" customFormat="false" ht="12.75" hidden="false" customHeight="false" outlineLevel="0" collapsed="false">
      <c r="A52" s="1" t="s">
        <v>2466</v>
      </c>
      <c r="B52" s="1" t="s">
        <v>1726</v>
      </c>
      <c r="C52" s="1" t="s">
        <v>1727</v>
      </c>
      <c r="D52" s="1" t="n">
        <v>550965</v>
      </c>
      <c r="E52" s="1" t="s">
        <v>1728</v>
      </c>
      <c r="F52" s="1" t="s">
        <v>1729</v>
      </c>
      <c r="G52" s="1" t="s">
        <v>20</v>
      </c>
      <c r="H52" s="1" t="s">
        <v>21</v>
      </c>
      <c r="I52" s="1" t="s">
        <v>22</v>
      </c>
      <c r="J52" s="1" t="n">
        <v>1.49915</v>
      </c>
      <c r="K52" s="1" t="n">
        <v>6.47664</v>
      </c>
      <c r="L52" s="1" t="n">
        <v>2.1111</v>
      </c>
      <c r="M52" s="3" t="n">
        <v>3.31189</v>
      </c>
      <c r="N52" s="1" t="n">
        <v>5E-005</v>
      </c>
      <c r="O52" s="1" t="n">
        <v>0.0163703</v>
      </c>
      <c r="P52" s="1" t="s">
        <v>23</v>
      </c>
    </row>
    <row r="53" customFormat="false" ht="12.75" hidden="false" customHeight="false" outlineLevel="0" collapsed="false">
      <c r="A53" s="1" t="s">
        <v>2467</v>
      </c>
      <c r="B53" s="1" t="s">
        <v>1730</v>
      </c>
      <c r="C53" s="1" t="s">
        <v>2468</v>
      </c>
      <c r="D53" s="1" t="s">
        <v>18</v>
      </c>
      <c r="E53" s="1" t="s">
        <v>18</v>
      </c>
      <c r="F53" s="1" t="s">
        <v>1732</v>
      </c>
      <c r="G53" s="1" t="s">
        <v>20</v>
      </c>
      <c r="H53" s="1" t="s">
        <v>21</v>
      </c>
      <c r="I53" s="1" t="s">
        <v>22</v>
      </c>
      <c r="J53" s="1" t="n">
        <v>7.11423</v>
      </c>
      <c r="K53" s="1" t="n">
        <v>36.8304</v>
      </c>
      <c r="L53" s="1" t="n">
        <v>2.37212</v>
      </c>
      <c r="M53" s="1" t="n">
        <v>2.76114</v>
      </c>
      <c r="N53" s="1" t="n">
        <v>5E-005</v>
      </c>
      <c r="O53" s="1" t="n">
        <v>0.0163703</v>
      </c>
      <c r="P53" s="1" t="s">
        <v>23</v>
      </c>
    </row>
    <row r="54" customFormat="false" ht="12.75" hidden="false" customHeight="false" outlineLevel="0" collapsed="false">
      <c r="A54" s="1" t="s">
        <v>2469</v>
      </c>
      <c r="B54" s="1" t="s">
        <v>1737</v>
      </c>
      <c r="C54" s="1" t="s">
        <v>920</v>
      </c>
      <c r="D54" s="1" t="n">
        <v>409626</v>
      </c>
      <c r="E54" s="1" t="s">
        <v>921</v>
      </c>
      <c r="F54" s="1" t="s">
        <v>922</v>
      </c>
      <c r="G54" s="1" t="s">
        <v>20</v>
      </c>
      <c r="H54" s="1" t="s">
        <v>21</v>
      </c>
      <c r="I54" s="1" t="s">
        <v>22</v>
      </c>
      <c r="J54" s="1" t="n">
        <v>130.03</v>
      </c>
      <c r="K54" s="1" t="n">
        <v>67.3814</v>
      </c>
      <c r="L54" s="1" t="n">
        <v>-0.948421</v>
      </c>
      <c r="M54" s="1" t="n">
        <v>-3.1636</v>
      </c>
      <c r="N54" s="1" t="n">
        <v>5E-005</v>
      </c>
      <c r="O54" s="1" t="n">
        <v>0.0163703</v>
      </c>
      <c r="P54" s="1" t="s">
        <v>23</v>
      </c>
    </row>
    <row r="55" customFormat="false" ht="12.75" hidden="false" customHeight="false" outlineLevel="0" collapsed="false">
      <c r="A55" s="1" t="s">
        <v>2470</v>
      </c>
      <c r="B55" s="1" t="s">
        <v>965</v>
      </c>
      <c r="C55" s="1" t="s">
        <v>954</v>
      </c>
      <c r="D55" s="1" t="n">
        <v>551600</v>
      </c>
      <c r="E55" s="1" t="s">
        <v>955</v>
      </c>
      <c r="F55" s="1" t="s">
        <v>956</v>
      </c>
      <c r="G55" s="1" t="s">
        <v>20</v>
      </c>
      <c r="H55" s="1" t="s">
        <v>21</v>
      </c>
      <c r="I55" s="1" t="s">
        <v>22</v>
      </c>
      <c r="J55" s="1" t="n">
        <v>5.80236</v>
      </c>
      <c r="K55" s="1" t="n">
        <v>109.715</v>
      </c>
      <c r="L55" s="1" t="n">
        <v>4.24098</v>
      </c>
      <c r="M55" s="1" t="n">
        <v>10.1106</v>
      </c>
      <c r="N55" s="1" t="n">
        <v>5E-005</v>
      </c>
      <c r="O55" s="1" t="n">
        <v>0.0163703</v>
      </c>
      <c r="P55" s="1" t="s">
        <v>23</v>
      </c>
    </row>
    <row r="56" customFormat="false" ht="12.75" hidden="false" customHeight="false" outlineLevel="0" collapsed="false">
      <c r="A56" s="1" t="s">
        <v>2471</v>
      </c>
      <c r="B56" s="1" t="s">
        <v>1744</v>
      </c>
      <c r="C56" s="1" t="s">
        <v>1745</v>
      </c>
      <c r="D56" s="1" t="n">
        <v>406093</v>
      </c>
      <c r="E56" s="1" t="s">
        <v>1746</v>
      </c>
      <c r="F56" s="1" t="s">
        <v>1747</v>
      </c>
      <c r="G56" s="1" t="s">
        <v>20</v>
      </c>
      <c r="H56" s="1" t="s">
        <v>21</v>
      </c>
      <c r="I56" s="1" t="s">
        <v>22</v>
      </c>
      <c r="J56" s="1" t="n">
        <v>1798.32</v>
      </c>
      <c r="K56" s="1" t="n">
        <v>5441.8</v>
      </c>
      <c r="L56" s="1" t="n">
        <v>1.59743</v>
      </c>
      <c r="M56" s="3" t="n">
        <v>2.86819</v>
      </c>
      <c r="N56" s="1" t="n">
        <v>5E-005</v>
      </c>
      <c r="O56" s="1" t="n">
        <v>0.0163703</v>
      </c>
      <c r="P56" s="1" t="s">
        <v>23</v>
      </c>
    </row>
    <row r="57" customFormat="false" ht="12.75" hidden="false" customHeight="false" outlineLevel="0" collapsed="false">
      <c r="A57" s="1" t="s">
        <v>2472</v>
      </c>
      <c r="B57" s="1" t="s">
        <v>1748</v>
      </c>
      <c r="C57" s="1" t="s">
        <v>1749</v>
      </c>
      <c r="D57" s="1" t="n">
        <v>409709</v>
      </c>
      <c r="E57" s="1" t="s">
        <v>1750</v>
      </c>
      <c r="F57" s="1" t="s">
        <v>1751</v>
      </c>
      <c r="G57" s="1" t="s">
        <v>20</v>
      </c>
      <c r="H57" s="1" t="s">
        <v>21</v>
      </c>
      <c r="I57" s="1" t="s">
        <v>22</v>
      </c>
      <c r="J57" s="1" t="n">
        <v>49.3122</v>
      </c>
      <c r="K57" s="1" t="n">
        <v>89.9695</v>
      </c>
      <c r="L57" s="1" t="n">
        <v>0.86749</v>
      </c>
      <c r="M57" s="1" t="n">
        <v>2.15712</v>
      </c>
      <c r="N57" s="1" t="n">
        <v>0.00015</v>
      </c>
      <c r="O57" s="1" t="n">
        <v>0.0382547</v>
      </c>
      <c r="P57" s="1" t="s">
        <v>23</v>
      </c>
    </row>
    <row r="58" customFormat="false" ht="12.75" hidden="false" customHeight="false" outlineLevel="0" collapsed="false">
      <c r="A58" s="1" t="s">
        <v>2473</v>
      </c>
      <c r="B58" s="1" t="s">
        <v>1752</v>
      </c>
      <c r="C58" s="1" t="s">
        <v>987</v>
      </c>
      <c r="D58" s="1" t="n">
        <v>413645</v>
      </c>
      <c r="E58" s="1" t="s">
        <v>988</v>
      </c>
      <c r="F58" s="1" t="s">
        <v>989</v>
      </c>
      <c r="G58" s="1" t="s">
        <v>20</v>
      </c>
      <c r="H58" s="1" t="s">
        <v>21</v>
      </c>
      <c r="I58" s="1" t="s">
        <v>22</v>
      </c>
      <c r="J58" s="1" t="n">
        <v>398.437</v>
      </c>
      <c r="K58" s="1" t="n">
        <v>234.428</v>
      </c>
      <c r="L58" s="1" t="n">
        <v>-0.765207</v>
      </c>
      <c r="M58" s="3" t="n">
        <v>-2.39065</v>
      </c>
      <c r="N58" s="1" t="n">
        <v>5E-005</v>
      </c>
      <c r="O58" s="1" t="n">
        <v>0.0163703</v>
      </c>
      <c r="P58" s="1" t="s">
        <v>23</v>
      </c>
    </row>
    <row r="59" customFormat="false" ht="12.75" hidden="false" customHeight="false" outlineLevel="0" collapsed="false">
      <c r="A59" s="1" t="s">
        <v>2474</v>
      </c>
      <c r="B59" s="1" t="s">
        <v>1753</v>
      </c>
      <c r="C59" s="1" t="s">
        <v>991</v>
      </c>
      <c r="D59" s="1" t="n">
        <v>724565</v>
      </c>
      <c r="E59" s="1" t="s">
        <v>992</v>
      </c>
      <c r="F59" s="1" t="s">
        <v>993</v>
      </c>
      <c r="G59" s="1" t="s">
        <v>20</v>
      </c>
      <c r="H59" s="1" t="s">
        <v>21</v>
      </c>
      <c r="I59" s="1" t="s">
        <v>22</v>
      </c>
      <c r="J59" s="1" t="n">
        <v>11.0244</v>
      </c>
      <c r="K59" s="1" t="n">
        <v>29.9776</v>
      </c>
      <c r="L59" s="1" t="n">
        <v>1.44318</v>
      </c>
      <c r="M59" s="3" t="n">
        <v>3.58152</v>
      </c>
      <c r="N59" s="1" t="n">
        <v>5E-005</v>
      </c>
      <c r="O59" s="1" t="n">
        <v>0.0163703</v>
      </c>
      <c r="P59" s="1" t="s">
        <v>23</v>
      </c>
    </row>
    <row r="60" customFormat="false" ht="12.75" hidden="false" customHeight="false" outlineLevel="0" collapsed="false">
      <c r="A60" s="1" t="s">
        <v>2475</v>
      </c>
      <c r="B60" s="1" t="s">
        <v>1762</v>
      </c>
      <c r="C60" s="1" t="s">
        <v>1033</v>
      </c>
      <c r="D60" s="1" t="n">
        <v>724749</v>
      </c>
      <c r="E60" s="1" t="s">
        <v>1034</v>
      </c>
      <c r="F60" s="1" t="s">
        <v>1763</v>
      </c>
      <c r="G60" s="1" t="s">
        <v>20</v>
      </c>
      <c r="H60" s="1" t="s">
        <v>21</v>
      </c>
      <c r="I60" s="1" t="s">
        <v>22</v>
      </c>
      <c r="J60" s="1" t="n">
        <v>13.5694</v>
      </c>
      <c r="K60" s="1" t="n">
        <v>3.46659</v>
      </c>
      <c r="L60" s="1" t="n">
        <v>-1.96876</v>
      </c>
      <c r="M60" s="3" t="n">
        <v>-2.54496</v>
      </c>
      <c r="N60" s="1" t="n">
        <v>0.0002</v>
      </c>
      <c r="O60" s="1" t="n">
        <v>0.048456</v>
      </c>
      <c r="P60" s="1" t="s">
        <v>23</v>
      </c>
    </row>
    <row r="61" customFormat="false" ht="12.75" hidden="false" customHeight="false" outlineLevel="0" collapsed="false">
      <c r="A61" s="1" t="s">
        <v>2476</v>
      </c>
      <c r="B61" s="1" t="s">
        <v>1766</v>
      </c>
      <c r="C61" s="1" t="s">
        <v>1045</v>
      </c>
      <c r="D61" s="1" t="n">
        <v>551180</v>
      </c>
      <c r="E61" s="1" t="s">
        <v>1046</v>
      </c>
      <c r="F61" s="1" t="s">
        <v>1767</v>
      </c>
      <c r="G61" s="1" t="s">
        <v>20</v>
      </c>
      <c r="H61" s="1" t="s">
        <v>21</v>
      </c>
      <c r="I61" s="1" t="s">
        <v>22</v>
      </c>
      <c r="J61" s="1" t="n">
        <v>463.919</v>
      </c>
      <c r="K61" s="1" t="n">
        <v>239.361</v>
      </c>
      <c r="L61" s="1" t="n">
        <v>-0.954684</v>
      </c>
      <c r="M61" s="3" t="n">
        <v>-2.56322</v>
      </c>
      <c r="N61" s="1" t="n">
        <v>5E-005</v>
      </c>
      <c r="O61" s="1" t="n">
        <v>0.0163703</v>
      </c>
      <c r="P61" s="1" t="s">
        <v>23</v>
      </c>
    </row>
    <row r="62" customFormat="false" ht="12.75" hidden="false" customHeight="false" outlineLevel="0" collapsed="false">
      <c r="A62" s="1" t="s">
        <v>2477</v>
      </c>
      <c r="B62" s="1" t="s">
        <v>2478</v>
      </c>
      <c r="C62" s="1" t="s">
        <v>1052</v>
      </c>
      <c r="D62" s="1" t="n">
        <v>100578816</v>
      </c>
      <c r="E62" s="1" t="s">
        <v>1053</v>
      </c>
      <c r="F62" s="1" t="s">
        <v>2479</v>
      </c>
      <c r="G62" s="1" t="s">
        <v>20</v>
      </c>
      <c r="H62" s="1" t="s">
        <v>21</v>
      </c>
      <c r="I62" s="1" t="s">
        <v>22</v>
      </c>
      <c r="J62" s="1" t="n">
        <v>14.6682</v>
      </c>
      <c r="K62" s="1" t="n">
        <v>5.89741</v>
      </c>
      <c r="L62" s="1" t="n">
        <v>-1.31454</v>
      </c>
      <c r="M62" s="1" t="n">
        <v>-2.38061</v>
      </c>
      <c r="N62" s="1" t="n">
        <v>5E-005</v>
      </c>
      <c r="O62" s="1" t="n">
        <v>0.0163703</v>
      </c>
      <c r="P62" s="1" t="s">
        <v>23</v>
      </c>
    </row>
    <row r="63" customFormat="false" ht="12.75" hidden="false" customHeight="false" outlineLevel="0" collapsed="false">
      <c r="A63" s="1" t="s">
        <v>2480</v>
      </c>
      <c r="B63" s="1" t="s">
        <v>1770</v>
      </c>
      <c r="C63" s="1" t="s">
        <v>1071</v>
      </c>
      <c r="D63" s="1" t="n">
        <v>100578269</v>
      </c>
      <c r="E63" s="1" t="s">
        <v>1072</v>
      </c>
      <c r="F63" s="1" t="s">
        <v>1073</v>
      </c>
      <c r="G63" s="1" t="s">
        <v>20</v>
      </c>
      <c r="H63" s="1" t="s">
        <v>21</v>
      </c>
      <c r="I63" s="1" t="s">
        <v>22</v>
      </c>
      <c r="J63" s="1" t="n">
        <v>51.155</v>
      </c>
      <c r="K63" s="1" t="n">
        <v>28.0615</v>
      </c>
      <c r="L63" s="1" t="n">
        <v>-0.866282</v>
      </c>
      <c r="M63" s="1" t="n">
        <v>-2.95522</v>
      </c>
      <c r="N63" s="1" t="n">
        <v>5E-005</v>
      </c>
      <c r="O63" s="1" t="n">
        <v>0.0163703</v>
      </c>
      <c r="P63" s="1" t="s">
        <v>23</v>
      </c>
    </row>
    <row r="64" customFormat="false" ht="12.75" hidden="false" customHeight="false" outlineLevel="0" collapsed="false">
      <c r="A64" s="1" t="s">
        <v>2481</v>
      </c>
      <c r="B64" s="1" t="s">
        <v>1771</v>
      </c>
      <c r="C64" s="1" t="s">
        <v>1772</v>
      </c>
      <c r="D64" s="1" t="n">
        <v>552685</v>
      </c>
      <c r="E64" s="1" t="s">
        <v>1773</v>
      </c>
      <c r="F64" s="1" t="s">
        <v>1774</v>
      </c>
      <c r="G64" s="1" t="s">
        <v>20</v>
      </c>
      <c r="H64" s="1" t="s">
        <v>21</v>
      </c>
      <c r="I64" s="1" t="s">
        <v>22</v>
      </c>
      <c r="J64" s="1" t="n">
        <v>274.779</v>
      </c>
      <c r="K64" s="1" t="n">
        <v>91.0794</v>
      </c>
      <c r="L64" s="1" t="n">
        <v>-1.59307</v>
      </c>
      <c r="M64" s="3" t="n">
        <v>-3.96159</v>
      </c>
      <c r="N64" s="1" t="n">
        <v>5E-005</v>
      </c>
      <c r="O64" s="1" t="n">
        <v>0.0163703</v>
      </c>
      <c r="P64" s="1" t="s">
        <v>23</v>
      </c>
    </row>
    <row r="65" customFormat="false" ht="12.75" hidden="false" customHeight="false" outlineLevel="0" collapsed="false">
      <c r="A65" s="1" t="s">
        <v>2482</v>
      </c>
      <c r="B65" s="1" t="s">
        <v>1775</v>
      </c>
      <c r="C65" s="1" t="s">
        <v>1119</v>
      </c>
      <c r="D65" s="1" t="n">
        <v>726571</v>
      </c>
      <c r="E65" s="1" t="s">
        <v>1120</v>
      </c>
      <c r="F65" s="1" t="s">
        <v>1121</v>
      </c>
      <c r="G65" s="1" t="s">
        <v>20</v>
      </c>
      <c r="H65" s="1" t="s">
        <v>21</v>
      </c>
      <c r="I65" s="1" t="s">
        <v>22</v>
      </c>
      <c r="J65" s="1" t="n">
        <v>495.304</v>
      </c>
      <c r="K65" s="1" t="n">
        <v>280.245</v>
      </c>
      <c r="L65" s="1" t="n">
        <v>-0.821625</v>
      </c>
      <c r="M65" s="3" t="n">
        <v>-2.47889</v>
      </c>
      <c r="N65" s="1" t="n">
        <v>5E-005</v>
      </c>
      <c r="O65" s="1" t="n">
        <v>0.0163703</v>
      </c>
      <c r="P65" s="1" t="s">
        <v>23</v>
      </c>
    </row>
    <row r="66" customFormat="false" ht="12.75" hidden="false" customHeight="false" outlineLevel="0" collapsed="false">
      <c r="A66" s="1" t="s">
        <v>2483</v>
      </c>
      <c r="B66" s="1" t="s">
        <v>1779</v>
      </c>
      <c r="C66" s="1" t="s">
        <v>1780</v>
      </c>
      <c r="D66" s="1" t="n">
        <v>726848</v>
      </c>
      <c r="E66" s="1" t="s">
        <v>1781</v>
      </c>
      <c r="F66" s="1" t="s">
        <v>1782</v>
      </c>
      <c r="G66" s="1" t="s">
        <v>20</v>
      </c>
      <c r="H66" s="1" t="s">
        <v>21</v>
      </c>
      <c r="I66" s="1" t="s">
        <v>22</v>
      </c>
      <c r="J66" s="1" t="n">
        <v>13.0576</v>
      </c>
      <c r="K66" s="1" t="n">
        <v>4.68337</v>
      </c>
      <c r="L66" s="1" t="n">
        <v>-1.47927</v>
      </c>
      <c r="M66" s="1" t="n">
        <v>-2.69707</v>
      </c>
      <c r="N66" s="1" t="n">
        <v>0.0002</v>
      </c>
      <c r="O66" s="1" t="n">
        <v>0.048456</v>
      </c>
      <c r="P66" s="1" t="s">
        <v>23</v>
      </c>
    </row>
    <row r="67" customFormat="false" ht="12.75" hidden="false" customHeight="false" outlineLevel="0" collapsed="false">
      <c r="A67" s="1" t="s">
        <v>2484</v>
      </c>
      <c r="B67" s="1" t="s">
        <v>1783</v>
      </c>
      <c r="C67" s="1" t="s">
        <v>1784</v>
      </c>
      <c r="D67" s="1" t="n">
        <v>724225</v>
      </c>
      <c r="E67" s="1" t="s">
        <v>1785</v>
      </c>
      <c r="F67" s="1" t="s">
        <v>1786</v>
      </c>
      <c r="G67" s="1" t="s">
        <v>20</v>
      </c>
      <c r="H67" s="1" t="s">
        <v>21</v>
      </c>
      <c r="I67" s="1" t="s">
        <v>22</v>
      </c>
      <c r="J67" s="1" t="n">
        <v>0.975268</v>
      </c>
      <c r="K67" s="1" t="n">
        <v>2.81307</v>
      </c>
      <c r="L67" s="1" t="n">
        <v>1.52828</v>
      </c>
      <c r="M67" s="3" t="n">
        <v>2.43075</v>
      </c>
      <c r="N67" s="1" t="n">
        <v>0.0001</v>
      </c>
      <c r="O67" s="1" t="n">
        <v>0.0288429</v>
      </c>
      <c r="P67" s="1" t="s">
        <v>23</v>
      </c>
    </row>
    <row r="68" customFormat="false" ht="12.75" hidden="false" customHeight="false" outlineLevel="0" collapsed="false">
      <c r="A68" s="1" t="s">
        <v>2485</v>
      </c>
      <c r="B68" s="1" t="s">
        <v>1790</v>
      </c>
      <c r="C68" s="1" t="s">
        <v>1791</v>
      </c>
      <c r="D68" s="1" t="s">
        <v>18</v>
      </c>
      <c r="E68" s="1" t="s">
        <v>18</v>
      </c>
      <c r="F68" s="1" t="s">
        <v>1792</v>
      </c>
      <c r="G68" s="1" t="s">
        <v>20</v>
      </c>
      <c r="H68" s="1" t="s">
        <v>21</v>
      </c>
      <c r="I68" s="1" t="s">
        <v>22</v>
      </c>
      <c r="J68" s="1" t="n">
        <v>19.5753</v>
      </c>
      <c r="K68" s="1" t="n">
        <v>48.6985</v>
      </c>
      <c r="L68" s="1" t="n">
        <v>1.31484</v>
      </c>
      <c r="M68" s="3" t="n">
        <v>3.31724</v>
      </c>
      <c r="N68" s="1" t="n">
        <v>5E-005</v>
      </c>
      <c r="O68" s="1" t="n">
        <v>0.0163703</v>
      </c>
      <c r="P68" s="1" t="s">
        <v>23</v>
      </c>
    </row>
    <row r="69" customFormat="false" ht="12.75" hidden="false" customHeight="false" outlineLevel="0" collapsed="false">
      <c r="A69" s="1" t="s">
        <v>2486</v>
      </c>
      <c r="B69" s="1" t="s">
        <v>1796</v>
      </c>
      <c r="C69" s="1" t="s">
        <v>1797</v>
      </c>
      <c r="D69" s="1" t="s">
        <v>18</v>
      </c>
      <c r="E69" s="1" t="s">
        <v>18</v>
      </c>
      <c r="F69" s="1" t="s">
        <v>1798</v>
      </c>
      <c r="G69" s="1" t="s">
        <v>20</v>
      </c>
      <c r="H69" s="1" t="s">
        <v>21</v>
      </c>
      <c r="I69" s="1" t="s">
        <v>22</v>
      </c>
      <c r="J69" s="1" t="n">
        <v>2.58787</v>
      </c>
      <c r="K69" s="1" t="n">
        <v>0.887481</v>
      </c>
      <c r="L69" s="1" t="n">
        <v>-1.54398</v>
      </c>
      <c r="M69" s="3" t="n">
        <v>-2.37857</v>
      </c>
      <c r="N69" s="1" t="n">
        <v>0.0002</v>
      </c>
      <c r="O69" s="1" t="n">
        <v>0.048456</v>
      </c>
      <c r="P69" s="1" t="s">
        <v>23</v>
      </c>
    </row>
    <row r="70" customFormat="false" ht="12.75" hidden="false" customHeight="false" outlineLevel="0" collapsed="false">
      <c r="A70" s="1" t="s">
        <v>2487</v>
      </c>
      <c r="B70" s="1" t="s">
        <v>1801</v>
      </c>
      <c r="C70" s="1" t="s">
        <v>1191</v>
      </c>
      <c r="D70" s="1" t="n">
        <v>409341</v>
      </c>
      <c r="E70" s="1" t="s">
        <v>1192</v>
      </c>
      <c r="F70" s="1" t="s">
        <v>1802</v>
      </c>
      <c r="G70" s="1" t="s">
        <v>20</v>
      </c>
      <c r="H70" s="1" t="s">
        <v>21</v>
      </c>
      <c r="I70" s="1" t="s">
        <v>22</v>
      </c>
      <c r="J70" s="1" t="n">
        <v>328.02</v>
      </c>
      <c r="K70" s="1" t="n">
        <v>135.092</v>
      </c>
      <c r="L70" s="1" t="n">
        <v>-1.27984</v>
      </c>
      <c r="M70" s="1" t="n">
        <v>-2.35894</v>
      </c>
      <c r="N70" s="1" t="n">
        <v>5E-005</v>
      </c>
      <c r="O70" s="1" t="n">
        <v>0.0163703</v>
      </c>
      <c r="P70" s="1" t="s">
        <v>23</v>
      </c>
    </row>
    <row r="71" customFormat="false" ht="12.75" hidden="false" customHeight="false" outlineLevel="0" collapsed="false">
      <c r="A71" s="1" t="s">
        <v>2488</v>
      </c>
      <c r="B71" s="1" t="s">
        <v>1803</v>
      </c>
      <c r="C71" s="1" t="s">
        <v>1804</v>
      </c>
      <c r="D71" s="1" t="n">
        <v>411273</v>
      </c>
      <c r="E71" s="1" t="s">
        <v>1805</v>
      </c>
      <c r="F71" s="1" t="s">
        <v>1806</v>
      </c>
      <c r="G71" s="1" t="s">
        <v>20</v>
      </c>
      <c r="H71" s="1" t="s">
        <v>21</v>
      </c>
      <c r="I71" s="1" t="s">
        <v>22</v>
      </c>
      <c r="J71" s="1" t="n">
        <v>14.0574</v>
      </c>
      <c r="K71" s="1" t="n">
        <v>6.70345</v>
      </c>
      <c r="L71" s="1" t="n">
        <v>-1.06835</v>
      </c>
      <c r="M71" s="3" t="n">
        <v>-2.80346</v>
      </c>
      <c r="N71" s="1" t="n">
        <v>5E-005</v>
      </c>
      <c r="O71" s="1" t="n">
        <v>0.0163703</v>
      </c>
      <c r="P71" s="1" t="s">
        <v>23</v>
      </c>
    </row>
    <row r="72" customFormat="false" ht="12.75" hidden="false" customHeight="false" outlineLevel="0" collapsed="false">
      <c r="A72" s="1" t="s">
        <v>2489</v>
      </c>
      <c r="B72" s="1" t="s">
        <v>1808</v>
      </c>
      <c r="C72" s="1" t="s">
        <v>1206</v>
      </c>
      <c r="D72" s="1" t="n">
        <v>408970</v>
      </c>
      <c r="E72" s="1" t="s">
        <v>1207</v>
      </c>
      <c r="F72" s="1" t="s">
        <v>1809</v>
      </c>
      <c r="G72" s="1" t="s">
        <v>20</v>
      </c>
      <c r="H72" s="1" t="s">
        <v>21</v>
      </c>
      <c r="I72" s="1" t="s">
        <v>22</v>
      </c>
      <c r="J72" s="1" t="n">
        <v>23.1828</v>
      </c>
      <c r="K72" s="1" t="n">
        <v>11.6004</v>
      </c>
      <c r="L72" s="1" t="n">
        <v>-0.998875</v>
      </c>
      <c r="M72" s="3" t="n">
        <v>-2.44052</v>
      </c>
      <c r="N72" s="1" t="n">
        <v>5E-005</v>
      </c>
      <c r="O72" s="1" t="n">
        <v>0.0163703</v>
      </c>
      <c r="P72" s="1" t="s">
        <v>23</v>
      </c>
    </row>
    <row r="73" customFormat="false" ht="12.75" hidden="false" customHeight="false" outlineLevel="0" collapsed="false">
      <c r="A73" s="1" t="s">
        <v>2490</v>
      </c>
      <c r="B73" s="1" t="s">
        <v>1810</v>
      </c>
      <c r="C73" s="1" t="s">
        <v>1811</v>
      </c>
      <c r="D73" s="1" t="n">
        <v>100577901</v>
      </c>
      <c r="E73" s="1" t="s">
        <v>1812</v>
      </c>
      <c r="F73" s="1" t="s">
        <v>1813</v>
      </c>
      <c r="G73" s="1" t="s">
        <v>20</v>
      </c>
      <c r="H73" s="1" t="s">
        <v>21</v>
      </c>
      <c r="I73" s="1" t="s">
        <v>22</v>
      </c>
      <c r="J73" s="1" t="n">
        <v>21.9924</v>
      </c>
      <c r="K73" s="1" t="n">
        <v>10.6933</v>
      </c>
      <c r="L73" s="1" t="n">
        <v>-1.04031</v>
      </c>
      <c r="M73" s="3" t="n">
        <v>-3.36448</v>
      </c>
      <c r="N73" s="1" t="n">
        <v>5E-005</v>
      </c>
      <c r="O73" s="1" t="n">
        <v>0.0163703</v>
      </c>
      <c r="P73" s="1" t="s">
        <v>23</v>
      </c>
    </row>
    <row r="74" customFormat="false" ht="12.75" hidden="false" customHeight="false" outlineLevel="0" collapsed="false">
      <c r="A74" s="1" t="s">
        <v>2491</v>
      </c>
      <c r="B74" s="1" t="s">
        <v>1819</v>
      </c>
      <c r="C74" s="1" t="s">
        <v>1218</v>
      </c>
      <c r="D74" s="1" t="n">
        <v>552773</v>
      </c>
      <c r="E74" s="1" t="s">
        <v>1219</v>
      </c>
      <c r="F74" s="1" t="s">
        <v>1220</v>
      </c>
      <c r="G74" s="1" t="s">
        <v>20</v>
      </c>
      <c r="H74" s="1" t="s">
        <v>21</v>
      </c>
      <c r="I74" s="1" t="s">
        <v>22</v>
      </c>
      <c r="J74" s="1" t="n">
        <v>23.518</v>
      </c>
      <c r="K74" s="1" t="n">
        <v>13.6184</v>
      </c>
      <c r="L74" s="1" t="n">
        <v>-0.788209</v>
      </c>
      <c r="M74" s="3" t="n">
        <v>-2.16437</v>
      </c>
      <c r="N74" s="1" t="n">
        <v>0.0002</v>
      </c>
      <c r="O74" s="1" t="n">
        <v>0.048456</v>
      </c>
      <c r="P74" s="1" t="s">
        <v>23</v>
      </c>
    </row>
    <row r="75" customFormat="false" ht="12.75" hidden="false" customHeight="false" outlineLevel="0" collapsed="false">
      <c r="A75" s="1" t="s">
        <v>2492</v>
      </c>
      <c r="B75" s="1" t="s">
        <v>1821</v>
      </c>
      <c r="C75" s="1" t="s">
        <v>1265</v>
      </c>
      <c r="D75" s="1" t="n">
        <v>677671</v>
      </c>
      <c r="E75" s="1" t="s">
        <v>1266</v>
      </c>
      <c r="F75" s="1" t="s">
        <v>1822</v>
      </c>
      <c r="G75" s="1" t="s">
        <v>20</v>
      </c>
      <c r="H75" s="1" t="s">
        <v>21</v>
      </c>
      <c r="I75" s="1" t="s">
        <v>22</v>
      </c>
      <c r="J75" s="1" t="n">
        <v>303.425</v>
      </c>
      <c r="K75" s="1" t="n">
        <v>101.532</v>
      </c>
      <c r="L75" s="1" t="n">
        <v>-1.5794</v>
      </c>
      <c r="M75" s="3" t="n">
        <v>-4.7851</v>
      </c>
      <c r="N75" s="1" t="n">
        <v>5E-005</v>
      </c>
      <c r="O75" s="1" t="n">
        <v>0.0163703</v>
      </c>
      <c r="P75" s="1" t="s">
        <v>23</v>
      </c>
    </row>
    <row r="76" customFormat="false" ht="12.75" hidden="false" customHeight="false" outlineLevel="0" collapsed="false">
      <c r="A76" s="1" t="s">
        <v>2493</v>
      </c>
      <c r="B76" s="1" t="s">
        <v>1824</v>
      </c>
      <c r="C76" s="1" t="s">
        <v>1277</v>
      </c>
      <c r="D76" s="1" t="n">
        <v>408992</v>
      </c>
      <c r="E76" s="1" t="s">
        <v>1278</v>
      </c>
      <c r="F76" s="1" t="s">
        <v>1825</v>
      </c>
      <c r="G76" s="1" t="s">
        <v>20</v>
      </c>
      <c r="H76" s="1" t="s">
        <v>21</v>
      </c>
      <c r="I76" s="1" t="s">
        <v>22</v>
      </c>
      <c r="J76" s="1" t="n">
        <v>8.38744</v>
      </c>
      <c r="K76" s="1" t="n">
        <v>4.67097</v>
      </c>
      <c r="L76" s="1" t="n">
        <v>-0.844508</v>
      </c>
      <c r="M76" s="3" t="n">
        <v>-2.38778</v>
      </c>
      <c r="N76" s="1" t="n">
        <v>5E-005</v>
      </c>
      <c r="O76" s="1" t="n">
        <v>0.0163703</v>
      </c>
      <c r="P76" s="1" t="s">
        <v>23</v>
      </c>
    </row>
    <row r="77" customFormat="false" ht="12.75" hidden="false" customHeight="false" outlineLevel="0" collapsed="false">
      <c r="A77" s="1" t="s">
        <v>2494</v>
      </c>
      <c r="B77" s="1" t="s">
        <v>1829</v>
      </c>
      <c r="C77" s="1" t="s">
        <v>1830</v>
      </c>
      <c r="D77" s="1" t="n">
        <v>552758</v>
      </c>
      <c r="E77" s="1" t="s">
        <v>1831</v>
      </c>
      <c r="F77" s="1" t="s">
        <v>1832</v>
      </c>
      <c r="G77" s="1" t="s">
        <v>20</v>
      </c>
      <c r="H77" s="1" t="s">
        <v>21</v>
      </c>
      <c r="I77" s="1" t="s">
        <v>22</v>
      </c>
      <c r="J77" s="1" t="n">
        <v>44.232</v>
      </c>
      <c r="K77" s="1" t="n">
        <v>24.8483</v>
      </c>
      <c r="L77" s="1" t="n">
        <v>-0.831944</v>
      </c>
      <c r="M77" s="3" t="n">
        <v>-2.53554</v>
      </c>
      <c r="N77" s="1" t="n">
        <v>5E-005</v>
      </c>
      <c r="O77" s="1" t="n">
        <v>0.0163703</v>
      </c>
      <c r="P77" s="1" t="s">
        <v>23</v>
      </c>
    </row>
    <row r="78" customFormat="false" ht="12.75" hidden="false" customHeight="false" outlineLevel="0" collapsed="false">
      <c r="A78" s="1" t="s">
        <v>2495</v>
      </c>
      <c r="B78" s="1" t="s">
        <v>1833</v>
      </c>
      <c r="C78" s="1" t="s">
        <v>1834</v>
      </c>
      <c r="D78" s="1" t="n">
        <v>727197</v>
      </c>
      <c r="E78" s="1" t="s">
        <v>1835</v>
      </c>
      <c r="F78" s="1" t="s">
        <v>1836</v>
      </c>
      <c r="G78" s="1" t="s">
        <v>20</v>
      </c>
      <c r="H78" s="1" t="s">
        <v>21</v>
      </c>
      <c r="I78" s="1" t="s">
        <v>22</v>
      </c>
      <c r="J78" s="1" t="n">
        <v>12.4961</v>
      </c>
      <c r="K78" s="1" t="n">
        <v>26.4427</v>
      </c>
      <c r="L78" s="1" t="n">
        <v>1.08139</v>
      </c>
      <c r="M78" s="1" t="n">
        <v>2.61335</v>
      </c>
      <c r="N78" s="1" t="n">
        <v>5E-005</v>
      </c>
      <c r="O78" s="1" t="n">
        <v>0.0163703</v>
      </c>
      <c r="P78" s="1" t="s">
        <v>23</v>
      </c>
    </row>
    <row r="79" customFormat="false" ht="12.75" hidden="false" customHeight="false" outlineLevel="0" collapsed="false">
      <c r="A79" s="1" t="s">
        <v>2496</v>
      </c>
      <c r="B79" s="1" t="s">
        <v>1844</v>
      </c>
      <c r="C79" s="1" t="s">
        <v>1331</v>
      </c>
      <c r="D79" s="1" t="n">
        <v>727344</v>
      </c>
      <c r="E79" s="1" t="s">
        <v>1332</v>
      </c>
      <c r="F79" s="1" t="s">
        <v>1333</v>
      </c>
      <c r="G79" s="1" t="s">
        <v>20</v>
      </c>
      <c r="H79" s="1" t="s">
        <v>21</v>
      </c>
      <c r="I79" s="1" t="s">
        <v>22</v>
      </c>
      <c r="J79" s="1" t="n">
        <v>61.1289</v>
      </c>
      <c r="K79" s="1" t="n">
        <v>25.1103</v>
      </c>
      <c r="L79" s="1" t="n">
        <v>-1.28357</v>
      </c>
      <c r="M79" s="1" t="n">
        <v>-3.76526</v>
      </c>
      <c r="N79" s="1" t="n">
        <v>5E-005</v>
      </c>
      <c r="O79" s="1" t="n">
        <v>0.0163703</v>
      </c>
      <c r="P79" s="1" t="s">
        <v>23</v>
      </c>
    </row>
    <row r="80" customFormat="false" ht="12.75" hidden="false" customHeight="false" outlineLevel="0" collapsed="false">
      <c r="A80" s="1" t="s">
        <v>2497</v>
      </c>
      <c r="B80" s="1" t="s">
        <v>1846</v>
      </c>
      <c r="C80" s="1" t="s">
        <v>1847</v>
      </c>
      <c r="D80" s="1" t="n">
        <v>100578392</v>
      </c>
      <c r="E80" s="1" t="s">
        <v>1848</v>
      </c>
      <c r="F80" s="1" t="s">
        <v>1849</v>
      </c>
      <c r="G80" s="1" t="s">
        <v>20</v>
      </c>
      <c r="H80" s="1" t="s">
        <v>21</v>
      </c>
      <c r="I80" s="1" t="s">
        <v>22</v>
      </c>
      <c r="J80" s="1" t="n">
        <v>2.22249</v>
      </c>
      <c r="K80" s="1" t="n">
        <v>14.6175</v>
      </c>
      <c r="L80" s="1" t="n">
        <v>2.71745</v>
      </c>
      <c r="M80" s="3" t="n">
        <v>4.38877</v>
      </c>
      <c r="N80" s="1" t="n">
        <v>5E-005</v>
      </c>
      <c r="O80" s="1" t="n">
        <v>0.0163703</v>
      </c>
      <c r="P80" s="1" t="s">
        <v>23</v>
      </c>
    </row>
    <row r="81" customFormat="false" ht="12.75" hidden="false" customHeight="false" outlineLevel="0" collapsed="false">
      <c r="A81" s="1" t="s">
        <v>2498</v>
      </c>
      <c r="B81" s="1" t="s">
        <v>1850</v>
      </c>
      <c r="C81" s="1" t="s">
        <v>1851</v>
      </c>
      <c r="D81" s="1" t="n">
        <v>100577298</v>
      </c>
      <c r="E81" s="1" t="s">
        <v>1852</v>
      </c>
      <c r="F81" s="1" t="s">
        <v>1853</v>
      </c>
      <c r="G81" s="1" t="s">
        <v>20</v>
      </c>
      <c r="H81" s="1" t="s">
        <v>21</v>
      </c>
      <c r="I81" s="1" t="s">
        <v>22</v>
      </c>
      <c r="J81" s="1" t="n">
        <v>0</v>
      </c>
      <c r="K81" s="1" t="n">
        <v>1.96957</v>
      </c>
      <c r="L81" s="1" t="s">
        <v>258</v>
      </c>
      <c r="M81" s="3" t="s">
        <v>18</v>
      </c>
      <c r="N81" s="1" t="n">
        <v>5E-005</v>
      </c>
      <c r="O81" s="1" t="n">
        <v>0.0163703</v>
      </c>
      <c r="P81" s="1" t="s">
        <v>23</v>
      </c>
    </row>
    <row r="82" customFormat="false" ht="12.75" hidden="false" customHeight="false" outlineLevel="0" collapsed="false">
      <c r="A82" s="1" t="s">
        <v>2499</v>
      </c>
      <c r="B82" s="1" t="s">
        <v>1854</v>
      </c>
      <c r="C82" s="1" t="s">
        <v>1855</v>
      </c>
      <c r="D82" s="1" t="n">
        <v>727367</v>
      </c>
      <c r="E82" s="1" t="s">
        <v>1856</v>
      </c>
      <c r="F82" s="1" t="s">
        <v>1857</v>
      </c>
      <c r="G82" s="1" t="s">
        <v>20</v>
      </c>
      <c r="H82" s="1" t="s">
        <v>21</v>
      </c>
      <c r="I82" s="1" t="s">
        <v>22</v>
      </c>
      <c r="J82" s="1" t="n">
        <v>9.78466</v>
      </c>
      <c r="K82" s="1" t="n">
        <v>31.8617</v>
      </c>
      <c r="L82" s="1" t="n">
        <v>1.70323</v>
      </c>
      <c r="M82" s="3" t="n">
        <v>3.83969</v>
      </c>
      <c r="N82" s="1" t="n">
        <v>0.00015</v>
      </c>
      <c r="O82" s="1" t="n">
        <v>0.0382547</v>
      </c>
      <c r="P82" s="1" t="s">
        <v>23</v>
      </c>
    </row>
    <row r="83" customFormat="false" ht="12.75" hidden="false" customHeight="false" outlineLevel="0" collapsed="false">
      <c r="A83" s="1" t="s">
        <v>2500</v>
      </c>
      <c r="B83" s="1" t="s">
        <v>1858</v>
      </c>
      <c r="C83" s="1" t="s">
        <v>1859</v>
      </c>
      <c r="D83" s="1" t="n">
        <v>552136</v>
      </c>
      <c r="E83" s="1" t="s">
        <v>1860</v>
      </c>
      <c r="F83" s="1" t="s">
        <v>1861</v>
      </c>
      <c r="G83" s="1" t="s">
        <v>20</v>
      </c>
      <c r="H83" s="1" t="s">
        <v>21</v>
      </c>
      <c r="I83" s="1" t="s">
        <v>22</v>
      </c>
      <c r="J83" s="1" t="n">
        <v>2.05376</v>
      </c>
      <c r="K83" s="1" t="n">
        <v>0</v>
      </c>
      <c r="L83" s="1" t="e">
        <f aca="false">-#NAME?</f>
        <v>#NAME?</v>
      </c>
      <c r="M83" s="3" t="s">
        <v>18</v>
      </c>
      <c r="N83" s="1" t="n">
        <v>5E-005</v>
      </c>
      <c r="O83" s="1" t="n">
        <v>0.0163703</v>
      </c>
      <c r="P83" s="1" t="s">
        <v>23</v>
      </c>
    </row>
    <row r="84" customFormat="false" ht="12.75" hidden="false" customHeight="false" outlineLevel="0" collapsed="false">
      <c r="A84" s="1" t="s">
        <v>2501</v>
      </c>
      <c r="B84" s="1" t="s">
        <v>1868</v>
      </c>
      <c r="C84" s="1" t="s">
        <v>1869</v>
      </c>
      <c r="D84" s="1" t="s">
        <v>18</v>
      </c>
      <c r="E84" s="1" t="s">
        <v>18</v>
      </c>
      <c r="F84" s="1" t="s">
        <v>1870</v>
      </c>
      <c r="G84" s="1" t="s">
        <v>20</v>
      </c>
      <c r="H84" s="1" t="s">
        <v>21</v>
      </c>
      <c r="I84" s="1" t="s">
        <v>22</v>
      </c>
      <c r="J84" s="1" t="n">
        <v>4.57908</v>
      </c>
      <c r="K84" s="1" t="n">
        <v>0</v>
      </c>
      <c r="L84" s="1" t="e">
        <f aca="false">-#NAME?</f>
        <v>#NAME?</v>
      </c>
      <c r="M84" s="1" t="s">
        <v>18</v>
      </c>
      <c r="N84" s="1" t="n">
        <v>0.0001</v>
      </c>
      <c r="O84" s="1" t="n">
        <v>0.0288429</v>
      </c>
      <c r="P84" s="1" t="s">
        <v>23</v>
      </c>
    </row>
    <row r="85" customFormat="false" ht="12.75" hidden="false" customHeight="false" outlineLevel="0" collapsed="false">
      <c r="A85" s="1" t="s">
        <v>2502</v>
      </c>
      <c r="B85" s="1" t="s">
        <v>1875</v>
      </c>
      <c r="C85" s="1" t="s">
        <v>1876</v>
      </c>
      <c r="D85" s="1" t="n">
        <v>727342</v>
      </c>
      <c r="E85" s="1" t="s">
        <v>1877</v>
      </c>
      <c r="F85" s="1" t="s">
        <v>1878</v>
      </c>
      <c r="G85" s="1" t="s">
        <v>20</v>
      </c>
      <c r="H85" s="1" t="s">
        <v>21</v>
      </c>
      <c r="I85" s="1" t="s">
        <v>22</v>
      </c>
      <c r="J85" s="1" t="n">
        <v>45.4138</v>
      </c>
      <c r="K85" s="1" t="n">
        <v>71.7637</v>
      </c>
      <c r="L85" s="1" t="n">
        <v>0.660122</v>
      </c>
      <c r="M85" s="3" t="n">
        <v>2.1269</v>
      </c>
      <c r="N85" s="1" t="n">
        <v>0.00015</v>
      </c>
      <c r="O85" s="1" t="n">
        <v>0.0382547</v>
      </c>
      <c r="P85" s="1" t="s">
        <v>23</v>
      </c>
    </row>
    <row r="86" customFormat="false" ht="12.75" hidden="false" customHeight="false" outlineLevel="0" collapsed="false">
      <c r="A86" s="1" t="s">
        <v>2503</v>
      </c>
      <c r="B86" s="1" t="s">
        <v>1879</v>
      </c>
      <c r="C86" s="1" t="s">
        <v>1880</v>
      </c>
      <c r="D86" s="1" t="n">
        <v>552418</v>
      </c>
      <c r="E86" s="1" t="s">
        <v>1881</v>
      </c>
      <c r="F86" s="1" t="s">
        <v>1882</v>
      </c>
      <c r="G86" s="1" t="s">
        <v>20</v>
      </c>
      <c r="H86" s="1" t="s">
        <v>21</v>
      </c>
      <c r="I86" s="1" t="s">
        <v>22</v>
      </c>
      <c r="J86" s="1" t="n">
        <v>12.4768</v>
      </c>
      <c r="K86" s="1" t="n">
        <v>33.9928</v>
      </c>
      <c r="L86" s="1" t="n">
        <v>1.44597</v>
      </c>
      <c r="M86" s="3" t="n">
        <v>3.23122</v>
      </c>
      <c r="N86" s="1" t="n">
        <v>5E-005</v>
      </c>
      <c r="O86" s="1" t="n">
        <v>0.0163703</v>
      </c>
      <c r="P86" s="1" t="s">
        <v>23</v>
      </c>
    </row>
    <row r="87" customFormat="false" ht="12.75" hidden="false" customHeight="false" outlineLevel="0" collapsed="false">
      <c r="K87" s="3"/>
    </row>
    <row r="88" customFormat="false" ht="12.75" hidden="false" customHeight="false" outlineLevel="0" collapsed="false">
      <c r="K88" s="3"/>
    </row>
    <row r="89" customFormat="false" ht="12.75" hidden="false" customHeight="false" outlineLevel="0" collapsed="false">
      <c r="K89" s="3"/>
    </row>
    <row r="91" customFormat="false" ht="12.75" hidden="false" customHeight="false" outlineLevel="0" collapsed="false">
      <c r="K91" s="3"/>
    </row>
    <row r="93" customFormat="false" ht="12.75" hidden="false" customHeight="false" outlineLevel="0" collapsed="false">
      <c r="K93" s="3"/>
    </row>
    <row r="94" customFormat="false" ht="12.75" hidden="false" customHeight="false" outlineLevel="0" collapsed="false">
      <c r="K94" s="3"/>
    </row>
    <row r="95" customFormat="false" ht="12.75" hidden="false" customHeight="false" outlineLevel="0" collapsed="false">
      <c r="K95" s="3"/>
    </row>
    <row r="97" customFormat="false" ht="12.75" hidden="false" customHeight="false" outlineLevel="0" collapsed="false">
      <c r="K97" s="3"/>
    </row>
    <row r="98" customFormat="false" ht="12.75" hidden="false" customHeight="false" outlineLevel="0" collapsed="false">
      <c r="K98" s="3"/>
    </row>
    <row r="99" customFormat="false" ht="12.75" hidden="false" customHeight="false" outlineLevel="0" collapsed="false">
      <c r="K99" s="3"/>
    </row>
    <row r="100" customFormat="false" ht="12.75" hidden="false" customHeight="false" outlineLevel="0" collapsed="false">
      <c r="K100" s="3"/>
    </row>
    <row r="101" customFormat="false" ht="12.75" hidden="false" customHeight="false" outlineLevel="0" collapsed="false">
      <c r="K101" s="3"/>
    </row>
    <row r="102" customFormat="false" ht="12.75" hidden="false" customHeight="false" outlineLevel="0" collapsed="false">
      <c r="K102" s="3"/>
    </row>
    <row r="104" customFormat="false" ht="12.75" hidden="false" customHeight="false" outlineLevel="0" collapsed="false">
      <c r="K104" s="3"/>
    </row>
    <row r="106" customFormat="false" ht="12.75" hidden="false" customHeight="false" outlineLevel="0" collapsed="false">
      <c r="K106" s="3"/>
    </row>
    <row r="108" customFormat="false" ht="12.75" hidden="false" customHeight="false" outlineLevel="0" collapsed="false">
      <c r="K108" s="3"/>
    </row>
    <row r="109" customFormat="false" ht="12.75" hidden="false" customHeight="false" outlineLevel="0" collapsed="false">
      <c r="K109" s="3"/>
    </row>
    <row r="110" customFormat="false" ht="12.75" hidden="false" customHeight="false" outlineLevel="0" collapsed="false">
      <c r="K110" s="3"/>
    </row>
    <row r="111" customFormat="false" ht="12.75" hidden="false" customHeight="false" outlineLevel="0" collapsed="false">
      <c r="K111" s="3"/>
    </row>
    <row r="112" customFormat="false" ht="12.75" hidden="false" customHeight="false" outlineLevel="0" collapsed="false">
      <c r="K112" s="3"/>
    </row>
    <row r="113" customFormat="false" ht="12.75" hidden="false" customHeight="false" outlineLevel="0" collapsed="false">
      <c r="K113" s="3"/>
    </row>
    <row r="114" customFormat="false" ht="12.75" hidden="false" customHeight="false" outlineLevel="0" collapsed="false">
      <c r="K114" s="3"/>
    </row>
    <row r="115" customFormat="false" ht="12.75" hidden="false" customHeight="false" outlineLevel="0" collapsed="false">
      <c r="K115" s="3"/>
    </row>
    <row r="116" customFormat="false" ht="12.75" hidden="false" customHeight="false" outlineLevel="0" collapsed="false">
      <c r="K116" s="3"/>
    </row>
    <row r="117" customFormat="false" ht="12.75" hidden="false" customHeight="false" outlineLevel="0" collapsed="false">
      <c r="K117" s="3"/>
    </row>
    <row r="118" customFormat="false" ht="12.75" hidden="false" customHeight="false" outlineLevel="0" collapsed="false">
      <c r="K118" s="3"/>
    </row>
    <row r="119" customFormat="false" ht="12.75" hidden="false" customHeight="false" outlineLevel="0" collapsed="false">
      <c r="K119" s="3"/>
    </row>
    <row r="120" customFormat="false" ht="12.75" hidden="false" customHeight="false" outlineLevel="0" collapsed="false">
      <c r="K120" s="3"/>
    </row>
    <row r="121" customFormat="false" ht="12.75" hidden="false" customHeight="false" outlineLevel="0" collapsed="false">
      <c r="K121" s="3"/>
    </row>
    <row r="123" customFormat="false" ht="12.75" hidden="false" customHeight="false" outlineLevel="0" collapsed="false">
      <c r="K123" s="3"/>
    </row>
    <row r="126" customFormat="false" ht="12.75" hidden="false" customHeight="false" outlineLevel="0" collapsed="false">
      <c r="K126" s="3"/>
    </row>
    <row r="127" customFormat="false" ht="12.75" hidden="false" customHeight="false" outlineLevel="0" collapsed="false">
      <c r="K127" s="3"/>
    </row>
    <row r="128" customFormat="false" ht="12.75" hidden="false" customHeight="false" outlineLevel="0" collapsed="false">
      <c r="K128" s="3"/>
    </row>
    <row r="129" customFormat="false" ht="12.75" hidden="false" customHeight="false" outlineLevel="0" collapsed="false">
      <c r="K129" s="3"/>
    </row>
    <row r="130" customFormat="false" ht="12.75" hidden="false" customHeight="false" outlineLevel="0" collapsed="false">
      <c r="K130" s="3"/>
    </row>
    <row r="131" customFormat="false" ht="12.75" hidden="false" customHeight="false" outlineLevel="0" collapsed="false">
      <c r="K131" s="3"/>
    </row>
    <row r="132" customFormat="false" ht="12.75" hidden="false" customHeight="false" outlineLevel="0" collapsed="false">
      <c r="K132" s="3"/>
    </row>
    <row r="133" customFormat="false" ht="12.75" hidden="false" customHeight="false" outlineLevel="0" collapsed="false">
      <c r="K133" s="3"/>
    </row>
    <row r="134" customFormat="false" ht="12.75" hidden="false" customHeight="false" outlineLevel="0" collapsed="false">
      <c r="K134" s="3"/>
    </row>
    <row r="136" customFormat="false" ht="12.75" hidden="false" customHeight="false" outlineLevel="0" collapsed="false">
      <c r="K136" s="3"/>
    </row>
    <row r="137" customFormat="false" ht="12.75" hidden="false" customHeight="false" outlineLevel="0" collapsed="false">
      <c r="K137" s="3"/>
    </row>
    <row r="138" customFormat="false" ht="12.75" hidden="false" customHeight="false" outlineLevel="0" collapsed="false">
      <c r="K138" s="3"/>
    </row>
    <row r="139" customFormat="false" ht="12.75" hidden="false" customHeight="false" outlineLevel="0" collapsed="false">
      <c r="K139" s="3"/>
    </row>
    <row r="140" customFormat="false" ht="12.75" hidden="false" customHeight="false" outlineLevel="0" collapsed="false">
      <c r="K140" s="3"/>
    </row>
    <row r="142" customFormat="false" ht="12.75" hidden="false" customHeight="false" outlineLevel="0" collapsed="false">
      <c r="K142" s="3"/>
    </row>
    <row r="143" customFormat="false" ht="12.75" hidden="false" customHeight="false" outlineLevel="0" collapsed="false">
      <c r="K143" s="3"/>
    </row>
    <row r="146" customFormat="false" ht="12.75" hidden="false" customHeight="false" outlineLevel="0" collapsed="false">
      <c r="K146" s="3"/>
    </row>
    <row r="147" customFormat="false" ht="12.75" hidden="false" customHeight="false" outlineLevel="0" collapsed="false">
      <c r="K147" s="3"/>
    </row>
    <row r="148" customFormat="false" ht="12.75" hidden="false" customHeight="false" outlineLevel="0" collapsed="false">
      <c r="K148" s="3"/>
    </row>
    <row r="152" customFormat="false" ht="12.75" hidden="false" customHeight="false" outlineLevel="0" collapsed="false">
      <c r="K152" s="3"/>
    </row>
    <row r="153" customFormat="false" ht="12.75" hidden="false" customHeight="false" outlineLevel="0" collapsed="false">
      <c r="K153" s="3"/>
    </row>
    <row r="154" customFormat="false" ht="12.75" hidden="false" customHeight="false" outlineLevel="0" collapsed="false">
      <c r="K154" s="3"/>
    </row>
    <row r="155" customFormat="false" ht="12.75" hidden="false" customHeight="false" outlineLevel="0" collapsed="false">
      <c r="K155" s="3"/>
    </row>
    <row r="156" customFormat="false" ht="12.75" hidden="false" customHeight="false" outlineLevel="0" collapsed="false">
      <c r="K156" s="3"/>
    </row>
    <row r="159" customFormat="false" ht="12.75" hidden="false" customHeight="false" outlineLevel="0" collapsed="false">
      <c r="K159" s="3"/>
    </row>
    <row r="161" customFormat="false" ht="12.75" hidden="false" customHeight="false" outlineLevel="0" collapsed="false">
      <c r="K161" s="3"/>
    </row>
    <row r="163" customFormat="false" ht="12.75" hidden="false" customHeight="false" outlineLevel="0" collapsed="false">
      <c r="K163" s="3"/>
    </row>
    <row r="165" customFormat="false" ht="12.75" hidden="false" customHeight="false" outlineLevel="0" collapsed="false">
      <c r="K165" s="3"/>
    </row>
    <row r="166" customFormat="false" ht="12.75" hidden="false" customHeight="false" outlineLevel="0" collapsed="false">
      <c r="K166" s="3"/>
    </row>
    <row r="167" customFormat="false" ht="12.75" hidden="false" customHeight="false" outlineLevel="0" collapsed="false">
      <c r="K167" s="3"/>
    </row>
    <row r="168" customFormat="false" ht="12.75" hidden="false" customHeight="false" outlineLevel="0" collapsed="false">
      <c r="K168" s="3"/>
    </row>
    <row r="170" customFormat="false" ht="12.75" hidden="false" customHeight="false" outlineLevel="0" collapsed="false">
      <c r="K170" s="3"/>
    </row>
    <row r="171" customFormat="false" ht="12.75" hidden="false" customHeight="false" outlineLevel="0" collapsed="false">
      <c r="K171" s="3"/>
    </row>
    <row r="172" customFormat="false" ht="12.75" hidden="false" customHeight="false" outlineLevel="0" collapsed="false">
      <c r="K172" s="3"/>
    </row>
    <row r="173" customFormat="false" ht="12.75" hidden="false" customHeight="false" outlineLevel="0" collapsed="false">
      <c r="K173" s="3"/>
    </row>
    <row r="175" customFormat="false" ht="12.75" hidden="false" customHeight="false" outlineLevel="0" collapsed="false">
      <c r="K175" s="3"/>
    </row>
    <row r="178" customFormat="false" ht="12.75" hidden="false" customHeight="false" outlineLevel="0" collapsed="false">
      <c r="K178" s="3"/>
    </row>
    <row r="179" customFormat="false" ht="12.75" hidden="false" customHeight="false" outlineLevel="0" collapsed="false">
      <c r="K179" s="3"/>
    </row>
    <row r="180" customFormat="false" ht="12.75" hidden="false" customHeight="false" outlineLevel="0" collapsed="false">
      <c r="K180" s="3"/>
    </row>
    <row r="181" customFormat="false" ht="12.75" hidden="false" customHeight="false" outlineLevel="0" collapsed="false">
      <c r="K181" s="3"/>
    </row>
    <row r="182" customFormat="false" ht="12.75" hidden="false" customHeight="false" outlineLevel="0" collapsed="false">
      <c r="K182" s="3"/>
    </row>
    <row r="185" customFormat="false" ht="12.75" hidden="false" customHeight="false" outlineLevel="0" collapsed="false">
      <c r="K185" s="3"/>
    </row>
    <row r="187" customFormat="false" ht="12.75" hidden="false" customHeight="false" outlineLevel="0" collapsed="false">
      <c r="K187" s="3"/>
    </row>
    <row r="188" customFormat="false" ht="12.75" hidden="false" customHeight="false" outlineLevel="0" collapsed="false">
      <c r="K188" s="3"/>
    </row>
    <row r="190" customFormat="false" ht="12.75" hidden="false" customHeight="false" outlineLevel="0" collapsed="false">
      <c r="K190" s="3"/>
    </row>
    <row r="192" customFormat="false" ht="12.75" hidden="false" customHeight="false" outlineLevel="0" collapsed="false">
      <c r="K192" s="3"/>
    </row>
    <row r="193" customFormat="false" ht="12.75" hidden="false" customHeight="false" outlineLevel="0" collapsed="false">
      <c r="K193" s="3"/>
    </row>
    <row r="197" customFormat="false" ht="12.75" hidden="false" customHeight="false" outlineLevel="0" collapsed="false">
      <c r="K197" s="3"/>
    </row>
    <row r="198" customFormat="false" ht="12.75" hidden="false" customHeight="false" outlineLevel="0" collapsed="false">
      <c r="K198" s="3"/>
    </row>
    <row r="201" customFormat="false" ht="12.75" hidden="false" customHeight="false" outlineLevel="0" collapsed="false">
      <c r="K201" s="3"/>
    </row>
    <row r="202" customFormat="false" ht="12.75" hidden="false" customHeight="false" outlineLevel="0" collapsed="false">
      <c r="K202" s="3"/>
    </row>
    <row r="203" customFormat="false" ht="12.75" hidden="false" customHeight="false" outlineLevel="0" collapsed="false">
      <c r="K203" s="3"/>
    </row>
    <row r="204" customFormat="false" ht="12.75" hidden="false" customHeight="false" outlineLevel="0" collapsed="false">
      <c r="K204" s="3"/>
    </row>
    <row r="205" customFormat="false" ht="12.75" hidden="false" customHeight="false" outlineLevel="0" collapsed="false">
      <c r="K205" s="3"/>
    </row>
    <row r="206" customFormat="false" ht="12.75" hidden="false" customHeight="false" outlineLevel="0" collapsed="false">
      <c r="K206" s="3"/>
    </row>
    <row r="208" customFormat="false" ht="12.75" hidden="false" customHeight="false" outlineLevel="0" collapsed="false">
      <c r="K208" s="3"/>
    </row>
    <row r="209" customFormat="false" ht="12.75" hidden="false" customHeight="false" outlineLevel="0" collapsed="false">
      <c r="K209" s="3"/>
    </row>
    <row r="210" customFormat="false" ht="12.75" hidden="false" customHeight="false" outlineLevel="0" collapsed="false">
      <c r="K210" s="3"/>
    </row>
    <row r="211" customFormat="false" ht="12.75" hidden="false" customHeight="false" outlineLevel="0" collapsed="false">
      <c r="K211" s="3"/>
    </row>
    <row r="212" customFormat="false" ht="12.75" hidden="false" customHeight="false" outlineLevel="0" collapsed="false">
      <c r="K212" s="3"/>
    </row>
    <row r="213" customFormat="false" ht="12.75" hidden="false" customHeight="false" outlineLevel="0" collapsed="false">
      <c r="K213" s="3"/>
    </row>
    <row r="214" customFormat="false" ht="12.75" hidden="false" customHeight="false" outlineLevel="0" collapsed="false">
      <c r="K214" s="3"/>
    </row>
    <row r="215" customFormat="false" ht="12.75" hidden="false" customHeight="false" outlineLevel="0" collapsed="false">
      <c r="K215" s="3"/>
    </row>
    <row r="216" customFormat="false" ht="12.75" hidden="false" customHeight="false" outlineLevel="0" collapsed="false">
      <c r="K216" s="3"/>
    </row>
    <row r="218" customFormat="false" ht="12.75" hidden="false" customHeight="false" outlineLevel="0" collapsed="false">
      <c r="K218" s="3"/>
    </row>
    <row r="219" customFormat="false" ht="12.75" hidden="false" customHeight="false" outlineLevel="0" collapsed="false">
      <c r="K219" s="3"/>
    </row>
    <row r="221" customFormat="false" ht="12.75" hidden="false" customHeight="false" outlineLevel="0" collapsed="false">
      <c r="K221" s="3"/>
    </row>
    <row r="222" customFormat="false" ht="12.75" hidden="false" customHeight="false" outlineLevel="0" collapsed="false">
      <c r="K222" s="3"/>
    </row>
    <row r="225" customFormat="false" ht="12.75" hidden="false" customHeight="false" outlineLevel="0" collapsed="false">
      <c r="K225" s="3"/>
    </row>
    <row r="226" customFormat="false" ht="12.75" hidden="false" customHeight="false" outlineLevel="0" collapsed="false">
      <c r="K226" s="3"/>
    </row>
    <row r="231" customFormat="false" ht="12.75" hidden="false" customHeight="false" outlineLevel="0" collapsed="false">
      <c r="K231" s="3"/>
    </row>
    <row r="232" customFormat="false" ht="12.75" hidden="false" customHeight="false" outlineLevel="0" collapsed="false">
      <c r="K232" s="3"/>
    </row>
    <row r="234" customFormat="false" ht="12.75" hidden="false" customHeight="false" outlineLevel="0" collapsed="false">
      <c r="K234" s="3"/>
    </row>
    <row r="237" customFormat="false" ht="12.75" hidden="false" customHeight="false" outlineLevel="0" collapsed="false">
      <c r="K237" s="3"/>
    </row>
    <row r="239" customFormat="false" ht="12.75" hidden="false" customHeight="false" outlineLevel="0" collapsed="false">
      <c r="K239" s="3"/>
    </row>
    <row r="240" customFormat="false" ht="12.75" hidden="false" customHeight="false" outlineLevel="0" collapsed="false">
      <c r="K240" s="3"/>
    </row>
    <row r="241" customFormat="false" ht="12.75" hidden="false" customHeight="false" outlineLevel="0" collapsed="false">
      <c r="K241" s="3"/>
    </row>
    <row r="242" customFormat="false" ht="12.75" hidden="false" customHeight="false" outlineLevel="0" collapsed="false">
      <c r="K242" s="3"/>
    </row>
    <row r="243" customFormat="false" ht="12.75" hidden="false" customHeight="false" outlineLevel="0" collapsed="false">
      <c r="K243" s="3"/>
    </row>
    <row r="244" customFormat="false" ht="12.75" hidden="false" customHeight="false" outlineLevel="0" collapsed="false">
      <c r="K244" s="3"/>
    </row>
    <row r="246" customFormat="false" ht="12.75" hidden="false" customHeight="false" outlineLevel="0" collapsed="false">
      <c r="K246" s="3"/>
    </row>
    <row r="248" customFormat="false" ht="12.75" hidden="false" customHeight="false" outlineLevel="0" collapsed="false">
      <c r="K248" s="3"/>
    </row>
    <row r="249" customFormat="false" ht="12.75" hidden="false" customHeight="false" outlineLevel="0" collapsed="false">
      <c r="K249" s="3"/>
    </row>
    <row r="250" customFormat="false" ht="12.75" hidden="false" customHeight="false" outlineLevel="0" collapsed="false">
      <c r="K250" s="3"/>
    </row>
    <row r="251" customFormat="false" ht="12.75" hidden="false" customHeight="false" outlineLevel="0" collapsed="false">
      <c r="K251" s="3"/>
    </row>
    <row r="252" customFormat="false" ht="12.75" hidden="false" customHeight="false" outlineLevel="0" collapsed="false">
      <c r="K252" s="3"/>
    </row>
    <row r="253" customFormat="false" ht="12.75" hidden="false" customHeight="false" outlineLevel="0" collapsed="false">
      <c r="K253" s="3"/>
    </row>
    <row r="254" customFormat="false" ht="12.75" hidden="false" customHeight="false" outlineLevel="0" collapsed="false">
      <c r="K254" s="3"/>
    </row>
    <row r="256" customFormat="false" ht="12.75" hidden="false" customHeight="false" outlineLevel="0" collapsed="false">
      <c r="K256" s="3"/>
    </row>
    <row r="258" customFormat="false" ht="12.75" hidden="false" customHeight="false" outlineLevel="0" collapsed="false">
      <c r="K258" s="3"/>
    </row>
    <row r="259" customFormat="false" ht="12.75" hidden="false" customHeight="false" outlineLevel="0" collapsed="false">
      <c r="K259" s="3"/>
    </row>
    <row r="260" customFormat="false" ht="12.75" hidden="false" customHeight="false" outlineLevel="0" collapsed="false">
      <c r="K260" s="3"/>
    </row>
    <row r="261" customFormat="false" ht="12.75" hidden="false" customHeight="false" outlineLevel="0" collapsed="false">
      <c r="K261" s="3"/>
    </row>
    <row r="262" customFormat="false" ht="12.75" hidden="false" customHeight="false" outlineLevel="0" collapsed="false">
      <c r="K262" s="3"/>
    </row>
    <row r="264" customFormat="false" ht="12.75" hidden="false" customHeight="false" outlineLevel="0" collapsed="false">
      <c r="K264" s="3"/>
    </row>
    <row r="268" customFormat="false" ht="12.75" hidden="false" customHeight="false" outlineLevel="0" collapsed="false">
      <c r="K268" s="3"/>
    </row>
    <row r="269" customFormat="false" ht="12.75" hidden="false" customHeight="false" outlineLevel="0" collapsed="false">
      <c r="K269" s="3"/>
    </row>
    <row r="270" customFormat="false" ht="12.75" hidden="false" customHeight="false" outlineLevel="0" collapsed="false">
      <c r="K270" s="3"/>
    </row>
    <row r="271" customFormat="false" ht="12.75" hidden="false" customHeight="false" outlineLevel="0" collapsed="false">
      <c r="K271" s="3"/>
    </row>
    <row r="272" customFormat="false" ht="12.75" hidden="false" customHeight="false" outlineLevel="0" collapsed="false">
      <c r="K272" s="3"/>
    </row>
    <row r="273" customFormat="false" ht="12.75" hidden="false" customHeight="false" outlineLevel="0" collapsed="false">
      <c r="K273" s="3"/>
    </row>
    <row r="275" customFormat="false" ht="12.75" hidden="false" customHeight="false" outlineLevel="0" collapsed="false">
      <c r="K275" s="3"/>
    </row>
    <row r="276" customFormat="false" ht="12.75" hidden="false" customHeight="false" outlineLevel="0" collapsed="false">
      <c r="K276" s="3"/>
    </row>
    <row r="277" customFormat="false" ht="12.75" hidden="false" customHeight="false" outlineLevel="0" collapsed="false">
      <c r="K277" s="3"/>
    </row>
    <row r="278" customFormat="false" ht="12.75" hidden="false" customHeight="false" outlineLevel="0" collapsed="false">
      <c r="K278" s="3"/>
    </row>
    <row r="279" customFormat="false" ht="12.75" hidden="false" customHeight="false" outlineLevel="0" collapsed="false">
      <c r="K279" s="3"/>
    </row>
    <row r="280" customFormat="false" ht="12.75" hidden="false" customHeight="false" outlineLevel="0" collapsed="false">
      <c r="K280" s="3"/>
    </row>
    <row r="282" customFormat="false" ht="12.75" hidden="false" customHeight="false" outlineLevel="0" collapsed="false">
      <c r="K282" s="3"/>
    </row>
    <row r="284" customFormat="false" ht="12.75" hidden="false" customHeight="false" outlineLevel="0" collapsed="false">
      <c r="K284" s="3"/>
    </row>
    <row r="285" customFormat="false" ht="12.75" hidden="false" customHeight="false" outlineLevel="0" collapsed="false">
      <c r="K285" s="3"/>
    </row>
    <row r="286" customFormat="false" ht="12.75" hidden="false" customHeight="false" outlineLevel="0" collapsed="false">
      <c r="K286" s="3"/>
    </row>
    <row r="289" customFormat="false" ht="12.75" hidden="false" customHeight="false" outlineLevel="0" collapsed="false">
      <c r="K289" s="3"/>
    </row>
    <row r="290" customFormat="false" ht="12.75" hidden="false" customHeight="false" outlineLevel="0" collapsed="false">
      <c r="K290" s="3"/>
    </row>
    <row r="291" customFormat="false" ht="12.75" hidden="false" customHeight="false" outlineLevel="0" collapsed="false">
      <c r="K291" s="3"/>
    </row>
    <row r="292" customFormat="false" ht="12.75" hidden="false" customHeight="false" outlineLevel="0" collapsed="false">
      <c r="K292" s="3"/>
    </row>
    <row r="293" customFormat="false" ht="12.75" hidden="false" customHeight="false" outlineLevel="0" collapsed="false">
      <c r="K293" s="3"/>
    </row>
    <row r="294" customFormat="false" ht="12.75" hidden="false" customHeight="false" outlineLevel="0" collapsed="false">
      <c r="K294" s="3"/>
    </row>
    <row r="295" customFormat="false" ht="12.75" hidden="false" customHeight="false" outlineLevel="0" collapsed="false">
      <c r="K295" s="3"/>
    </row>
    <row r="296" customFormat="false" ht="12.75" hidden="false" customHeight="false" outlineLevel="0" collapsed="false">
      <c r="K296" s="3"/>
    </row>
    <row r="297" customFormat="false" ht="12.75" hidden="false" customHeight="false" outlineLevel="0" collapsed="false">
      <c r="K297" s="3"/>
    </row>
    <row r="301" customFormat="false" ht="12.75" hidden="false" customHeight="false" outlineLevel="0" collapsed="false">
      <c r="K301" s="3"/>
    </row>
    <row r="302" customFormat="false" ht="12.75" hidden="false" customHeight="false" outlineLevel="0" collapsed="false">
      <c r="K302" s="3"/>
    </row>
    <row r="304" customFormat="false" ht="12.75" hidden="false" customHeight="false" outlineLevel="0" collapsed="false">
      <c r="K304" s="3"/>
    </row>
    <row r="305" customFormat="false" ht="12.75" hidden="false" customHeight="false" outlineLevel="0" collapsed="false">
      <c r="K305" s="3"/>
    </row>
    <row r="306" customFormat="false" ht="12.75" hidden="false" customHeight="false" outlineLevel="0" collapsed="false">
      <c r="K306" s="3"/>
    </row>
    <row r="307" customFormat="false" ht="12.75" hidden="false" customHeight="false" outlineLevel="0" collapsed="false">
      <c r="K307" s="3"/>
    </row>
    <row r="312" customFormat="false" ht="12.75" hidden="false" customHeight="false" outlineLevel="0" collapsed="false">
      <c r="K312" s="3"/>
    </row>
    <row r="313" customFormat="false" ht="12.75" hidden="false" customHeight="false" outlineLevel="0" collapsed="false">
      <c r="K313" s="3"/>
    </row>
    <row r="314" customFormat="false" ht="12.75" hidden="false" customHeight="false" outlineLevel="0" collapsed="false">
      <c r="K314" s="3"/>
    </row>
    <row r="315" customFormat="false" ht="12.75" hidden="false" customHeight="false" outlineLevel="0" collapsed="false">
      <c r="K315" s="3"/>
    </row>
    <row r="316" customFormat="false" ht="12.75" hidden="false" customHeight="false" outlineLevel="0" collapsed="false">
      <c r="K316" s="3"/>
    </row>
    <row r="318" customFormat="false" ht="12.75" hidden="false" customHeight="false" outlineLevel="0" collapsed="false">
      <c r="K318" s="3"/>
    </row>
    <row r="319" customFormat="false" ht="12.75" hidden="false" customHeight="false" outlineLevel="0" collapsed="false">
      <c r="K319" s="3"/>
    </row>
    <row r="322" customFormat="false" ht="12.75" hidden="false" customHeight="false" outlineLevel="0" collapsed="false">
      <c r="K322" s="3"/>
    </row>
    <row r="323" customFormat="false" ht="12.75" hidden="false" customHeight="false" outlineLevel="0" collapsed="false">
      <c r="K323" s="3"/>
    </row>
    <row r="325" customFormat="false" ht="12.75" hidden="false" customHeight="false" outlineLevel="0" collapsed="false">
      <c r="K325" s="3"/>
    </row>
    <row r="326" customFormat="false" ht="12.75" hidden="false" customHeight="false" outlineLevel="0" collapsed="false">
      <c r="K326" s="3"/>
    </row>
    <row r="327" customFormat="false" ht="12.75" hidden="false" customHeight="false" outlineLevel="0" collapsed="false">
      <c r="K327" s="3"/>
    </row>
    <row r="328" customFormat="false" ht="12.75" hidden="false" customHeight="false" outlineLevel="0" collapsed="false">
      <c r="K328" s="3"/>
    </row>
    <row r="329" customFormat="false" ht="12.75" hidden="false" customHeight="false" outlineLevel="0" collapsed="false">
      <c r="K329" s="3"/>
    </row>
    <row r="330" customFormat="false" ht="12.75" hidden="false" customHeight="false" outlineLevel="0" collapsed="false">
      <c r="K330" s="3"/>
    </row>
    <row r="331" customFormat="false" ht="12.75" hidden="false" customHeight="false" outlineLevel="0" collapsed="false">
      <c r="K331" s="3"/>
    </row>
    <row r="332" customFormat="false" ht="12.75" hidden="false" customHeight="false" outlineLevel="0" collapsed="false">
      <c r="K332" s="3"/>
    </row>
    <row r="333" customFormat="false" ht="12.75" hidden="false" customHeight="false" outlineLevel="0" collapsed="false">
      <c r="K333" s="3"/>
    </row>
    <row r="335" customFormat="false" ht="12.75" hidden="false" customHeight="false" outlineLevel="0" collapsed="false">
      <c r="K335" s="3"/>
    </row>
    <row r="336" customFormat="false" ht="12.75" hidden="false" customHeight="false" outlineLevel="0" collapsed="false">
      <c r="K336" s="3"/>
    </row>
    <row r="337" customFormat="false" ht="12.75" hidden="false" customHeight="false" outlineLevel="0" collapsed="false">
      <c r="K337" s="3"/>
    </row>
    <row r="338" customFormat="false" ht="12.75" hidden="false" customHeight="false" outlineLevel="0" collapsed="false">
      <c r="K338" s="3"/>
    </row>
    <row r="341" customFormat="false" ht="12.75" hidden="false" customHeight="false" outlineLevel="0" collapsed="false">
      <c r="K341" s="3"/>
    </row>
    <row r="342" customFormat="false" ht="12.75" hidden="false" customHeight="false" outlineLevel="0" collapsed="false">
      <c r="K342" s="3"/>
    </row>
    <row r="343" customFormat="false" ht="12.75" hidden="false" customHeight="false" outlineLevel="0" collapsed="false">
      <c r="K343" s="3"/>
    </row>
    <row r="344" customFormat="false" ht="12.75" hidden="false" customHeight="false" outlineLevel="0" collapsed="false">
      <c r="K344" s="3"/>
    </row>
    <row r="345" customFormat="false" ht="12.75" hidden="false" customHeight="false" outlineLevel="0" collapsed="false">
      <c r="K345" s="3"/>
    </row>
    <row r="346" customFormat="false" ht="12.75" hidden="false" customHeight="false" outlineLevel="0" collapsed="false">
      <c r="K346" s="3"/>
    </row>
    <row r="347" customFormat="false" ht="12.75" hidden="false" customHeight="false" outlineLevel="0" collapsed="false">
      <c r="K347" s="3"/>
    </row>
    <row r="349" customFormat="false" ht="12.75" hidden="false" customHeight="false" outlineLevel="0" collapsed="false">
      <c r="K349" s="3"/>
    </row>
    <row r="350" customFormat="false" ht="12.75" hidden="false" customHeight="false" outlineLevel="0" collapsed="false">
      <c r="K350" s="3"/>
    </row>
    <row r="351" customFormat="false" ht="12.75" hidden="false" customHeight="false" outlineLevel="0" collapsed="false">
      <c r="K351" s="3"/>
    </row>
    <row r="352" customFormat="false" ht="12.75" hidden="false" customHeight="false" outlineLevel="0" collapsed="false">
      <c r="K352" s="3"/>
    </row>
    <row r="354" customFormat="false" ht="12.75" hidden="false" customHeight="false" outlineLevel="0" collapsed="false">
      <c r="K354" s="3"/>
    </row>
    <row r="357" customFormat="false" ht="12.75" hidden="false" customHeight="false" outlineLevel="0" collapsed="false">
      <c r="K357" s="3"/>
    </row>
    <row r="358" customFormat="false" ht="12.75" hidden="false" customHeight="false" outlineLevel="0" collapsed="false">
      <c r="K358" s="3"/>
    </row>
    <row r="359" customFormat="false" ht="12.75" hidden="false" customHeight="false" outlineLevel="0" collapsed="false">
      <c r="K359" s="3"/>
    </row>
    <row r="360" customFormat="false" ht="12.75" hidden="false" customHeight="false" outlineLevel="0" collapsed="false">
      <c r="K360" s="3"/>
    </row>
    <row r="361" customFormat="false" ht="12.75" hidden="false" customHeight="false" outlineLevel="0" collapsed="false">
      <c r="K361" s="3"/>
    </row>
    <row r="363" customFormat="false" ht="12.75" hidden="false" customHeight="false" outlineLevel="0" collapsed="false">
      <c r="K363" s="3"/>
    </row>
    <row r="364" customFormat="false" ht="12.75" hidden="false" customHeight="false" outlineLevel="0" collapsed="false">
      <c r="K364" s="3"/>
    </row>
    <row r="365" customFormat="false" ht="12.75" hidden="false" customHeight="false" outlineLevel="0" collapsed="false">
      <c r="K365" s="3"/>
    </row>
    <row r="366" customFormat="false" ht="12.75" hidden="false" customHeight="false" outlineLevel="0" collapsed="false">
      <c r="K366" s="3"/>
    </row>
    <row r="367" customFormat="false" ht="12.75" hidden="false" customHeight="false" outlineLevel="0" collapsed="false">
      <c r="K367" s="3"/>
    </row>
    <row r="369" customFormat="false" ht="12.75" hidden="false" customHeight="false" outlineLevel="0" collapsed="false">
      <c r="K369" s="3"/>
    </row>
    <row r="371" customFormat="false" ht="12.75" hidden="false" customHeight="false" outlineLevel="0" collapsed="false">
      <c r="K371" s="3"/>
    </row>
    <row r="372" customFormat="false" ht="12.75" hidden="false" customHeight="false" outlineLevel="0" collapsed="false">
      <c r="K372" s="3"/>
    </row>
    <row r="373" customFormat="false" ht="12.75" hidden="false" customHeight="false" outlineLevel="0" collapsed="false">
      <c r="K37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18.7"/>
    <col collapsed="false" customWidth="true" hidden="false" outlineLevel="0" max="2" min="2" style="1" width="17.85"/>
    <col collapsed="false" customWidth="false" hidden="false" outlineLevel="0" max="4" min="3" style="1" width="8.85"/>
    <col collapsed="false" customWidth="true" hidden="false" outlineLevel="0" max="5" min="5" style="1" width="10.99"/>
    <col collapsed="false" customWidth="false" hidden="false" outlineLevel="0" max="7" min="6" style="1" width="8.85"/>
    <col collapsed="false" customWidth="true" hidden="false" outlineLevel="0" max="8" min="8" style="1" width="15.85"/>
    <col collapsed="false" customWidth="false" hidden="false" outlineLevel="0" max="257" min="9" style="1" width="8.85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customFormat="false" ht="12.75" hidden="false" customHeight="false" outlineLevel="0" collapsed="false">
      <c r="A2" s="1" t="s">
        <v>2504</v>
      </c>
      <c r="B2" s="1" t="s">
        <v>1888</v>
      </c>
      <c r="C2" s="1" t="s">
        <v>29</v>
      </c>
      <c r="D2" s="1" t="n">
        <v>409798</v>
      </c>
      <c r="E2" s="1" t="s">
        <v>30</v>
      </c>
      <c r="F2" s="1" t="s">
        <v>31</v>
      </c>
      <c r="G2" s="1" t="s">
        <v>20</v>
      </c>
      <c r="H2" s="1" t="s">
        <v>21</v>
      </c>
      <c r="I2" s="1" t="s">
        <v>22</v>
      </c>
      <c r="J2" s="1" t="n">
        <v>42.3141</v>
      </c>
      <c r="K2" s="1" t="n">
        <v>100.753</v>
      </c>
      <c r="L2" s="1" t="n">
        <v>1.25161</v>
      </c>
      <c r="M2" s="3" t="n">
        <v>3.97519</v>
      </c>
      <c r="N2" s="1" t="n">
        <v>5E-005</v>
      </c>
      <c r="O2" s="1" t="n">
        <v>0.0194639</v>
      </c>
      <c r="P2" s="1" t="s">
        <v>23</v>
      </c>
    </row>
    <row r="3" customFormat="false" ht="12.75" hidden="false" customHeight="false" outlineLevel="0" collapsed="false">
      <c r="A3" s="1" t="s">
        <v>2505</v>
      </c>
      <c r="B3" s="1" t="s">
        <v>1889</v>
      </c>
      <c r="C3" s="1" t="s">
        <v>1890</v>
      </c>
      <c r="D3" s="1" t="n">
        <v>410734</v>
      </c>
      <c r="E3" s="1" t="s">
        <v>1891</v>
      </c>
      <c r="F3" s="1" t="s">
        <v>1892</v>
      </c>
      <c r="G3" s="1" t="s">
        <v>20</v>
      </c>
      <c r="H3" s="1" t="s">
        <v>21</v>
      </c>
      <c r="I3" s="1" t="s">
        <v>22</v>
      </c>
      <c r="J3" s="1" t="n">
        <v>40.5742</v>
      </c>
      <c r="K3" s="1" t="n">
        <v>85.4915</v>
      </c>
      <c r="L3" s="1" t="n">
        <v>1.07522</v>
      </c>
      <c r="M3" s="3" t="n">
        <v>3.39325</v>
      </c>
      <c r="N3" s="1" t="n">
        <v>5E-005</v>
      </c>
      <c r="O3" s="1" t="n">
        <v>0.0194639</v>
      </c>
      <c r="P3" s="1" t="s">
        <v>23</v>
      </c>
    </row>
    <row r="4" customFormat="false" ht="12.75" hidden="false" customHeight="false" outlineLevel="0" collapsed="false">
      <c r="A4" s="1" t="s">
        <v>2506</v>
      </c>
      <c r="B4" s="1" t="s">
        <v>1904</v>
      </c>
      <c r="C4" s="1" t="s">
        <v>94</v>
      </c>
      <c r="D4" s="1" t="n">
        <v>100578347</v>
      </c>
      <c r="E4" s="1" t="s">
        <v>95</v>
      </c>
      <c r="F4" s="1" t="s">
        <v>1905</v>
      </c>
      <c r="G4" s="1" t="s">
        <v>20</v>
      </c>
      <c r="H4" s="1" t="s">
        <v>21</v>
      </c>
      <c r="I4" s="1" t="s">
        <v>22</v>
      </c>
      <c r="J4" s="1" t="n">
        <v>77.5532</v>
      </c>
      <c r="K4" s="1" t="n">
        <v>20.2724</v>
      </c>
      <c r="L4" s="1" t="n">
        <v>-1.93567</v>
      </c>
      <c r="M4" s="3" t="n">
        <v>-5.3176</v>
      </c>
      <c r="N4" s="1" t="n">
        <v>5E-005</v>
      </c>
      <c r="O4" s="1" t="n">
        <v>0.0194639</v>
      </c>
      <c r="P4" s="1" t="s">
        <v>23</v>
      </c>
    </row>
    <row r="5" customFormat="false" ht="12.75" hidden="false" customHeight="false" outlineLevel="0" collapsed="false">
      <c r="A5" s="1" t="s">
        <v>2507</v>
      </c>
      <c r="B5" s="1" t="s">
        <v>1906</v>
      </c>
      <c r="C5" s="1" t="s">
        <v>1447</v>
      </c>
      <c r="D5" s="1" t="n">
        <v>100576414</v>
      </c>
      <c r="E5" s="1" t="s">
        <v>1448</v>
      </c>
      <c r="F5" s="1" t="s">
        <v>1908</v>
      </c>
      <c r="G5" s="1" t="s">
        <v>20</v>
      </c>
      <c r="H5" s="1" t="s">
        <v>21</v>
      </c>
      <c r="I5" s="1" t="s">
        <v>22</v>
      </c>
      <c r="J5" s="1" t="n">
        <v>110.613</v>
      </c>
      <c r="K5" s="1" t="n">
        <v>203.083</v>
      </c>
      <c r="L5" s="1" t="n">
        <v>0.876554</v>
      </c>
      <c r="M5" s="3" t="n">
        <v>2.58101</v>
      </c>
      <c r="N5" s="1" t="n">
        <v>5E-005</v>
      </c>
      <c r="O5" s="1" t="n">
        <v>0.0194639</v>
      </c>
      <c r="P5" s="1" t="s">
        <v>23</v>
      </c>
    </row>
    <row r="6" customFormat="false" ht="12.75" hidden="false" customHeight="false" outlineLevel="0" collapsed="false">
      <c r="A6" s="1" t="s">
        <v>2508</v>
      </c>
      <c r="B6" s="1" t="s">
        <v>1909</v>
      </c>
      <c r="C6" s="1" t="s">
        <v>56</v>
      </c>
      <c r="D6" s="1" t="s">
        <v>18</v>
      </c>
      <c r="E6" s="1" t="s">
        <v>18</v>
      </c>
      <c r="F6" s="1" t="s">
        <v>1910</v>
      </c>
      <c r="G6" s="1" t="s">
        <v>20</v>
      </c>
      <c r="H6" s="1" t="s">
        <v>21</v>
      </c>
      <c r="I6" s="1" t="s">
        <v>22</v>
      </c>
      <c r="J6" s="1" t="n">
        <v>23.5568</v>
      </c>
      <c r="K6" s="1" t="n">
        <v>0</v>
      </c>
      <c r="L6" s="1" t="e">
        <f aca="false">-#NAME?</f>
        <v>#NAME?</v>
      </c>
      <c r="M6" s="3" t="s">
        <v>18</v>
      </c>
      <c r="N6" s="1" t="n">
        <v>5E-005</v>
      </c>
      <c r="O6" s="1" t="n">
        <v>0.0194639</v>
      </c>
      <c r="P6" s="1" t="s">
        <v>23</v>
      </c>
    </row>
    <row r="7" customFormat="false" ht="12.75" hidden="false" customHeight="false" outlineLevel="0" collapsed="false">
      <c r="A7" s="1" t="s">
        <v>2509</v>
      </c>
      <c r="B7" s="1" t="s">
        <v>1457</v>
      </c>
      <c r="C7" s="1" t="s">
        <v>1458</v>
      </c>
      <c r="D7" s="1" t="n">
        <v>100576797</v>
      </c>
      <c r="E7" s="1" t="s">
        <v>1459</v>
      </c>
      <c r="F7" s="1" t="s">
        <v>1460</v>
      </c>
      <c r="G7" s="1" t="s">
        <v>20</v>
      </c>
      <c r="H7" s="1" t="s">
        <v>21</v>
      </c>
      <c r="I7" s="1" t="s">
        <v>22</v>
      </c>
      <c r="J7" s="1" t="n">
        <v>14.7916</v>
      </c>
      <c r="K7" s="1" t="n">
        <v>59.9018</v>
      </c>
      <c r="L7" s="1" t="n">
        <v>2.01782</v>
      </c>
      <c r="M7" s="3" t="n">
        <v>4.51364</v>
      </c>
      <c r="N7" s="1" t="n">
        <v>5E-005</v>
      </c>
      <c r="O7" s="1" t="n">
        <v>0.0194639</v>
      </c>
      <c r="P7" s="1" t="s">
        <v>23</v>
      </c>
    </row>
    <row r="8" customFormat="false" ht="12.75" hidden="false" customHeight="false" outlineLevel="0" collapsed="false">
      <c r="A8" s="1" t="s">
        <v>2510</v>
      </c>
      <c r="B8" s="1" t="s">
        <v>1461</v>
      </c>
      <c r="C8" s="1" t="s">
        <v>1462</v>
      </c>
      <c r="D8" s="1" t="n">
        <v>727333</v>
      </c>
      <c r="E8" s="1" t="s">
        <v>1463</v>
      </c>
      <c r="F8" s="1" t="s">
        <v>1464</v>
      </c>
      <c r="G8" s="1" t="s">
        <v>20</v>
      </c>
      <c r="H8" s="1" t="s">
        <v>21</v>
      </c>
      <c r="I8" s="1" t="s">
        <v>22</v>
      </c>
      <c r="J8" s="1" t="n">
        <v>106.511</v>
      </c>
      <c r="K8" s="1" t="n">
        <v>228.958</v>
      </c>
      <c r="L8" s="1" t="n">
        <v>1.10408</v>
      </c>
      <c r="M8" s="3" t="n">
        <v>3.18445</v>
      </c>
      <c r="N8" s="1" t="n">
        <v>5E-005</v>
      </c>
      <c r="O8" s="1" t="n">
        <v>0.0194639</v>
      </c>
      <c r="P8" s="1" t="s">
        <v>23</v>
      </c>
    </row>
    <row r="9" customFormat="false" ht="12.75" hidden="false" customHeight="false" outlineLevel="0" collapsed="false">
      <c r="A9" s="1" t="s">
        <v>2511</v>
      </c>
      <c r="B9" s="1" t="s">
        <v>1911</v>
      </c>
      <c r="C9" s="1" t="s">
        <v>128</v>
      </c>
      <c r="D9" s="1" t="n">
        <v>413575</v>
      </c>
      <c r="E9" s="1" t="s">
        <v>129</v>
      </c>
      <c r="F9" s="1" t="s">
        <v>130</v>
      </c>
      <c r="G9" s="1" t="s">
        <v>20</v>
      </c>
      <c r="H9" s="1" t="s">
        <v>21</v>
      </c>
      <c r="I9" s="1" t="s">
        <v>22</v>
      </c>
      <c r="J9" s="1" t="n">
        <v>493.272</v>
      </c>
      <c r="K9" s="1" t="n">
        <v>197.331</v>
      </c>
      <c r="L9" s="1" t="n">
        <v>-1.32177</v>
      </c>
      <c r="M9" s="1" t="n">
        <v>-2.92019</v>
      </c>
      <c r="N9" s="1" t="n">
        <v>5E-005</v>
      </c>
      <c r="O9" s="1" t="n">
        <v>0.0194639</v>
      </c>
      <c r="P9" s="1" t="s">
        <v>23</v>
      </c>
    </row>
    <row r="10" customFormat="false" ht="12.75" hidden="false" customHeight="false" outlineLevel="0" collapsed="false">
      <c r="A10" s="1" t="s">
        <v>2512</v>
      </c>
      <c r="B10" s="1" t="s">
        <v>1916</v>
      </c>
      <c r="C10" s="1" t="s">
        <v>1917</v>
      </c>
      <c r="D10" s="1" t="s">
        <v>18</v>
      </c>
      <c r="E10" s="1" t="s">
        <v>18</v>
      </c>
      <c r="F10" s="1" t="s">
        <v>1918</v>
      </c>
      <c r="G10" s="1" t="s">
        <v>20</v>
      </c>
      <c r="H10" s="1" t="s">
        <v>21</v>
      </c>
      <c r="I10" s="1" t="s">
        <v>22</v>
      </c>
      <c r="J10" s="1" t="n">
        <v>50.6739</v>
      </c>
      <c r="K10" s="1" t="n">
        <v>88.0001</v>
      </c>
      <c r="L10" s="1" t="n">
        <v>0.796263</v>
      </c>
      <c r="M10" s="3" t="n">
        <v>2.58384</v>
      </c>
      <c r="N10" s="1" t="n">
        <v>5E-005</v>
      </c>
      <c r="O10" s="1" t="n">
        <v>0.0194639</v>
      </c>
      <c r="P10" s="1" t="s">
        <v>23</v>
      </c>
    </row>
    <row r="11" customFormat="false" ht="12.75" hidden="false" customHeight="false" outlineLevel="0" collapsed="false">
      <c r="A11" s="1" t="s">
        <v>2513</v>
      </c>
      <c r="B11" s="1" t="s">
        <v>1928</v>
      </c>
      <c r="C11" s="1" t="s">
        <v>185</v>
      </c>
      <c r="D11" s="1" t="n">
        <v>726592</v>
      </c>
      <c r="E11" s="1" t="s">
        <v>186</v>
      </c>
      <c r="F11" s="1" t="s">
        <v>1929</v>
      </c>
      <c r="G11" s="1" t="s">
        <v>20</v>
      </c>
      <c r="H11" s="1" t="s">
        <v>21</v>
      </c>
      <c r="I11" s="1" t="s">
        <v>22</v>
      </c>
      <c r="J11" s="1" t="n">
        <v>53.8191</v>
      </c>
      <c r="K11" s="1" t="n">
        <v>22.4546</v>
      </c>
      <c r="L11" s="1" t="n">
        <v>-1.26111</v>
      </c>
      <c r="M11" s="3" t="n">
        <v>-2.63895</v>
      </c>
      <c r="N11" s="1" t="n">
        <v>5E-005</v>
      </c>
      <c r="O11" s="1" t="n">
        <v>0.0194639</v>
      </c>
      <c r="P11" s="1" t="s">
        <v>23</v>
      </c>
    </row>
    <row r="12" customFormat="false" ht="12.75" hidden="false" customHeight="false" outlineLevel="0" collapsed="false">
      <c r="A12" s="1" t="s">
        <v>2514</v>
      </c>
      <c r="B12" s="1" t="s">
        <v>1940</v>
      </c>
      <c r="C12" s="1" t="s">
        <v>1941</v>
      </c>
      <c r="D12" s="1" t="s">
        <v>18</v>
      </c>
      <c r="E12" s="1" t="s">
        <v>18</v>
      </c>
      <c r="F12" s="1" t="s">
        <v>1942</v>
      </c>
      <c r="G12" s="1" t="s">
        <v>20</v>
      </c>
      <c r="H12" s="1" t="s">
        <v>21</v>
      </c>
      <c r="I12" s="1" t="s">
        <v>22</v>
      </c>
      <c r="J12" s="1" t="n">
        <v>8.23664</v>
      </c>
      <c r="K12" s="1" t="n">
        <v>3.72265</v>
      </c>
      <c r="L12" s="1" t="n">
        <v>-1.14572</v>
      </c>
      <c r="M12" s="3" t="n">
        <v>-2.41671</v>
      </c>
      <c r="N12" s="1" t="n">
        <v>0.0001</v>
      </c>
      <c r="O12" s="1" t="n">
        <v>0.0356288</v>
      </c>
      <c r="P12" s="1" t="s">
        <v>23</v>
      </c>
    </row>
    <row r="13" customFormat="false" ht="12.75" hidden="false" customHeight="false" outlineLevel="0" collapsed="false">
      <c r="A13" s="1" t="s">
        <v>2515</v>
      </c>
      <c r="B13" s="1" t="s">
        <v>1943</v>
      </c>
      <c r="C13" s="1" t="s">
        <v>369</v>
      </c>
      <c r="D13" s="1" t="n">
        <v>724418</v>
      </c>
      <c r="E13" s="1" t="s">
        <v>370</v>
      </c>
      <c r="F13" s="1" t="s">
        <v>1944</v>
      </c>
      <c r="G13" s="1" t="s">
        <v>20</v>
      </c>
      <c r="H13" s="1" t="s">
        <v>21</v>
      </c>
      <c r="I13" s="1" t="s">
        <v>22</v>
      </c>
      <c r="J13" s="1" t="n">
        <v>199.487</v>
      </c>
      <c r="K13" s="1" t="n">
        <v>118.448</v>
      </c>
      <c r="L13" s="1" t="n">
        <v>-0.752042</v>
      </c>
      <c r="M13" s="3" t="n">
        <v>-2.5271</v>
      </c>
      <c r="N13" s="1" t="n">
        <v>5E-005</v>
      </c>
      <c r="O13" s="1" t="n">
        <v>0.0194639</v>
      </c>
      <c r="P13" s="1" t="s">
        <v>23</v>
      </c>
    </row>
    <row r="14" customFormat="false" ht="12.75" hidden="false" customHeight="false" outlineLevel="0" collapsed="false">
      <c r="A14" s="1" t="s">
        <v>2516</v>
      </c>
      <c r="B14" s="1" t="s">
        <v>1948</v>
      </c>
      <c r="C14" s="1" t="s">
        <v>444</v>
      </c>
      <c r="D14" s="1" t="n">
        <v>725158</v>
      </c>
      <c r="E14" s="1" t="s">
        <v>445</v>
      </c>
      <c r="F14" s="1" t="s">
        <v>1949</v>
      </c>
      <c r="G14" s="1" t="s">
        <v>20</v>
      </c>
      <c r="H14" s="1" t="s">
        <v>21</v>
      </c>
      <c r="I14" s="1" t="s">
        <v>22</v>
      </c>
      <c r="J14" s="1" t="n">
        <v>77.3114</v>
      </c>
      <c r="K14" s="1" t="n">
        <v>31.1213</v>
      </c>
      <c r="L14" s="1" t="n">
        <v>-1.31278</v>
      </c>
      <c r="M14" s="3" t="n">
        <v>-3.88853</v>
      </c>
      <c r="N14" s="1" t="n">
        <v>5E-005</v>
      </c>
      <c r="O14" s="1" t="n">
        <v>0.0194639</v>
      </c>
      <c r="P14" s="1" t="s">
        <v>23</v>
      </c>
    </row>
    <row r="15" customFormat="false" ht="12.75" hidden="false" customHeight="false" outlineLevel="0" collapsed="false">
      <c r="A15" s="1" t="s">
        <v>2517</v>
      </c>
      <c r="B15" s="1" t="s">
        <v>1952</v>
      </c>
      <c r="C15" s="1" t="s">
        <v>1539</v>
      </c>
      <c r="D15" s="1" t="n">
        <v>724644</v>
      </c>
      <c r="E15" s="1" t="s">
        <v>1540</v>
      </c>
      <c r="F15" s="1" t="s">
        <v>1953</v>
      </c>
      <c r="G15" s="1" t="s">
        <v>20</v>
      </c>
      <c r="H15" s="1" t="s">
        <v>21</v>
      </c>
      <c r="I15" s="1" t="s">
        <v>22</v>
      </c>
      <c r="J15" s="1" t="n">
        <v>23.8136</v>
      </c>
      <c r="K15" s="1" t="n">
        <v>62.0371</v>
      </c>
      <c r="L15" s="1" t="n">
        <v>1.38135</v>
      </c>
      <c r="M15" s="1" t="n">
        <v>4.33584</v>
      </c>
      <c r="N15" s="1" t="n">
        <v>5E-005</v>
      </c>
      <c r="O15" s="1" t="n">
        <v>0.0194639</v>
      </c>
      <c r="P15" s="1" t="s">
        <v>23</v>
      </c>
    </row>
    <row r="16" customFormat="false" ht="12.75" hidden="false" customHeight="false" outlineLevel="0" collapsed="false">
      <c r="A16" s="1" t="s">
        <v>2518</v>
      </c>
      <c r="B16" s="1" t="s">
        <v>1954</v>
      </c>
      <c r="C16" s="1" t="s">
        <v>1548</v>
      </c>
      <c r="D16" s="1" t="n">
        <v>410515</v>
      </c>
      <c r="E16" s="1" t="s">
        <v>1549</v>
      </c>
      <c r="F16" s="1" t="s">
        <v>1955</v>
      </c>
      <c r="G16" s="1" t="s">
        <v>20</v>
      </c>
      <c r="H16" s="1" t="s">
        <v>21</v>
      </c>
      <c r="I16" s="1" t="s">
        <v>22</v>
      </c>
      <c r="J16" s="1" t="n">
        <v>2.64749</v>
      </c>
      <c r="K16" s="1" t="n">
        <v>0.569245</v>
      </c>
      <c r="L16" s="1" t="n">
        <v>-2.21751</v>
      </c>
      <c r="M16" s="1" t="n">
        <v>-4.15737</v>
      </c>
      <c r="N16" s="1" t="n">
        <v>5E-005</v>
      </c>
      <c r="O16" s="1" t="n">
        <v>0.0194639</v>
      </c>
      <c r="P16" s="1" t="s">
        <v>23</v>
      </c>
    </row>
    <row r="17" customFormat="false" ht="12.75" hidden="false" customHeight="false" outlineLevel="0" collapsed="false">
      <c r="A17" s="1" t="s">
        <v>2519</v>
      </c>
      <c r="B17" s="1" t="s">
        <v>1958</v>
      </c>
      <c r="C17" s="1" t="s">
        <v>1959</v>
      </c>
      <c r="D17" s="1" t="n">
        <v>409822</v>
      </c>
      <c r="E17" s="1" t="s">
        <v>1960</v>
      </c>
      <c r="F17" s="1" t="s">
        <v>1961</v>
      </c>
      <c r="G17" s="1" t="s">
        <v>20</v>
      </c>
      <c r="H17" s="1" t="s">
        <v>21</v>
      </c>
      <c r="I17" s="1" t="s">
        <v>22</v>
      </c>
      <c r="J17" s="1" t="n">
        <v>11.992</v>
      </c>
      <c r="K17" s="1" t="n">
        <v>6.44317</v>
      </c>
      <c r="L17" s="1" t="n">
        <v>-0.896233</v>
      </c>
      <c r="M17" s="3" t="n">
        <v>-2.27736</v>
      </c>
      <c r="N17" s="1" t="n">
        <v>0.0001</v>
      </c>
      <c r="O17" s="1" t="n">
        <v>0.0356288</v>
      </c>
      <c r="P17" s="1" t="s">
        <v>23</v>
      </c>
    </row>
    <row r="18" customFormat="false" ht="12.75" hidden="false" customHeight="false" outlineLevel="0" collapsed="false">
      <c r="A18" s="1" t="s">
        <v>2520</v>
      </c>
      <c r="B18" s="1" t="s">
        <v>1974</v>
      </c>
      <c r="C18" s="1" t="s">
        <v>1975</v>
      </c>
      <c r="D18" s="1" t="s">
        <v>18</v>
      </c>
      <c r="E18" s="1" t="s">
        <v>18</v>
      </c>
      <c r="F18" s="1" t="s">
        <v>1976</v>
      </c>
      <c r="G18" s="1" t="s">
        <v>20</v>
      </c>
      <c r="H18" s="1" t="s">
        <v>21</v>
      </c>
      <c r="I18" s="1" t="s">
        <v>22</v>
      </c>
      <c r="J18" s="1" t="n">
        <v>7.22832</v>
      </c>
      <c r="K18" s="1" t="n">
        <v>2.68585</v>
      </c>
      <c r="L18" s="1" t="n">
        <v>-1.42828</v>
      </c>
      <c r="M18" s="3" t="n">
        <v>-3.23421</v>
      </c>
      <c r="N18" s="1" t="n">
        <v>5E-005</v>
      </c>
      <c r="O18" s="1" t="n">
        <v>0.0194639</v>
      </c>
      <c r="P18" s="1" t="s">
        <v>23</v>
      </c>
    </row>
    <row r="19" customFormat="false" ht="12.75" hidden="false" customHeight="false" outlineLevel="0" collapsed="false">
      <c r="A19" s="1" t="s">
        <v>2521</v>
      </c>
      <c r="B19" s="1" t="s">
        <v>1977</v>
      </c>
      <c r="C19" s="1" t="s">
        <v>1978</v>
      </c>
      <c r="D19" s="1" t="n">
        <v>100576736</v>
      </c>
      <c r="E19" s="1" t="s">
        <v>1979</v>
      </c>
      <c r="F19" s="1" t="s">
        <v>1980</v>
      </c>
      <c r="G19" s="1" t="s">
        <v>20</v>
      </c>
      <c r="H19" s="1" t="s">
        <v>21</v>
      </c>
      <c r="I19" s="1" t="s">
        <v>22</v>
      </c>
      <c r="J19" s="1" t="n">
        <v>10.8667</v>
      </c>
      <c r="K19" s="1" t="n">
        <v>3.36875</v>
      </c>
      <c r="L19" s="1" t="n">
        <v>-1.68962</v>
      </c>
      <c r="M19" s="1" t="n">
        <v>-3.00769</v>
      </c>
      <c r="N19" s="1" t="n">
        <v>5E-005</v>
      </c>
      <c r="O19" s="1" t="n">
        <v>0.0194639</v>
      </c>
      <c r="P19" s="1" t="s">
        <v>23</v>
      </c>
    </row>
    <row r="20" customFormat="false" ht="12.75" hidden="false" customHeight="false" outlineLevel="0" collapsed="false">
      <c r="A20" s="1" t="s">
        <v>2522</v>
      </c>
      <c r="B20" s="1" t="s">
        <v>1989</v>
      </c>
      <c r="C20" s="1" t="s">
        <v>1990</v>
      </c>
      <c r="D20" s="1" t="s">
        <v>18</v>
      </c>
      <c r="E20" s="1" t="s">
        <v>18</v>
      </c>
      <c r="F20" s="1" t="s">
        <v>1991</v>
      </c>
      <c r="G20" s="1" t="s">
        <v>20</v>
      </c>
      <c r="H20" s="1" t="s">
        <v>21</v>
      </c>
      <c r="I20" s="1" t="s">
        <v>22</v>
      </c>
      <c r="J20" s="1" t="n">
        <v>36.0628</v>
      </c>
      <c r="K20" s="1" t="n">
        <v>17.7932</v>
      </c>
      <c r="L20" s="1" t="n">
        <v>-1.01919</v>
      </c>
      <c r="M20" s="3" t="n">
        <v>-3.11252</v>
      </c>
      <c r="N20" s="1" t="n">
        <v>5E-005</v>
      </c>
      <c r="O20" s="1" t="n">
        <v>0.0194639</v>
      </c>
      <c r="P20" s="1" t="s">
        <v>23</v>
      </c>
    </row>
    <row r="21" customFormat="false" ht="12.75" hidden="false" customHeight="false" outlineLevel="0" collapsed="false">
      <c r="A21" s="1" t="s">
        <v>2523</v>
      </c>
      <c r="B21" s="1" t="s">
        <v>1992</v>
      </c>
      <c r="C21" s="1" t="s">
        <v>757</v>
      </c>
      <c r="D21" s="1" t="n">
        <v>410087</v>
      </c>
      <c r="E21" s="1" t="s">
        <v>758</v>
      </c>
      <c r="F21" s="1" t="s">
        <v>759</v>
      </c>
      <c r="G21" s="1" t="s">
        <v>20</v>
      </c>
      <c r="H21" s="1" t="s">
        <v>21</v>
      </c>
      <c r="I21" s="1" t="s">
        <v>22</v>
      </c>
      <c r="J21" s="1" t="n">
        <v>1454.34</v>
      </c>
      <c r="K21" s="1" t="n">
        <v>627.731</v>
      </c>
      <c r="L21" s="1" t="n">
        <v>-1.21214</v>
      </c>
      <c r="M21" s="3" t="n">
        <v>-2.92829</v>
      </c>
      <c r="N21" s="1" t="n">
        <v>5E-005</v>
      </c>
      <c r="O21" s="1" t="n">
        <v>0.0194639</v>
      </c>
      <c r="P21" s="1" t="s">
        <v>23</v>
      </c>
    </row>
    <row r="22" customFormat="false" ht="12.75" hidden="false" customHeight="false" outlineLevel="0" collapsed="false">
      <c r="A22" s="1" t="s">
        <v>2524</v>
      </c>
      <c r="B22" s="1" t="s">
        <v>1996</v>
      </c>
      <c r="C22" s="1" t="s">
        <v>1997</v>
      </c>
      <c r="D22" s="1" t="n">
        <v>412923</v>
      </c>
      <c r="E22" s="1" t="s">
        <v>1998</v>
      </c>
      <c r="F22" s="1" t="s">
        <v>1999</v>
      </c>
      <c r="G22" s="1" t="s">
        <v>20</v>
      </c>
      <c r="H22" s="1" t="s">
        <v>21</v>
      </c>
      <c r="I22" s="1" t="s">
        <v>22</v>
      </c>
      <c r="J22" s="1" t="n">
        <v>35.5839</v>
      </c>
      <c r="K22" s="1" t="n">
        <v>19.7668</v>
      </c>
      <c r="L22" s="1" t="n">
        <v>-0.848148</v>
      </c>
      <c r="M22" s="3" t="n">
        <v>-2.31107</v>
      </c>
      <c r="N22" s="1" t="n">
        <v>5E-005</v>
      </c>
      <c r="O22" s="1" t="n">
        <v>0.0194639</v>
      </c>
      <c r="P22" s="1" t="s">
        <v>23</v>
      </c>
    </row>
    <row r="23" customFormat="false" ht="12.75" hidden="false" customHeight="false" outlineLevel="0" collapsed="false">
      <c r="A23" s="1" t="s">
        <v>2525</v>
      </c>
      <c r="B23" s="1" t="s">
        <v>2003</v>
      </c>
      <c r="C23" s="1" t="s">
        <v>2004</v>
      </c>
      <c r="D23" s="1" t="n">
        <v>552811</v>
      </c>
      <c r="E23" s="1" t="s">
        <v>2005</v>
      </c>
      <c r="F23" s="1" t="s">
        <v>2006</v>
      </c>
      <c r="G23" s="1" t="s">
        <v>20</v>
      </c>
      <c r="H23" s="1" t="s">
        <v>21</v>
      </c>
      <c r="I23" s="1" t="s">
        <v>22</v>
      </c>
      <c r="J23" s="1" t="n">
        <v>51.1954</v>
      </c>
      <c r="K23" s="1" t="n">
        <v>112.045</v>
      </c>
      <c r="L23" s="1" t="n">
        <v>1.13</v>
      </c>
      <c r="M23" s="3" t="n">
        <v>2.79264</v>
      </c>
      <c r="N23" s="1" t="n">
        <v>5E-005</v>
      </c>
      <c r="O23" s="1" t="n">
        <v>0.0194639</v>
      </c>
      <c r="P23" s="1" t="s">
        <v>23</v>
      </c>
    </row>
    <row r="24" customFormat="false" ht="12.75" hidden="false" customHeight="false" outlineLevel="0" collapsed="false">
      <c r="A24" s="1" t="s">
        <v>2526</v>
      </c>
      <c r="B24" s="1" t="s">
        <v>2013</v>
      </c>
      <c r="C24" s="1" t="s">
        <v>2014</v>
      </c>
      <c r="D24" s="1" t="n">
        <v>409143</v>
      </c>
      <c r="E24" s="1" t="s">
        <v>2015</v>
      </c>
      <c r="F24" s="1" t="s">
        <v>2016</v>
      </c>
      <c r="G24" s="1" t="s">
        <v>20</v>
      </c>
      <c r="H24" s="1" t="s">
        <v>21</v>
      </c>
      <c r="I24" s="1" t="s">
        <v>22</v>
      </c>
      <c r="J24" s="1" t="n">
        <v>48.9154</v>
      </c>
      <c r="K24" s="1" t="n">
        <v>120.544</v>
      </c>
      <c r="L24" s="1" t="n">
        <v>1.30121</v>
      </c>
      <c r="M24" s="3" t="n">
        <v>4.21771</v>
      </c>
      <c r="N24" s="1" t="n">
        <v>5E-005</v>
      </c>
      <c r="O24" s="1" t="n">
        <v>0.0194639</v>
      </c>
      <c r="P24" s="1" t="s">
        <v>23</v>
      </c>
    </row>
    <row r="25" customFormat="false" ht="12.75" hidden="false" customHeight="false" outlineLevel="0" collapsed="false">
      <c r="A25" s="1" t="s">
        <v>2527</v>
      </c>
      <c r="B25" s="1" t="s">
        <v>2017</v>
      </c>
      <c r="C25" s="1" t="s">
        <v>1672</v>
      </c>
      <c r="D25" s="1" t="s">
        <v>18</v>
      </c>
      <c r="E25" s="1" t="s">
        <v>18</v>
      </c>
      <c r="F25" s="1" t="s">
        <v>1673</v>
      </c>
      <c r="G25" s="1" t="s">
        <v>20</v>
      </c>
      <c r="H25" s="1" t="s">
        <v>21</v>
      </c>
      <c r="I25" s="1" t="s">
        <v>22</v>
      </c>
      <c r="J25" s="1" t="n">
        <v>5.01374</v>
      </c>
      <c r="K25" s="1" t="n">
        <v>0</v>
      </c>
      <c r="L25" s="1" t="e">
        <f aca="false">-#NAME?</f>
        <v>#NAME?</v>
      </c>
      <c r="M25" s="1" t="s">
        <v>18</v>
      </c>
      <c r="N25" s="1" t="n">
        <v>5E-005</v>
      </c>
      <c r="O25" s="1" t="n">
        <v>0.0194639</v>
      </c>
      <c r="P25" s="1" t="s">
        <v>23</v>
      </c>
    </row>
    <row r="26" customFormat="false" ht="12.75" hidden="false" customHeight="false" outlineLevel="0" collapsed="false">
      <c r="A26" s="1" t="s">
        <v>2528</v>
      </c>
      <c r="B26" s="1" t="s">
        <v>2022</v>
      </c>
      <c r="C26" s="1" t="s">
        <v>2023</v>
      </c>
      <c r="D26" s="1" t="n">
        <v>409716</v>
      </c>
      <c r="E26" s="1" t="s">
        <v>2024</v>
      </c>
      <c r="F26" s="1" t="s">
        <v>2025</v>
      </c>
      <c r="G26" s="1" t="s">
        <v>20</v>
      </c>
      <c r="H26" s="1" t="s">
        <v>21</v>
      </c>
      <c r="I26" s="1" t="s">
        <v>22</v>
      </c>
      <c r="J26" s="1" t="n">
        <v>4.18428</v>
      </c>
      <c r="K26" s="1" t="n">
        <v>8.65453</v>
      </c>
      <c r="L26" s="1" t="n">
        <v>1.04848</v>
      </c>
      <c r="M26" s="3" t="n">
        <v>2.74181</v>
      </c>
      <c r="N26" s="1" t="n">
        <v>5E-005</v>
      </c>
      <c r="O26" s="1" t="n">
        <v>0.0194639</v>
      </c>
      <c r="P26" s="1" t="s">
        <v>23</v>
      </c>
    </row>
    <row r="27" customFormat="false" ht="12.75" hidden="false" customHeight="false" outlineLevel="0" collapsed="false">
      <c r="A27" s="1" t="s">
        <v>2529</v>
      </c>
      <c r="B27" s="1" t="s">
        <v>2026</v>
      </c>
      <c r="C27" s="1" t="s">
        <v>820</v>
      </c>
      <c r="D27" s="1" t="n">
        <v>726980</v>
      </c>
      <c r="E27" s="1" t="s">
        <v>821</v>
      </c>
      <c r="F27" s="1" t="s">
        <v>2027</v>
      </c>
      <c r="G27" s="1" t="s">
        <v>20</v>
      </c>
      <c r="H27" s="1" t="s">
        <v>21</v>
      </c>
      <c r="I27" s="1" t="s">
        <v>22</v>
      </c>
      <c r="J27" s="1" t="n">
        <v>145.049</v>
      </c>
      <c r="K27" s="1" t="n">
        <v>238.435</v>
      </c>
      <c r="L27" s="1" t="n">
        <v>0.717062</v>
      </c>
      <c r="M27" s="3" t="n">
        <v>2.28819</v>
      </c>
      <c r="N27" s="1" t="n">
        <v>5E-005</v>
      </c>
      <c r="O27" s="1" t="n">
        <v>0.0194639</v>
      </c>
      <c r="P27" s="1" t="s">
        <v>23</v>
      </c>
    </row>
    <row r="28" customFormat="false" ht="12.75" hidden="false" customHeight="false" outlineLevel="0" collapsed="false">
      <c r="A28" s="1" t="s">
        <v>2530</v>
      </c>
      <c r="B28" s="1" t="s">
        <v>2028</v>
      </c>
      <c r="C28" s="1" t="s">
        <v>827</v>
      </c>
      <c r="D28" s="1" t="n">
        <v>406088</v>
      </c>
      <c r="E28" s="1" t="s">
        <v>828</v>
      </c>
      <c r="F28" s="1" t="s">
        <v>829</v>
      </c>
      <c r="G28" s="1" t="s">
        <v>20</v>
      </c>
      <c r="H28" s="1" t="s">
        <v>21</v>
      </c>
      <c r="I28" s="1" t="s">
        <v>22</v>
      </c>
      <c r="J28" s="1" t="n">
        <v>27.3216</v>
      </c>
      <c r="K28" s="1" t="n">
        <v>13.6613</v>
      </c>
      <c r="L28" s="1" t="n">
        <v>-0.999951</v>
      </c>
      <c r="M28" s="3" t="n">
        <v>-2.79942</v>
      </c>
      <c r="N28" s="1" t="n">
        <v>5E-005</v>
      </c>
      <c r="O28" s="1" t="n">
        <v>0.0194639</v>
      </c>
      <c r="P28" s="1" t="s">
        <v>23</v>
      </c>
    </row>
    <row r="29" customFormat="false" ht="12.75" hidden="false" customHeight="false" outlineLevel="0" collapsed="false">
      <c r="A29" s="1" t="s">
        <v>2531</v>
      </c>
      <c r="B29" s="1" t="s">
        <v>2029</v>
      </c>
      <c r="C29" s="1" t="s">
        <v>2030</v>
      </c>
      <c r="D29" s="1" t="n">
        <v>725364</v>
      </c>
      <c r="E29" s="1" t="s">
        <v>2031</v>
      </c>
      <c r="F29" s="1" t="s">
        <v>2032</v>
      </c>
      <c r="G29" s="1" t="s">
        <v>20</v>
      </c>
      <c r="H29" s="1" t="s">
        <v>21</v>
      </c>
      <c r="I29" s="1" t="s">
        <v>22</v>
      </c>
      <c r="J29" s="1" t="n">
        <v>96.6341</v>
      </c>
      <c r="K29" s="1" t="n">
        <v>43.9051</v>
      </c>
      <c r="L29" s="1" t="n">
        <v>-1.13814</v>
      </c>
      <c r="M29" s="3" t="n">
        <v>-3.12583</v>
      </c>
      <c r="N29" s="1" t="n">
        <v>5E-005</v>
      </c>
      <c r="O29" s="1" t="n">
        <v>0.0194639</v>
      </c>
      <c r="P29" s="1" t="s">
        <v>23</v>
      </c>
    </row>
    <row r="30" customFormat="false" ht="12.75" hidden="false" customHeight="false" outlineLevel="0" collapsed="false">
      <c r="A30" s="1" t="s">
        <v>2532</v>
      </c>
      <c r="B30" s="1" t="s">
        <v>2036</v>
      </c>
      <c r="C30" s="1" t="s">
        <v>1727</v>
      </c>
      <c r="D30" s="1" t="n">
        <v>550965</v>
      </c>
      <c r="E30" s="1" t="s">
        <v>1728</v>
      </c>
      <c r="F30" s="1" t="s">
        <v>1729</v>
      </c>
      <c r="G30" s="1" t="s">
        <v>20</v>
      </c>
      <c r="H30" s="1" t="s">
        <v>21</v>
      </c>
      <c r="I30" s="1" t="s">
        <v>22</v>
      </c>
      <c r="J30" s="1" t="n">
        <v>0.602431</v>
      </c>
      <c r="K30" s="1" t="n">
        <v>4.93228</v>
      </c>
      <c r="L30" s="1" t="n">
        <v>3.03339</v>
      </c>
      <c r="M30" s="1" t="n">
        <v>3.69668</v>
      </c>
      <c r="N30" s="1" t="n">
        <v>5E-005</v>
      </c>
      <c r="O30" s="1" t="n">
        <v>0.0194639</v>
      </c>
      <c r="P30" s="1" t="s">
        <v>23</v>
      </c>
    </row>
    <row r="31" customFormat="false" ht="12.75" hidden="false" customHeight="false" outlineLevel="0" collapsed="false">
      <c r="A31" s="1" t="s">
        <v>2533</v>
      </c>
      <c r="B31" s="1" t="s">
        <v>2037</v>
      </c>
      <c r="C31" s="1" t="s">
        <v>912</v>
      </c>
      <c r="D31" s="1" t="n">
        <v>406142</v>
      </c>
      <c r="E31" s="1" t="s">
        <v>913</v>
      </c>
      <c r="F31" s="1" t="s">
        <v>2038</v>
      </c>
      <c r="G31" s="1" t="s">
        <v>20</v>
      </c>
      <c r="H31" s="1" t="s">
        <v>21</v>
      </c>
      <c r="I31" s="1" t="s">
        <v>22</v>
      </c>
      <c r="J31" s="1" t="n">
        <v>110.308</v>
      </c>
      <c r="K31" s="1" t="n">
        <v>809.855</v>
      </c>
      <c r="L31" s="1" t="n">
        <v>2.87613</v>
      </c>
      <c r="M31" s="3" t="n">
        <v>3.79094</v>
      </c>
      <c r="N31" s="1" t="n">
        <v>5E-005</v>
      </c>
      <c r="O31" s="1" t="n">
        <v>0.0194639</v>
      </c>
      <c r="P31" s="1" t="s">
        <v>23</v>
      </c>
    </row>
    <row r="32" customFormat="false" ht="12.75" hidden="false" customHeight="false" outlineLevel="0" collapsed="false">
      <c r="A32" s="1" t="s">
        <v>2534</v>
      </c>
      <c r="B32" s="1" t="s">
        <v>2039</v>
      </c>
      <c r="C32" s="1" t="s">
        <v>954</v>
      </c>
      <c r="D32" s="1" t="n">
        <v>551600</v>
      </c>
      <c r="E32" s="1" t="s">
        <v>955</v>
      </c>
      <c r="F32" s="1" t="s">
        <v>2040</v>
      </c>
      <c r="G32" s="1" t="s">
        <v>20</v>
      </c>
      <c r="H32" s="1" t="s">
        <v>21</v>
      </c>
      <c r="I32" s="1" t="s">
        <v>22</v>
      </c>
      <c r="J32" s="1" t="n">
        <v>7.58994</v>
      </c>
      <c r="K32" s="1" t="n">
        <v>172.224</v>
      </c>
      <c r="L32" s="1" t="n">
        <v>4.50405</v>
      </c>
      <c r="M32" s="3" t="n">
        <v>10.3457</v>
      </c>
      <c r="N32" s="1" t="n">
        <v>5E-005</v>
      </c>
      <c r="O32" s="1" t="n">
        <v>0.0194639</v>
      </c>
      <c r="P32" s="1" t="s">
        <v>23</v>
      </c>
    </row>
    <row r="33" customFormat="false" ht="12.75" hidden="false" customHeight="false" outlineLevel="0" collapsed="false">
      <c r="A33" s="1" t="s">
        <v>2535</v>
      </c>
      <c r="B33" s="1" t="s">
        <v>2044</v>
      </c>
      <c r="C33" s="1" t="s">
        <v>2045</v>
      </c>
      <c r="D33" s="1" t="n">
        <v>552600</v>
      </c>
      <c r="E33" s="1" t="s">
        <v>2046</v>
      </c>
      <c r="F33" s="1" t="s">
        <v>2047</v>
      </c>
      <c r="G33" s="1" t="s">
        <v>20</v>
      </c>
      <c r="H33" s="1" t="s">
        <v>21</v>
      </c>
      <c r="I33" s="1" t="s">
        <v>22</v>
      </c>
      <c r="J33" s="1" t="n">
        <v>399.346</v>
      </c>
      <c r="K33" s="1" t="n">
        <v>677.245</v>
      </c>
      <c r="L33" s="1" t="n">
        <v>0.76204</v>
      </c>
      <c r="M33" s="1" t="n">
        <v>2.42273</v>
      </c>
      <c r="N33" s="1" t="n">
        <v>5E-005</v>
      </c>
      <c r="O33" s="1" t="n">
        <v>0.0194639</v>
      </c>
      <c r="P33" s="1" t="s">
        <v>23</v>
      </c>
    </row>
    <row r="34" customFormat="false" ht="12.75" hidden="false" customHeight="false" outlineLevel="0" collapsed="false">
      <c r="A34" s="1" t="s">
        <v>2536</v>
      </c>
      <c r="B34" s="1" t="s">
        <v>2048</v>
      </c>
      <c r="C34" s="1" t="s">
        <v>1033</v>
      </c>
      <c r="D34" s="1" t="n">
        <v>724749</v>
      </c>
      <c r="E34" s="1" t="s">
        <v>1034</v>
      </c>
      <c r="F34" s="1" t="s">
        <v>1035</v>
      </c>
      <c r="G34" s="1" t="s">
        <v>20</v>
      </c>
      <c r="H34" s="1" t="s">
        <v>21</v>
      </c>
      <c r="I34" s="1" t="s">
        <v>22</v>
      </c>
      <c r="J34" s="1" t="n">
        <v>15.2412</v>
      </c>
      <c r="K34" s="1" t="n">
        <v>2.98612</v>
      </c>
      <c r="L34" s="1" t="n">
        <v>-2.35163</v>
      </c>
      <c r="M34" s="1" t="n">
        <v>-5.99441</v>
      </c>
      <c r="N34" s="1" t="n">
        <v>5E-005</v>
      </c>
      <c r="O34" s="1" t="n">
        <v>0.0194639</v>
      </c>
      <c r="P34" s="1" t="s">
        <v>23</v>
      </c>
    </row>
    <row r="35" customFormat="false" ht="12.75" hidden="false" customHeight="false" outlineLevel="0" collapsed="false">
      <c r="A35" s="1" t="s">
        <v>2537</v>
      </c>
      <c r="B35" s="1" t="s">
        <v>2049</v>
      </c>
      <c r="C35" s="1" t="s">
        <v>1052</v>
      </c>
      <c r="D35" s="1" t="n">
        <v>100578816</v>
      </c>
      <c r="E35" s="1" t="s">
        <v>1053</v>
      </c>
      <c r="F35" s="1" t="s">
        <v>2050</v>
      </c>
      <c r="G35" s="1" t="s">
        <v>20</v>
      </c>
      <c r="H35" s="1" t="s">
        <v>21</v>
      </c>
      <c r="I35" s="1" t="s">
        <v>22</v>
      </c>
      <c r="J35" s="1" t="n">
        <v>63.0914</v>
      </c>
      <c r="K35" s="1" t="n">
        <v>6.6635</v>
      </c>
      <c r="L35" s="1" t="n">
        <v>-3.24309</v>
      </c>
      <c r="M35" s="3" t="n">
        <v>-5.65415</v>
      </c>
      <c r="N35" s="1" t="n">
        <v>5E-005</v>
      </c>
      <c r="O35" s="1" t="n">
        <v>0.0194639</v>
      </c>
      <c r="P35" s="1" t="s">
        <v>23</v>
      </c>
    </row>
    <row r="36" customFormat="false" ht="12.75" hidden="false" customHeight="false" outlineLevel="0" collapsed="false">
      <c r="A36" s="1" t="s">
        <v>2538</v>
      </c>
      <c r="B36" s="1" t="s">
        <v>2051</v>
      </c>
      <c r="C36" s="1" t="s">
        <v>1056</v>
      </c>
      <c r="D36" s="1" t="n">
        <v>408922</v>
      </c>
      <c r="E36" s="1" t="s">
        <v>1057</v>
      </c>
      <c r="F36" s="1" t="s">
        <v>2052</v>
      </c>
      <c r="G36" s="1" t="s">
        <v>20</v>
      </c>
      <c r="H36" s="1" t="s">
        <v>21</v>
      </c>
      <c r="I36" s="1" t="s">
        <v>22</v>
      </c>
      <c r="J36" s="1" t="n">
        <v>5.35628</v>
      </c>
      <c r="K36" s="1" t="n">
        <v>2.4665</v>
      </c>
      <c r="L36" s="1" t="n">
        <v>-1.11877</v>
      </c>
      <c r="M36" s="1" t="n">
        <v>-2.71583</v>
      </c>
      <c r="N36" s="1" t="n">
        <v>5E-005</v>
      </c>
      <c r="O36" s="1" t="n">
        <v>0.0194639</v>
      </c>
      <c r="P36" s="1" t="s">
        <v>23</v>
      </c>
    </row>
    <row r="37" customFormat="false" ht="12.75" hidden="false" customHeight="false" outlineLevel="0" collapsed="false">
      <c r="A37" s="1" t="s">
        <v>2539</v>
      </c>
      <c r="B37" s="1" t="s">
        <v>2053</v>
      </c>
      <c r="C37" s="1" t="s">
        <v>1060</v>
      </c>
      <c r="D37" s="1" t="n">
        <v>724436</v>
      </c>
      <c r="E37" s="1" t="s">
        <v>1061</v>
      </c>
      <c r="F37" s="1" t="s">
        <v>1062</v>
      </c>
      <c r="G37" s="1" t="s">
        <v>20</v>
      </c>
      <c r="H37" s="1" t="s">
        <v>21</v>
      </c>
      <c r="I37" s="1" t="s">
        <v>22</v>
      </c>
      <c r="J37" s="1" t="n">
        <v>12.5966</v>
      </c>
      <c r="K37" s="1" t="n">
        <v>52.1025</v>
      </c>
      <c r="L37" s="1" t="n">
        <v>2.04832</v>
      </c>
      <c r="M37" s="3" t="n">
        <v>4.01135</v>
      </c>
      <c r="N37" s="1" t="n">
        <v>5E-005</v>
      </c>
      <c r="O37" s="1" t="n">
        <v>0.0194639</v>
      </c>
      <c r="P37" s="1" t="s">
        <v>23</v>
      </c>
    </row>
    <row r="38" customFormat="false" ht="12.75" hidden="false" customHeight="false" outlineLevel="0" collapsed="false">
      <c r="A38" s="1" t="s">
        <v>2540</v>
      </c>
      <c r="B38" s="1" t="s">
        <v>2057</v>
      </c>
      <c r="C38" s="1" t="s">
        <v>1075</v>
      </c>
      <c r="D38" s="1" t="n">
        <v>551089</v>
      </c>
      <c r="E38" s="1" t="s">
        <v>1076</v>
      </c>
      <c r="F38" s="1" t="s">
        <v>2058</v>
      </c>
      <c r="G38" s="1" t="s">
        <v>20</v>
      </c>
      <c r="H38" s="1" t="s">
        <v>21</v>
      </c>
      <c r="I38" s="1" t="s">
        <v>22</v>
      </c>
      <c r="J38" s="1" t="n">
        <v>10.7324</v>
      </c>
      <c r="K38" s="1" t="n">
        <v>4.37546</v>
      </c>
      <c r="L38" s="1" t="n">
        <v>-1.29446</v>
      </c>
      <c r="M38" s="1" t="n">
        <v>-2.91937</v>
      </c>
      <c r="N38" s="1" t="n">
        <v>5E-005</v>
      </c>
      <c r="O38" s="1" t="n">
        <v>0.0194639</v>
      </c>
      <c r="P38" s="1" t="s">
        <v>23</v>
      </c>
    </row>
    <row r="39" customFormat="false" ht="12.75" hidden="false" customHeight="false" outlineLevel="0" collapsed="false">
      <c r="A39" s="1" t="s">
        <v>2541</v>
      </c>
      <c r="B39" s="1" t="s">
        <v>2063</v>
      </c>
      <c r="C39" s="1" t="s">
        <v>1107</v>
      </c>
      <c r="D39" s="1" t="n">
        <v>412192</v>
      </c>
      <c r="E39" s="1" t="s">
        <v>1108</v>
      </c>
      <c r="F39" s="1" t="s">
        <v>1109</v>
      </c>
      <c r="G39" s="1" t="s">
        <v>20</v>
      </c>
      <c r="H39" s="1" t="s">
        <v>21</v>
      </c>
      <c r="I39" s="1" t="s">
        <v>22</v>
      </c>
      <c r="J39" s="1" t="n">
        <v>25.6875</v>
      </c>
      <c r="K39" s="1" t="n">
        <v>11.6696</v>
      </c>
      <c r="L39" s="1" t="n">
        <v>-1.13831</v>
      </c>
      <c r="M39" s="3" t="n">
        <v>-3.09816</v>
      </c>
      <c r="N39" s="1" t="n">
        <v>5E-005</v>
      </c>
      <c r="O39" s="1" t="n">
        <v>0.0194639</v>
      </c>
      <c r="P39" s="1" t="s">
        <v>23</v>
      </c>
    </row>
    <row r="40" customFormat="false" ht="12.75" hidden="false" customHeight="false" outlineLevel="0" collapsed="false">
      <c r="A40" s="1" t="s">
        <v>2542</v>
      </c>
      <c r="B40" s="1" t="s">
        <v>1163</v>
      </c>
      <c r="C40" s="1" t="s">
        <v>1146</v>
      </c>
      <c r="D40" s="1" t="n">
        <v>551863</v>
      </c>
      <c r="E40" s="1" t="s">
        <v>1147</v>
      </c>
      <c r="F40" s="1" t="s">
        <v>1148</v>
      </c>
      <c r="G40" s="1" t="s">
        <v>20</v>
      </c>
      <c r="H40" s="1" t="s">
        <v>21</v>
      </c>
      <c r="I40" s="1" t="s">
        <v>22</v>
      </c>
      <c r="J40" s="1" t="n">
        <v>56.6175</v>
      </c>
      <c r="K40" s="1" t="n">
        <v>34.598</v>
      </c>
      <c r="L40" s="1" t="n">
        <v>-0.710558</v>
      </c>
      <c r="M40" s="3" t="n">
        <v>-2.3002</v>
      </c>
      <c r="N40" s="1" t="n">
        <v>5E-005</v>
      </c>
      <c r="O40" s="1" t="n">
        <v>0.0194639</v>
      </c>
      <c r="P40" s="1" t="s">
        <v>23</v>
      </c>
    </row>
    <row r="41" customFormat="false" ht="12.75" hidden="false" customHeight="false" outlineLevel="0" collapsed="false">
      <c r="A41" s="1" t="s">
        <v>2543</v>
      </c>
      <c r="B41" s="1" t="s">
        <v>2071</v>
      </c>
      <c r="C41" s="1" t="s">
        <v>2072</v>
      </c>
      <c r="D41" s="1" t="n">
        <v>100577150</v>
      </c>
      <c r="E41" s="1" t="s">
        <v>2073</v>
      </c>
      <c r="F41" s="1" t="s">
        <v>2074</v>
      </c>
      <c r="G41" s="1" t="s">
        <v>20</v>
      </c>
      <c r="H41" s="1" t="s">
        <v>21</v>
      </c>
      <c r="I41" s="1" t="s">
        <v>22</v>
      </c>
      <c r="J41" s="1" t="n">
        <v>4.13079</v>
      </c>
      <c r="K41" s="1" t="n">
        <v>9.41104</v>
      </c>
      <c r="L41" s="1" t="n">
        <v>1.18794</v>
      </c>
      <c r="M41" s="3" t="n">
        <v>2.58724</v>
      </c>
      <c r="N41" s="1" t="n">
        <v>5E-005</v>
      </c>
      <c r="O41" s="1" t="n">
        <v>0.0194639</v>
      </c>
      <c r="P41" s="1" t="s">
        <v>23</v>
      </c>
    </row>
    <row r="42" customFormat="false" ht="12.75" hidden="false" customHeight="false" outlineLevel="0" collapsed="false">
      <c r="A42" s="1" t="s">
        <v>2544</v>
      </c>
      <c r="B42" s="1" t="s">
        <v>2075</v>
      </c>
      <c r="C42" s="1" t="s">
        <v>1218</v>
      </c>
      <c r="D42" s="1" t="n">
        <v>552773</v>
      </c>
      <c r="E42" s="1" t="s">
        <v>1219</v>
      </c>
      <c r="F42" s="1" t="s">
        <v>1220</v>
      </c>
      <c r="G42" s="1" t="s">
        <v>20</v>
      </c>
      <c r="H42" s="1" t="s">
        <v>21</v>
      </c>
      <c r="I42" s="1" t="s">
        <v>22</v>
      </c>
      <c r="J42" s="1" t="n">
        <v>10.7568</v>
      </c>
      <c r="K42" s="1" t="n">
        <v>20.1559</v>
      </c>
      <c r="L42" s="1" t="n">
        <v>0.905952</v>
      </c>
      <c r="M42" s="3" t="n">
        <v>2.22683</v>
      </c>
      <c r="N42" s="1" t="n">
        <v>0.0001</v>
      </c>
      <c r="O42" s="1" t="n">
        <v>0.0356288</v>
      </c>
      <c r="P42" s="1" t="s">
        <v>23</v>
      </c>
    </row>
    <row r="43" customFormat="false" ht="12.75" hidden="false" customHeight="false" outlineLevel="0" collapsed="false">
      <c r="A43" s="1" t="s">
        <v>2545</v>
      </c>
      <c r="B43" s="1" t="s">
        <v>2076</v>
      </c>
      <c r="C43" s="1" t="s">
        <v>1265</v>
      </c>
      <c r="D43" s="1" t="n">
        <v>677671</v>
      </c>
      <c r="E43" s="1" t="s">
        <v>1266</v>
      </c>
      <c r="F43" s="1" t="s">
        <v>2077</v>
      </c>
      <c r="G43" s="1" t="s">
        <v>20</v>
      </c>
      <c r="H43" s="1" t="s">
        <v>21</v>
      </c>
      <c r="I43" s="1" t="s">
        <v>22</v>
      </c>
      <c r="J43" s="1" t="n">
        <v>196.272</v>
      </c>
      <c r="K43" s="1" t="n">
        <v>84.1038</v>
      </c>
      <c r="L43" s="1" t="n">
        <v>-1.22261</v>
      </c>
      <c r="M43" s="3" t="n">
        <v>-3.24036</v>
      </c>
      <c r="N43" s="1" t="n">
        <v>5E-005</v>
      </c>
      <c r="O43" s="1" t="n">
        <v>0.0194639</v>
      </c>
      <c r="P43" s="1" t="s">
        <v>23</v>
      </c>
    </row>
    <row r="44" customFormat="false" ht="12.75" hidden="false" customHeight="false" outlineLevel="0" collapsed="false">
      <c r="A44" s="1" t="s">
        <v>2546</v>
      </c>
      <c r="B44" s="1" t="s">
        <v>2547</v>
      </c>
      <c r="C44" s="1" t="s">
        <v>1269</v>
      </c>
      <c r="D44" s="1" t="n">
        <v>726934</v>
      </c>
      <c r="E44" s="1" t="s">
        <v>1270</v>
      </c>
      <c r="F44" s="1" t="s">
        <v>2548</v>
      </c>
      <c r="G44" s="1" t="s">
        <v>20</v>
      </c>
      <c r="H44" s="1" t="s">
        <v>21</v>
      </c>
      <c r="I44" s="1" t="s">
        <v>22</v>
      </c>
      <c r="J44" s="1" t="n">
        <v>121.232</v>
      </c>
      <c r="K44" s="1" t="n">
        <v>67.4875</v>
      </c>
      <c r="L44" s="1" t="n">
        <v>-0.845081</v>
      </c>
      <c r="M44" s="3" t="n">
        <v>-2.43619</v>
      </c>
      <c r="N44" s="1" t="n">
        <v>5E-005</v>
      </c>
      <c r="O44" s="1" t="n">
        <v>0.0194639</v>
      </c>
      <c r="P44" s="1" t="s">
        <v>23</v>
      </c>
    </row>
    <row r="45" customFormat="false" ht="12.75" hidden="false" customHeight="false" outlineLevel="0" collapsed="false">
      <c r="A45" s="1" t="s">
        <v>2549</v>
      </c>
      <c r="B45" s="1" t="s">
        <v>2550</v>
      </c>
      <c r="C45" s="1" t="s">
        <v>1277</v>
      </c>
      <c r="D45" s="1" t="n">
        <v>408992</v>
      </c>
      <c r="E45" s="1" t="s">
        <v>1278</v>
      </c>
      <c r="F45" s="1" t="s">
        <v>2551</v>
      </c>
      <c r="G45" s="1" t="s">
        <v>20</v>
      </c>
      <c r="H45" s="1" t="s">
        <v>21</v>
      </c>
      <c r="I45" s="1" t="s">
        <v>22</v>
      </c>
      <c r="J45" s="1" t="n">
        <v>10.3204</v>
      </c>
      <c r="K45" s="1" t="n">
        <v>5.3122</v>
      </c>
      <c r="L45" s="1" t="n">
        <v>-0.958122</v>
      </c>
      <c r="M45" s="3" t="n">
        <v>-2.62603</v>
      </c>
      <c r="N45" s="1" t="n">
        <v>5E-005</v>
      </c>
      <c r="O45" s="1" t="n">
        <v>0.0194639</v>
      </c>
      <c r="P45" s="1" t="s">
        <v>23</v>
      </c>
    </row>
    <row r="46" customFormat="false" ht="12.75" hidden="false" customHeight="false" outlineLevel="0" collapsed="false">
      <c r="A46" s="1" t="s">
        <v>2552</v>
      </c>
      <c r="B46" s="1" t="s">
        <v>2078</v>
      </c>
      <c r="C46" s="1" t="s">
        <v>1292</v>
      </c>
      <c r="D46" s="1" t="n">
        <v>100577143</v>
      </c>
      <c r="E46" s="1" t="s">
        <v>1293</v>
      </c>
      <c r="F46" s="1" t="s">
        <v>1294</v>
      </c>
      <c r="G46" s="1" t="s">
        <v>20</v>
      </c>
      <c r="H46" s="1" t="s">
        <v>21</v>
      </c>
      <c r="I46" s="1" t="s">
        <v>22</v>
      </c>
      <c r="J46" s="1" t="n">
        <v>955.066</v>
      </c>
      <c r="K46" s="1" t="n">
        <v>1703.02</v>
      </c>
      <c r="L46" s="1" t="n">
        <v>0.834422</v>
      </c>
      <c r="M46" s="3" t="n">
        <v>2.45318</v>
      </c>
      <c r="N46" s="1" t="n">
        <v>5E-005</v>
      </c>
      <c r="O46" s="1" t="n">
        <v>0.0194639</v>
      </c>
      <c r="P46" s="1" t="s">
        <v>23</v>
      </c>
    </row>
    <row r="47" customFormat="false" ht="12.75" hidden="false" customHeight="false" outlineLevel="0" collapsed="false">
      <c r="A47" s="1" t="s">
        <v>2553</v>
      </c>
      <c r="B47" s="1" t="s">
        <v>1330</v>
      </c>
      <c r="C47" s="1" t="s">
        <v>2079</v>
      </c>
      <c r="D47" s="1" t="n">
        <v>409345</v>
      </c>
      <c r="E47" s="1" t="s">
        <v>2080</v>
      </c>
      <c r="F47" s="1" t="s">
        <v>2081</v>
      </c>
      <c r="G47" s="1" t="s">
        <v>20</v>
      </c>
      <c r="H47" s="1" t="s">
        <v>21</v>
      </c>
      <c r="I47" s="1" t="s">
        <v>22</v>
      </c>
      <c r="J47" s="1" t="n">
        <v>8.07852</v>
      </c>
      <c r="K47" s="1" t="n">
        <v>3.49824</v>
      </c>
      <c r="L47" s="1" t="n">
        <v>-1.20746</v>
      </c>
      <c r="M47" s="3" t="n">
        <v>-2.50032</v>
      </c>
      <c r="N47" s="1" t="n">
        <v>0.0001</v>
      </c>
      <c r="O47" s="1" t="n">
        <v>0.0356288</v>
      </c>
      <c r="P47" s="1" t="s">
        <v>23</v>
      </c>
    </row>
    <row r="48" customFormat="false" ht="12.75" hidden="false" customHeight="false" outlineLevel="0" collapsed="false">
      <c r="A48" s="1" t="s">
        <v>2554</v>
      </c>
      <c r="B48" s="1" t="s">
        <v>2082</v>
      </c>
      <c r="C48" s="1" t="s">
        <v>1331</v>
      </c>
      <c r="D48" s="1" t="n">
        <v>727344</v>
      </c>
      <c r="E48" s="1" t="s">
        <v>1332</v>
      </c>
      <c r="F48" s="1" t="s">
        <v>1333</v>
      </c>
      <c r="G48" s="1" t="s">
        <v>20</v>
      </c>
      <c r="H48" s="1" t="s">
        <v>21</v>
      </c>
      <c r="I48" s="1" t="s">
        <v>22</v>
      </c>
      <c r="J48" s="1" t="n">
        <v>7.61802</v>
      </c>
      <c r="K48" s="1" t="n">
        <v>58.8524</v>
      </c>
      <c r="L48" s="1" t="n">
        <v>2.94961</v>
      </c>
      <c r="M48" s="3" t="n">
        <v>7.20973</v>
      </c>
      <c r="N48" s="1" t="n">
        <v>5E-005</v>
      </c>
      <c r="O48" s="1" t="n">
        <v>0.0194639</v>
      </c>
      <c r="P48" s="1" t="s">
        <v>23</v>
      </c>
    </row>
    <row r="49" customFormat="false" ht="12.75" hidden="false" customHeight="false" outlineLevel="0" collapsed="false">
      <c r="A49" s="1" t="s">
        <v>2555</v>
      </c>
      <c r="B49" s="1" t="s">
        <v>2090</v>
      </c>
      <c r="C49" s="1" t="s">
        <v>1347</v>
      </c>
      <c r="D49" s="1" t="n">
        <v>551197</v>
      </c>
      <c r="E49" s="1" t="s">
        <v>1348</v>
      </c>
      <c r="F49" s="1" t="s">
        <v>1349</v>
      </c>
      <c r="G49" s="1" t="s">
        <v>20</v>
      </c>
      <c r="H49" s="1" t="s">
        <v>21</v>
      </c>
      <c r="I49" s="1" t="s">
        <v>22</v>
      </c>
      <c r="J49" s="1" t="n">
        <v>13.1841</v>
      </c>
      <c r="K49" s="1" t="n">
        <v>24.9609</v>
      </c>
      <c r="L49" s="1" t="n">
        <v>0.920869</v>
      </c>
      <c r="M49" s="3" t="n">
        <v>2.82082</v>
      </c>
      <c r="N49" s="1" t="n">
        <v>5E-005</v>
      </c>
      <c r="O49" s="1" t="n">
        <v>0.0194639</v>
      </c>
      <c r="P49" s="1" t="s">
        <v>23</v>
      </c>
    </row>
    <row r="50" customFormat="false" ht="12.75" hidden="false" customHeight="false" outlineLevel="0" collapsed="false">
      <c r="A50" s="1" t="s">
        <v>2556</v>
      </c>
      <c r="B50" s="1" t="s">
        <v>2094</v>
      </c>
      <c r="C50" s="1" t="s">
        <v>1354</v>
      </c>
      <c r="D50" s="1" t="n">
        <v>552301</v>
      </c>
      <c r="E50" s="1" t="s">
        <v>1355</v>
      </c>
      <c r="F50" s="1" t="s">
        <v>1356</v>
      </c>
      <c r="G50" s="1" t="s">
        <v>20</v>
      </c>
      <c r="H50" s="1" t="s">
        <v>21</v>
      </c>
      <c r="I50" s="1" t="s">
        <v>22</v>
      </c>
      <c r="J50" s="1" t="n">
        <v>85.6547</v>
      </c>
      <c r="K50" s="1" t="n">
        <v>154.034</v>
      </c>
      <c r="L50" s="1" t="n">
        <v>0.846644</v>
      </c>
      <c r="M50" s="1" t="n">
        <v>2.58871</v>
      </c>
      <c r="N50" s="1" t="n">
        <v>5E-005</v>
      </c>
      <c r="O50" s="1" t="n">
        <v>0.0194639</v>
      </c>
      <c r="P50" s="1" t="s">
        <v>23</v>
      </c>
    </row>
    <row r="51" customFormat="false" ht="12.75" hidden="false" customHeight="false" outlineLevel="0" collapsed="false">
      <c r="A51" s="1" t="s">
        <v>2557</v>
      </c>
      <c r="B51" s="1" t="s">
        <v>2558</v>
      </c>
      <c r="C51" s="1" t="s">
        <v>2394</v>
      </c>
      <c r="D51" s="1" t="n">
        <v>725305</v>
      </c>
      <c r="E51" s="1" t="s">
        <v>2395</v>
      </c>
      <c r="F51" s="1" t="s">
        <v>2559</v>
      </c>
      <c r="G51" s="1" t="s">
        <v>20</v>
      </c>
      <c r="H51" s="1" t="s">
        <v>21</v>
      </c>
      <c r="I51" s="1" t="s">
        <v>22</v>
      </c>
      <c r="J51" s="1" t="n">
        <v>143.196</v>
      </c>
      <c r="K51" s="1" t="n">
        <v>316.655</v>
      </c>
      <c r="L51" s="1" t="n">
        <v>1.14492</v>
      </c>
      <c r="M51" s="3" t="n">
        <v>2.63657</v>
      </c>
      <c r="N51" s="1" t="n">
        <v>5E-005</v>
      </c>
      <c r="O51" s="1" t="n">
        <v>0.0194639</v>
      </c>
      <c r="P51" s="1" t="s">
        <v>23</v>
      </c>
    </row>
    <row r="52" customFormat="false" ht="12.75" hidden="false" customHeight="false" outlineLevel="0" collapsed="false">
      <c r="A52" s="1" t="s">
        <v>2560</v>
      </c>
      <c r="B52" s="1" t="s">
        <v>2105</v>
      </c>
      <c r="C52" s="1" t="s">
        <v>2106</v>
      </c>
      <c r="D52" s="1" t="n">
        <v>409663</v>
      </c>
      <c r="E52" s="1" t="s">
        <v>2107</v>
      </c>
      <c r="F52" s="1" t="s">
        <v>2108</v>
      </c>
      <c r="G52" s="1" t="s">
        <v>20</v>
      </c>
      <c r="H52" s="1" t="s">
        <v>21</v>
      </c>
      <c r="I52" s="1" t="s">
        <v>22</v>
      </c>
      <c r="J52" s="1" t="n">
        <v>263.426</v>
      </c>
      <c r="K52" s="1" t="n">
        <v>149.859</v>
      </c>
      <c r="L52" s="1" t="n">
        <v>-0.81379</v>
      </c>
      <c r="M52" s="3" t="n">
        <v>-2.46609</v>
      </c>
      <c r="N52" s="1" t="n">
        <v>5E-005</v>
      </c>
      <c r="O52" s="1" t="n">
        <v>0.0194639</v>
      </c>
      <c r="P52" s="1" t="s">
        <v>23</v>
      </c>
    </row>
    <row r="56" customFormat="false" ht="12.75" hidden="false" customHeight="false" outlineLevel="0" collapsed="false">
      <c r="K56" s="3"/>
    </row>
    <row r="58" customFormat="false" ht="12.75" hidden="false" customHeight="false" outlineLevel="0" collapsed="false">
      <c r="K58" s="3"/>
    </row>
    <row r="59" customFormat="false" ht="12.75" hidden="false" customHeight="false" outlineLevel="0" collapsed="false">
      <c r="K59" s="3"/>
    </row>
    <row r="60" customFormat="false" ht="12.75" hidden="false" customHeight="false" outlineLevel="0" collapsed="false">
      <c r="K60" s="3"/>
    </row>
    <row r="61" customFormat="false" ht="12.75" hidden="false" customHeight="false" outlineLevel="0" collapsed="false">
      <c r="K61" s="3"/>
    </row>
    <row r="64" customFormat="false" ht="12.75" hidden="false" customHeight="false" outlineLevel="0" collapsed="false">
      <c r="K64" s="3"/>
    </row>
    <row r="65" customFormat="false" ht="12.75" hidden="false" customHeight="false" outlineLevel="0" collapsed="false">
      <c r="K65" s="3"/>
    </row>
    <row r="67" customFormat="false" ht="12.75" hidden="false" customHeight="false" outlineLevel="0" collapsed="false">
      <c r="K67" s="3"/>
    </row>
    <row r="68" customFormat="false" ht="12.75" hidden="false" customHeight="false" outlineLevel="0" collapsed="false">
      <c r="K68" s="3"/>
    </row>
    <row r="69" customFormat="false" ht="12.75" hidden="false" customHeight="false" outlineLevel="0" collapsed="false">
      <c r="K69" s="3"/>
    </row>
    <row r="71" customFormat="false" ht="12.75" hidden="false" customHeight="false" outlineLevel="0" collapsed="false">
      <c r="K71" s="3"/>
    </row>
    <row r="72" customFormat="false" ht="12.75" hidden="false" customHeight="false" outlineLevel="0" collapsed="false">
      <c r="K72" s="3"/>
    </row>
    <row r="73" customFormat="false" ht="12.75" hidden="false" customHeight="false" outlineLevel="0" collapsed="false">
      <c r="K73" s="3"/>
    </row>
    <row r="74" customFormat="false" ht="12.75" hidden="false" customHeight="false" outlineLevel="0" collapsed="false">
      <c r="K74" s="3"/>
    </row>
    <row r="75" customFormat="false" ht="12.75" hidden="false" customHeight="false" outlineLevel="0" collapsed="false">
      <c r="K75" s="3"/>
    </row>
    <row r="76" customFormat="false" ht="12.75" hidden="false" customHeight="false" outlineLevel="0" collapsed="false">
      <c r="K76" s="3"/>
    </row>
    <row r="77" customFormat="false" ht="12.75" hidden="false" customHeight="false" outlineLevel="0" collapsed="false">
      <c r="K77" s="3"/>
    </row>
    <row r="80" customFormat="false" ht="12.75" hidden="false" customHeight="false" outlineLevel="0" collapsed="false">
      <c r="K80" s="3"/>
    </row>
    <row r="81" customFormat="false" ht="12.75" hidden="false" customHeight="false" outlineLevel="0" collapsed="false">
      <c r="K81" s="3"/>
    </row>
    <row r="82" customFormat="false" ht="12.75" hidden="false" customHeight="false" outlineLevel="0" collapsed="false">
      <c r="K82" s="3"/>
    </row>
    <row r="83" customFormat="false" ht="12.75" hidden="false" customHeight="false" outlineLevel="0" collapsed="false">
      <c r="K83" s="3"/>
    </row>
    <row r="85" customFormat="false" ht="12.75" hidden="false" customHeight="false" outlineLevel="0" collapsed="false">
      <c r="K85" s="3"/>
    </row>
    <row r="86" customFormat="false" ht="12.75" hidden="false" customHeight="false" outlineLevel="0" collapsed="false">
      <c r="K86" s="3"/>
    </row>
    <row r="87" customFormat="false" ht="12.75" hidden="false" customHeight="false" outlineLevel="0" collapsed="false">
      <c r="K87" s="3"/>
    </row>
    <row r="88" customFormat="false" ht="12.75" hidden="false" customHeight="false" outlineLevel="0" collapsed="false">
      <c r="K88" s="3"/>
    </row>
    <row r="89" customFormat="false" ht="12.75" hidden="false" customHeight="false" outlineLevel="0" collapsed="false">
      <c r="K89" s="3"/>
    </row>
    <row r="91" customFormat="false" ht="12.75" hidden="false" customHeight="false" outlineLevel="0" collapsed="false">
      <c r="K91" s="3"/>
    </row>
    <row r="93" customFormat="false" ht="12.75" hidden="false" customHeight="false" outlineLevel="0" collapsed="false">
      <c r="K93" s="3"/>
    </row>
    <row r="94" customFormat="false" ht="12.75" hidden="false" customHeight="false" outlineLevel="0" collapsed="false">
      <c r="K94" s="3"/>
    </row>
    <row r="95" customFormat="false" ht="12.75" hidden="false" customHeight="false" outlineLevel="0" collapsed="false">
      <c r="K95" s="3"/>
    </row>
    <row r="97" customFormat="false" ht="12.75" hidden="false" customHeight="false" outlineLevel="0" collapsed="false">
      <c r="K97" s="3"/>
    </row>
    <row r="98" customFormat="false" ht="12.75" hidden="false" customHeight="false" outlineLevel="0" collapsed="false">
      <c r="K98" s="3"/>
    </row>
    <row r="99" customFormat="false" ht="12.75" hidden="false" customHeight="false" outlineLevel="0" collapsed="false">
      <c r="K99" s="3"/>
    </row>
    <row r="100" customFormat="false" ht="12.75" hidden="false" customHeight="false" outlineLevel="0" collapsed="false">
      <c r="K100" s="3"/>
    </row>
    <row r="101" customFormat="false" ht="12.75" hidden="false" customHeight="false" outlineLevel="0" collapsed="false">
      <c r="K101" s="3"/>
    </row>
    <row r="102" customFormat="false" ht="12.75" hidden="false" customHeight="false" outlineLevel="0" collapsed="false">
      <c r="K102" s="3"/>
    </row>
    <row r="104" customFormat="false" ht="12.75" hidden="false" customHeight="false" outlineLevel="0" collapsed="false">
      <c r="K104" s="3"/>
    </row>
    <row r="106" customFormat="false" ht="12.75" hidden="false" customHeight="false" outlineLevel="0" collapsed="false">
      <c r="K106" s="3"/>
    </row>
    <row r="108" customFormat="false" ht="12.75" hidden="false" customHeight="false" outlineLevel="0" collapsed="false">
      <c r="K108" s="3"/>
    </row>
    <row r="109" customFormat="false" ht="12.75" hidden="false" customHeight="false" outlineLevel="0" collapsed="false">
      <c r="K109" s="3"/>
    </row>
    <row r="110" customFormat="false" ht="12.75" hidden="false" customHeight="false" outlineLevel="0" collapsed="false">
      <c r="K110" s="3"/>
    </row>
    <row r="111" customFormat="false" ht="12.75" hidden="false" customHeight="false" outlineLevel="0" collapsed="false">
      <c r="K111" s="3"/>
    </row>
    <row r="112" customFormat="false" ht="12.75" hidden="false" customHeight="false" outlineLevel="0" collapsed="false">
      <c r="K112" s="3"/>
    </row>
    <row r="113" customFormat="false" ht="12.75" hidden="false" customHeight="false" outlineLevel="0" collapsed="false">
      <c r="K113" s="3"/>
    </row>
    <row r="114" customFormat="false" ht="12.75" hidden="false" customHeight="false" outlineLevel="0" collapsed="false">
      <c r="K114" s="3"/>
    </row>
    <row r="115" customFormat="false" ht="12.75" hidden="false" customHeight="false" outlineLevel="0" collapsed="false">
      <c r="K115" s="3"/>
    </row>
    <row r="116" customFormat="false" ht="12.75" hidden="false" customHeight="false" outlineLevel="0" collapsed="false">
      <c r="K116" s="3"/>
    </row>
    <row r="117" customFormat="false" ht="12.75" hidden="false" customHeight="false" outlineLevel="0" collapsed="false">
      <c r="K117" s="3"/>
    </row>
    <row r="118" customFormat="false" ht="12.75" hidden="false" customHeight="false" outlineLevel="0" collapsed="false">
      <c r="K118" s="3"/>
    </row>
    <row r="119" customFormat="false" ht="12.75" hidden="false" customHeight="false" outlineLevel="0" collapsed="false">
      <c r="K119" s="3"/>
    </row>
    <row r="120" customFormat="false" ht="12.75" hidden="false" customHeight="false" outlineLevel="0" collapsed="false">
      <c r="K120" s="3"/>
    </row>
    <row r="121" customFormat="false" ht="12.75" hidden="false" customHeight="false" outlineLevel="0" collapsed="false">
      <c r="K121" s="3"/>
    </row>
    <row r="123" customFormat="false" ht="12.75" hidden="false" customHeight="false" outlineLevel="0" collapsed="false">
      <c r="K123" s="3"/>
    </row>
    <row r="126" customFormat="false" ht="12.75" hidden="false" customHeight="false" outlineLevel="0" collapsed="false">
      <c r="K126" s="3"/>
    </row>
    <row r="127" customFormat="false" ht="12.75" hidden="false" customHeight="false" outlineLevel="0" collapsed="false">
      <c r="K127" s="3"/>
    </row>
    <row r="128" customFormat="false" ht="12.75" hidden="false" customHeight="false" outlineLevel="0" collapsed="false">
      <c r="K128" s="3"/>
    </row>
    <row r="129" customFormat="false" ht="12.75" hidden="false" customHeight="false" outlineLevel="0" collapsed="false">
      <c r="K129" s="3"/>
    </row>
    <row r="130" customFormat="false" ht="12.75" hidden="false" customHeight="false" outlineLevel="0" collapsed="false">
      <c r="K130" s="3"/>
    </row>
    <row r="131" customFormat="false" ht="12.75" hidden="false" customHeight="false" outlineLevel="0" collapsed="false">
      <c r="K131" s="3"/>
    </row>
    <row r="132" customFormat="false" ht="12.75" hidden="false" customHeight="false" outlineLevel="0" collapsed="false">
      <c r="K132" s="3"/>
    </row>
    <row r="133" customFormat="false" ht="12.75" hidden="false" customHeight="false" outlineLevel="0" collapsed="false">
      <c r="K133" s="3"/>
    </row>
    <row r="134" customFormat="false" ht="12.75" hidden="false" customHeight="false" outlineLevel="0" collapsed="false">
      <c r="K134" s="3"/>
    </row>
    <row r="136" customFormat="false" ht="12.75" hidden="false" customHeight="false" outlineLevel="0" collapsed="false">
      <c r="K136" s="3"/>
    </row>
    <row r="137" customFormat="false" ht="12.75" hidden="false" customHeight="false" outlineLevel="0" collapsed="false">
      <c r="K137" s="3"/>
    </row>
    <row r="138" customFormat="false" ht="12.75" hidden="false" customHeight="false" outlineLevel="0" collapsed="false">
      <c r="K138" s="3"/>
    </row>
    <row r="139" customFormat="false" ht="12.75" hidden="false" customHeight="false" outlineLevel="0" collapsed="false">
      <c r="K139" s="3"/>
    </row>
    <row r="140" customFormat="false" ht="12.75" hidden="false" customHeight="false" outlineLevel="0" collapsed="false">
      <c r="K140" s="3"/>
    </row>
    <row r="142" customFormat="false" ht="12.75" hidden="false" customHeight="false" outlineLevel="0" collapsed="false">
      <c r="K142" s="3"/>
    </row>
    <row r="143" customFormat="false" ht="12.75" hidden="false" customHeight="false" outlineLevel="0" collapsed="false">
      <c r="K143" s="3"/>
    </row>
    <row r="146" customFormat="false" ht="12.75" hidden="false" customHeight="false" outlineLevel="0" collapsed="false">
      <c r="K146" s="3"/>
    </row>
    <row r="147" customFormat="false" ht="12.75" hidden="false" customHeight="false" outlineLevel="0" collapsed="false">
      <c r="K147" s="3"/>
    </row>
    <row r="148" customFormat="false" ht="12.75" hidden="false" customHeight="false" outlineLevel="0" collapsed="false">
      <c r="K148" s="3"/>
    </row>
    <row r="152" customFormat="false" ht="12.75" hidden="false" customHeight="false" outlineLevel="0" collapsed="false">
      <c r="K152" s="3"/>
    </row>
    <row r="153" customFormat="false" ht="12.75" hidden="false" customHeight="false" outlineLevel="0" collapsed="false">
      <c r="K153" s="3"/>
    </row>
    <row r="154" customFormat="false" ht="12.75" hidden="false" customHeight="false" outlineLevel="0" collapsed="false">
      <c r="K154" s="3"/>
    </row>
    <row r="155" customFormat="false" ht="12.75" hidden="false" customHeight="false" outlineLevel="0" collapsed="false">
      <c r="K155" s="3"/>
    </row>
    <row r="156" customFormat="false" ht="12.75" hidden="false" customHeight="false" outlineLevel="0" collapsed="false">
      <c r="K156" s="3"/>
    </row>
    <row r="159" customFormat="false" ht="12.75" hidden="false" customHeight="false" outlineLevel="0" collapsed="false">
      <c r="K159" s="3"/>
    </row>
    <row r="161" customFormat="false" ht="12.75" hidden="false" customHeight="false" outlineLevel="0" collapsed="false">
      <c r="K161" s="3"/>
    </row>
    <row r="163" customFormat="false" ht="12.75" hidden="false" customHeight="false" outlineLevel="0" collapsed="false">
      <c r="K163" s="3"/>
    </row>
    <row r="165" customFormat="false" ht="12.75" hidden="false" customHeight="false" outlineLevel="0" collapsed="false">
      <c r="K165" s="3"/>
    </row>
    <row r="166" customFormat="false" ht="12.75" hidden="false" customHeight="false" outlineLevel="0" collapsed="false">
      <c r="K166" s="3"/>
    </row>
    <row r="167" customFormat="false" ht="12.75" hidden="false" customHeight="false" outlineLevel="0" collapsed="false">
      <c r="K167" s="3"/>
    </row>
    <row r="168" customFormat="false" ht="12.75" hidden="false" customHeight="false" outlineLevel="0" collapsed="false">
      <c r="K168" s="3"/>
    </row>
    <row r="170" customFormat="false" ht="12.75" hidden="false" customHeight="false" outlineLevel="0" collapsed="false">
      <c r="K170" s="3"/>
    </row>
    <row r="171" customFormat="false" ht="12.75" hidden="false" customHeight="false" outlineLevel="0" collapsed="false">
      <c r="K171" s="3"/>
    </row>
    <row r="172" customFormat="false" ht="12.75" hidden="false" customHeight="false" outlineLevel="0" collapsed="false">
      <c r="K172" s="3"/>
    </row>
    <row r="173" customFormat="false" ht="12.75" hidden="false" customHeight="false" outlineLevel="0" collapsed="false">
      <c r="K173" s="3"/>
    </row>
    <row r="175" customFormat="false" ht="12.75" hidden="false" customHeight="false" outlineLevel="0" collapsed="false">
      <c r="K175" s="3"/>
    </row>
    <row r="178" customFormat="false" ht="12.75" hidden="false" customHeight="false" outlineLevel="0" collapsed="false">
      <c r="K178" s="3"/>
    </row>
    <row r="179" customFormat="false" ht="12.75" hidden="false" customHeight="false" outlineLevel="0" collapsed="false">
      <c r="K179" s="3"/>
    </row>
    <row r="180" customFormat="false" ht="12.75" hidden="false" customHeight="false" outlineLevel="0" collapsed="false">
      <c r="K180" s="3"/>
    </row>
    <row r="181" customFormat="false" ht="12.75" hidden="false" customHeight="false" outlineLevel="0" collapsed="false">
      <c r="K181" s="3"/>
    </row>
    <row r="182" customFormat="false" ht="12.75" hidden="false" customHeight="false" outlineLevel="0" collapsed="false">
      <c r="K182" s="3"/>
    </row>
    <row r="185" customFormat="false" ht="12.75" hidden="false" customHeight="false" outlineLevel="0" collapsed="false">
      <c r="K185" s="3"/>
    </row>
    <row r="187" customFormat="false" ht="12.75" hidden="false" customHeight="false" outlineLevel="0" collapsed="false">
      <c r="K187" s="3"/>
    </row>
    <row r="188" customFormat="false" ht="12.75" hidden="false" customHeight="false" outlineLevel="0" collapsed="false">
      <c r="K188" s="3"/>
    </row>
    <row r="190" customFormat="false" ht="12.75" hidden="false" customHeight="false" outlineLevel="0" collapsed="false">
      <c r="K190" s="3"/>
    </row>
    <row r="192" customFormat="false" ht="12.75" hidden="false" customHeight="false" outlineLevel="0" collapsed="false">
      <c r="K192" s="3"/>
    </row>
    <row r="193" customFormat="false" ht="12.75" hidden="false" customHeight="false" outlineLevel="0" collapsed="false">
      <c r="K193" s="3"/>
    </row>
    <row r="197" customFormat="false" ht="12.75" hidden="false" customHeight="false" outlineLevel="0" collapsed="false">
      <c r="K197" s="3"/>
    </row>
    <row r="198" customFormat="false" ht="12.75" hidden="false" customHeight="false" outlineLevel="0" collapsed="false">
      <c r="K198" s="3"/>
    </row>
    <row r="201" customFormat="false" ht="12.75" hidden="false" customHeight="false" outlineLevel="0" collapsed="false">
      <c r="K201" s="3"/>
    </row>
    <row r="202" customFormat="false" ht="12.75" hidden="false" customHeight="false" outlineLevel="0" collapsed="false">
      <c r="K202" s="3"/>
    </row>
    <row r="203" customFormat="false" ht="12.75" hidden="false" customHeight="false" outlineLevel="0" collapsed="false">
      <c r="K203" s="3"/>
    </row>
    <row r="204" customFormat="false" ht="12.75" hidden="false" customHeight="false" outlineLevel="0" collapsed="false">
      <c r="K204" s="3"/>
    </row>
    <row r="205" customFormat="false" ht="12.75" hidden="false" customHeight="false" outlineLevel="0" collapsed="false">
      <c r="K205" s="3"/>
    </row>
    <row r="206" customFormat="false" ht="12.75" hidden="false" customHeight="false" outlineLevel="0" collapsed="false">
      <c r="K206" s="3"/>
    </row>
    <row r="208" customFormat="false" ht="12.75" hidden="false" customHeight="false" outlineLevel="0" collapsed="false">
      <c r="K208" s="3"/>
    </row>
    <row r="209" customFormat="false" ht="12.75" hidden="false" customHeight="false" outlineLevel="0" collapsed="false">
      <c r="K209" s="3"/>
    </row>
    <row r="210" customFormat="false" ht="12.75" hidden="false" customHeight="false" outlineLevel="0" collapsed="false">
      <c r="K210" s="3"/>
    </row>
    <row r="211" customFormat="false" ht="12.75" hidden="false" customHeight="false" outlineLevel="0" collapsed="false">
      <c r="K211" s="3"/>
    </row>
    <row r="212" customFormat="false" ht="12.75" hidden="false" customHeight="false" outlineLevel="0" collapsed="false">
      <c r="K212" s="3"/>
    </row>
    <row r="213" customFormat="false" ht="12.75" hidden="false" customHeight="false" outlineLevel="0" collapsed="false">
      <c r="K213" s="3"/>
    </row>
    <row r="214" customFormat="false" ht="12.75" hidden="false" customHeight="false" outlineLevel="0" collapsed="false">
      <c r="K214" s="3"/>
    </row>
    <row r="215" customFormat="false" ht="12.75" hidden="false" customHeight="false" outlineLevel="0" collapsed="false">
      <c r="K215" s="3"/>
    </row>
    <row r="216" customFormat="false" ht="12.75" hidden="false" customHeight="false" outlineLevel="0" collapsed="false">
      <c r="K216" s="3"/>
    </row>
    <row r="218" customFormat="false" ht="12.75" hidden="false" customHeight="false" outlineLevel="0" collapsed="false">
      <c r="K218" s="3"/>
    </row>
    <row r="219" customFormat="false" ht="12.75" hidden="false" customHeight="false" outlineLevel="0" collapsed="false">
      <c r="K219" s="3"/>
    </row>
    <row r="221" customFormat="false" ht="12.75" hidden="false" customHeight="false" outlineLevel="0" collapsed="false">
      <c r="K221" s="3"/>
    </row>
    <row r="222" customFormat="false" ht="12.75" hidden="false" customHeight="false" outlineLevel="0" collapsed="false">
      <c r="K222" s="3"/>
    </row>
    <row r="225" customFormat="false" ht="12.75" hidden="false" customHeight="false" outlineLevel="0" collapsed="false">
      <c r="K225" s="3"/>
    </row>
    <row r="226" customFormat="false" ht="12.75" hidden="false" customHeight="false" outlineLevel="0" collapsed="false">
      <c r="K226" s="3"/>
    </row>
    <row r="231" customFormat="false" ht="12.75" hidden="false" customHeight="false" outlineLevel="0" collapsed="false">
      <c r="K231" s="3"/>
    </row>
    <row r="232" customFormat="false" ht="12.75" hidden="false" customHeight="false" outlineLevel="0" collapsed="false">
      <c r="K232" s="3"/>
    </row>
    <row r="234" customFormat="false" ht="12.75" hidden="false" customHeight="false" outlineLevel="0" collapsed="false">
      <c r="K234" s="3"/>
    </row>
    <row r="237" customFormat="false" ht="12.75" hidden="false" customHeight="false" outlineLevel="0" collapsed="false">
      <c r="K237" s="3"/>
    </row>
    <row r="239" customFormat="false" ht="12.75" hidden="false" customHeight="false" outlineLevel="0" collapsed="false">
      <c r="K239" s="3"/>
    </row>
    <row r="240" customFormat="false" ht="12.75" hidden="false" customHeight="false" outlineLevel="0" collapsed="false">
      <c r="K240" s="3"/>
    </row>
    <row r="241" customFormat="false" ht="12.75" hidden="false" customHeight="false" outlineLevel="0" collapsed="false">
      <c r="K241" s="3"/>
    </row>
    <row r="242" customFormat="false" ht="12.75" hidden="false" customHeight="false" outlineLevel="0" collapsed="false">
      <c r="K242" s="3"/>
    </row>
    <row r="243" customFormat="false" ht="12.75" hidden="false" customHeight="false" outlineLevel="0" collapsed="false">
      <c r="K243" s="3"/>
    </row>
    <row r="244" customFormat="false" ht="12.75" hidden="false" customHeight="false" outlineLevel="0" collapsed="false">
      <c r="K244" s="3"/>
    </row>
    <row r="246" customFormat="false" ht="12.75" hidden="false" customHeight="false" outlineLevel="0" collapsed="false">
      <c r="K246" s="3"/>
    </row>
    <row r="248" customFormat="false" ht="12.75" hidden="false" customHeight="false" outlineLevel="0" collapsed="false">
      <c r="K248" s="3"/>
    </row>
    <row r="249" customFormat="false" ht="12.75" hidden="false" customHeight="false" outlineLevel="0" collapsed="false">
      <c r="K249" s="3"/>
    </row>
    <row r="250" customFormat="false" ht="12.75" hidden="false" customHeight="false" outlineLevel="0" collapsed="false">
      <c r="K250" s="3"/>
    </row>
    <row r="251" customFormat="false" ht="12.75" hidden="false" customHeight="false" outlineLevel="0" collapsed="false">
      <c r="K251" s="3"/>
    </row>
    <row r="252" customFormat="false" ht="12.75" hidden="false" customHeight="false" outlineLevel="0" collapsed="false">
      <c r="K252" s="3"/>
    </row>
    <row r="253" customFormat="false" ht="12.75" hidden="false" customHeight="false" outlineLevel="0" collapsed="false">
      <c r="K253" s="3"/>
    </row>
    <row r="254" customFormat="false" ht="12.75" hidden="false" customHeight="false" outlineLevel="0" collapsed="false">
      <c r="K254" s="3"/>
    </row>
    <row r="256" customFormat="false" ht="12.75" hidden="false" customHeight="false" outlineLevel="0" collapsed="false">
      <c r="K256" s="3"/>
    </row>
    <row r="258" customFormat="false" ht="12.75" hidden="false" customHeight="false" outlineLevel="0" collapsed="false">
      <c r="K258" s="3"/>
    </row>
    <row r="259" customFormat="false" ht="12.75" hidden="false" customHeight="false" outlineLevel="0" collapsed="false">
      <c r="K259" s="3"/>
    </row>
    <row r="260" customFormat="false" ht="12.75" hidden="false" customHeight="false" outlineLevel="0" collapsed="false">
      <c r="K260" s="3"/>
    </row>
    <row r="261" customFormat="false" ht="12.75" hidden="false" customHeight="false" outlineLevel="0" collapsed="false">
      <c r="K261" s="3"/>
    </row>
    <row r="262" customFormat="false" ht="12.75" hidden="false" customHeight="false" outlineLevel="0" collapsed="false">
      <c r="K262" s="3"/>
    </row>
    <row r="264" customFormat="false" ht="12.75" hidden="false" customHeight="false" outlineLevel="0" collapsed="false">
      <c r="K264" s="3"/>
    </row>
    <row r="268" customFormat="false" ht="12.75" hidden="false" customHeight="false" outlineLevel="0" collapsed="false">
      <c r="K268" s="3"/>
    </row>
    <row r="269" customFormat="false" ht="12.75" hidden="false" customHeight="false" outlineLevel="0" collapsed="false">
      <c r="K269" s="3"/>
    </row>
    <row r="270" customFormat="false" ht="12.75" hidden="false" customHeight="false" outlineLevel="0" collapsed="false">
      <c r="K270" s="3"/>
    </row>
    <row r="271" customFormat="false" ht="12.75" hidden="false" customHeight="false" outlineLevel="0" collapsed="false">
      <c r="K271" s="3"/>
    </row>
    <row r="272" customFormat="false" ht="12.75" hidden="false" customHeight="false" outlineLevel="0" collapsed="false">
      <c r="K272" s="3"/>
    </row>
    <row r="273" customFormat="false" ht="12.75" hidden="false" customHeight="false" outlineLevel="0" collapsed="false">
      <c r="K273" s="3"/>
    </row>
    <row r="275" customFormat="false" ht="12.75" hidden="false" customHeight="false" outlineLevel="0" collapsed="false">
      <c r="K275" s="3"/>
    </row>
    <row r="276" customFormat="false" ht="12.75" hidden="false" customHeight="false" outlineLevel="0" collapsed="false">
      <c r="K276" s="3"/>
    </row>
    <row r="277" customFormat="false" ht="12.75" hidden="false" customHeight="false" outlineLevel="0" collapsed="false">
      <c r="K277" s="3"/>
    </row>
    <row r="278" customFormat="false" ht="12.75" hidden="false" customHeight="false" outlineLevel="0" collapsed="false">
      <c r="K278" s="3"/>
    </row>
    <row r="279" customFormat="false" ht="12.75" hidden="false" customHeight="false" outlineLevel="0" collapsed="false">
      <c r="K279" s="3"/>
    </row>
    <row r="280" customFormat="false" ht="12.75" hidden="false" customHeight="false" outlineLevel="0" collapsed="false">
      <c r="K280" s="3"/>
    </row>
    <row r="282" customFormat="false" ht="12.75" hidden="false" customHeight="false" outlineLevel="0" collapsed="false">
      <c r="K282" s="3"/>
    </row>
    <row r="284" customFormat="false" ht="12.75" hidden="false" customHeight="false" outlineLevel="0" collapsed="false">
      <c r="K284" s="3"/>
    </row>
    <row r="285" customFormat="false" ht="12.75" hidden="false" customHeight="false" outlineLevel="0" collapsed="false">
      <c r="K285" s="3"/>
    </row>
    <row r="286" customFormat="false" ht="12.75" hidden="false" customHeight="false" outlineLevel="0" collapsed="false">
      <c r="K286" s="3"/>
    </row>
    <row r="289" customFormat="false" ht="12.75" hidden="false" customHeight="false" outlineLevel="0" collapsed="false">
      <c r="K289" s="3"/>
    </row>
    <row r="290" customFormat="false" ht="12.75" hidden="false" customHeight="false" outlineLevel="0" collapsed="false">
      <c r="K290" s="3"/>
    </row>
    <row r="291" customFormat="false" ht="12.75" hidden="false" customHeight="false" outlineLevel="0" collapsed="false">
      <c r="K291" s="3"/>
    </row>
    <row r="292" customFormat="false" ht="12.75" hidden="false" customHeight="false" outlineLevel="0" collapsed="false">
      <c r="K292" s="3"/>
    </row>
    <row r="293" customFormat="false" ht="12.75" hidden="false" customHeight="false" outlineLevel="0" collapsed="false">
      <c r="K293" s="3"/>
    </row>
    <row r="294" customFormat="false" ht="12.75" hidden="false" customHeight="false" outlineLevel="0" collapsed="false">
      <c r="K294" s="3"/>
    </row>
    <row r="295" customFormat="false" ht="12.75" hidden="false" customHeight="false" outlineLevel="0" collapsed="false">
      <c r="K295" s="3"/>
    </row>
    <row r="296" customFormat="false" ht="12.75" hidden="false" customHeight="false" outlineLevel="0" collapsed="false">
      <c r="K296" s="3"/>
    </row>
    <row r="297" customFormat="false" ht="12.75" hidden="false" customHeight="false" outlineLevel="0" collapsed="false">
      <c r="K297" s="3"/>
    </row>
    <row r="301" customFormat="false" ht="12.75" hidden="false" customHeight="false" outlineLevel="0" collapsed="false">
      <c r="K301" s="3"/>
    </row>
    <row r="302" customFormat="false" ht="12.75" hidden="false" customHeight="false" outlineLevel="0" collapsed="false">
      <c r="K302" s="3"/>
    </row>
    <row r="304" customFormat="false" ht="12.75" hidden="false" customHeight="false" outlineLevel="0" collapsed="false">
      <c r="K304" s="3"/>
    </row>
    <row r="305" customFormat="false" ht="12.75" hidden="false" customHeight="false" outlineLevel="0" collapsed="false">
      <c r="K305" s="3"/>
    </row>
    <row r="306" customFormat="false" ht="12.75" hidden="false" customHeight="false" outlineLevel="0" collapsed="false">
      <c r="K306" s="3"/>
    </row>
    <row r="307" customFormat="false" ht="12.75" hidden="false" customHeight="false" outlineLevel="0" collapsed="false">
      <c r="K307" s="3"/>
    </row>
    <row r="312" customFormat="false" ht="12.75" hidden="false" customHeight="false" outlineLevel="0" collapsed="false">
      <c r="K312" s="3"/>
    </row>
    <row r="313" customFormat="false" ht="12.75" hidden="false" customHeight="false" outlineLevel="0" collapsed="false">
      <c r="K313" s="3"/>
    </row>
    <row r="314" customFormat="false" ht="12.75" hidden="false" customHeight="false" outlineLevel="0" collapsed="false">
      <c r="K314" s="3"/>
    </row>
    <row r="315" customFormat="false" ht="12.75" hidden="false" customHeight="false" outlineLevel="0" collapsed="false">
      <c r="K315" s="3"/>
    </row>
    <row r="316" customFormat="false" ht="12.75" hidden="false" customHeight="false" outlineLevel="0" collapsed="false">
      <c r="K316" s="3"/>
    </row>
    <row r="318" customFormat="false" ht="12.75" hidden="false" customHeight="false" outlineLevel="0" collapsed="false">
      <c r="K318" s="3"/>
    </row>
    <row r="319" customFormat="false" ht="12.75" hidden="false" customHeight="false" outlineLevel="0" collapsed="false">
      <c r="K319" s="3"/>
    </row>
    <row r="322" customFormat="false" ht="12.75" hidden="false" customHeight="false" outlineLevel="0" collapsed="false">
      <c r="K322" s="3"/>
    </row>
    <row r="323" customFormat="false" ht="12.75" hidden="false" customHeight="false" outlineLevel="0" collapsed="false">
      <c r="K323" s="3"/>
    </row>
    <row r="325" customFormat="false" ht="12.75" hidden="false" customHeight="false" outlineLevel="0" collapsed="false">
      <c r="K325" s="3"/>
    </row>
    <row r="326" customFormat="false" ht="12.75" hidden="false" customHeight="false" outlineLevel="0" collapsed="false">
      <c r="K326" s="3"/>
    </row>
    <row r="327" customFormat="false" ht="12.75" hidden="false" customHeight="false" outlineLevel="0" collapsed="false">
      <c r="K327" s="3"/>
    </row>
    <row r="328" customFormat="false" ht="12.75" hidden="false" customHeight="false" outlineLevel="0" collapsed="false">
      <c r="K328" s="3"/>
    </row>
    <row r="329" customFormat="false" ht="12.75" hidden="false" customHeight="false" outlineLevel="0" collapsed="false">
      <c r="K329" s="3"/>
    </row>
    <row r="330" customFormat="false" ht="12.75" hidden="false" customHeight="false" outlineLevel="0" collapsed="false">
      <c r="K330" s="3"/>
    </row>
    <row r="331" customFormat="false" ht="12.75" hidden="false" customHeight="false" outlineLevel="0" collapsed="false">
      <c r="K331" s="3"/>
    </row>
    <row r="332" customFormat="false" ht="12.75" hidden="false" customHeight="false" outlineLevel="0" collapsed="false">
      <c r="K332" s="3"/>
    </row>
    <row r="333" customFormat="false" ht="12.75" hidden="false" customHeight="false" outlineLevel="0" collapsed="false">
      <c r="K333" s="3"/>
    </row>
    <row r="335" customFormat="false" ht="12.75" hidden="false" customHeight="false" outlineLevel="0" collapsed="false">
      <c r="K335" s="3"/>
    </row>
    <row r="336" customFormat="false" ht="12.75" hidden="false" customHeight="false" outlineLevel="0" collapsed="false">
      <c r="K336" s="3"/>
    </row>
    <row r="337" customFormat="false" ht="12.75" hidden="false" customHeight="false" outlineLevel="0" collapsed="false">
      <c r="K337" s="3"/>
    </row>
    <row r="338" customFormat="false" ht="12.75" hidden="false" customHeight="false" outlineLevel="0" collapsed="false">
      <c r="K338" s="3"/>
    </row>
    <row r="341" customFormat="false" ht="12.75" hidden="false" customHeight="false" outlineLevel="0" collapsed="false">
      <c r="K341" s="3"/>
    </row>
    <row r="342" customFormat="false" ht="12.75" hidden="false" customHeight="false" outlineLevel="0" collapsed="false">
      <c r="K342" s="3"/>
    </row>
    <row r="343" customFormat="false" ht="12.75" hidden="false" customHeight="false" outlineLevel="0" collapsed="false">
      <c r="K343" s="3"/>
    </row>
    <row r="344" customFormat="false" ht="12.75" hidden="false" customHeight="false" outlineLevel="0" collapsed="false">
      <c r="K344" s="3"/>
    </row>
    <row r="345" customFormat="false" ht="12.75" hidden="false" customHeight="false" outlineLevel="0" collapsed="false">
      <c r="K345" s="3"/>
    </row>
    <row r="346" customFormat="false" ht="12.75" hidden="false" customHeight="false" outlineLevel="0" collapsed="false">
      <c r="K346" s="3"/>
    </row>
    <row r="347" customFormat="false" ht="12.75" hidden="false" customHeight="false" outlineLevel="0" collapsed="false">
      <c r="K347" s="3"/>
    </row>
    <row r="349" customFormat="false" ht="12.75" hidden="false" customHeight="false" outlineLevel="0" collapsed="false">
      <c r="K349" s="3"/>
    </row>
    <row r="350" customFormat="false" ht="12.75" hidden="false" customHeight="false" outlineLevel="0" collapsed="false">
      <c r="K350" s="3"/>
    </row>
    <row r="351" customFormat="false" ht="12.75" hidden="false" customHeight="false" outlineLevel="0" collapsed="false">
      <c r="K351" s="3"/>
    </row>
    <row r="352" customFormat="false" ht="12.75" hidden="false" customHeight="false" outlineLevel="0" collapsed="false">
      <c r="K352" s="3"/>
    </row>
    <row r="354" customFormat="false" ht="12.75" hidden="false" customHeight="false" outlineLevel="0" collapsed="false">
      <c r="K354" s="3"/>
    </row>
    <row r="357" customFormat="false" ht="12.75" hidden="false" customHeight="false" outlineLevel="0" collapsed="false">
      <c r="K357" s="3"/>
    </row>
    <row r="358" customFormat="false" ht="12.75" hidden="false" customHeight="false" outlineLevel="0" collapsed="false">
      <c r="K358" s="3"/>
    </row>
    <row r="359" customFormat="false" ht="12.75" hidden="false" customHeight="false" outlineLevel="0" collapsed="false">
      <c r="K359" s="3"/>
    </row>
    <row r="360" customFormat="false" ht="12.75" hidden="false" customHeight="false" outlineLevel="0" collapsed="false">
      <c r="K360" s="3"/>
    </row>
    <row r="361" customFormat="false" ht="12.75" hidden="false" customHeight="false" outlineLevel="0" collapsed="false">
      <c r="K361" s="3"/>
    </row>
    <row r="363" customFormat="false" ht="12.75" hidden="false" customHeight="false" outlineLevel="0" collapsed="false">
      <c r="K363" s="3"/>
    </row>
    <row r="364" customFormat="false" ht="12.75" hidden="false" customHeight="false" outlineLevel="0" collapsed="false">
      <c r="K364" s="3"/>
    </row>
    <row r="365" customFormat="false" ht="12.75" hidden="false" customHeight="false" outlineLevel="0" collapsed="false">
      <c r="K365" s="3"/>
    </row>
    <row r="366" customFormat="false" ht="12.75" hidden="false" customHeight="false" outlineLevel="0" collapsed="false">
      <c r="K366" s="3"/>
    </row>
    <row r="367" customFormat="false" ht="12.75" hidden="false" customHeight="false" outlineLevel="0" collapsed="false">
      <c r="K367" s="3"/>
    </row>
    <row r="369" customFormat="false" ht="12.75" hidden="false" customHeight="false" outlineLevel="0" collapsed="false">
      <c r="K369" s="3"/>
    </row>
    <row r="371" customFormat="false" ht="12.75" hidden="false" customHeight="false" outlineLevel="0" collapsed="false">
      <c r="K371" s="3"/>
    </row>
    <row r="372" customFormat="false" ht="12.75" hidden="false" customHeight="false" outlineLevel="0" collapsed="false">
      <c r="K372" s="3"/>
    </row>
    <row r="373" customFormat="false" ht="12.75" hidden="false" customHeight="false" outlineLevel="0" collapsed="false">
      <c r="K37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15.56"/>
    <col collapsed="false" customWidth="true" hidden="false" outlineLevel="0" max="2" min="2" style="1" width="12.7"/>
    <col collapsed="false" customWidth="false" hidden="false" outlineLevel="0" max="7" min="3" style="1" width="8.85"/>
    <col collapsed="false" customWidth="true" hidden="false" outlineLevel="0" max="8" min="8" style="1" width="15.85"/>
    <col collapsed="false" customWidth="false" hidden="false" outlineLevel="0" max="257" min="9" style="1" width="8.85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customFormat="false" ht="12.75" hidden="false" customHeight="false" outlineLevel="0" collapsed="false">
      <c r="A2" s="1" t="s">
        <v>2561</v>
      </c>
      <c r="B2" s="1" t="s">
        <v>663</v>
      </c>
      <c r="C2" s="1" t="s">
        <v>664</v>
      </c>
      <c r="D2" s="1" t="s">
        <v>18</v>
      </c>
      <c r="E2" s="1" t="s">
        <v>18</v>
      </c>
      <c r="F2" s="1" t="s">
        <v>665</v>
      </c>
      <c r="G2" s="1" t="s">
        <v>20</v>
      </c>
      <c r="H2" s="1" t="s">
        <v>21</v>
      </c>
      <c r="I2" s="1" t="s">
        <v>22</v>
      </c>
      <c r="J2" s="1" t="n">
        <v>0</v>
      </c>
      <c r="K2" s="1" t="n">
        <v>2.62442</v>
      </c>
      <c r="L2" s="1" t="s">
        <v>258</v>
      </c>
      <c r="M2" s="3" t="s">
        <v>18</v>
      </c>
      <c r="N2" s="1" t="n">
        <v>5E-005</v>
      </c>
      <c r="O2" s="1" t="n">
        <v>0.00464487</v>
      </c>
      <c r="P2" s="1" t="s">
        <v>23</v>
      </c>
    </row>
    <row r="3" customFormat="false" ht="12.75" hidden="false" customHeight="false" outlineLevel="0" collapsed="false">
      <c r="A3" s="1" t="s">
        <v>2562</v>
      </c>
      <c r="B3" s="1" t="s">
        <v>666</v>
      </c>
      <c r="C3" s="1" t="s">
        <v>667</v>
      </c>
      <c r="D3" s="1" t="n">
        <v>406115</v>
      </c>
      <c r="E3" s="1" t="s">
        <v>668</v>
      </c>
      <c r="F3" s="1" t="s">
        <v>669</v>
      </c>
      <c r="G3" s="1" t="s">
        <v>20</v>
      </c>
      <c r="H3" s="1" t="s">
        <v>21</v>
      </c>
      <c r="I3" s="1" t="s">
        <v>22</v>
      </c>
      <c r="J3" s="1" t="n">
        <v>20.501</v>
      </c>
      <c r="K3" s="1" t="n">
        <v>7.59362</v>
      </c>
      <c r="L3" s="1" t="n">
        <v>-1.43283</v>
      </c>
      <c r="M3" s="3" t="n">
        <v>-3.98612</v>
      </c>
      <c r="N3" s="1" t="n">
        <v>5E-005</v>
      </c>
      <c r="O3" s="1" t="n">
        <v>0.00464487</v>
      </c>
      <c r="P3" s="1" t="s">
        <v>23</v>
      </c>
    </row>
    <row r="4" customFormat="false" ht="12.75" hidden="false" customHeight="false" outlineLevel="0" collapsed="false">
      <c r="A4" s="1" t="s">
        <v>2563</v>
      </c>
      <c r="B4" s="1" t="s">
        <v>674</v>
      </c>
      <c r="C4" s="1" t="s">
        <v>675</v>
      </c>
      <c r="D4" s="1" t="n">
        <v>406140</v>
      </c>
      <c r="E4" s="1" t="s">
        <v>676</v>
      </c>
      <c r="F4" s="1" t="s">
        <v>677</v>
      </c>
      <c r="G4" s="1" t="s">
        <v>20</v>
      </c>
      <c r="H4" s="1" t="s">
        <v>21</v>
      </c>
      <c r="I4" s="1" t="s">
        <v>22</v>
      </c>
      <c r="J4" s="1" t="n">
        <v>17.6791</v>
      </c>
      <c r="K4" s="1" t="n">
        <v>10.5156</v>
      </c>
      <c r="L4" s="1" t="n">
        <v>-0.74952</v>
      </c>
      <c r="M4" s="3" t="n">
        <v>-2.10901</v>
      </c>
      <c r="N4" s="1" t="n">
        <v>0.0004</v>
      </c>
      <c r="O4" s="1" t="n">
        <v>0.0263491</v>
      </c>
      <c r="P4" s="1" t="s">
        <v>23</v>
      </c>
    </row>
    <row r="5" customFormat="false" ht="12.75" hidden="false" customHeight="false" outlineLevel="0" collapsed="false">
      <c r="A5" s="1" t="s">
        <v>2564</v>
      </c>
      <c r="B5" s="1" t="s">
        <v>682</v>
      </c>
      <c r="C5" s="1" t="s">
        <v>683</v>
      </c>
      <c r="D5" s="1" t="s">
        <v>18</v>
      </c>
      <c r="E5" s="1" t="s">
        <v>18</v>
      </c>
      <c r="F5" s="1" t="s">
        <v>684</v>
      </c>
      <c r="G5" s="1" t="s">
        <v>20</v>
      </c>
      <c r="H5" s="1" t="s">
        <v>21</v>
      </c>
      <c r="I5" s="1" t="s">
        <v>22</v>
      </c>
      <c r="J5" s="1" t="n">
        <v>4.02112</v>
      </c>
      <c r="K5" s="1" t="n">
        <v>2.40269</v>
      </c>
      <c r="L5" s="1" t="n">
        <v>-0.742945</v>
      </c>
      <c r="M5" s="3" t="n">
        <v>-2.04965</v>
      </c>
      <c r="N5" s="1" t="n">
        <v>0.00035</v>
      </c>
      <c r="O5" s="1" t="n">
        <v>0.0236576</v>
      </c>
      <c r="P5" s="1" t="s">
        <v>23</v>
      </c>
    </row>
    <row r="6" customFormat="false" ht="12.75" hidden="false" customHeight="false" outlineLevel="0" collapsed="false">
      <c r="A6" s="1" t="s">
        <v>2565</v>
      </c>
      <c r="B6" s="1" t="s">
        <v>685</v>
      </c>
      <c r="C6" s="1" t="s">
        <v>686</v>
      </c>
      <c r="D6" s="1" t="n">
        <v>410658</v>
      </c>
      <c r="E6" s="1" t="s">
        <v>687</v>
      </c>
      <c r="F6" s="1" t="s">
        <v>688</v>
      </c>
      <c r="G6" s="1" t="s">
        <v>20</v>
      </c>
      <c r="H6" s="1" t="s">
        <v>21</v>
      </c>
      <c r="I6" s="1" t="s">
        <v>22</v>
      </c>
      <c r="J6" s="1" t="n">
        <v>1.483</v>
      </c>
      <c r="K6" s="1" t="n">
        <v>3.30679</v>
      </c>
      <c r="L6" s="1" t="n">
        <v>1.15691</v>
      </c>
      <c r="M6" s="3" t="n">
        <v>2.42547</v>
      </c>
      <c r="N6" s="1" t="n">
        <v>0.0003</v>
      </c>
      <c r="O6" s="1" t="n">
        <v>0.0209019</v>
      </c>
      <c r="P6" s="1" t="s">
        <v>23</v>
      </c>
    </row>
    <row r="7" customFormat="false" ht="12.75" hidden="false" customHeight="false" outlineLevel="0" collapsed="false">
      <c r="A7" s="1" t="s">
        <v>2566</v>
      </c>
      <c r="B7" s="1" t="s">
        <v>689</v>
      </c>
      <c r="C7" s="1" t="s">
        <v>690</v>
      </c>
      <c r="D7" s="1" t="n">
        <v>410894</v>
      </c>
      <c r="E7" s="1" t="s">
        <v>691</v>
      </c>
      <c r="F7" s="1" t="s">
        <v>692</v>
      </c>
      <c r="G7" s="1" t="s">
        <v>20</v>
      </c>
      <c r="H7" s="1" t="s">
        <v>21</v>
      </c>
      <c r="I7" s="1" t="s">
        <v>22</v>
      </c>
      <c r="J7" s="1" t="n">
        <v>2178.87</v>
      </c>
      <c r="K7" s="1" t="n">
        <v>4638.48</v>
      </c>
      <c r="L7" s="1" t="n">
        <v>1.09007</v>
      </c>
      <c r="M7" s="3" t="n">
        <v>3.25952</v>
      </c>
      <c r="N7" s="1" t="n">
        <v>5E-005</v>
      </c>
      <c r="O7" s="1" t="n">
        <v>0.00464487</v>
      </c>
      <c r="P7" s="1" t="s">
        <v>23</v>
      </c>
    </row>
    <row r="8" customFormat="false" ht="12.75" hidden="false" customHeight="false" outlineLevel="0" collapsed="false">
      <c r="A8" s="1" t="s">
        <v>2567</v>
      </c>
      <c r="B8" s="1" t="s">
        <v>693</v>
      </c>
      <c r="C8" s="1" t="s">
        <v>694</v>
      </c>
      <c r="D8" s="1" t="s">
        <v>18</v>
      </c>
      <c r="E8" s="1" t="s">
        <v>18</v>
      </c>
      <c r="F8" s="1" t="s">
        <v>695</v>
      </c>
      <c r="G8" s="1" t="s">
        <v>20</v>
      </c>
      <c r="H8" s="1" t="s">
        <v>21</v>
      </c>
      <c r="I8" s="1" t="s">
        <v>22</v>
      </c>
      <c r="J8" s="1" t="n">
        <v>142.218</v>
      </c>
      <c r="K8" s="1" t="n">
        <v>298.71</v>
      </c>
      <c r="L8" s="1" t="n">
        <v>1.07065</v>
      </c>
      <c r="M8" s="3" t="n">
        <v>2.2292</v>
      </c>
      <c r="N8" s="1" t="n">
        <v>0.00025</v>
      </c>
      <c r="O8" s="1" t="n">
        <v>0.0184847</v>
      </c>
      <c r="P8" s="1" t="s">
        <v>23</v>
      </c>
    </row>
    <row r="9" customFormat="false" ht="12.75" hidden="false" customHeight="false" outlineLevel="0" collapsed="false">
      <c r="A9" s="1" t="s">
        <v>2568</v>
      </c>
      <c r="B9" s="1" t="s">
        <v>700</v>
      </c>
      <c r="C9" s="1" t="s">
        <v>701</v>
      </c>
      <c r="D9" s="1" t="n">
        <v>100578144</v>
      </c>
      <c r="E9" s="1" t="s">
        <v>702</v>
      </c>
      <c r="F9" s="1" t="s">
        <v>703</v>
      </c>
      <c r="G9" s="1" t="s">
        <v>20</v>
      </c>
      <c r="H9" s="1" t="s">
        <v>21</v>
      </c>
      <c r="I9" s="1" t="s">
        <v>22</v>
      </c>
      <c r="J9" s="1" t="n">
        <v>4.2724</v>
      </c>
      <c r="K9" s="1" t="n">
        <v>19.1499</v>
      </c>
      <c r="L9" s="1" t="n">
        <v>2.16422</v>
      </c>
      <c r="M9" s="1" t="n">
        <v>3.14349</v>
      </c>
      <c r="N9" s="1" t="n">
        <v>5E-005</v>
      </c>
      <c r="O9" s="1" t="n">
        <v>0.00464487</v>
      </c>
      <c r="P9" s="1" t="s">
        <v>23</v>
      </c>
    </row>
    <row r="10" customFormat="false" ht="12.75" hidden="false" customHeight="false" outlineLevel="0" collapsed="false">
      <c r="A10" s="1" t="s">
        <v>2569</v>
      </c>
      <c r="B10" s="1" t="s">
        <v>708</v>
      </c>
      <c r="C10" s="1" t="s">
        <v>709</v>
      </c>
      <c r="D10" s="1" t="s">
        <v>18</v>
      </c>
      <c r="E10" s="1" t="s">
        <v>18</v>
      </c>
      <c r="F10" s="1" t="s">
        <v>710</v>
      </c>
      <c r="G10" s="1" t="s">
        <v>20</v>
      </c>
      <c r="H10" s="1" t="s">
        <v>21</v>
      </c>
      <c r="I10" s="1" t="s">
        <v>22</v>
      </c>
      <c r="J10" s="1" t="n">
        <v>804.12</v>
      </c>
      <c r="K10" s="1" t="n">
        <v>1206.93</v>
      </c>
      <c r="L10" s="1" t="n">
        <v>0.585855</v>
      </c>
      <c r="M10" s="3" t="n">
        <v>2.17925</v>
      </c>
      <c r="N10" s="1" t="n">
        <v>0.00015</v>
      </c>
      <c r="O10" s="1" t="n">
        <v>0.0117123</v>
      </c>
      <c r="P10" s="1" t="s">
        <v>23</v>
      </c>
    </row>
    <row r="11" customFormat="false" ht="12.75" hidden="false" customHeight="false" outlineLevel="0" collapsed="false">
      <c r="A11" s="1" t="s">
        <v>2570</v>
      </c>
      <c r="B11" s="1" t="s">
        <v>711</v>
      </c>
      <c r="C11" s="1" t="s">
        <v>712</v>
      </c>
      <c r="D11" s="1" t="n">
        <v>410870</v>
      </c>
      <c r="E11" s="1" t="s">
        <v>713</v>
      </c>
      <c r="F11" s="1" t="s">
        <v>714</v>
      </c>
      <c r="G11" s="1" t="s">
        <v>20</v>
      </c>
      <c r="H11" s="1" t="s">
        <v>21</v>
      </c>
      <c r="I11" s="1" t="s">
        <v>22</v>
      </c>
      <c r="J11" s="1" t="n">
        <v>3.17441</v>
      </c>
      <c r="K11" s="1" t="n">
        <v>8.02181</v>
      </c>
      <c r="L11" s="1" t="n">
        <v>1.33744</v>
      </c>
      <c r="M11" s="3" t="n">
        <v>3.44955</v>
      </c>
      <c r="N11" s="1" t="n">
        <v>5E-005</v>
      </c>
      <c r="O11" s="1" t="n">
        <v>0.00464487</v>
      </c>
      <c r="P11" s="1" t="s">
        <v>23</v>
      </c>
    </row>
    <row r="12" customFormat="false" ht="12.75" hidden="false" customHeight="false" outlineLevel="0" collapsed="false">
      <c r="A12" s="1" t="s">
        <v>2571</v>
      </c>
      <c r="B12" s="1" t="s">
        <v>719</v>
      </c>
      <c r="C12" s="1" t="s">
        <v>720</v>
      </c>
      <c r="D12" s="1" t="n">
        <v>726478</v>
      </c>
      <c r="E12" s="1" t="s">
        <v>721</v>
      </c>
      <c r="F12" s="1" t="s">
        <v>722</v>
      </c>
      <c r="G12" s="1" t="s">
        <v>20</v>
      </c>
      <c r="H12" s="1" t="s">
        <v>21</v>
      </c>
      <c r="I12" s="1" t="s">
        <v>22</v>
      </c>
      <c r="J12" s="1" t="n">
        <v>24.9683</v>
      </c>
      <c r="K12" s="1" t="n">
        <v>16.3682</v>
      </c>
      <c r="L12" s="1" t="n">
        <v>-0.609205</v>
      </c>
      <c r="M12" s="3" t="n">
        <v>-2.2562</v>
      </c>
      <c r="N12" s="1" t="n">
        <v>0.0001</v>
      </c>
      <c r="O12" s="1" t="n">
        <v>0.00830963</v>
      </c>
      <c r="P12" s="1" t="s">
        <v>23</v>
      </c>
    </row>
    <row r="13" customFormat="false" ht="12.75" hidden="false" customHeight="false" outlineLevel="0" collapsed="false">
      <c r="A13" s="1" t="s">
        <v>2572</v>
      </c>
      <c r="B13" s="1" t="s">
        <v>723</v>
      </c>
      <c r="C13" s="1" t="s">
        <v>724</v>
      </c>
      <c r="D13" s="1" t="n">
        <v>411764</v>
      </c>
      <c r="E13" s="1" t="s">
        <v>725</v>
      </c>
      <c r="F13" s="1" t="s">
        <v>726</v>
      </c>
      <c r="G13" s="1" t="s">
        <v>20</v>
      </c>
      <c r="H13" s="1" t="s">
        <v>21</v>
      </c>
      <c r="I13" s="1" t="s">
        <v>22</v>
      </c>
      <c r="J13" s="1" t="n">
        <v>13.0108</v>
      </c>
      <c r="K13" s="1" t="n">
        <v>18.8128</v>
      </c>
      <c r="L13" s="1" t="n">
        <v>0.532006</v>
      </c>
      <c r="M13" s="3" t="n">
        <v>2.00947</v>
      </c>
      <c r="N13" s="1" t="n">
        <v>0.0004</v>
      </c>
      <c r="O13" s="1" t="n">
        <v>0.0263491</v>
      </c>
      <c r="P13" s="1" t="s">
        <v>23</v>
      </c>
    </row>
    <row r="14" customFormat="false" ht="12.75" hidden="false" customHeight="false" outlineLevel="0" collapsed="false">
      <c r="A14" s="1" t="s">
        <v>2573</v>
      </c>
      <c r="B14" s="1" t="s">
        <v>731</v>
      </c>
      <c r="C14" s="1" t="s">
        <v>732</v>
      </c>
      <c r="D14" s="1" t="n">
        <v>100578412</v>
      </c>
      <c r="E14" s="1" t="s">
        <v>733</v>
      </c>
      <c r="F14" s="1" t="s">
        <v>734</v>
      </c>
      <c r="G14" s="1" t="s">
        <v>20</v>
      </c>
      <c r="H14" s="1" t="s">
        <v>21</v>
      </c>
      <c r="I14" s="1" t="s">
        <v>22</v>
      </c>
      <c r="J14" s="1" t="n">
        <v>3.67793</v>
      </c>
      <c r="K14" s="1" t="n">
        <v>10.7286</v>
      </c>
      <c r="L14" s="1" t="n">
        <v>1.5445</v>
      </c>
      <c r="M14" s="3" t="n">
        <v>2.76437</v>
      </c>
      <c r="N14" s="1" t="n">
        <v>5E-005</v>
      </c>
      <c r="O14" s="1" t="n">
        <v>0.00464487</v>
      </c>
      <c r="P14" s="1" t="s">
        <v>23</v>
      </c>
    </row>
    <row r="15" customFormat="false" ht="12.75" hidden="false" customHeight="false" outlineLevel="0" collapsed="false">
      <c r="A15" s="1" t="s">
        <v>2574</v>
      </c>
      <c r="B15" s="1" t="s">
        <v>739</v>
      </c>
      <c r="C15" s="1" t="s">
        <v>740</v>
      </c>
      <c r="D15" s="1" t="n">
        <v>726393</v>
      </c>
      <c r="E15" s="1" t="s">
        <v>741</v>
      </c>
      <c r="F15" s="1" t="s">
        <v>742</v>
      </c>
      <c r="G15" s="1" t="s">
        <v>20</v>
      </c>
      <c r="H15" s="1" t="s">
        <v>21</v>
      </c>
      <c r="I15" s="1" t="s">
        <v>22</v>
      </c>
      <c r="J15" s="1" t="n">
        <v>6.25926</v>
      </c>
      <c r="K15" s="1" t="n">
        <v>16.5528</v>
      </c>
      <c r="L15" s="1" t="n">
        <v>1.40301</v>
      </c>
      <c r="M15" s="1" t="n">
        <v>4.47705</v>
      </c>
      <c r="N15" s="1" t="n">
        <v>5E-005</v>
      </c>
      <c r="O15" s="1" t="n">
        <v>0.00464487</v>
      </c>
      <c r="P15" s="1" t="s">
        <v>23</v>
      </c>
    </row>
    <row r="16" customFormat="false" ht="12.75" hidden="false" customHeight="false" outlineLevel="0" collapsed="false">
      <c r="A16" s="1" t="s">
        <v>2575</v>
      </c>
      <c r="B16" s="1" t="s">
        <v>743</v>
      </c>
      <c r="C16" s="1" t="s">
        <v>2247</v>
      </c>
      <c r="D16" s="1" t="n">
        <v>551687</v>
      </c>
      <c r="E16" s="1" t="s">
        <v>2248</v>
      </c>
      <c r="F16" s="1" t="s">
        <v>745</v>
      </c>
      <c r="G16" s="1" t="s">
        <v>20</v>
      </c>
      <c r="H16" s="1" t="s">
        <v>21</v>
      </c>
      <c r="I16" s="1" t="s">
        <v>22</v>
      </c>
      <c r="J16" s="1" t="n">
        <v>12.5984</v>
      </c>
      <c r="K16" s="1" t="n">
        <v>29.7945</v>
      </c>
      <c r="L16" s="1" t="n">
        <v>1.24181</v>
      </c>
      <c r="M16" s="1" t="n">
        <v>2.81299</v>
      </c>
      <c r="N16" s="1" t="n">
        <v>5E-005</v>
      </c>
      <c r="O16" s="1" t="n">
        <v>0.00464487</v>
      </c>
      <c r="P16" s="1" t="s">
        <v>23</v>
      </c>
    </row>
    <row r="17" customFormat="false" ht="12.75" hidden="false" customHeight="false" outlineLevel="0" collapsed="false">
      <c r="A17" s="1" t="s">
        <v>2576</v>
      </c>
      <c r="B17" s="1" t="s">
        <v>749</v>
      </c>
      <c r="C17" s="1" t="s">
        <v>750</v>
      </c>
      <c r="D17" s="1" t="n">
        <v>409950</v>
      </c>
      <c r="E17" s="1" t="s">
        <v>751</v>
      </c>
      <c r="F17" s="1" t="s">
        <v>752</v>
      </c>
      <c r="G17" s="1" t="s">
        <v>20</v>
      </c>
      <c r="H17" s="1" t="s">
        <v>21</v>
      </c>
      <c r="I17" s="1" t="s">
        <v>22</v>
      </c>
      <c r="J17" s="1" t="n">
        <v>24.8336</v>
      </c>
      <c r="K17" s="1" t="n">
        <v>37.5726</v>
      </c>
      <c r="L17" s="1" t="n">
        <v>0.597388</v>
      </c>
      <c r="M17" s="3" t="n">
        <v>2.29287</v>
      </c>
      <c r="N17" s="1" t="n">
        <v>0.00015</v>
      </c>
      <c r="O17" s="1" t="n">
        <v>0.0117123</v>
      </c>
      <c r="P17" s="1" t="s">
        <v>23</v>
      </c>
    </row>
    <row r="18" customFormat="false" ht="12.75" hidden="false" customHeight="false" outlineLevel="0" collapsed="false">
      <c r="A18" s="1" t="s">
        <v>2577</v>
      </c>
      <c r="B18" s="1" t="s">
        <v>756</v>
      </c>
      <c r="C18" s="1" t="s">
        <v>757</v>
      </c>
      <c r="D18" s="1" t="n">
        <v>410087</v>
      </c>
      <c r="E18" s="1" t="s">
        <v>758</v>
      </c>
      <c r="F18" s="1" t="s">
        <v>759</v>
      </c>
      <c r="G18" s="1" t="s">
        <v>20</v>
      </c>
      <c r="H18" s="1" t="s">
        <v>21</v>
      </c>
      <c r="I18" s="1" t="s">
        <v>22</v>
      </c>
      <c r="J18" s="1" t="n">
        <v>4559.16</v>
      </c>
      <c r="K18" s="1" t="n">
        <v>2583.96</v>
      </c>
      <c r="L18" s="1" t="n">
        <v>-0.819187</v>
      </c>
      <c r="M18" s="3" t="n">
        <v>-2.26152</v>
      </c>
      <c r="N18" s="1" t="n">
        <v>5E-005</v>
      </c>
      <c r="O18" s="1" t="n">
        <v>0.00464487</v>
      </c>
      <c r="P18" s="1" t="s">
        <v>23</v>
      </c>
    </row>
    <row r="19" customFormat="false" ht="12.75" hidden="false" customHeight="false" outlineLevel="0" collapsed="false">
      <c r="A19" s="1" t="s">
        <v>2578</v>
      </c>
      <c r="B19" s="1" t="s">
        <v>2579</v>
      </c>
      <c r="C19" s="1" t="s">
        <v>56</v>
      </c>
      <c r="D19" s="1" t="s">
        <v>18</v>
      </c>
      <c r="E19" s="1" t="s">
        <v>18</v>
      </c>
      <c r="F19" s="1" t="s">
        <v>2580</v>
      </c>
      <c r="G19" s="1" t="s">
        <v>20</v>
      </c>
      <c r="H19" s="1" t="s">
        <v>21</v>
      </c>
      <c r="I19" s="1" t="s">
        <v>22</v>
      </c>
      <c r="J19" s="1" t="n">
        <v>15.5225</v>
      </c>
      <c r="K19" s="1" t="n">
        <v>10.7006</v>
      </c>
      <c r="L19" s="1" t="n">
        <v>-0.536667</v>
      </c>
      <c r="M19" s="1" t="n">
        <v>-2.04162</v>
      </c>
      <c r="N19" s="1" t="n">
        <v>0.0003</v>
      </c>
      <c r="O19" s="1" t="n">
        <v>0.0209019</v>
      </c>
      <c r="P19" s="1" t="s">
        <v>23</v>
      </c>
    </row>
    <row r="20" customFormat="false" ht="12.75" hidden="false" customHeight="false" outlineLevel="0" collapsed="false">
      <c r="A20" s="1" t="s">
        <v>2581</v>
      </c>
      <c r="B20" s="1" t="s">
        <v>760</v>
      </c>
      <c r="C20" s="1" t="s">
        <v>761</v>
      </c>
      <c r="D20" s="1" t="n">
        <v>100577576</v>
      </c>
      <c r="E20" s="1" t="s">
        <v>762</v>
      </c>
      <c r="F20" s="1" t="s">
        <v>763</v>
      </c>
      <c r="G20" s="1" t="s">
        <v>20</v>
      </c>
      <c r="H20" s="1" t="s">
        <v>21</v>
      </c>
      <c r="I20" s="1" t="s">
        <v>22</v>
      </c>
      <c r="J20" s="1" t="n">
        <v>33.2434</v>
      </c>
      <c r="K20" s="1" t="n">
        <v>21.9196</v>
      </c>
      <c r="L20" s="1" t="n">
        <v>-0.60085</v>
      </c>
      <c r="M20" s="3" t="n">
        <v>-2.19623</v>
      </c>
      <c r="N20" s="1" t="n">
        <v>0.0001</v>
      </c>
      <c r="O20" s="1" t="n">
        <v>0.00830963</v>
      </c>
      <c r="P20" s="1" t="s">
        <v>23</v>
      </c>
    </row>
    <row r="21" customFormat="false" ht="12.75" hidden="false" customHeight="false" outlineLevel="0" collapsed="false">
      <c r="A21" s="1" t="s">
        <v>2582</v>
      </c>
      <c r="B21" s="1" t="s">
        <v>764</v>
      </c>
      <c r="C21" s="1" t="s">
        <v>765</v>
      </c>
      <c r="D21" s="1" t="n">
        <v>410976</v>
      </c>
      <c r="E21" s="1" t="s">
        <v>766</v>
      </c>
      <c r="F21" s="1" t="s">
        <v>767</v>
      </c>
      <c r="G21" s="1" t="s">
        <v>20</v>
      </c>
      <c r="H21" s="1" t="s">
        <v>21</v>
      </c>
      <c r="I21" s="1" t="s">
        <v>22</v>
      </c>
      <c r="J21" s="1" t="n">
        <v>3.35724</v>
      </c>
      <c r="K21" s="1" t="n">
        <v>1.84888</v>
      </c>
      <c r="L21" s="1" t="n">
        <v>-0.860625</v>
      </c>
      <c r="M21" s="3" t="n">
        <v>-2.32882</v>
      </c>
      <c r="N21" s="1" t="n">
        <v>0.0001</v>
      </c>
      <c r="O21" s="1" t="n">
        <v>0.00830963</v>
      </c>
      <c r="P21" s="1" t="s">
        <v>23</v>
      </c>
    </row>
    <row r="22" customFormat="false" ht="12.75" hidden="false" customHeight="false" outlineLevel="0" collapsed="false">
      <c r="A22" s="1" t="s">
        <v>2583</v>
      </c>
      <c r="B22" s="1" t="s">
        <v>772</v>
      </c>
      <c r="C22" s="1" t="s">
        <v>773</v>
      </c>
      <c r="D22" s="1" t="n">
        <v>725829</v>
      </c>
      <c r="E22" s="1" t="s">
        <v>774</v>
      </c>
      <c r="F22" s="1" t="s">
        <v>775</v>
      </c>
      <c r="G22" s="1" t="s">
        <v>20</v>
      </c>
      <c r="H22" s="1" t="s">
        <v>21</v>
      </c>
      <c r="I22" s="1" t="s">
        <v>22</v>
      </c>
      <c r="J22" s="1" t="n">
        <v>32.5319</v>
      </c>
      <c r="K22" s="1" t="n">
        <v>55.2527</v>
      </c>
      <c r="L22" s="1" t="n">
        <v>0.764189</v>
      </c>
      <c r="M22" s="3" t="n">
        <v>2.95395</v>
      </c>
      <c r="N22" s="1" t="n">
        <v>5E-005</v>
      </c>
      <c r="O22" s="1" t="n">
        <v>0.00464487</v>
      </c>
      <c r="P22" s="1" t="s">
        <v>23</v>
      </c>
    </row>
    <row r="23" customFormat="false" ht="12.75" hidden="false" customHeight="false" outlineLevel="0" collapsed="false">
      <c r="A23" s="1" t="s">
        <v>2584</v>
      </c>
      <c r="B23" s="1" t="s">
        <v>16</v>
      </c>
      <c r="C23" s="1" t="s">
        <v>17</v>
      </c>
      <c r="D23" s="1" t="s">
        <v>18</v>
      </c>
      <c r="E23" s="1" t="s">
        <v>18</v>
      </c>
      <c r="F23" s="1" t="s">
        <v>19</v>
      </c>
      <c r="G23" s="1" t="s">
        <v>20</v>
      </c>
      <c r="H23" s="1" t="s">
        <v>21</v>
      </c>
      <c r="I23" s="1" t="s">
        <v>22</v>
      </c>
      <c r="J23" s="1" t="n">
        <v>24.4957</v>
      </c>
      <c r="K23" s="1" t="n">
        <v>64.1134</v>
      </c>
      <c r="L23" s="1" t="n">
        <v>1.3881</v>
      </c>
      <c r="M23" s="3" t="n">
        <v>3.13589</v>
      </c>
      <c r="N23" s="1" t="n">
        <v>5E-005</v>
      </c>
      <c r="O23" s="1" t="n">
        <v>0.00464487</v>
      </c>
      <c r="P23" s="1" t="s">
        <v>23</v>
      </c>
    </row>
    <row r="24" customFormat="false" ht="12.75" hidden="false" customHeight="false" outlineLevel="0" collapsed="false">
      <c r="A24" s="1" t="s">
        <v>2585</v>
      </c>
      <c r="B24" s="1" t="s">
        <v>776</v>
      </c>
      <c r="C24" s="1" t="s">
        <v>777</v>
      </c>
      <c r="D24" s="1" t="n">
        <v>409872</v>
      </c>
      <c r="E24" s="1" t="s">
        <v>778</v>
      </c>
      <c r="F24" s="1" t="s">
        <v>779</v>
      </c>
      <c r="G24" s="1" t="s">
        <v>20</v>
      </c>
      <c r="H24" s="1" t="s">
        <v>21</v>
      </c>
      <c r="I24" s="1" t="s">
        <v>22</v>
      </c>
      <c r="J24" s="1" t="n">
        <v>85.0273</v>
      </c>
      <c r="K24" s="1" t="n">
        <v>50.2042</v>
      </c>
      <c r="L24" s="1" t="n">
        <v>-0.760119</v>
      </c>
      <c r="M24" s="3" t="n">
        <v>-2.61816</v>
      </c>
      <c r="N24" s="1" t="n">
        <v>5E-005</v>
      </c>
      <c r="O24" s="1" t="n">
        <v>0.00464487</v>
      </c>
      <c r="P24" s="1" t="s">
        <v>23</v>
      </c>
    </row>
    <row r="25" customFormat="false" ht="12.75" hidden="false" customHeight="false" outlineLevel="0" collapsed="false">
      <c r="A25" s="1" t="s">
        <v>2586</v>
      </c>
      <c r="B25" s="1" t="s">
        <v>93</v>
      </c>
      <c r="C25" s="1" t="s">
        <v>94</v>
      </c>
      <c r="D25" s="1" t="n">
        <v>100578347</v>
      </c>
      <c r="E25" s="1" t="s">
        <v>95</v>
      </c>
      <c r="F25" s="1" t="s">
        <v>96</v>
      </c>
      <c r="G25" s="1" t="s">
        <v>20</v>
      </c>
      <c r="H25" s="1" t="s">
        <v>21</v>
      </c>
      <c r="I25" s="1" t="s">
        <v>22</v>
      </c>
      <c r="J25" s="1" t="n">
        <v>78.5788</v>
      </c>
      <c r="K25" s="1" t="n">
        <v>152.684</v>
      </c>
      <c r="L25" s="1" t="n">
        <v>0.958339</v>
      </c>
      <c r="M25" s="1" t="n">
        <v>3.55466</v>
      </c>
      <c r="N25" s="1" t="n">
        <v>5E-005</v>
      </c>
      <c r="O25" s="1" t="n">
        <v>0.00464487</v>
      </c>
      <c r="P25" s="1" t="s">
        <v>23</v>
      </c>
    </row>
    <row r="26" customFormat="false" ht="12.75" hidden="false" customHeight="false" outlineLevel="0" collapsed="false">
      <c r="A26" s="1" t="s">
        <v>2587</v>
      </c>
      <c r="B26" s="1" t="s">
        <v>780</v>
      </c>
      <c r="C26" s="1" t="s">
        <v>1656</v>
      </c>
      <c r="D26" s="1" t="n">
        <v>551714</v>
      </c>
      <c r="E26" s="1" t="s">
        <v>1657</v>
      </c>
      <c r="F26" s="1" t="s">
        <v>782</v>
      </c>
      <c r="G26" s="1" t="s">
        <v>20</v>
      </c>
      <c r="H26" s="1" t="s">
        <v>21</v>
      </c>
      <c r="I26" s="1" t="s">
        <v>22</v>
      </c>
      <c r="J26" s="1" t="n">
        <v>16.1004</v>
      </c>
      <c r="K26" s="1" t="n">
        <v>41.839</v>
      </c>
      <c r="L26" s="1" t="n">
        <v>1.37775</v>
      </c>
      <c r="M26" s="3" t="n">
        <v>3.72176</v>
      </c>
      <c r="N26" s="1" t="n">
        <v>5E-005</v>
      </c>
      <c r="O26" s="1" t="n">
        <v>0.00464487</v>
      </c>
      <c r="P26" s="1" t="s">
        <v>23</v>
      </c>
    </row>
    <row r="27" customFormat="false" ht="12.75" hidden="false" customHeight="false" outlineLevel="0" collapsed="false">
      <c r="A27" s="1" t="s">
        <v>2588</v>
      </c>
      <c r="B27" s="1" t="s">
        <v>783</v>
      </c>
      <c r="C27" s="1" t="s">
        <v>784</v>
      </c>
      <c r="D27" s="1" t="s">
        <v>18</v>
      </c>
      <c r="E27" s="1" t="s">
        <v>18</v>
      </c>
      <c r="F27" s="1" t="s">
        <v>785</v>
      </c>
      <c r="G27" s="1" t="s">
        <v>20</v>
      </c>
      <c r="H27" s="1" t="s">
        <v>21</v>
      </c>
      <c r="I27" s="1" t="s">
        <v>22</v>
      </c>
      <c r="J27" s="1" t="n">
        <v>10.0764</v>
      </c>
      <c r="K27" s="1" t="n">
        <v>22.354</v>
      </c>
      <c r="L27" s="1" t="n">
        <v>1.14955</v>
      </c>
      <c r="M27" s="3" t="n">
        <v>2.30109</v>
      </c>
      <c r="N27" s="1" t="n">
        <v>5E-005</v>
      </c>
      <c r="O27" s="1" t="n">
        <v>0.00464487</v>
      </c>
      <c r="P27" s="1" t="s">
        <v>23</v>
      </c>
    </row>
    <row r="28" customFormat="false" ht="12.75" hidden="false" customHeight="false" outlineLevel="0" collapsed="false">
      <c r="A28" s="1" t="s">
        <v>2589</v>
      </c>
      <c r="B28" s="1" t="s">
        <v>786</v>
      </c>
      <c r="C28" s="1" t="s">
        <v>787</v>
      </c>
      <c r="D28" s="1" t="n">
        <v>410960</v>
      </c>
      <c r="E28" s="1" t="s">
        <v>788</v>
      </c>
      <c r="F28" s="1" t="s">
        <v>789</v>
      </c>
      <c r="G28" s="1" t="s">
        <v>20</v>
      </c>
      <c r="H28" s="1" t="s">
        <v>21</v>
      </c>
      <c r="I28" s="1" t="s">
        <v>22</v>
      </c>
      <c r="J28" s="1" t="n">
        <v>51.855</v>
      </c>
      <c r="K28" s="1" t="n">
        <v>93.0673</v>
      </c>
      <c r="L28" s="1" t="n">
        <v>0.843792</v>
      </c>
      <c r="M28" s="3" t="n">
        <v>3.2578</v>
      </c>
      <c r="N28" s="1" t="n">
        <v>5E-005</v>
      </c>
      <c r="O28" s="1" t="n">
        <v>0.00464487</v>
      </c>
      <c r="P28" s="1" t="s">
        <v>23</v>
      </c>
    </row>
    <row r="29" customFormat="false" ht="12.75" hidden="false" customHeight="false" outlineLevel="0" collapsed="false">
      <c r="A29" s="1" t="s">
        <v>2590</v>
      </c>
      <c r="B29" s="1" t="s">
        <v>790</v>
      </c>
      <c r="C29" s="1" t="s">
        <v>791</v>
      </c>
      <c r="D29" s="1" t="n">
        <v>408742</v>
      </c>
      <c r="E29" s="1" t="s">
        <v>792</v>
      </c>
      <c r="F29" s="1" t="s">
        <v>793</v>
      </c>
      <c r="G29" s="1" t="s">
        <v>20</v>
      </c>
      <c r="H29" s="1" t="s">
        <v>21</v>
      </c>
      <c r="I29" s="1" t="s">
        <v>22</v>
      </c>
      <c r="J29" s="1" t="n">
        <v>30.693</v>
      </c>
      <c r="K29" s="1" t="n">
        <v>44.6073</v>
      </c>
      <c r="L29" s="1" t="n">
        <v>0.53937</v>
      </c>
      <c r="M29" s="3" t="n">
        <v>2.06401</v>
      </c>
      <c r="N29" s="1" t="n">
        <v>0.0003</v>
      </c>
      <c r="O29" s="1" t="n">
        <v>0.0209019</v>
      </c>
      <c r="P29" s="1" t="s">
        <v>23</v>
      </c>
    </row>
    <row r="30" customFormat="false" ht="12.75" hidden="false" customHeight="false" outlineLevel="0" collapsed="false">
      <c r="A30" s="1" t="s">
        <v>2591</v>
      </c>
      <c r="B30" s="1" t="s">
        <v>797</v>
      </c>
      <c r="C30" s="1" t="s">
        <v>798</v>
      </c>
      <c r="D30" s="1" t="n">
        <v>725832</v>
      </c>
      <c r="E30" s="1" t="s">
        <v>799</v>
      </c>
      <c r="F30" s="1" t="s">
        <v>800</v>
      </c>
      <c r="G30" s="1" t="s">
        <v>20</v>
      </c>
      <c r="H30" s="1" t="s">
        <v>21</v>
      </c>
      <c r="I30" s="1" t="s">
        <v>22</v>
      </c>
      <c r="J30" s="1" t="n">
        <v>21.973</v>
      </c>
      <c r="K30" s="1" t="n">
        <v>13.1985</v>
      </c>
      <c r="L30" s="1" t="n">
        <v>-0.735352</v>
      </c>
      <c r="M30" s="1" t="n">
        <v>-2.47497</v>
      </c>
      <c r="N30" s="1" t="n">
        <v>5E-005</v>
      </c>
      <c r="O30" s="1" t="n">
        <v>0.00464487</v>
      </c>
      <c r="P30" s="1" t="s">
        <v>23</v>
      </c>
    </row>
    <row r="31" customFormat="false" ht="12.75" hidden="false" customHeight="false" outlineLevel="0" collapsed="false">
      <c r="A31" s="1" t="s">
        <v>2592</v>
      </c>
      <c r="B31" s="1" t="s">
        <v>801</v>
      </c>
      <c r="C31" s="1" t="s">
        <v>802</v>
      </c>
      <c r="D31" s="1" t="n">
        <v>726585</v>
      </c>
      <c r="E31" s="1" t="s">
        <v>803</v>
      </c>
      <c r="F31" s="1" t="s">
        <v>804</v>
      </c>
      <c r="G31" s="1" t="s">
        <v>20</v>
      </c>
      <c r="H31" s="1" t="s">
        <v>21</v>
      </c>
      <c r="I31" s="1" t="s">
        <v>22</v>
      </c>
      <c r="J31" s="1" t="n">
        <v>10.9995</v>
      </c>
      <c r="K31" s="1" t="n">
        <v>21.8377</v>
      </c>
      <c r="L31" s="1" t="n">
        <v>0.989381</v>
      </c>
      <c r="M31" s="3" t="n">
        <v>3.5329</v>
      </c>
      <c r="N31" s="1" t="n">
        <v>5E-005</v>
      </c>
      <c r="O31" s="1" t="n">
        <v>0.00464487</v>
      </c>
      <c r="P31" s="1" t="s">
        <v>23</v>
      </c>
    </row>
    <row r="32" customFormat="false" ht="12.75" hidden="false" customHeight="false" outlineLevel="0" collapsed="false">
      <c r="A32" s="1" t="s">
        <v>2593</v>
      </c>
      <c r="B32" s="1" t="s">
        <v>805</v>
      </c>
      <c r="C32" s="1" t="s">
        <v>806</v>
      </c>
      <c r="D32" s="1" t="n">
        <v>413139</v>
      </c>
      <c r="E32" s="1" t="s">
        <v>807</v>
      </c>
      <c r="F32" s="1" t="s">
        <v>808</v>
      </c>
      <c r="G32" s="1" t="s">
        <v>20</v>
      </c>
      <c r="H32" s="1" t="s">
        <v>21</v>
      </c>
      <c r="I32" s="1" t="s">
        <v>22</v>
      </c>
      <c r="J32" s="1" t="n">
        <v>32.903</v>
      </c>
      <c r="K32" s="1" t="n">
        <v>56.3586</v>
      </c>
      <c r="L32" s="1" t="n">
        <v>0.776414</v>
      </c>
      <c r="M32" s="3" t="n">
        <v>2.91483</v>
      </c>
      <c r="N32" s="1" t="n">
        <v>5E-005</v>
      </c>
      <c r="O32" s="1" t="n">
        <v>0.00464487</v>
      </c>
      <c r="P32" s="1" t="s">
        <v>23</v>
      </c>
    </row>
    <row r="33" customFormat="false" ht="12.75" hidden="false" customHeight="false" outlineLevel="0" collapsed="false">
      <c r="A33" s="1" t="s">
        <v>2594</v>
      </c>
      <c r="B33" s="1" t="s">
        <v>2595</v>
      </c>
      <c r="C33" s="1" t="s">
        <v>2596</v>
      </c>
      <c r="D33" s="1" t="n">
        <v>724781</v>
      </c>
      <c r="E33" s="1" t="s">
        <v>2597</v>
      </c>
      <c r="F33" s="1" t="s">
        <v>2598</v>
      </c>
      <c r="G33" s="1" t="s">
        <v>20</v>
      </c>
      <c r="H33" s="1" t="s">
        <v>21</v>
      </c>
      <c r="I33" s="1" t="s">
        <v>22</v>
      </c>
      <c r="J33" s="1" t="n">
        <v>7.78509</v>
      </c>
      <c r="K33" s="1" t="n">
        <v>15.5948</v>
      </c>
      <c r="L33" s="1" t="n">
        <v>1.00228</v>
      </c>
      <c r="M33" s="1" t="n">
        <v>2.22119</v>
      </c>
      <c r="N33" s="1" t="n">
        <v>0.00015</v>
      </c>
      <c r="O33" s="1" t="n">
        <v>0.0117123</v>
      </c>
      <c r="P33" s="1" t="s">
        <v>23</v>
      </c>
    </row>
    <row r="34" customFormat="false" ht="12.75" hidden="false" customHeight="false" outlineLevel="0" collapsed="false">
      <c r="A34" s="1" t="s">
        <v>2599</v>
      </c>
      <c r="B34" s="1" t="s">
        <v>2595</v>
      </c>
      <c r="C34" s="1" t="s">
        <v>2600</v>
      </c>
      <c r="D34" s="1" t="s">
        <v>18</v>
      </c>
      <c r="E34" s="1" t="s">
        <v>18</v>
      </c>
      <c r="F34" s="1" t="s">
        <v>2598</v>
      </c>
      <c r="G34" s="1" t="s">
        <v>20</v>
      </c>
      <c r="H34" s="1" t="s">
        <v>21</v>
      </c>
      <c r="I34" s="1" t="s">
        <v>22</v>
      </c>
      <c r="J34" s="1" t="n">
        <v>6.12141</v>
      </c>
      <c r="K34" s="1" t="n">
        <v>12.7995</v>
      </c>
      <c r="L34" s="1" t="n">
        <v>1.06415</v>
      </c>
      <c r="M34" s="1" t="n">
        <v>1.95051</v>
      </c>
      <c r="N34" s="1" t="n">
        <v>0.0007</v>
      </c>
      <c r="O34" s="1" t="n">
        <v>0.0419884</v>
      </c>
      <c r="P34" s="1" t="s">
        <v>23</v>
      </c>
    </row>
    <row r="35" customFormat="false" ht="12.75" hidden="false" customHeight="false" outlineLevel="0" collapsed="false">
      <c r="A35" s="1" t="s">
        <v>2601</v>
      </c>
      <c r="B35" s="1" t="s">
        <v>809</v>
      </c>
      <c r="C35" s="1" t="s">
        <v>2266</v>
      </c>
      <c r="D35" s="1" t="n">
        <v>726855</v>
      </c>
      <c r="E35" s="1" t="s">
        <v>2267</v>
      </c>
      <c r="F35" s="1" t="s">
        <v>811</v>
      </c>
      <c r="G35" s="1" t="s">
        <v>20</v>
      </c>
      <c r="H35" s="1" t="s">
        <v>21</v>
      </c>
      <c r="I35" s="1" t="s">
        <v>22</v>
      </c>
      <c r="J35" s="1" t="n">
        <v>1130.65</v>
      </c>
      <c r="K35" s="1" t="n">
        <v>3468.76</v>
      </c>
      <c r="L35" s="1" t="n">
        <v>1.61726</v>
      </c>
      <c r="M35" s="3" t="n">
        <v>3.85871</v>
      </c>
      <c r="N35" s="1" t="n">
        <v>5E-005</v>
      </c>
      <c r="O35" s="1" t="n">
        <v>0.00464487</v>
      </c>
      <c r="P35" s="1" t="s">
        <v>23</v>
      </c>
    </row>
    <row r="36" customFormat="false" ht="12.75" hidden="false" customHeight="false" outlineLevel="0" collapsed="false">
      <c r="A36" s="1" t="s">
        <v>2602</v>
      </c>
      <c r="B36" s="1" t="s">
        <v>815</v>
      </c>
      <c r="C36" s="1" t="s">
        <v>816</v>
      </c>
      <c r="D36" s="1" t="n">
        <v>725125</v>
      </c>
      <c r="E36" s="1" t="s">
        <v>817</v>
      </c>
      <c r="F36" s="1" t="s">
        <v>818</v>
      </c>
      <c r="G36" s="1" t="s">
        <v>20</v>
      </c>
      <c r="H36" s="1" t="s">
        <v>21</v>
      </c>
      <c r="I36" s="1" t="s">
        <v>22</v>
      </c>
      <c r="J36" s="1" t="n">
        <v>8.34921</v>
      </c>
      <c r="K36" s="1" t="n">
        <v>14.1846</v>
      </c>
      <c r="L36" s="1" t="n">
        <v>0.764613</v>
      </c>
      <c r="M36" s="1" t="n">
        <v>2.56154</v>
      </c>
      <c r="N36" s="1" t="n">
        <v>5E-005</v>
      </c>
      <c r="O36" s="1" t="n">
        <v>0.00464487</v>
      </c>
      <c r="P36" s="1" t="s">
        <v>23</v>
      </c>
    </row>
    <row r="37" customFormat="false" ht="12.75" hidden="false" customHeight="false" outlineLevel="0" collapsed="false">
      <c r="A37" s="1" t="s">
        <v>2603</v>
      </c>
      <c r="B37" s="1" t="s">
        <v>819</v>
      </c>
      <c r="C37" s="1" t="s">
        <v>820</v>
      </c>
      <c r="D37" s="1" t="n">
        <v>726980</v>
      </c>
      <c r="E37" s="1" t="s">
        <v>821</v>
      </c>
      <c r="F37" s="1" t="s">
        <v>822</v>
      </c>
      <c r="G37" s="1" t="s">
        <v>20</v>
      </c>
      <c r="H37" s="1" t="s">
        <v>21</v>
      </c>
      <c r="I37" s="1" t="s">
        <v>22</v>
      </c>
      <c r="J37" s="1" t="n">
        <v>47.9743</v>
      </c>
      <c r="K37" s="1" t="n">
        <v>151.823</v>
      </c>
      <c r="L37" s="1" t="n">
        <v>1.66206</v>
      </c>
      <c r="M37" s="3" t="n">
        <v>5.80182</v>
      </c>
      <c r="N37" s="1" t="n">
        <v>5E-005</v>
      </c>
      <c r="O37" s="1" t="n">
        <v>0.00464487</v>
      </c>
      <c r="P37" s="1" t="s">
        <v>23</v>
      </c>
    </row>
    <row r="38" customFormat="false" ht="12.75" hidden="false" customHeight="false" outlineLevel="0" collapsed="false">
      <c r="A38" s="1" t="s">
        <v>2604</v>
      </c>
      <c r="B38" s="1" t="s">
        <v>2605</v>
      </c>
      <c r="C38" s="1" t="s">
        <v>2606</v>
      </c>
      <c r="D38" s="1" t="s">
        <v>18</v>
      </c>
      <c r="E38" s="1" t="s">
        <v>18</v>
      </c>
      <c r="F38" s="1" t="s">
        <v>2607</v>
      </c>
      <c r="G38" s="1" t="s">
        <v>20</v>
      </c>
      <c r="H38" s="1" t="s">
        <v>21</v>
      </c>
      <c r="I38" s="1" t="s">
        <v>22</v>
      </c>
      <c r="J38" s="1" t="n">
        <v>76.7069</v>
      </c>
      <c r="K38" s="1" t="n">
        <v>117.537</v>
      </c>
      <c r="L38" s="1" t="n">
        <v>0.615681</v>
      </c>
      <c r="M38" s="1" t="n">
        <v>2.0222</v>
      </c>
      <c r="N38" s="1" t="n">
        <v>0.0004</v>
      </c>
      <c r="O38" s="1" t="n">
        <v>0.0263491</v>
      </c>
      <c r="P38" s="1" t="s">
        <v>23</v>
      </c>
    </row>
    <row r="39" customFormat="false" ht="12.75" hidden="false" customHeight="false" outlineLevel="0" collapsed="false">
      <c r="A39" s="1" t="s">
        <v>2608</v>
      </c>
      <c r="B39" s="1" t="s">
        <v>826</v>
      </c>
      <c r="C39" s="1" t="s">
        <v>827</v>
      </c>
      <c r="D39" s="1" t="n">
        <v>406088</v>
      </c>
      <c r="E39" s="1" t="s">
        <v>828</v>
      </c>
      <c r="F39" s="1" t="s">
        <v>829</v>
      </c>
      <c r="G39" s="1" t="s">
        <v>20</v>
      </c>
      <c r="H39" s="1" t="s">
        <v>21</v>
      </c>
      <c r="I39" s="1" t="s">
        <v>22</v>
      </c>
      <c r="J39" s="1" t="n">
        <v>37.9052</v>
      </c>
      <c r="K39" s="1" t="n">
        <v>18.3872</v>
      </c>
      <c r="L39" s="1" t="n">
        <v>-1.0437</v>
      </c>
      <c r="M39" s="3" t="n">
        <v>-3.28073</v>
      </c>
      <c r="N39" s="1" t="n">
        <v>5E-005</v>
      </c>
      <c r="O39" s="1" t="n">
        <v>0.00464487</v>
      </c>
      <c r="P39" s="1" t="s">
        <v>23</v>
      </c>
    </row>
    <row r="40" customFormat="false" ht="12.75" hidden="false" customHeight="false" outlineLevel="0" collapsed="false">
      <c r="A40" s="1" t="s">
        <v>2609</v>
      </c>
      <c r="B40" s="1" t="s">
        <v>834</v>
      </c>
      <c r="C40" s="1" t="s">
        <v>2610</v>
      </c>
      <c r="D40" s="1" t="n">
        <v>100578446</v>
      </c>
      <c r="E40" s="1" t="s">
        <v>2611</v>
      </c>
      <c r="F40" s="1" t="s">
        <v>836</v>
      </c>
      <c r="G40" s="1" t="s">
        <v>20</v>
      </c>
      <c r="H40" s="1" t="s">
        <v>21</v>
      </c>
      <c r="I40" s="1" t="s">
        <v>22</v>
      </c>
      <c r="J40" s="1" t="n">
        <v>1.59474</v>
      </c>
      <c r="K40" s="1" t="n">
        <v>4.6686</v>
      </c>
      <c r="L40" s="1" t="n">
        <v>1.54967</v>
      </c>
      <c r="M40" s="3" t="n">
        <v>3.91444</v>
      </c>
      <c r="N40" s="1" t="n">
        <v>5E-005</v>
      </c>
      <c r="O40" s="1" t="n">
        <v>0.00464487</v>
      </c>
      <c r="P40" s="1" t="s">
        <v>23</v>
      </c>
    </row>
    <row r="41" customFormat="false" ht="12.75" hidden="false" customHeight="false" outlineLevel="0" collapsed="false">
      <c r="A41" s="1" t="s">
        <v>2612</v>
      </c>
      <c r="B41" s="1" t="s">
        <v>837</v>
      </c>
      <c r="C41" s="1" t="s">
        <v>838</v>
      </c>
      <c r="D41" s="1" t="n">
        <v>100577527</v>
      </c>
      <c r="E41" s="1" t="s">
        <v>839</v>
      </c>
      <c r="F41" s="1" t="s">
        <v>840</v>
      </c>
      <c r="G41" s="1" t="s">
        <v>20</v>
      </c>
      <c r="H41" s="1" t="s">
        <v>21</v>
      </c>
      <c r="I41" s="1" t="s">
        <v>22</v>
      </c>
      <c r="J41" s="1" t="n">
        <v>1071.22</v>
      </c>
      <c r="K41" s="1" t="n">
        <v>2336.19</v>
      </c>
      <c r="L41" s="1" t="n">
        <v>1.12491</v>
      </c>
      <c r="M41" s="3" t="n">
        <v>3.74484</v>
      </c>
      <c r="N41" s="1" t="n">
        <v>5E-005</v>
      </c>
      <c r="O41" s="1" t="n">
        <v>0.00464487</v>
      </c>
      <c r="P41" s="1" t="s">
        <v>23</v>
      </c>
    </row>
    <row r="42" customFormat="false" ht="12.75" hidden="false" customHeight="false" outlineLevel="0" collapsed="false">
      <c r="A42" s="1" t="s">
        <v>2613</v>
      </c>
      <c r="B42" s="1" t="s">
        <v>844</v>
      </c>
      <c r="C42" s="1" t="s">
        <v>845</v>
      </c>
      <c r="D42" s="1" t="n">
        <v>412969</v>
      </c>
      <c r="E42" s="1" t="s">
        <v>846</v>
      </c>
      <c r="F42" s="1" t="s">
        <v>847</v>
      </c>
      <c r="G42" s="1" t="s">
        <v>20</v>
      </c>
      <c r="H42" s="1" t="s">
        <v>21</v>
      </c>
      <c r="I42" s="1" t="s">
        <v>22</v>
      </c>
      <c r="J42" s="1" t="n">
        <v>0.726178</v>
      </c>
      <c r="K42" s="1" t="n">
        <v>2.62339</v>
      </c>
      <c r="L42" s="1" t="n">
        <v>1.85303</v>
      </c>
      <c r="M42" s="3" t="n">
        <v>3.16411</v>
      </c>
      <c r="N42" s="1" t="n">
        <v>5E-005</v>
      </c>
      <c r="O42" s="1" t="n">
        <v>0.00464487</v>
      </c>
      <c r="P42" s="1" t="s">
        <v>23</v>
      </c>
    </row>
    <row r="43" customFormat="false" ht="12.75" hidden="false" customHeight="false" outlineLevel="0" collapsed="false">
      <c r="A43" s="1" t="s">
        <v>2614</v>
      </c>
      <c r="B43" s="1" t="s">
        <v>848</v>
      </c>
      <c r="C43" s="1" t="s">
        <v>849</v>
      </c>
      <c r="D43" s="1" t="s">
        <v>18</v>
      </c>
      <c r="E43" s="1" t="s">
        <v>18</v>
      </c>
      <c r="F43" s="1" t="s">
        <v>850</v>
      </c>
      <c r="G43" s="1" t="s">
        <v>20</v>
      </c>
      <c r="H43" s="1" t="s">
        <v>21</v>
      </c>
      <c r="I43" s="1" t="s">
        <v>22</v>
      </c>
      <c r="J43" s="1" t="n">
        <v>66.1142</v>
      </c>
      <c r="K43" s="1" t="n">
        <v>157.8</v>
      </c>
      <c r="L43" s="1" t="n">
        <v>1.25507</v>
      </c>
      <c r="M43" s="3" t="n">
        <v>3.20482</v>
      </c>
      <c r="N43" s="1" t="n">
        <v>5E-005</v>
      </c>
      <c r="O43" s="1" t="n">
        <v>0.00464487</v>
      </c>
      <c r="P43" s="1" t="s">
        <v>23</v>
      </c>
    </row>
    <row r="44" customFormat="false" ht="12.75" hidden="false" customHeight="false" outlineLevel="0" collapsed="false">
      <c r="A44" s="1" t="s">
        <v>2615</v>
      </c>
      <c r="B44" s="1" t="s">
        <v>848</v>
      </c>
      <c r="C44" s="1" t="s">
        <v>1701</v>
      </c>
      <c r="D44" s="1" t="s">
        <v>18</v>
      </c>
      <c r="E44" s="1" t="s">
        <v>18</v>
      </c>
      <c r="F44" s="1" t="s">
        <v>850</v>
      </c>
      <c r="G44" s="1" t="s">
        <v>20</v>
      </c>
      <c r="H44" s="1" t="s">
        <v>21</v>
      </c>
      <c r="I44" s="1" t="s">
        <v>22</v>
      </c>
      <c r="J44" s="1" t="n">
        <v>35.9987</v>
      </c>
      <c r="K44" s="1" t="n">
        <v>93.7831</v>
      </c>
      <c r="L44" s="1" t="n">
        <v>1.38138</v>
      </c>
      <c r="M44" s="3" t="n">
        <v>2.8115</v>
      </c>
      <c r="N44" s="1" t="n">
        <v>5E-005</v>
      </c>
      <c r="O44" s="1" t="n">
        <v>0.00464487</v>
      </c>
      <c r="P44" s="1" t="s">
        <v>23</v>
      </c>
    </row>
    <row r="45" customFormat="false" ht="12.75" hidden="false" customHeight="false" outlineLevel="0" collapsed="false">
      <c r="A45" s="1" t="s">
        <v>2616</v>
      </c>
      <c r="B45" s="1" t="s">
        <v>101</v>
      </c>
      <c r="C45" s="1" t="s">
        <v>2617</v>
      </c>
      <c r="D45" s="1" t="s">
        <v>18</v>
      </c>
      <c r="E45" s="1" t="s">
        <v>18</v>
      </c>
      <c r="F45" s="1" t="s">
        <v>103</v>
      </c>
      <c r="G45" s="1" t="s">
        <v>20</v>
      </c>
      <c r="H45" s="1" t="s">
        <v>21</v>
      </c>
      <c r="I45" s="1" t="s">
        <v>22</v>
      </c>
      <c r="J45" s="1" t="n">
        <v>121.004</v>
      </c>
      <c r="K45" s="1" t="n">
        <v>5.20957</v>
      </c>
      <c r="L45" s="1" t="n">
        <v>-4.53774</v>
      </c>
      <c r="M45" s="3" t="n">
        <v>-9.32208</v>
      </c>
      <c r="N45" s="1" t="n">
        <v>5E-005</v>
      </c>
      <c r="O45" s="1" t="n">
        <v>0.00464487</v>
      </c>
      <c r="P45" s="1" t="s">
        <v>23</v>
      </c>
    </row>
    <row r="46" customFormat="false" ht="12.75" hidden="false" customHeight="false" outlineLevel="0" collapsed="false">
      <c r="A46" s="1" t="s">
        <v>2618</v>
      </c>
      <c r="B46" s="1" t="s">
        <v>858</v>
      </c>
      <c r="C46" s="1" t="s">
        <v>859</v>
      </c>
      <c r="D46" s="1" t="n">
        <v>727423</v>
      </c>
      <c r="E46" s="1" t="s">
        <v>860</v>
      </c>
      <c r="F46" s="1" t="s">
        <v>861</v>
      </c>
      <c r="G46" s="1" t="s">
        <v>20</v>
      </c>
      <c r="H46" s="1" t="s">
        <v>21</v>
      </c>
      <c r="I46" s="1" t="s">
        <v>22</v>
      </c>
      <c r="J46" s="1" t="n">
        <v>62.1998</v>
      </c>
      <c r="K46" s="1" t="n">
        <v>43.2127</v>
      </c>
      <c r="L46" s="1" t="n">
        <v>-0.525457</v>
      </c>
      <c r="M46" s="3" t="n">
        <v>-2.02251</v>
      </c>
      <c r="N46" s="1" t="n">
        <v>0.0003</v>
      </c>
      <c r="O46" s="1" t="n">
        <v>0.0209019</v>
      </c>
      <c r="P46" s="1" t="s">
        <v>23</v>
      </c>
    </row>
    <row r="47" customFormat="false" ht="12.75" hidden="false" customHeight="false" outlineLevel="0" collapsed="false">
      <c r="A47" s="1" t="s">
        <v>2619</v>
      </c>
      <c r="B47" s="1" t="s">
        <v>865</v>
      </c>
      <c r="C47" s="1" t="s">
        <v>866</v>
      </c>
      <c r="D47" s="1" t="s">
        <v>18</v>
      </c>
      <c r="E47" s="1" t="s">
        <v>18</v>
      </c>
      <c r="F47" s="1" t="s">
        <v>867</v>
      </c>
      <c r="G47" s="1" t="s">
        <v>20</v>
      </c>
      <c r="H47" s="1" t="s">
        <v>21</v>
      </c>
      <c r="I47" s="1" t="s">
        <v>22</v>
      </c>
      <c r="J47" s="1" t="n">
        <v>4.5812</v>
      </c>
      <c r="K47" s="1" t="n">
        <v>2.24637</v>
      </c>
      <c r="L47" s="1" t="n">
        <v>-1.02813</v>
      </c>
      <c r="M47" s="3" t="n">
        <v>-2.13884</v>
      </c>
      <c r="N47" s="1" t="n">
        <v>0.00075</v>
      </c>
      <c r="O47" s="1" t="n">
        <v>0.0439684</v>
      </c>
      <c r="P47" s="1" t="s">
        <v>23</v>
      </c>
    </row>
    <row r="48" customFormat="false" ht="12.75" hidden="false" customHeight="false" outlineLevel="0" collapsed="false">
      <c r="A48" s="1" t="s">
        <v>2620</v>
      </c>
      <c r="B48" s="1" t="s">
        <v>868</v>
      </c>
      <c r="C48" s="1" t="s">
        <v>869</v>
      </c>
      <c r="D48" s="1" t="n">
        <v>100579007</v>
      </c>
      <c r="E48" s="1" t="s">
        <v>870</v>
      </c>
      <c r="F48" s="1" t="s">
        <v>871</v>
      </c>
      <c r="G48" s="1" t="s">
        <v>20</v>
      </c>
      <c r="H48" s="1" t="s">
        <v>21</v>
      </c>
      <c r="I48" s="1" t="s">
        <v>22</v>
      </c>
      <c r="J48" s="1" t="n">
        <v>1.32636</v>
      </c>
      <c r="K48" s="1" t="n">
        <v>2.6232</v>
      </c>
      <c r="L48" s="1" t="n">
        <v>0.983851</v>
      </c>
      <c r="M48" s="3" t="n">
        <v>2.10187</v>
      </c>
      <c r="N48" s="1" t="n">
        <v>0.00075</v>
      </c>
      <c r="O48" s="1" t="n">
        <v>0.0439684</v>
      </c>
      <c r="P48" s="1" t="s">
        <v>23</v>
      </c>
    </row>
    <row r="49" customFormat="false" ht="12.75" hidden="false" customHeight="false" outlineLevel="0" collapsed="false">
      <c r="A49" s="1" t="s">
        <v>2621</v>
      </c>
      <c r="B49" s="1" t="s">
        <v>872</v>
      </c>
      <c r="C49" s="1" t="s">
        <v>873</v>
      </c>
      <c r="D49" s="1" t="s">
        <v>18</v>
      </c>
      <c r="E49" s="1" t="s">
        <v>18</v>
      </c>
      <c r="F49" s="1" t="s">
        <v>874</v>
      </c>
      <c r="G49" s="1" t="s">
        <v>20</v>
      </c>
      <c r="H49" s="1" t="s">
        <v>21</v>
      </c>
      <c r="I49" s="1" t="s">
        <v>22</v>
      </c>
      <c r="J49" s="1" t="n">
        <v>6.90384</v>
      </c>
      <c r="K49" s="1" t="n">
        <v>3.43028</v>
      </c>
      <c r="L49" s="1" t="n">
        <v>-1.00907</v>
      </c>
      <c r="M49" s="3" t="n">
        <v>-2.54848</v>
      </c>
      <c r="N49" s="1" t="n">
        <v>0.00015</v>
      </c>
      <c r="O49" s="1" t="n">
        <v>0.0117123</v>
      </c>
      <c r="P49" s="1" t="s">
        <v>23</v>
      </c>
    </row>
    <row r="50" customFormat="false" ht="12.75" hidden="false" customHeight="false" outlineLevel="0" collapsed="false">
      <c r="A50" s="1" t="s">
        <v>2622</v>
      </c>
      <c r="B50" s="1" t="s">
        <v>878</v>
      </c>
      <c r="C50" s="1" t="s">
        <v>879</v>
      </c>
      <c r="D50" s="1" t="n">
        <v>725760</v>
      </c>
      <c r="E50" s="1" t="s">
        <v>880</v>
      </c>
      <c r="F50" s="1" t="s">
        <v>881</v>
      </c>
      <c r="G50" s="1" t="s">
        <v>20</v>
      </c>
      <c r="H50" s="1" t="s">
        <v>21</v>
      </c>
      <c r="I50" s="1" t="s">
        <v>22</v>
      </c>
      <c r="J50" s="1" t="n">
        <v>27.532</v>
      </c>
      <c r="K50" s="1" t="n">
        <v>54.7597</v>
      </c>
      <c r="L50" s="1" t="n">
        <v>0.992008</v>
      </c>
      <c r="M50" s="1" t="n">
        <v>3.0563</v>
      </c>
      <c r="N50" s="1" t="n">
        <v>5E-005</v>
      </c>
      <c r="O50" s="1" t="n">
        <v>0.00464487</v>
      </c>
      <c r="P50" s="1" t="s">
        <v>23</v>
      </c>
    </row>
    <row r="51" customFormat="false" ht="12.75" hidden="false" customHeight="false" outlineLevel="0" collapsed="false">
      <c r="A51" s="1" t="s">
        <v>2623</v>
      </c>
      <c r="B51" s="1" t="s">
        <v>882</v>
      </c>
      <c r="C51" s="1" t="s">
        <v>883</v>
      </c>
      <c r="D51" s="1" t="n">
        <v>410065</v>
      </c>
      <c r="E51" s="1" t="s">
        <v>884</v>
      </c>
      <c r="F51" s="1" t="s">
        <v>885</v>
      </c>
      <c r="G51" s="1" t="s">
        <v>20</v>
      </c>
      <c r="H51" s="1" t="s">
        <v>21</v>
      </c>
      <c r="I51" s="1" t="s">
        <v>22</v>
      </c>
      <c r="J51" s="1" t="n">
        <v>72.172</v>
      </c>
      <c r="K51" s="1" t="n">
        <v>45.6643</v>
      </c>
      <c r="L51" s="1" t="n">
        <v>-0.660372</v>
      </c>
      <c r="M51" s="3" t="n">
        <v>-2.51874</v>
      </c>
      <c r="N51" s="1" t="n">
        <v>5E-005</v>
      </c>
      <c r="O51" s="1" t="n">
        <v>0.00464487</v>
      </c>
      <c r="P51" s="1" t="s">
        <v>23</v>
      </c>
    </row>
    <row r="52" customFormat="false" ht="12.75" hidden="false" customHeight="false" outlineLevel="0" collapsed="false">
      <c r="A52" s="1" t="s">
        <v>2624</v>
      </c>
      <c r="B52" s="1" t="s">
        <v>886</v>
      </c>
      <c r="C52" s="1" t="s">
        <v>887</v>
      </c>
      <c r="D52" s="1" t="n">
        <v>409979</v>
      </c>
      <c r="E52" s="1" t="s">
        <v>888</v>
      </c>
      <c r="F52" s="1" t="s">
        <v>889</v>
      </c>
      <c r="G52" s="1" t="s">
        <v>20</v>
      </c>
      <c r="H52" s="1" t="s">
        <v>21</v>
      </c>
      <c r="I52" s="1" t="s">
        <v>22</v>
      </c>
      <c r="J52" s="1" t="n">
        <v>0.515098</v>
      </c>
      <c r="K52" s="1" t="n">
        <v>1.30645</v>
      </c>
      <c r="L52" s="1" t="n">
        <v>1.34273</v>
      </c>
      <c r="M52" s="3" t="n">
        <v>2.16961</v>
      </c>
      <c r="N52" s="1" t="n">
        <v>0.00085</v>
      </c>
      <c r="O52" s="1" t="n">
        <v>0.0487271</v>
      </c>
      <c r="P52" s="1" t="s">
        <v>23</v>
      </c>
    </row>
    <row r="53" customFormat="false" ht="12.75" hidden="false" customHeight="false" outlineLevel="0" collapsed="false">
      <c r="A53" s="1" t="s">
        <v>2625</v>
      </c>
      <c r="B53" s="1" t="s">
        <v>890</v>
      </c>
      <c r="C53" s="1" t="s">
        <v>891</v>
      </c>
      <c r="D53" s="1" t="n">
        <v>411381</v>
      </c>
      <c r="E53" s="1" t="s">
        <v>892</v>
      </c>
      <c r="F53" s="1" t="s">
        <v>893</v>
      </c>
      <c r="G53" s="1" t="s">
        <v>20</v>
      </c>
      <c r="H53" s="1" t="s">
        <v>21</v>
      </c>
      <c r="I53" s="1" t="s">
        <v>22</v>
      </c>
      <c r="J53" s="1" t="n">
        <v>26.4967</v>
      </c>
      <c r="K53" s="1" t="n">
        <v>60.1752</v>
      </c>
      <c r="L53" s="1" t="n">
        <v>1.18336</v>
      </c>
      <c r="M53" s="1" t="n">
        <v>3.51764</v>
      </c>
      <c r="N53" s="1" t="n">
        <v>5E-005</v>
      </c>
      <c r="O53" s="1" t="n">
        <v>0.00464487</v>
      </c>
      <c r="P53" s="1" t="s">
        <v>23</v>
      </c>
    </row>
    <row r="54" customFormat="false" ht="12.75" hidden="false" customHeight="false" outlineLevel="0" collapsed="false">
      <c r="A54" s="1" t="s">
        <v>2626</v>
      </c>
      <c r="B54" s="1" t="s">
        <v>2284</v>
      </c>
      <c r="C54" s="1" t="s">
        <v>2285</v>
      </c>
      <c r="D54" s="1" t="n">
        <v>413705</v>
      </c>
      <c r="E54" s="1" t="s">
        <v>2286</v>
      </c>
      <c r="F54" s="1" t="s">
        <v>2287</v>
      </c>
      <c r="G54" s="1" t="s">
        <v>20</v>
      </c>
      <c r="H54" s="1" t="s">
        <v>21</v>
      </c>
      <c r="I54" s="1" t="s">
        <v>22</v>
      </c>
      <c r="J54" s="1" t="n">
        <v>35.6924</v>
      </c>
      <c r="K54" s="1" t="n">
        <v>123.602</v>
      </c>
      <c r="L54" s="1" t="n">
        <v>1.79201</v>
      </c>
      <c r="M54" s="1" t="n">
        <v>2.75203</v>
      </c>
      <c r="N54" s="1" t="n">
        <v>0.0001</v>
      </c>
      <c r="O54" s="1" t="n">
        <v>0.00830963</v>
      </c>
      <c r="P54" s="1" t="s">
        <v>23</v>
      </c>
    </row>
    <row r="55" customFormat="false" ht="12.75" hidden="false" customHeight="false" outlineLevel="0" collapsed="false">
      <c r="A55" s="1" t="s">
        <v>2627</v>
      </c>
      <c r="B55" s="1" t="s">
        <v>911</v>
      </c>
      <c r="C55" s="1" t="s">
        <v>912</v>
      </c>
      <c r="D55" s="1" t="n">
        <v>406142</v>
      </c>
      <c r="E55" s="1" t="s">
        <v>913</v>
      </c>
      <c r="F55" s="1" t="s">
        <v>914</v>
      </c>
      <c r="G55" s="1" t="s">
        <v>20</v>
      </c>
      <c r="H55" s="1" t="s">
        <v>21</v>
      </c>
      <c r="I55" s="1" t="s">
        <v>22</v>
      </c>
      <c r="J55" s="1" t="n">
        <v>346.776</v>
      </c>
      <c r="K55" s="1" t="n">
        <v>148.877</v>
      </c>
      <c r="L55" s="1" t="n">
        <v>-1.21989</v>
      </c>
      <c r="M55" s="1" t="n">
        <v>-2.19998</v>
      </c>
      <c r="N55" s="1" t="n">
        <v>0.0003</v>
      </c>
      <c r="O55" s="1" t="n">
        <v>0.0209019</v>
      </c>
      <c r="P55" s="1" t="s">
        <v>23</v>
      </c>
    </row>
    <row r="56" customFormat="false" ht="12.75" hidden="false" customHeight="false" outlineLevel="0" collapsed="false">
      <c r="A56" s="1" t="s">
        <v>2628</v>
      </c>
      <c r="B56" s="1" t="s">
        <v>915</v>
      </c>
      <c r="C56" s="1" t="s">
        <v>916</v>
      </c>
      <c r="D56" s="1" t="n">
        <v>100578041</v>
      </c>
      <c r="E56" s="1" t="s">
        <v>917</v>
      </c>
      <c r="F56" s="1" t="s">
        <v>918</v>
      </c>
      <c r="G56" s="1" t="s">
        <v>20</v>
      </c>
      <c r="H56" s="1" t="s">
        <v>21</v>
      </c>
      <c r="I56" s="1" t="s">
        <v>22</v>
      </c>
      <c r="J56" s="1" t="n">
        <v>10.0119</v>
      </c>
      <c r="K56" s="1" t="n">
        <v>21.2427</v>
      </c>
      <c r="L56" s="1" t="n">
        <v>1.08525</v>
      </c>
      <c r="M56" s="3" t="n">
        <v>2.05656</v>
      </c>
      <c r="N56" s="1" t="n">
        <v>0.0007</v>
      </c>
      <c r="O56" s="1" t="n">
        <v>0.0419884</v>
      </c>
      <c r="P56" s="1" t="s">
        <v>23</v>
      </c>
    </row>
    <row r="57" customFormat="false" ht="12.75" hidden="false" customHeight="false" outlineLevel="0" collapsed="false">
      <c r="A57" s="1" t="s">
        <v>2629</v>
      </c>
      <c r="B57" s="1" t="s">
        <v>919</v>
      </c>
      <c r="C57" s="1" t="s">
        <v>920</v>
      </c>
      <c r="D57" s="1" t="n">
        <v>409626</v>
      </c>
      <c r="E57" s="1" t="s">
        <v>921</v>
      </c>
      <c r="F57" s="1" t="s">
        <v>922</v>
      </c>
      <c r="G57" s="1" t="s">
        <v>20</v>
      </c>
      <c r="H57" s="1" t="s">
        <v>21</v>
      </c>
      <c r="I57" s="1" t="s">
        <v>22</v>
      </c>
      <c r="J57" s="1" t="n">
        <v>51.3681</v>
      </c>
      <c r="K57" s="1" t="n">
        <v>178.501</v>
      </c>
      <c r="L57" s="1" t="n">
        <v>1.79699</v>
      </c>
      <c r="M57" s="1" t="n">
        <v>6.59336</v>
      </c>
      <c r="N57" s="1" t="n">
        <v>5E-005</v>
      </c>
      <c r="O57" s="1" t="n">
        <v>0.00464487</v>
      </c>
      <c r="P57" s="1" t="s">
        <v>23</v>
      </c>
    </row>
    <row r="58" customFormat="false" ht="12.75" hidden="false" customHeight="false" outlineLevel="0" collapsed="false">
      <c r="A58" s="1" t="s">
        <v>2630</v>
      </c>
      <c r="B58" s="1" t="s">
        <v>933</v>
      </c>
      <c r="C58" s="1" t="s">
        <v>934</v>
      </c>
      <c r="D58" s="1" t="n">
        <v>409899</v>
      </c>
      <c r="E58" s="1" t="s">
        <v>935</v>
      </c>
      <c r="F58" s="1" t="s">
        <v>936</v>
      </c>
      <c r="G58" s="1" t="s">
        <v>20</v>
      </c>
      <c r="H58" s="1" t="s">
        <v>21</v>
      </c>
      <c r="I58" s="1" t="s">
        <v>22</v>
      </c>
      <c r="J58" s="1" t="n">
        <v>5.83532</v>
      </c>
      <c r="K58" s="1" t="n">
        <v>12.165</v>
      </c>
      <c r="L58" s="1" t="n">
        <v>1.05985</v>
      </c>
      <c r="M58" s="3" t="n">
        <v>2.69207</v>
      </c>
      <c r="N58" s="1" t="n">
        <v>5E-005</v>
      </c>
      <c r="O58" s="1" t="n">
        <v>0.00464487</v>
      </c>
      <c r="P58" s="1" t="s">
        <v>23</v>
      </c>
    </row>
    <row r="59" customFormat="false" ht="12.75" hidden="false" customHeight="false" outlineLevel="0" collapsed="false">
      <c r="A59" s="1" t="s">
        <v>2631</v>
      </c>
      <c r="B59" s="1" t="s">
        <v>937</v>
      </c>
      <c r="C59" s="1" t="s">
        <v>938</v>
      </c>
      <c r="D59" s="1" t="n">
        <v>551055</v>
      </c>
      <c r="E59" s="1" t="s">
        <v>939</v>
      </c>
      <c r="F59" s="1" t="s">
        <v>940</v>
      </c>
      <c r="G59" s="1" t="s">
        <v>20</v>
      </c>
      <c r="H59" s="1" t="s">
        <v>21</v>
      </c>
      <c r="I59" s="1" t="s">
        <v>22</v>
      </c>
      <c r="J59" s="1" t="n">
        <v>8.76562</v>
      </c>
      <c r="K59" s="1" t="n">
        <v>13.1206</v>
      </c>
      <c r="L59" s="1" t="n">
        <v>0.581905</v>
      </c>
      <c r="M59" s="3" t="n">
        <v>2.03305</v>
      </c>
      <c r="N59" s="1" t="n">
        <v>0.00035</v>
      </c>
      <c r="O59" s="1" t="n">
        <v>0.0236576</v>
      </c>
      <c r="P59" s="1" t="s">
        <v>23</v>
      </c>
    </row>
    <row r="60" customFormat="false" ht="12.75" hidden="false" customHeight="false" outlineLevel="0" collapsed="false">
      <c r="A60" s="1" t="s">
        <v>2632</v>
      </c>
      <c r="B60" s="1" t="s">
        <v>941</v>
      </c>
      <c r="C60" s="1" t="s">
        <v>942</v>
      </c>
      <c r="D60" s="1" t="n">
        <v>406143</v>
      </c>
      <c r="E60" s="1" t="s">
        <v>943</v>
      </c>
      <c r="F60" s="1" t="s">
        <v>944</v>
      </c>
      <c r="G60" s="1" t="s">
        <v>20</v>
      </c>
      <c r="H60" s="1" t="s">
        <v>21</v>
      </c>
      <c r="I60" s="1" t="s">
        <v>22</v>
      </c>
      <c r="J60" s="1" t="n">
        <v>686.453</v>
      </c>
      <c r="K60" s="1" t="n">
        <v>453.911</v>
      </c>
      <c r="L60" s="1" t="n">
        <v>-0.596749</v>
      </c>
      <c r="M60" s="3" t="n">
        <v>-2.23104</v>
      </c>
      <c r="N60" s="1" t="n">
        <v>0.0001</v>
      </c>
      <c r="O60" s="1" t="n">
        <v>0.00830963</v>
      </c>
      <c r="P60" s="1" t="s">
        <v>23</v>
      </c>
    </row>
    <row r="61" customFormat="false" ht="12.75" hidden="false" customHeight="false" outlineLevel="0" collapsed="false">
      <c r="A61" s="1" t="s">
        <v>2633</v>
      </c>
      <c r="B61" s="1" t="s">
        <v>945</v>
      </c>
      <c r="C61" s="1" t="s">
        <v>946</v>
      </c>
      <c r="D61" s="1" t="n">
        <v>408878</v>
      </c>
      <c r="E61" s="1" t="s">
        <v>947</v>
      </c>
      <c r="F61" s="1" t="s">
        <v>948</v>
      </c>
      <c r="G61" s="1" t="s">
        <v>20</v>
      </c>
      <c r="H61" s="1" t="s">
        <v>21</v>
      </c>
      <c r="I61" s="1" t="s">
        <v>22</v>
      </c>
      <c r="J61" s="1" t="n">
        <v>40.0408</v>
      </c>
      <c r="K61" s="1" t="n">
        <v>103.483</v>
      </c>
      <c r="L61" s="1" t="n">
        <v>1.36985</v>
      </c>
      <c r="M61" s="3" t="n">
        <v>5.1422</v>
      </c>
      <c r="N61" s="1" t="n">
        <v>5E-005</v>
      </c>
      <c r="O61" s="1" t="n">
        <v>0.00464487</v>
      </c>
      <c r="P61" s="1" t="s">
        <v>23</v>
      </c>
    </row>
    <row r="62" customFormat="false" ht="12.75" hidden="false" customHeight="false" outlineLevel="0" collapsed="false">
      <c r="A62" s="1" t="s">
        <v>2634</v>
      </c>
      <c r="B62" s="1" t="s">
        <v>949</v>
      </c>
      <c r="C62" s="1" t="s">
        <v>950</v>
      </c>
      <c r="D62" s="1" t="n">
        <v>412020</v>
      </c>
      <c r="E62" s="1" t="s">
        <v>951</v>
      </c>
      <c r="F62" s="1" t="s">
        <v>952</v>
      </c>
      <c r="G62" s="1" t="s">
        <v>20</v>
      </c>
      <c r="H62" s="1" t="s">
        <v>21</v>
      </c>
      <c r="I62" s="1" t="s">
        <v>22</v>
      </c>
      <c r="J62" s="1" t="n">
        <v>8.81302</v>
      </c>
      <c r="K62" s="1" t="n">
        <v>16.9392</v>
      </c>
      <c r="L62" s="1" t="n">
        <v>0.942657</v>
      </c>
      <c r="M62" s="1" t="n">
        <v>2.17647</v>
      </c>
      <c r="N62" s="1" t="n">
        <v>0.0007</v>
      </c>
      <c r="O62" s="1" t="n">
        <v>0.0419884</v>
      </c>
      <c r="P62" s="1" t="s">
        <v>23</v>
      </c>
    </row>
    <row r="63" customFormat="false" ht="12.75" hidden="false" customHeight="false" outlineLevel="0" collapsed="false">
      <c r="A63" s="1" t="s">
        <v>2635</v>
      </c>
      <c r="B63" s="1" t="s">
        <v>2636</v>
      </c>
      <c r="C63" s="1" t="s">
        <v>2637</v>
      </c>
      <c r="D63" s="1" t="n">
        <v>408875</v>
      </c>
      <c r="E63" s="1" t="s">
        <v>2638</v>
      </c>
      <c r="F63" s="1" t="s">
        <v>2639</v>
      </c>
      <c r="G63" s="1" t="s">
        <v>20</v>
      </c>
      <c r="H63" s="1" t="s">
        <v>21</v>
      </c>
      <c r="I63" s="1" t="s">
        <v>22</v>
      </c>
      <c r="J63" s="1" t="n">
        <v>402.214</v>
      </c>
      <c r="K63" s="1" t="n">
        <v>250.254</v>
      </c>
      <c r="L63" s="1" t="n">
        <v>-0.684566</v>
      </c>
      <c r="M63" s="1" t="n">
        <v>-1.93553</v>
      </c>
      <c r="N63" s="1" t="n">
        <v>0.00085</v>
      </c>
      <c r="O63" s="1" t="n">
        <v>0.0487271</v>
      </c>
      <c r="P63" s="1" t="s">
        <v>23</v>
      </c>
    </row>
    <row r="64" customFormat="false" ht="12.75" hidden="false" customHeight="false" outlineLevel="0" collapsed="false">
      <c r="A64" s="1" t="s">
        <v>2640</v>
      </c>
      <c r="B64" s="1" t="s">
        <v>24</v>
      </c>
      <c r="C64" s="1" t="s">
        <v>25</v>
      </c>
      <c r="D64" s="1" t="n">
        <v>100576126</v>
      </c>
      <c r="E64" s="1" t="s">
        <v>26</v>
      </c>
      <c r="F64" s="1" t="s">
        <v>27</v>
      </c>
      <c r="G64" s="1" t="s">
        <v>20</v>
      </c>
      <c r="H64" s="1" t="s">
        <v>21</v>
      </c>
      <c r="I64" s="1" t="s">
        <v>22</v>
      </c>
      <c r="J64" s="1" t="n">
        <v>1.12209</v>
      </c>
      <c r="K64" s="1" t="n">
        <v>4.37056</v>
      </c>
      <c r="L64" s="1" t="n">
        <v>1.96163</v>
      </c>
      <c r="M64" s="3" t="n">
        <v>3.54892</v>
      </c>
      <c r="N64" s="1" t="n">
        <v>5E-005</v>
      </c>
      <c r="O64" s="1" t="n">
        <v>0.00464487</v>
      </c>
      <c r="P64" s="1" t="s">
        <v>23</v>
      </c>
    </row>
    <row r="65" customFormat="false" ht="12.75" hidden="false" customHeight="false" outlineLevel="0" collapsed="false">
      <c r="A65" s="1" t="s">
        <v>2641</v>
      </c>
      <c r="B65" s="1" t="s">
        <v>953</v>
      </c>
      <c r="C65" s="1" t="s">
        <v>954</v>
      </c>
      <c r="D65" s="1" t="n">
        <v>551600</v>
      </c>
      <c r="E65" s="1" t="s">
        <v>955</v>
      </c>
      <c r="F65" s="1" t="s">
        <v>956</v>
      </c>
      <c r="G65" s="1" t="s">
        <v>20</v>
      </c>
      <c r="H65" s="1" t="s">
        <v>21</v>
      </c>
      <c r="I65" s="1" t="s">
        <v>22</v>
      </c>
      <c r="J65" s="1" t="n">
        <v>6.07495</v>
      </c>
      <c r="K65" s="1" t="n">
        <v>19.5959</v>
      </c>
      <c r="L65" s="1" t="n">
        <v>1.68961</v>
      </c>
      <c r="M65" s="3" t="n">
        <v>4.95743</v>
      </c>
      <c r="N65" s="1" t="n">
        <v>5E-005</v>
      </c>
      <c r="O65" s="1" t="n">
        <v>0.00464487</v>
      </c>
      <c r="P65" s="1" t="s">
        <v>23</v>
      </c>
    </row>
    <row r="66" customFormat="false" ht="12.75" hidden="false" customHeight="false" outlineLevel="0" collapsed="false">
      <c r="A66" s="1" t="s">
        <v>2642</v>
      </c>
      <c r="B66" s="1" t="s">
        <v>2295</v>
      </c>
      <c r="C66" s="1" t="s">
        <v>2296</v>
      </c>
      <c r="D66" s="1" t="n">
        <v>409708</v>
      </c>
      <c r="E66" s="1" t="s">
        <v>2297</v>
      </c>
      <c r="F66" s="1" t="s">
        <v>2298</v>
      </c>
      <c r="G66" s="1" t="s">
        <v>20</v>
      </c>
      <c r="H66" s="1" t="s">
        <v>21</v>
      </c>
      <c r="I66" s="1" t="s">
        <v>22</v>
      </c>
      <c r="J66" s="1" t="n">
        <v>81.1922</v>
      </c>
      <c r="K66" s="1" t="n">
        <v>131.982</v>
      </c>
      <c r="L66" s="1" t="n">
        <v>0.700928</v>
      </c>
      <c r="M66" s="1" t="n">
        <v>2.3771</v>
      </c>
      <c r="N66" s="1" t="n">
        <v>5E-005</v>
      </c>
      <c r="O66" s="1" t="n">
        <v>0.00464487</v>
      </c>
      <c r="P66" s="1" t="s">
        <v>23</v>
      </c>
    </row>
    <row r="67" customFormat="false" ht="12.75" hidden="false" customHeight="false" outlineLevel="0" collapsed="false">
      <c r="A67" s="1" t="s">
        <v>2643</v>
      </c>
      <c r="B67" s="1" t="s">
        <v>957</v>
      </c>
      <c r="C67" s="1" t="s">
        <v>958</v>
      </c>
      <c r="D67" s="1" t="n">
        <v>408871</v>
      </c>
      <c r="E67" s="1" t="s">
        <v>959</v>
      </c>
      <c r="F67" s="1" t="s">
        <v>960</v>
      </c>
      <c r="G67" s="1" t="s">
        <v>20</v>
      </c>
      <c r="H67" s="1" t="s">
        <v>21</v>
      </c>
      <c r="I67" s="1" t="s">
        <v>22</v>
      </c>
      <c r="J67" s="1" t="n">
        <v>288.194</v>
      </c>
      <c r="K67" s="1" t="n">
        <v>180.411</v>
      </c>
      <c r="L67" s="1" t="n">
        <v>-0.675751</v>
      </c>
      <c r="M67" s="3" t="n">
        <v>-1.90427</v>
      </c>
      <c r="N67" s="1" t="n">
        <v>0.00085</v>
      </c>
      <c r="O67" s="1" t="n">
        <v>0.0487271</v>
      </c>
      <c r="P67" s="1" t="s">
        <v>23</v>
      </c>
    </row>
    <row r="68" customFormat="false" ht="12.75" hidden="false" customHeight="false" outlineLevel="0" collapsed="false">
      <c r="A68" s="1" t="s">
        <v>2644</v>
      </c>
      <c r="B68" s="1" t="s">
        <v>961</v>
      </c>
      <c r="C68" s="1" t="s">
        <v>962</v>
      </c>
      <c r="D68" s="1" t="n">
        <v>551552</v>
      </c>
      <c r="E68" s="1" t="s">
        <v>963</v>
      </c>
      <c r="F68" s="1" t="s">
        <v>964</v>
      </c>
      <c r="G68" s="1" t="s">
        <v>20</v>
      </c>
      <c r="H68" s="1" t="s">
        <v>21</v>
      </c>
      <c r="I68" s="1" t="s">
        <v>22</v>
      </c>
      <c r="J68" s="1" t="n">
        <v>67.4299</v>
      </c>
      <c r="K68" s="1" t="n">
        <v>105.918</v>
      </c>
      <c r="L68" s="1" t="n">
        <v>0.651491</v>
      </c>
      <c r="M68" s="3" t="n">
        <v>2.21351</v>
      </c>
      <c r="N68" s="1" t="n">
        <v>0.0003</v>
      </c>
      <c r="O68" s="1" t="n">
        <v>0.0209019</v>
      </c>
      <c r="P68" s="1" t="s">
        <v>23</v>
      </c>
    </row>
    <row r="69" customFormat="false" ht="12.75" hidden="false" customHeight="false" outlineLevel="0" collapsed="false">
      <c r="A69" s="1" t="s">
        <v>2645</v>
      </c>
      <c r="B69" s="1" t="s">
        <v>965</v>
      </c>
      <c r="C69" s="1" t="s">
        <v>2301</v>
      </c>
      <c r="D69" s="1" t="n">
        <v>552285</v>
      </c>
      <c r="E69" s="1" t="s">
        <v>2302</v>
      </c>
      <c r="F69" s="1" t="s">
        <v>967</v>
      </c>
      <c r="G69" s="1" t="s">
        <v>20</v>
      </c>
      <c r="H69" s="1" t="s">
        <v>21</v>
      </c>
      <c r="I69" s="1" t="s">
        <v>22</v>
      </c>
      <c r="J69" s="1" t="n">
        <v>47.126</v>
      </c>
      <c r="K69" s="1" t="n">
        <v>107.991</v>
      </c>
      <c r="L69" s="1" t="n">
        <v>1.19632</v>
      </c>
      <c r="M69" s="3" t="n">
        <v>4.23565</v>
      </c>
      <c r="N69" s="1" t="n">
        <v>5E-005</v>
      </c>
      <c r="O69" s="1" t="n">
        <v>0.00464487</v>
      </c>
      <c r="P69" s="1" t="s">
        <v>23</v>
      </c>
    </row>
    <row r="70" customFormat="false" ht="12.75" hidden="false" customHeight="false" outlineLevel="0" collapsed="false">
      <c r="A70" s="1" t="s">
        <v>2646</v>
      </c>
      <c r="B70" s="1" t="s">
        <v>971</v>
      </c>
      <c r="C70" s="1" t="s">
        <v>972</v>
      </c>
      <c r="D70" s="1" t="n">
        <v>100577373</v>
      </c>
      <c r="E70" s="1" t="s">
        <v>973</v>
      </c>
      <c r="F70" s="1" t="s">
        <v>974</v>
      </c>
      <c r="G70" s="1" t="s">
        <v>20</v>
      </c>
      <c r="H70" s="1" t="s">
        <v>21</v>
      </c>
      <c r="I70" s="1" t="s">
        <v>22</v>
      </c>
      <c r="J70" s="1" t="n">
        <v>5.05476</v>
      </c>
      <c r="K70" s="1" t="n">
        <v>12.662</v>
      </c>
      <c r="L70" s="1" t="n">
        <v>1.32479</v>
      </c>
      <c r="M70" s="1" t="n">
        <v>3.33426</v>
      </c>
      <c r="N70" s="1" t="n">
        <v>5E-005</v>
      </c>
      <c r="O70" s="1" t="n">
        <v>0.00464487</v>
      </c>
      <c r="P70" s="1" t="s">
        <v>23</v>
      </c>
    </row>
    <row r="71" customFormat="false" ht="12.75" hidden="false" customHeight="false" outlineLevel="0" collapsed="false">
      <c r="A71" s="1" t="s">
        <v>2647</v>
      </c>
      <c r="B71" s="1" t="s">
        <v>978</v>
      </c>
      <c r="C71" s="1" t="s">
        <v>979</v>
      </c>
      <c r="D71" s="1" t="n">
        <v>726481</v>
      </c>
      <c r="E71" s="1" t="s">
        <v>980</v>
      </c>
      <c r="F71" s="1" t="s">
        <v>981</v>
      </c>
      <c r="G71" s="1" t="s">
        <v>20</v>
      </c>
      <c r="H71" s="1" t="s">
        <v>21</v>
      </c>
      <c r="I71" s="1" t="s">
        <v>22</v>
      </c>
      <c r="J71" s="1" t="n">
        <v>23.787</v>
      </c>
      <c r="K71" s="1" t="n">
        <v>41.0918</v>
      </c>
      <c r="L71" s="1" t="n">
        <v>0.788674</v>
      </c>
      <c r="M71" s="3" t="n">
        <v>2.91371</v>
      </c>
      <c r="N71" s="1" t="n">
        <v>5E-005</v>
      </c>
      <c r="O71" s="1" t="n">
        <v>0.00464487</v>
      </c>
      <c r="P71" s="1" t="s">
        <v>23</v>
      </c>
    </row>
    <row r="72" customFormat="false" ht="12.75" hidden="false" customHeight="false" outlineLevel="0" collapsed="false">
      <c r="A72" s="1" t="s">
        <v>2648</v>
      </c>
      <c r="B72" s="1" t="s">
        <v>982</v>
      </c>
      <c r="C72" s="1" t="s">
        <v>983</v>
      </c>
      <c r="D72" s="1" t="n">
        <v>726463</v>
      </c>
      <c r="E72" s="1" t="s">
        <v>984</v>
      </c>
      <c r="F72" s="1" t="s">
        <v>985</v>
      </c>
      <c r="G72" s="1" t="s">
        <v>20</v>
      </c>
      <c r="H72" s="1" t="s">
        <v>21</v>
      </c>
      <c r="I72" s="1" t="s">
        <v>22</v>
      </c>
      <c r="J72" s="1" t="n">
        <v>24.6773</v>
      </c>
      <c r="K72" s="1" t="n">
        <v>46.8003</v>
      </c>
      <c r="L72" s="1" t="n">
        <v>0.923334</v>
      </c>
      <c r="M72" s="3" t="n">
        <v>3.34086</v>
      </c>
      <c r="N72" s="1" t="n">
        <v>5E-005</v>
      </c>
      <c r="O72" s="1" t="n">
        <v>0.00464487</v>
      </c>
      <c r="P72" s="1" t="s">
        <v>23</v>
      </c>
    </row>
    <row r="73" customFormat="false" ht="12.75" hidden="false" customHeight="false" outlineLevel="0" collapsed="false">
      <c r="A73" s="1" t="s">
        <v>2649</v>
      </c>
      <c r="B73" s="1" t="s">
        <v>986</v>
      </c>
      <c r="C73" s="1" t="s">
        <v>987</v>
      </c>
      <c r="D73" s="1" t="n">
        <v>413645</v>
      </c>
      <c r="E73" s="1" t="s">
        <v>988</v>
      </c>
      <c r="F73" s="1" t="s">
        <v>989</v>
      </c>
      <c r="G73" s="1" t="s">
        <v>20</v>
      </c>
      <c r="H73" s="1" t="s">
        <v>21</v>
      </c>
      <c r="I73" s="1" t="s">
        <v>22</v>
      </c>
      <c r="J73" s="1" t="n">
        <v>268.83</v>
      </c>
      <c r="K73" s="1" t="n">
        <v>1091.54</v>
      </c>
      <c r="L73" s="1" t="n">
        <v>2.0216</v>
      </c>
      <c r="M73" s="3" t="n">
        <v>7.1114</v>
      </c>
      <c r="N73" s="1" t="n">
        <v>5E-005</v>
      </c>
      <c r="O73" s="1" t="n">
        <v>0.00464487</v>
      </c>
      <c r="P73" s="1" t="s">
        <v>23</v>
      </c>
    </row>
    <row r="74" customFormat="false" ht="12.75" hidden="false" customHeight="false" outlineLevel="0" collapsed="false">
      <c r="A74" s="1" t="s">
        <v>2650</v>
      </c>
      <c r="B74" s="1" t="s">
        <v>990</v>
      </c>
      <c r="C74" s="1" t="s">
        <v>991</v>
      </c>
      <c r="D74" s="1" t="n">
        <v>724565</v>
      </c>
      <c r="E74" s="1" t="s">
        <v>992</v>
      </c>
      <c r="F74" s="1" t="s">
        <v>993</v>
      </c>
      <c r="G74" s="1" t="s">
        <v>20</v>
      </c>
      <c r="H74" s="1" t="s">
        <v>21</v>
      </c>
      <c r="I74" s="1" t="s">
        <v>22</v>
      </c>
      <c r="J74" s="1" t="n">
        <v>27.4135</v>
      </c>
      <c r="K74" s="1" t="n">
        <v>43.0398</v>
      </c>
      <c r="L74" s="1" t="n">
        <v>0.650783</v>
      </c>
      <c r="M74" s="3" t="n">
        <v>2.25456</v>
      </c>
      <c r="N74" s="1" t="n">
        <v>5E-005</v>
      </c>
      <c r="O74" s="1" t="n">
        <v>0.00464487</v>
      </c>
      <c r="P74" s="1" t="s">
        <v>23</v>
      </c>
    </row>
    <row r="75" customFormat="false" ht="12.75" hidden="false" customHeight="false" outlineLevel="0" collapsed="false">
      <c r="A75" s="1" t="s">
        <v>2651</v>
      </c>
      <c r="B75" s="1" t="s">
        <v>994</v>
      </c>
      <c r="C75" s="1" t="s">
        <v>2045</v>
      </c>
      <c r="D75" s="1" t="n">
        <v>552600</v>
      </c>
      <c r="E75" s="1" t="s">
        <v>2046</v>
      </c>
      <c r="F75" s="1" t="s">
        <v>996</v>
      </c>
      <c r="G75" s="1" t="s">
        <v>20</v>
      </c>
      <c r="H75" s="1" t="s">
        <v>21</v>
      </c>
      <c r="I75" s="1" t="s">
        <v>22</v>
      </c>
      <c r="J75" s="1" t="n">
        <v>56.6255</v>
      </c>
      <c r="K75" s="1" t="n">
        <v>141.014</v>
      </c>
      <c r="L75" s="1" t="n">
        <v>1.31632</v>
      </c>
      <c r="M75" s="3" t="n">
        <v>2.61899</v>
      </c>
      <c r="N75" s="1" t="n">
        <v>5E-005</v>
      </c>
      <c r="O75" s="1" t="n">
        <v>0.00464487</v>
      </c>
      <c r="P75" s="1" t="s">
        <v>23</v>
      </c>
    </row>
    <row r="76" customFormat="false" ht="12.75" hidden="false" customHeight="false" outlineLevel="0" collapsed="false">
      <c r="A76" s="1" t="s">
        <v>2652</v>
      </c>
      <c r="B76" s="1" t="s">
        <v>997</v>
      </c>
      <c r="C76" s="1" t="s">
        <v>998</v>
      </c>
      <c r="D76" s="1" t="n">
        <v>409801</v>
      </c>
      <c r="E76" s="1" t="s">
        <v>999</v>
      </c>
      <c r="F76" s="1" t="s">
        <v>1000</v>
      </c>
      <c r="G76" s="1" t="s">
        <v>20</v>
      </c>
      <c r="H76" s="1" t="s">
        <v>21</v>
      </c>
      <c r="I76" s="1" t="s">
        <v>22</v>
      </c>
      <c r="J76" s="1" t="n">
        <v>143.619</v>
      </c>
      <c r="K76" s="1" t="n">
        <v>78.5293</v>
      </c>
      <c r="L76" s="1" t="n">
        <v>-0.870946</v>
      </c>
      <c r="M76" s="3" t="n">
        <v>-2.33753</v>
      </c>
      <c r="N76" s="1" t="n">
        <v>0.00025</v>
      </c>
      <c r="O76" s="1" t="n">
        <v>0.0184847</v>
      </c>
      <c r="P76" s="1" t="s">
        <v>23</v>
      </c>
    </row>
    <row r="77" customFormat="false" ht="12.75" hidden="false" customHeight="false" outlineLevel="0" collapsed="false">
      <c r="A77" s="1" t="s">
        <v>2653</v>
      </c>
      <c r="B77" s="1" t="s">
        <v>1001</v>
      </c>
      <c r="C77" s="1" t="s">
        <v>1002</v>
      </c>
      <c r="D77" s="1" t="n">
        <v>100577875</v>
      </c>
      <c r="E77" s="1" t="s">
        <v>1003</v>
      </c>
      <c r="F77" s="1" t="s">
        <v>1004</v>
      </c>
      <c r="G77" s="1" t="s">
        <v>20</v>
      </c>
      <c r="H77" s="1" t="s">
        <v>21</v>
      </c>
      <c r="I77" s="1" t="s">
        <v>22</v>
      </c>
      <c r="J77" s="1" t="n">
        <v>52.7545</v>
      </c>
      <c r="K77" s="1" t="n">
        <v>111.824</v>
      </c>
      <c r="L77" s="1" t="n">
        <v>1.08387</v>
      </c>
      <c r="M77" s="3" t="n">
        <v>3.82513</v>
      </c>
      <c r="N77" s="1" t="n">
        <v>5E-005</v>
      </c>
      <c r="O77" s="1" t="n">
        <v>0.00464487</v>
      </c>
      <c r="P77" s="1" t="s">
        <v>23</v>
      </c>
    </row>
    <row r="78" customFormat="false" ht="12.75" hidden="false" customHeight="false" outlineLevel="0" collapsed="false">
      <c r="A78" s="1" t="s">
        <v>2654</v>
      </c>
      <c r="B78" s="1" t="s">
        <v>1005</v>
      </c>
      <c r="C78" s="1" t="s">
        <v>1006</v>
      </c>
      <c r="D78" s="1" t="n">
        <v>550687</v>
      </c>
      <c r="E78" s="1" t="s">
        <v>1007</v>
      </c>
      <c r="F78" s="1" t="s">
        <v>1008</v>
      </c>
      <c r="G78" s="1" t="s">
        <v>20</v>
      </c>
      <c r="H78" s="1" t="s">
        <v>21</v>
      </c>
      <c r="I78" s="1" t="s">
        <v>22</v>
      </c>
      <c r="J78" s="1" t="n">
        <v>48.038</v>
      </c>
      <c r="K78" s="1" t="n">
        <v>69.5071</v>
      </c>
      <c r="L78" s="1" t="n">
        <v>0.532983</v>
      </c>
      <c r="M78" s="1" t="n">
        <v>1.96249</v>
      </c>
      <c r="N78" s="1" t="n">
        <v>0.00065</v>
      </c>
      <c r="O78" s="1" t="n">
        <v>0.0400502</v>
      </c>
      <c r="P78" s="1" t="s">
        <v>23</v>
      </c>
    </row>
    <row r="79" customFormat="false" ht="12.75" hidden="false" customHeight="false" outlineLevel="0" collapsed="false">
      <c r="A79" s="1" t="s">
        <v>2655</v>
      </c>
      <c r="B79" s="1" t="s">
        <v>1016</v>
      </c>
      <c r="C79" s="1" t="s">
        <v>1017</v>
      </c>
      <c r="D79" s="1" t="n">
        <v>551524</v>
      </c>
      <c r="E79" s="1" t="s">
        <v>1018</v>
      </c>
      <c r="F79" s="1" t="s">
        <v>1019</v>
      </c>
      <c r="G79" s="1" t="s">
        <v>20</v>
      </c>
      <c r="H79" s="1" t="s">
        <v>21</v>
      </c>
      <c r="I79" s="1" t="s">
        <v>22</v>
      </c>
      <c r="J79" s="1" t="n">
        <v>439.029</v>
      </c>
      <c r="K79" s="1" t="n">
        <v>1264</v>
      </c>
      <c r="L79" s="1" t="n">
        <v>1.52561</v>
      </c>
      <c r="M79" s="1" t="n">
        <v>5.25722</v>
      </c>
      <c r="N79" s="1" t="n">
        <v>5E-005</v>
      </c>
      <c r="O79" s="1" t="n">
        <v>0.00464487</v>
      </c>
      <c r="P79" s="1" t="s">
        <v>23</v>
      </c>
    </row>
    <row r="80" customFormat="false" ht="12.75" hidden="false" customHeight="false" outlineLevel="0" collapsed="false">
      <c r="A80" s="1" t="s">
        <v>2656</v>
      </c>
      <c r="B80" s="1" t="s">
        <v>1020</v>
      </c>
      <c r="C80" s="1" t="s">
        <v>1021</v>
      </c>
      <c r="D80" s="1" t="n">
        <v>724312</v>
      </c>
      <c r="E80" s="1" t="s">
        <v>1022</v>
      </c>
      <c r="F80" s="1" t="s">
        <v>1023</v>
      </c>
      <c r="G80" s="1" t="s">
        <v>20</v>
      </c>
      <c r="H80" s="1" t="s">
        <v>21</v>
      </c>
      <c r="I80" s="1" t="s">
        <v>22</v>
      </c>
      <c r="J80" s="1" t="n">
        <v>4.02641</v>
      </c>
      <c r="K80" s="1" t="n">
        <v>25.1121</v>
      </c>
      <c r="L80" s="1" t="n">
        <v>2.64082</v>
      </c>
      <c r="M80" s="3" t="n">
        <v>7.30435</v>
      </c>
      <c r="N80" s="1" t="n">
        <v>5E-005</v>
      </c>
      <c r="O80" s="1" t="n">
        <v>0.00464487</v>
      </c>
      <c r="P80" s="1" t="s">
        <v>23</v>
      </c>
    </row>
    <row r="81" customFormat="false" ht="12.75" hidden="false" customHeight="false" outlineLevel="0" collapsed="false">
      <c r="A81" s="1" t="s">
        <v>2657</v>
      </c>
      <c r="B81" s="1" t="s">
        <v>1024</v>
      </c>
      <c r="C81" s="1" t="s">
        <v>1025</v>
      </c>
      <c r="D81" s="1" t="n">
        <v>100578995</v>
      </c>
      <c r="E81" s="1" t="s">
        <v>1026</v>
      </c>
      <c r="F81" s="1" t="s">
        <v>1027</v>
      </c>
      <c r="G81" s="1" t="s">
        <v>20</v>
      </c>
      <c r="H81" s="1" t="s">
        <v>21</v>
      </c>
      <c r="I81" s="1" t="s">
        <v>22</v>
      </c>
      <c r="J81" s="1" t="n">
        <v>1.84997</v>
      </c>
      <c r="K81" s="1" t="n">
        <v>4.75513</v>
      </c>
      <c r="L81" s="1" t="n">
        <v>1.36198</v>
      </c>
      <c r="M81" s="3" t="n">
        <v>2.94051</v>
      </c>
      <c r="N81" s="1" t="n">
        <v>5E-005</v>
      </c>
      <c r="O81" s="1" t="n">
        <v>0.00464487</v>
      </c>
      <c r="P81" s="1" t="s">
        <v>23</v>
      </c>
    </row>
    <row r="82" customFormat="false" ht="12.75" hidden="false" customHeight="false" outlineLevel="0" collapsed="false">
      <c r="A82" s="1" t="s">
        <v>2658</v>
      </c>
      <c r="B82" s="1" t="s">
        <v>1028</v>
      </c>
      <c r="C82" s="1" t="s">
        <v>1029</v>
      </c>
      <c r="D82" s="1" t="n">
        <v>100576293</v>
      </c>
      <c r="E82" s="1" t="s">
        <v>1030</v>
      </c>
      <c r="F82" s="1" t="s">
        <v>1031</v>
      </c>
      <c r="G82" s="1" t="s">
        <v>20</v>
      </c>
      <c r="H82" s="1" t="s">
        <v>21</v>
      </c>
      <c r="I82" s="1" t="s">
        <v>22</v>
      </c>
      <c r="J82" s="1" t="n">
        <v>14.7571</v>
      </c>
      <c r="K82" s="1" t="n">
        <v>9.20066</v>
      </c>
      <c r="L82" s="1" t="n">
        <v>-0.681597</v>
      </c>
      <c r="M82" s="3" t="n">
        <v>-2.44465</v>
      </c>
      <c r="N82" s="1" t="n">
        <v>5E-005</v>
      </c>
      <c r="O82" s="1" t="n">
        <v>0.00464487</v>
      </c>
      <c r="P82" s="1" t="s">
        <v>23</v>
      </c>
    </row>
    <row r="83" customFormat="false" ht="12.75" hidden="false" customHeight="false" outlineLevel="0" collapsed="false">
      <c r="A83" s="1" t="s">
        <v>2659</v>
      </c>
      <c r="B83" s="1" t="s">
        <v>1032</v>
      </c>
      <c r="C83" s="1" t="s">
        <v>1033</v>
      </c>
      <c r="D83" s="1" t="n">
        <v>724749</v>
      </c>
      <c r="E83" s="1" t="s">
        <v>1034</v>
      </c>
      <c r="F83" s="1" t="s">
        <v>1035</v>
      </c>
      <c r="G83" s="1" t="s">
        <v>20</v>
      </c>
      <c r="H83" s="1" t="s">
        <v>21</v>
      </c>
      <c r="I83" s="1" t="s">
        <v>22</v>
      </c>
      <c r="J83" s="1" t="n">
        <v>10.9113</v>
      </c>
      <c r="K83" s="1" t="n">
        <v>6.71389</v>
      </c>
      <c r="L83" s="1" t="n">
        <v>-0.700605</v>
      </c>
      <c r="M83" s="3" t="n">
        <v>-2.39778</v>
      </c>
      <c r="N83" s="1" t="n">
        <v>0.0001</v>
      </c>
      <c r="O83" s="1" t="n">
        <v>0.00830963</v>
      </c>
      <c r="P83" s="1" t="s">
        <v>23</v>
      </c>
    </row>
    <row r="84" customFormat="false" ht="12.75" hidden="false" customHeight="false" outlineLevel="0" collapsed="false">
      <c r="A84" s="1" t="s">
        <v>2660</v>
      </c>
      <c r="B84" s="1" t="s">
        <v>1036</v>
      </c>
      <c r="C84" s="1" t="s">
        <v>1037</v>
      </c>
      <c r="D84" s="1" t="n">
        <v>100577156</v>
      </c>
      <c r="E84" s="1" t="s">
        <v>1038</v>
      </c>
      <c r="F84" s="1" t="s">
        <v>1039</v>
      </c>
      <c r="G84" s="1" t="s">
        <v>20</v>
      </c>
      <c r="H84" s="1" t="s">
        <v>21</v>
      </c>
      <c r="I84" s="1" t="s">
        <v>22</v>
      </c>
      <c r="J84" s="1" t="n">
        <v>1066.17</v>
      </c>
      <c r="K84" s="1" t="n">
        <v>2311.02</v>
      </c>
      <c r="L84" s="1" t="n">
        <v>1.1161</v>
      </c>
      <c r="M84" s="1" t="n">
        <v>3.26709</v>
      </c>
      <c r="N84" s="1" t="n">
        <v>5E-005</v>
      </c>
      <c r="O84" s="1" t="n">
        <v>0.00464487</v>
      </c>
      <c r="P84" s="1" t="s">
        <v>23</v>
      </c>
    </row>
    <row r="85" customFormat="false" ht="12.75" hidden="false" customHeight="false" outlineLevel="0" collapsed="false">
      <c r="A85" s="1" t="s">
        <v>2661</v>
      </c>
      <c r="B85" s="1" t="s">
        <v>1040</v>
      </c>
      <c r="C85" s="1" t="s">
        <v>1041</v>
      </c>
      <c r="D85" s="1" t="n">
        <v>409619</v>
      </c>
      <c r="E85" s="1" t="s">
        <v>1042</v>
      </c>
      <c r="F85" s="1" t="s">
        <v>1043</v>
      </c>
      <c r="G85" s="1" t="s">
        <v>20</v>
      </c>
      <c r="H85" s="1" t="s">
        <v>21</v>
      </c>
      <c r="I85" s="1" t="s">
        <v>22</v>
      </c>
      <c r="J85" s="1" t="n">
        <v>11.6734</v>
      </c>
      <c r="K85" s="1" t="n">
        <v>48.1757</v>
      </c>
      <c r="L85" s="1" t="n">
        <v>2.04508</v>
      </c>
      <c r="M85" s="3" t="n">
        <v>2.2209</v>
      </c>
      <c r="N85" s="1" t="n">
        <v>0.0004</v>
      </c>
      <c r="O85" s="1" t="n">
        <v>0.0263491</v>
      </c>
      <c r="P85" s="1" t="s">
        <v>23</v>
      </c>
    </row>
    <row r="86" customFormat="false" ht="12.75" hidden="false" customHeight="false" outlineLevel="0" collapsed="false">
      <c r="A86" s="1" t="s">
        <v>2662</v>
      </c>
      <c r="B86" s="1" t="s">
        <v>1044</v>
      </c>
      <c r="C86" s="1" t="s">
        <v>1045</v>
      </c>
      <c r="D86" s="1" t="n">
        <v>551180</v>
      </c>
      <c r="E86" s="1" t="s">
        <v>1046</v>
      </c>
      <c r="F86" s="1" t="s">
        <v>1043</v>
      </c>
      <c r="G86" s="1" t="s">
        <v>20</v>
      </c>
      <c r="H86" s="1" t="s">
        <v>21</v>
      </c>
      <c r="I86" s="1" t="s">
        <v>22</v>
      </c>
      <c r="J86" s="1" t="n">
        <v>205.052</v>
      </c>
      <c r="K86" s="1" t="n">
        <v>681.341</v>
      </c>
      <c r="L86" s="1" t="n">
        <v>1.73239</v>
      </c>
      <c r="M86" s="3" t="n">
        <v>4.86262</v>
      </c>
      <c r="N86" s="1" t="n">
        <v>5E-005</v>
      </c>
      <c r="O86" s="1" t="n">
        <v>0.00464487</v>
      </c>
      <c r="P86" s="1" t="s">
        <v>23</v>
      </c>
    </row>
    <row r="87" customFormat="false" ht="12.75" hidden="false" customHeight="false" outlineLevel="0" collapsed="false">
      <c r="A87" s="1" t="s">
        <v>2663</v>
      </c>
      <c r="B87" s="1" t="s">
        <v>1047</v>
      </c>
      <c r="C87" s="1" t="s">
        <v>1048</v>
      </c>
      <c r="D87" s="1" t="n">
        <v>551224</v>
      </c>
      <c r="E87" s="1" t="s">
        <v>1049</v>
      </c>
      <c r="F87" s="1" t="s">
        <v>1050</v>
      </c>
      <c r="G87" s="1" t="s">
        <v>20</v>
      </c>
      <c r="H87" s="1" t="s">
        <v>21</v>
      </c>
      <c r="I87" s="1" t="s">
        <v>22</v>
      </c>
      <c r="J87" s="1" t="n">
        <v>7.02848</v>
      </c>
      <c r="K87" s="1" t="n">
        <v>20.1984</v>
      </c>
      <c r="L87" s="1" t="n">
        <v>1.52296</v>
      </c>
      <c r="M87" s="3" t="n">
        <v>5.14398</v>
      </c>
      <c r="N87" s="1" t="n">
        <v>5E-005</v>
      </c>
      <c r="O87" s="1" t="n">
        <v>0.00464487</v>
      </c>
      <c r="P87" s="1" t="s">
        <v>23</v>
      </c>
    </row>
    <row r="88" customFormat="false" ht="12.75" hidden="false" customHeight="false" outlineLevel="0" collapsed="false">
      <c r="A88" s="1" t="s">
        <v>2664</v>
      </c>
      <c r="B88" s="1" t="s">
        <v>1051</v>
      </c>
      <c r="C88" s="1" t="s">
        <v>1052</v>
      </c>
      <c r="D88" s="1" t="n">
        <v>100578816</v>
      </c>
      <c r="E88" s="1" t="s">
        <v>1053</v>
      </c>
      <c r="F88" s="1" t="s">
        <v>1054</v>
      </c>
      <c r="G88" s="1" t="s">
        <v>20</v>
      </c>
      <c r="H88" s="1" t="s">
        <v>21</v>
      </c>
      <c r="I88" s="1" t="s">
        <v>22</v>
      </c>
      <c r="J88" s="1" t="n">
        <v>140.364</v>
      </c>
      <c r="K88" s="1" t="n">
        <v>36.1526</v>
      </c>
      <c r="L88" s="1" t="n">
        <v>-1.957</v>
      </c>
      <c r="M88" s="3" t="n">
        <v>-4.53049</v>
      </c>
      <c r="N88" s="1" t="n">
        <v>5E-005</v>
      </c>
      <c r="O88" s="1" t="n">
        <v>0.00464487</v>
      </c>
      <c r="P88" s="1" t="s">
        <v>23</v>
      </c>
    </row>
    <row r="89" customFormat="false" ht="12.75" hidden="false" customHeight="false" outlineLevel="0" collapsed="false">
      <c r="A89" s="1" t="s">
        <v>2665</v>
      </c>
      <c r="B89" s="1" t="s">
        <v>1055</v>
      </c>
      <c r="C89" s="1" t="s">
        <v>1056</v>
      </c>
      <c r="D89" s="1" t="n">
        <v>408922</v>
      </c>
      <c r="E89" s="1" t="s">
        <v>1057</v>
      </c>
      <c r="F89" s="1" t="s">
        <v>1058</v>
      </c>
      <c r="G89" s="1" t="s">
        <v>20</v>
      </c>
      <c r="H89" s="1" t="s">
        <v>21</v>
      </c>
      <c r="I89" s="1" t="s">
        <v>22</v>
      </c>
      <c r="J89" s="1" t="n">
        <v>4.7708</v>
      </c>
      <c r="K89" s="1" t="n">
        <v>1.4956</v>
      </c>
      <c r="L89" s="1" t="n">
        <v>-1.6735</v>
      </c>
      <c r="M89" s="3" t="n">
        <v>-3.67207</v>
      </c>
      <c r="N89" s="1" t="n">
        <v>5E-005</v>
      </c>
      <c r="O89" s="1" t="n">
        <v>0.00464487</v>
      </c>
      <c r="P89" s="1" t="s">
        <v>23</v>
      </c>
    </row>
    <row r="90" customFormat="false" ht="12.75" hidden="false" customHeight="false" outlineLevel="0" collapsed="false">
      <c r="A90" s="1" t="s">
        <v>2666</v>
      </c>
      <c r="B90" s="1" t="s">
        <v>1059</v>
      </c>
      <c r="C90" s="1" t="s">
        <v>1060</v>
      </c>
      <c r="D90" s="1" t="n">
        <v>724436</v>
      </c>
      <c r="E90" s="1" t="s">
        <v>1061</v>
      </c>
      <c r="F90" s="1" t="s">
        <v>1062</v>
      </c>
      <c r="G90" s="1" t="s">
        <v>20</v>
      </c>
      <c r="H90" s="1" t="s">
        <v>21</v>
      </c>
      <c r="I90" s="1" t="s">
        <v>22</v>
      </c>
      <c r="J90" s="1" t="n">
        <v>27.6497</v>
      </c>
      <c r="K90" s="1" t="n">
        <v>69.8279</v>
      </c>
      <c r="L90" s="1" t="n">
        <v>1.33654</v>
      </c>
      <c r="M90" s="1" t="n">
        <v>3.61777</v>
      </c>
      <c r="N90" s="1" t="n">
        <v>5E-005</v>
      </c>
      <c r="O90" s="1" t="n">
        <v>0.00464487</v>
      </c>
      <c r="P90" s="1" t="s">
        <v>23</v>
      </c>
    </row>
    <row r="91" customFormat="false" ht="12.75" hidden="false" customHeight="false" outlineLevel="0" collapsed="false">
      <c r="A91" s="1" t="s">
        <v>2667</v>
      </c>
      <c r="B91" s="1" t="s">
        <v>1070</v>
      </c>
      <c r="C91" s="1" t="s">
        <v>1071</v>
      </c>
      <c r="D91" s="1" t="n">
        <v>100578269</v>
      </c>
      <c r="E91" s="1" t="s">
        <v>1072</v>
      </c>
      <c r="F91" s="1" t="s">
        <v>1073</v>
      </c>
      <c r="G91" s="1" t="s">
        <v>20</v>
      </c>
      <c r="H91" s="1" t="s">
        <v>21</v>
      </c>
      <c r="I91" s="1" t="s">
        <v>22</v>
      </c>
      <c r="J91" s="1" t="n">
        <v>17.2975</v>
      </c>
      <c r="K91" s="1" t="n">
        <v>44.7679</v>
      </c>
      <c r="L91" s="1" t="n">
        <v>1.37191</v>
      </c>
      <c r="M91" s="3" t="n">
        <v>4.98747</v>
      </c>
      <c r="N91" s="1" t="n">
        <v>5E-005</v>
      </c>
      <c r="O91" s="1" t="n">
        <v>0.00464487</v>
      </c>
      <c r="P91" s="1" t="s">
        <v>23</v>
      </c>
    </row>
    <row r="92" customFormat="false" ht="12.75" hidden="false" customHeight="false" outlineLevel="0" collapsed="false">
      <c r="A92" s="1" t="s">
        <v>2668</v>
      </c>
      <c r="B92" s="1" t="s">
        <v>1078</v>
      </c>
      <c r="C92" s="1" t="s">
        <v>1079</v>
      </c>
      <c r="D92" s="1" t="n">
        <v>409162</v>
      </c>
      <c r="E92" s="1" t="s">
        <v>1080</v>
      </c>
      <c r="F92" s="1" t="s">
        <v>1081</v>
      </c>
      <c r="G92" s="1" t="s">
        <v>20</v>
      </c>
      <c r="H92" s="1" t="s">
        <v>21</v>
      </c>
      <c r="I92" s="1" t="s">
        <v>22</v>
      </c>
      <c r="J92" s="1" t="n">
        <v>5.70301</v>
      </c>
      <c r="K92" s="1" t="n">
        <v>24.8202</v>
      </c>
      <c r="L92" s="1" t="n">
        <v>2.12172</v>
      </c>
      <c r="M92" s="1" t="n">
        <v>6.00802</v>
      </c>
      <c r="N92" s="1" t="n">
        <v>5E-005</v>
      </c>
      <c r="O92" s="1" t="n">
        <v>0.00464487</v>
      </c>
      <c r="P92" s="1" t="s">
        <v>23</v>
      </c>
    </row>
    <row r="93" customFormat="false" ht="12.75" hidden="false" customHeight="false" outlineLevel="0" collapsed="false">
      <c r="A93" s="1" t="s">
        <v>2669</v>
      </c>
      <c r="B93" s="1" t="s">
        <v>1082</v>
      </c>
      <c r="C93" s="1" t="s">
        <v>1083</v>
      </c>
      <c r="D93" s="1" t="n">
        <v>551570</v>
      </c>
      <c r="E93" s="1" t="s">
        <v>1084</v>
      </c>
      <c r="F93" s="1" t="s">
        <v>1085</v>
      </c>
      <c r="G93" s="1" t="s">
        <v>20</v>
      </c>
      <c r="H93" s="1" t="s">
        <v>21</v>
      </c>
      <c r="I93" s="1" t="s">
        <v>22</v>
      </c>
      <c r="J93" s="1" t="n">
        <v>26.7421</v>
      </c>
      <c r="K93" s="1" t="n">
        <v>45.2223</v>
      </c>
      <c r="L93" s="1" t="n">
        <v>0.75792</v>
      </c>
      <c r="M93" s="3" t="n">
        <v>2.78253</v>
      </c>
      <c r="N93" s="1" t="n">
        <v>5E-005</v>
      </c>
      <c r="O93" s="1" t="n">
        <v>0.00464487</v>
      </c>
      <c r="P93" s="1" t="s">
        <v>23</v>
      </c>
    </row>
    <row r="94" customFormat="false" ht="12.75" hidden="false" customHeight="false" outlineLevel="0" collapsed="false">
      <c r="A94" s="1" t="s">
        <v>2670</v>
      </c>
      <c r="B94" s="1" t="s">
        <v>1097</v>
      </c>
      <c r="C94" s="1" t="s">
        <v>1098</v>
      </c>
      <c r="D94" s="1" t="s">
        <v>18</v>
      </c>
      <c r="E94" s="1" t="s">
        <v>18</v>
      </c>
      <c r="F94" s="1" t="s">
        <v>1099</v>
      </c>
      <c r="G94" s="1" t="s">
        <v>20</v>
      </c>
      <c r="H94" s="1" t="s">
        <v>21</v>
      </c>
      <c r="I94" s="1" t="s">
        <v>22</v>
      </c>
      <c r="J94" s="1" t="n">
        <v>363.444</v>
      </c>
      <c r="K94" s="1" t="n">
        <v>624.733</v>
      </c>
      <c r="L94" s="1" t="n">
        <v>0.781506</v>
      </c>
      <c r="M94" s="3" t="n">
        <v>2.6812</v>
      </c>
      <c r="N94" s="1" t="n">
        <v>5E-005</v>
      </c>
      <c r="O94" s="1" t="n">
        <v>0.00464487</v>
      </c>
      <c r="P94" s="1" t="s">
        <v>23</v>
      </c>
    </row>
    <row r="95" customFormat="false" ht="12.75" hidden="false" customHeight="false" outlineLevel="0" collapsed="false">
      <c r="A95" s="1" t="s">
        <v>2671</v>
      </c>
      <c r="B95" s="1" t="s">
        <v>2672</v>
      </c>
      <c r="C95" s="1" t="s">
        <v>2673</v>
      </c>
      <c r="D95" s="1" t="n">
        <v>552251</v>
      </c>
      <c r="E95" s="1" t="s">
        <v>2674</v>
      </c>
      <c r="F95" s="1" t="s">
        <v>2675</v>
      </c>
      <c r="G95" s="1" t="s">
        <v>20</v>
      </c>
      <c r="H95" s="1" t="s">
        <v>21</v>
      </c>
      <c r="I95" s="1" t="s">
        <v>22</v>
      </c>
      <c r="J95" s="1" t="n">
        <v>11.4058</v>
      </c>
      <c r="K95" s="1" t="n">
        <v>6.50737</v>
      </c>
      <c r="L95" s="1" t="n">
        <v>-0.809621</v>
      </c>
      <c r="M95" s="3" t="n">
        <v>-2.21344</v>
      </c>
      <c r="N95" s="1" t="n">
        <v>0.00015</v>
      </c>
      <c r="O95" s="1" t="n">
        <v>0.0117123</v>
      </c>
      <c r="P95" s="1" t="s">
        <v>23</v>
      </c>
    </row>
    <row r="96" customFormat="false" ht="12.75" hidden="false" customHeight="false" outlineLevel="0" collapsed="false">
      <c r="A96" s="1" t="s">
        <v>2676</v>
      </c>
      <c r="B96" s="1" t="s">
        <v>1100</v>
      </c>
      <c r="C96" s="1" t="s">
        <v>1101</v>
      </c>
      <c r="D96" s="1" t="s">
        <v>18</v>
      </c>
      <c r="E96" s="1" t="s">
        <v>18</v>
      </c>
      <c r="F96" s="1" t="s">
        <v>1102</v>
      </c>
      <c r="G96" s="1" t="s">
        <v>20</v>
      </c>
      <c r="H96" s="1" t="s">
        <v>21</v>
      </c>
      <c r="I96" s="1" t="s">
        <v>22</v>
      </c>
      <c r="J96" s="1" t="n">
        <v>13.0158</v>
      </c>
      <c r="K96" s="1" t="n">
        <v>25.4346</v>
      </c>
      <c r="L96" s="1" t="n">
        <v>0.966523</v>
      </c>
      <c r="M96" s="1" t="n">
        <v>3.67487</v>
      </c>
      <c r="N96" s="1" t="n">
        <v>5E-005</v>
      </c>
      <c r="O96" s="1" t="n">
        <v>0.00464487</v>
      </c>
      <c r="P96" s="1" t="s">
        <v>23</v>
      </c>
    </row>
    <row r="97" customFormat="false" ht="12.75" hidden="false" customHeight="false" outlineLevel="0" collapsed="false">
      <c r="A97" s="1" t="s">
        <v>2677</v>
      </c>
      <c r="B97" s="1" t="s">
        <v>1103</v>
      </c>
      <c r="C97" s="1" t="s">
        <v>1104</v>
      </c>
      <c r="D97" s="1" t="s">
        <v>18</v>
      </c>
      <c r="E97" s="1" t="s">
        <v>18</v>
      </c>
      <c r="F97" s="1" t="s">
        <v>1105</v>
      </c>
      <c r="G97" s="1" t="s">
        <v>20</v>
      </c>
      <c r="H97" s="1" t="s">
        <v>21</v>
      </c>
      <c r="I97" s="1" t="s">
        <v>22</v>
      </c>
      <c r="J97" s="1" t="n">
        <v>72.7902</v>
      </c>
      <c r="K97" s="1" t="n">
        <v>25.0186</v>
      </c>
      <c r="L97" s="1" t="n">
        <v>-1.54074</v>
      </c>
      <c r="M97" s="3" t="n">
        <v>-2.61857</v>
      </c>
      <c r="N97" s="1" t="n">
        <v>5E-005</v>
      </c>
      <c r="O97" s="1" t="n">
        <v>0.00464487</v>
      </c>
      <c r="P97" s="1" t="s">
        <v>23</v>
      </c>
    </row>
    <row r="98" customFormat="false" ht="12.75" hidden="false" customHeight="false" outlineLevel="0" collapsed="false">
      <c r="A98" s="1" t="s">
        <v>2678</v>
      </c>
      <c r="B98" s="1" t="s">
        <v>1106</v>
      </c>
      <c r="C98" s="1" t="s">
        <v>1107</v>
      </c>
      <c r="D98" s="1" t="n">
        <v>412192</v>
      </c>
      <c r="E98" s="1" t="s">
        <v>1108</v>
      </c>
      <c r="F98" s="1" t="s">
        <v>1109</v>
      </c>
      <c r="G98" s="1" t="s">
        <v>20</v>
      </c>
      <c r="H98" s="1" t="s">
        <v>21</v>
      </c>
      <c r="I98" s="1" t="s">
        <v>22</v>
      </c>
      <c r="J98" s="1" t="n">
        <v>231.619</v>
      </c>
      <c r="K98" s="1" t="n">
        <v>86.6023</v>
      </c>
      <c r="L98" s="1" t="n">
        <v>-1.41928</v>
      </c>
      <c r="M98" s="3" t="n">
        <v>-5.31498</v>
      </c>
      <c r="N98" s="1" t="n">
        <v>5E-005</v>
      </c>
      <c r="O98" s="1" t="n">
        <v>0.00464487</v>
      </c>
      <c r="P98" s="1" t="s">
        <v>23</v>
      </c>
    </row>
    <row r="99" customFormat="false" ht="12.75" hidden="false" customHeight="false" outlineLevel="0" collapsed="false">
      <c r="A99" s="1" t="s">
        <v>2679</v>
      </c>
      <c r="B99" s="1" t="s">
        <v>1110</v>
      </c>
      <c r="C99" s="1" t="s">
        <v>1111</v>
      </c>
      <c r="D99" s="1" t="n">
        <v>726315</v>
      </c>
      <c r="E99" s="1" t="s">
        <v>1112</v>
      </c>
      <c r="F99" s="1" t="s">
        <v>1113</v>
      </c>
      <c r="G99" s="1" t="s">
        <v>20</v>
      </c>
      <c r="H99" s="1" t="s">
        <v>21</v>
      </c>
      <c r="I99" s="1" t="s">
        <v>22</v>
      </c>
      <c r="J99" s="1" t="n">
        <v>17.1693</v>
      </c>
      <c r="K99" s="1" t="n">
        <v>43.059</v>
      </c>
      <c r="L99" s="1" t="n">
        <v>1.32648</v>
      </c>
      <c r="M99" s="3" t="n">
        <v>3.21508</v>
      </c>
      <c r="N99" s="1" t="n">
        <v>5E-005</v>
      </c>
      <c r="O99" s="1" t="n">
        <v>0.00464487</v>
      </c>
      <c r="P99" s="1" t="s">
        <v>23</v>
      </c>
    </row>
    <row r="100" customFormat="false" ht="12.75" hidden="false" customHeight="false" outlineLevel="0" collapsed="false">
      <c r="A100" s="1" t="s">
        <v>2680</v>
      </c>
      <c r="B100" s="1" t="s">
        <v>1114</v>
      </c>
      <c r="C100" s="1" t="s">
        <v>1115</v>
      </c>
      <c r="D100" s="1" t="n">
        <v>100578928</v>
      </c>
      <c r="E100" s="1" t="s">
        <v>1116</v>
      </c>
      <c r="F100" s="1" t="s">
        <v>1117</v>
      </c>
      <c r="G100" s="1" t="s">
        <v>20</v>
      </c>
      <c r="H100" s="1" t="s">
        <v>21</v>
      </c>
      <c r="I100" s="1" t="s">
        <v>22</v>
      </c>
      <c r="J100" s="1" t="n">
        <v>4.2662</v>
      </c>
      <c r="K100" s="1" t="n">
        <v>9.54869</v>
      </c>
      <c r="L100" s="1" t="n">
        <v>1.16235</v>
      </c>
      <c r="M100" s="3" t="n">
        <v>2.26304</v>
      </c>
      <c r="N100" s="1" t="n">
        <v>0.0003</v>
      </c>
      <c r="O100" s="1" t="n">
        <v>0.0209019</v>
      </c>
      <c r="P100" s="1" t="s">
        <v>23</v>
      </c>
    </row>
    <row r="101" customFormat="false" ht="12.75" hidden="false" customHeight="false" outlineLevel="0" collapsed="false">
      <c r="A101" s="1" t="s">
        <v>2681</v>
      </c>
      <c r="B101" s="1" t="s">
        <v>1118</v>
      </c>
      <c r="C101" s="1" t="s">
        <v>1119</v>
      </c>
      <c r="D101" s="1" t="n">
        <v>726571</v>
      </c>
      <c r="E101" s="1" t="s">
        <v>1120</v>
      </c>
      <c r="F101" s="1" t="s">
        <v>1121</v>
      </c>
      <c r="G101" s="1" t="s">
        <v>20</v>
      </c>
      <c r="H101" s="1" t="s">
        <v>21</v>
      </c>
      <c r="I101" s="1" t="s">
        <v>22</v>
      </c>
      <c r="J101" s="1" t="n">
        <v>195.193</v>
      </c>
      <c r="K101" s="1" t="n">
        <v>450.049</v>
      </c>
      <c r="L101" s="1" t="n">
        <v>1.20518</v>
      </c>
      <c r="M101" s="3" t="n">
        <v>4.51559</v>
      </c>
      <c r="N101" s="1" t="n">
        <v>5E-005</v>
      </c>
      <c r="O101" s="1" t="n">
        <v>0.00464487</v>
      </c>
      <c r="P101" s="1" t="s">
        <v>23</v>
      </c>
    </row>
    <row r="102" customFormat="false" ht="12.75" hidden="false" customHeight="false" outlineLevel="0" collapsed="false">
      <c r="A102" s="1" t="s">
        <v>2682</v>
      </c>
      <c r="B102" s="1" t="s">
        <v>1122</v>
      </c>
      <c r="C102" s="1" t="s">
        <v>1123</v>
      </c>
      <c r="D102" s="1" t="n">
        <v>727472</v>
      </c>
      <c r="E102" s="1" t="s">
        <v>1124</v>
      </c>
      <c r="F102" s="1" t="s">
        <v>1125</v>
      </c>
      <c r="G102" s="1" t="s">
        <v>20</v>
      </c>
      <c r="H102" s="1" t="s">
        <v>21</v>
      </c>
      <c r="I102" s="1" t="s">
        <v>22</v>
      </c>
      <c r="J102" s="1" t="n">
        <v>43.2841</v>
      </c>
      <c r="K102" s="1" t="n">
        <v>26.3065</v>
      </c>
      <c r="L102" s="1" t="n">
        <v>-0.718421</v>
      </c>
      <c r="M102" s="3" t="n">
        <v>-2.28748</v>
      </c>
      <c r="N102" s="1" t="n">
        <v>0.0001</v>
      </c>
      <c r="O102" s="1" t="n">
        <v>0.00830963</v>
      </c>
      <c r="P102" s="1" t="s">
        <v>23</v>
      </c>
    </row>
    <row r="103" customFormat="false" ht="12.75" hidden="false" customHeight="false" outlineLevel="0" collapsed="false">
      <c r="A103" s="1" t="s">
        <v>2683</v>
      </c>
      <c r="B103" s="1" t="s">
        <v>1126</v>
      </c>
      <c r="C103" s="1" t="s">
        <v>1127</v>
      </c>
      <c r="D103" s="1" t="n">
        <v>409814</v>
      </c>
      <c r="E103" s="1" t="s">
        <v>1128</v>
      </c>
      <c r="F103" s="1" t="s">
        <v>1129</v>
      </c>
      <c r="G103" s="1" t="s">
        <v>20</v>
      </c>
      <c r="H103" s="1" t="s">
        <v>21</v>
      </c>
      <c r="I103" s="1" t="s">
        <v>22</v>
      </c>
      <c r="J103" s="1" t="n">
        <v>17.1325</v>
      </c>
      <c r="K103" s="1" t="n">
        <v>37.0794</v>
      </c>
      <c r="L103" s="1" t="n">
        <v>1.11389</v>
      </c>
      <c r="M103" s="1" t="n">
        <v>4.01419</v>
      </c>
      <c r="N103" s="1" t="n">
        <v>5E-005</v>
      </c>
      <c r="O103" s="1" t="n">
        <v>0.00464487</v>
      </c>
      <c r="P103" s="1" t="s">
        <v>23</v>
      </c>
    </row>
    <row r="104" customFormat="false" ht="12.75" hidden="false" customHeight="false" outlineLevel="0" collapsed="false">
      <c r="A104" s="1" t="s">
        <v>2684</v>
      </c>
      <c r="B104" s="1" t="s">
        <v>1130</v>
      </c>
      <c r="C104" s="1" t="s">
        <v>1131</v>
      </c>
      <c r="D104" s="1" t="n">
        <v>724870</v>
      </c>
      <c r="E104" s="1" t="s">
        <v>1132</v>
      </c>
      <c r="F104" s="1" t="s">
        <v>1133</v>
      </c>
      <c r="G104" s="1" t="s">
        <v>20</v>
      </c>
      <c r="H104" s="1" t="s">
        <v>21</v>
      </c>
      <c r="I104" s="1" t="s">
        <v>22</v>
      </c>
      <c r="J104" s="1" t="n">
        <v>80.6989</v>
      </c>
      <c r="K104" s="1" t="n">
        <v>112.981</v>
      </c>
      <c r="L104" s="1" t="n">
        <v>0.485462</v>
      </c>
      <c r="M104" s="3" t="n">
        <v>1.89919</v>
      </c>
      <c r="N104" s="1" t="n">
        <v>0.00075</v>
      </c>
      <c r="O104" s="1" t="n">
        <v>0.0439684</v>
      </c>
      <c r="P104" s="1" t="s">
        <v>23</v>
      </c>
    </row>
    <row r="105" customFormat="false" ht="12.75" hidden="false" customHeight="false" outlineLevel="0" collapsed="false">
      <c r="A105" s="1" t="s">
        <v>2685</v>
      </c>
      <c r="B105" s="1" t="s">
        <v>1141</v>
      </c>
      <c r="C105" s="1" t="s">
        <v>1142</v>
      </c>
      <c r="D105" s="1" t="n">
        <v>412694</v>
      </c>
      <c r="E105" s="1" t="s">
        <v>1143</v>
      </c>
      <c r="F105" s="1" t="s">
        <v>1144</v>
      </c>
      <c r="G105" s="1" t="s">
        <v>20</v>
      </c>
      <c r="H105" s="1" t="s">
        <v>21</v>
      </c>
      <c r="I105" s="1" t="s">
        <v>22</v>
      </c>
      <c r="J105" s="1" t="n">
        <v>48.4415</v>
      </c>
      <c r="K105" s="1" t="n">
        <v>85.925</v>
      </c>
      <c r="L105" s="1" t="n">
        <v>0.826835</v>
      </c>
      <c r="M105" s="1" t="n">
        <v>3.089</v>
      </c>
      <c r="N105" s="1" t="n">
        <v>5E-005</v>
      </c>
      <c r="O105" s="1" t="n">
        <v>0.00464487</v>
      </c>
      <c r="P105" s="1" t="s">
        <v>23</v>
      </c>
    </row>
    <row r="106" customFormat="false" ht="12.75" hidden="false" customHeight="false" outlineLevel="0" collapsed="false">
      <c r="A106" s="1" t="s">
        <v>2686</v>
      </c>
      <c r="B106" s="1" t="s">
        <v>1145</v>
      </c>
      <c r="C106" s="1" t="s">
        <v>1146</v>
      </c>
      <c r="D106" s="1" t="n">
        <v>551863</v>
      </c>
      <c r="E106" s="1" t="s">
        <v>1147</v>
      </c>
      <c r="F106" s="1" t="s">
        <v>1148</v>
      </c>
      <c r="G106" s="1" t="s">
        <v>20</v>
      </c>
      <c r="H106" s="1" t="s">
        <v>21</v>
      </c>
      <c r="I106" s="1" t="s">
        <v>22</v>
      </c>
      <c r="J106" s="1" t="n">
        <v>19.2103</v>
      </c>
      <c r="K106" s="1" t="n">
        <v>31.12</v>
      </c>
      <c r="L106" s="1" t="n">
        <v>0.695967</v>
      </c>
      <c r="M106" s="3" t="n">
        <v>2.42449</v>
      </c>
      <c r="N106" s="1" t="n">
        <v>5E-005</v>
      </c>
      <c r="O106" s="1" t="n">
        <v>0.00464487</v>
      </c>
      <c r="P106" s="1" t="s">
        <v>23</v>
      </c>
    </row>
    <row r="107" customFormat="false" ht="12.75" hidden="false" customHeight="false" outlineLevel="0" collapsed="false">
      <c r="A107" s="1" t="s">
        <v>2687</v>
      </c>
      <c r="B107" s="1" t="s">
        <v>112</v>
      </c>
      <c r="C107" s="1" t="s">
        <v>113</v>
      </c>
      <c r="D107" s="1" t="n">
        <v>408578</v>
      </c>
      <c r="E107" s="1" t="s">
        <v>114</v>
      </c>
      <c r="F107" s="1" t="s">
        <v>115</v>
      </c>
      <c r="G107" s="1" t="s">
        <v>20</v>
      </c>
      <c r="H107" s="1" t="s">
        <v>21</v>
      </c>
      <c r="I107" s="1" t="s">
        <v>22</v>
      </c>
      <c r="J107" s="1" t="n">
        <v>45.523</v>
      </c>
      <c r="K107" s="1" t="n">
        <v>29.8446</v>
      </c>
      <c r="L107" s="1" t="n">
        <v>-0.609127</v>
      </c>
      <c r="M107" s="1" t="n">
        <v>-2.25091</v>
      </c>
      <c r="N107" s="1" t="n">
        <v>0.0001</v>
      </c>
      <c r="O107" s="1" t="n">
        <v>0.00830963</v>
      </c>
      <c r="P107" s="1" t="s">
        <v>23</v>
      </c>
    </row>
    <row r="108" customFormat="false" ht="12.75" hidden="false" customHeight="false" outlineLevel="0" collapsed="false">
      <c r="A108" s="1" t="s">
        <v>2688</v>
      </c>
      <c r="B108" s="1" t="s">
        <v>2689</v>
      </c>
      <c r="C108" s="1" t="s">
        <v>2690</v>
      </c>
      <c r="D108" s="1" t="n">
        <v>552710</v>
      </c>
      <c r="E108" s="1" t="s">
        <v>2691</v>
      </c>
      <c r="F108" s="1" t="s">
        <v>2692</v>
      </c>
      <c r="G108" s="1" t="s">
        <v>20</v>
      </c>
      <c r="H108" s="1" t="s">
        <v>21</v>
      </c>
      <c r="I108" s="1" t="s">
        <v>22</v>
      </c>
      <c r="J108" s="1" t="n">
        <v>5.11619</v>
      </c>
      <c r="K108" s="1" t="n">
        <v>11.94</v>
      </c>
      <c r="L108" s="1" t="n">
        <v>1.22266</v>
      </c>
      <c r="M108" s="3" t="n">
        <v>2.10675</v>
      </c>
      <c r="N108" s="1" t="n">
        <v>0.00055</v>
      </c>
      <c r="O108" s="1" t="n">
        <v>0.0349588</v>
      </c>
      <c r="P108" s="1" t="s">
        <v>23</v>
      </c>
    </row>
    <row r="109" customFormat="false" ht="12.75" hidden="false" customHeight="false" outlineLevel="0" collapsed="false">
      <c r="A109" s="1" t="s">
        <v>2693</v>
      </c>
      <c r="B109" s="1" t="s">
        <v>1157</v>
      </c>
      <c r="C109" s="1" t="s">
        <v>2694</v>
      </c>
      <c r="D109" s="1" t="s">
        <v>18</v>
      </c>
      <c r="E109" s="1" t="s">
        <v>18</v>
      </c>
      <c r="F109" s="1" t="s">
        <v>1159</v>
      </c>
      <c r="G109" s="1" t="s">
        <v>20</v>
      </c>
      <c r="H109" s="1" t="s">
        <v>21</v>
      </c>
      <c r="I109" s="1" t="s">
        <v>22</v>
      </c>
      <c r="J109" s="1" t="n">
        <v>90.3803</v>
      </c>
      <c r="K109" s="1" t="n">
        <v>18.0585</v>
      </c>
      <c r="L109" s="1" t="n">
        <v>-2.32333</v>
      </c>
      <c r="M109" s="3" t="n">
        <v>-7.49191</v>
      </c>
      <c r="N109" s="1" t="n">
        <v>5E-005</v>
      </c>
      <c r="O109" s="1" t="n">
        <v>0.00464487</v>
      </c>
      <c r="P109" s="1" t="s">
        <v>23</v>
      </c>
    </row>
    <row r="110" customFormat="false" ht="12.75" hidden="false" customHeight="false" outlineLevel="0" collapsed="false">
      <c r="A110" s="1" t="s">
        <v>2695</v>
      </c>
      <c r="B110" s="1" t="s">
        <v>1163</v>
      </c>
      <c r="C110" s="1" t="s">
        <v>1164</v>
      </c>
      <c r="D110" s="1" t="n">
        <v>100578051</v>
      </c>
      <c r="E110" s="1" t="s">
        <v>1165</v>
      </c>
      <c r="F110" s="1" t="s">
        <v>1166</v>
      </c>
      <c r="G110" s="1" t="s">
        <v>20</v>
      </c>
      <c r="H110" s="1" t="s">
        <v>21</v>
      </c>
      <c r="I110" s="1" t="s">
        <v>22</v>
      </c>
      <c r="J110" s="1" t="n">
        <v>15.6619</v>
      </c>
      <c r="K110" s="1" t="n">
        <v>10.224</v>
      </c>
      <c r="L110" s="1" t="n">
        <v>-0.615306</v>
      </c>
      <c r="M110" s="3" t="n">
        <v>-2.27259</v>
      </c>
      <c r="N110" s="1" t="n">
        <v>5E-005</v>
      </c>
      <c r="O110" s="1" t="n">
        <v>0.00464487</v>
      </c>
      <c r="P110" s="1" t="s">
        <v>23</v>
      </c>
    </row>
    <row r="111" customFormat="false" ht="12.75" hidden="false" customHeight="false" outlineLevel="0" collapsed="false">
      <c r="A111" s="1" t="s">
        <v>2696</v>
      </c>
      <c r="B111" s="1" t="s">
        <v>1167</v>
      </c>
      <c r="C111" s="1" t="s">
        <v>1168</v>
      </c>
      <c r="D111" s="1" t="n">
        <v>552279</v>
      </c>
      <c r="E111" s="1" t="s">
        <v>1169</v>
      </c>
      <c r="F111" s="1" t="s">
        <v>1170</v>
      </c>
      <c r="G111" s="1" t="s">
        <v>20</v>
      </c>
      <c r="H111" s="1" t="s">
        <v>21</v>
      </c>
      <c r="I111" s="1" t="s">
        <v>22</v>
      </c>
      <c r="J111" s="1" t="n">
        <v>4.79749</v>
      </c>
      <c r="K111" s="1" t="n">
        <v>9.48328</v>
      </c>
      <c r="L111" s="1" t="n">
        <v>0.983107</v>
      </c>
      <c r="M111" s="3" t="n">
        <v>2.37177</v>
      </c>
      <c r="N111" s="1" t="n">
        <v>0.00015</v>
      </c>
      <c r="O111" s="1" t="n">
        <v>0.0117123</v>
      </c>
      <c r="P111" s="1" t="s">
        <v>23</v>
      </c>
    </row>
    <row r="112" customFormat="false" ht="12.75" hidden="false" customHeight="false" outlineLevel="0" collapsed="false">
      <c r="A112" s="1" t="s">
        <v>2697</v>
      </c>
      <c r="B112" s="1" t="s">
        <v>1174</v>
      </c>
      <c r="C112" s="1" t="s">
        <v>1175</v>
      </c>
      <c r="D112" s="1" t="n">
        <v>408960</v>
      </c>
      <c r="E112" s="1" t="s">
        <v>1176</v>
      </c>
      <c r="F112" s="1" t="s">
        <v>1177</v>
      </c>
      <c r="G112" s="1" t="s">
        <v>20</v>
      </c>
      <c r="H112" s="1" t="s">
        <v>21</v>
      </c>
      <c r="I112" s="1" t="s">
        <v>22</v>
      </c>
      <c r="J112" s="1" t="n">
        <v>5.30152</v>
      </c>
      <c r="K112" s="1" t="n">
        <v>7.70544</v>
      </c>
      <c r="L112" s="1" t="n">
        <v>0.539472</v>
      </c>
      <c r="M112" s="3" t="n">
        <v>1.9416</v>
      </c>
      <c r="N112" s="1" t="n">
        <v>0.00065</v>
      </c>
      <c r="O112" s="1" t="n">
        <v>0.0400502</v>
      </c>
      <c r="P112" s="1" t="s">
        <v>23</v>
      </c>
    </row>
    <row r="113" customFormat="false" ht="12.75" hidden="false" customHeight="false" outlineLevel="0" collapsed="false">
      <c r="A113" s="1" t="s">
        <v>2698</v>
      </c>
      <c r="B113" s="1" t="s">
        <v>1182</v>
      </c>
      <c r="C113" s="1" t="s">
        <v>1183</v>
      </c>
      <c r="D113" s="1" t="n">
        <v>411392</v>
      </c>
      <c r="E113" s="1" t="s">
        <v>1184</v>
      </c>
      <c r="F113" s="1" t="s">
        <v>1185</v>
      </c>
      <c r="G113" s="1" t="s">
        <v>20</v>
      </c>
      <c r="H113" s="1" t="s">
        <v>21</v>
      </c>
      <c r="I113" s="1" t="s">
        <v>22</v>
      </c>
      <c r="J113" s="1" t="n">
        <v>19.1071</v>
      </c>
      <c r="K113" s="1" t="n">
        <v>30.6255</v>
      </c>
      <c r="L113" s="1" t="n">
        <v>0.680625</v>
      </c>
      <c r="M113" s="3" t="n">
        <v>2.37958</v>
      </c>
      <c r="N113" s="1" t="n">
        <v>5E-005</v>
      </c>
      <c r="O113" s="1" t="n">
        <v>0.00464487</v>
      </c>
      <c r="P113" s="1" t="s">
        <v>23</v>
      </c>
    </row>
    <row r="114" customFormat="false" ht="12.75" hidden="false" customHeight="false" outlineLevel="0" collapsed="false">
      <c r="A114" s="1" t="s">
        <v>2699</v>
      </c>
      <c r="B114" s="1" t="s">
        <v>1186</v>
      </c>
      <c r="C114" s="1" t="s">
        <v>1187</v>
      </c>
      <c r="D114" s="1" t="n">
        <v>413103</v>
      </c>
      <c r="E114" s="1" t="s">
        <v>1188</v>
      </c>
      <c r="F114" s="1" t="s">
        <v>1189</v>
      </c>
      <c r="G114" s="1" t="s">
        <v>20</v>
      </c>
      <c r="H114" s="1" t="s">
        <v>21</v>
      </c>
      <c r="I114" s="1" t="s">
        <v>22</v>
      </c>
      <c r="J114" s="1" t="n">
        <v>37.8888</v>
      </c>
      <c r="K114" s="1" t="n">
        <v>56.4616</v>
      </c>
      <c r="L114" s="1" t="n">
        <v>0.575497</v>
      </c>
      <c r="M114" s="3" t="n">
        <v>2.10677</v>
      </c>
      <c r="N114" s="1" t="n">
        <v>0.0003</v>
      </c>
      <c r="O114" s="1" t="n">
        <v>0.0209019</v>
      </c>
      <c r="P114" s="1" t="s">
        <v>23</v>
      </c>
    </row>
    <row r="115" customFormat="false" ht="12.75" hidden="false" customHeight="false" outlineLevel="0" collapsed="false">
      <c r="A115" s="1" t="s">
        <v>2700</v>
      </c>
      <c r="B115" s="1" t="s">
        <v>1190</v>
      </c>
      <c r="C115" s="1" t="s">
        <v>1191</v>
      </c>
      <c r="D115" s="1" t="n">
        <v>409341</v>
      </c>
      <c r="E115" s="1" t="s">
        <v>1192</v>
      </c>
      <c r="F115" s="1" t="s">
        <v>1193</v>
      </c>
      <c r="G115" s="1" t="s">
        <v>20</v>
      </c>
      <c r="H115" s="1" t="s">
        <v>21</v>
      </c>
      <c r="I115" s="1" t="s">
        <v>22</v>
      </c>
      <c r="J115" s="1" t="n">
        <v>469.918</v>
      </c>
      <c r="K115" s="1" t="n">
        <v>1190.76</v>
      </c>
      <c r="L115" s="1" t="n">
        <v>1.34141</v>
      </c>
      <c r="M115" s="3" t="n">
        <v>4.04803</v>
      </c>
      <c r="N115" s="1" t="n">
        <v>5E-005</v>
      </c>
      <c r="O115" s="1" t="n">
        <v>0.00464487</v>
      </c>
      <c r="P115" s="1" t="s">
        <v>23</v>
      </c>
    </row>
    <row r="116" customFormat="false" ht="12.75" hidden="false" customHeight="false" outlineLevel="0" collapsed="false">
      <c r="A116" s="1" t="s">
        <v>2701</v>
      </c>
      <c r="B116" s="1" t="s">
        <v>2345</v>
      </c>
      <c r="C116" s="1" t="s">
        <v>2346</v>
      </c>
      <c r="D116" s="1" t="n">
        <v>552503</v>
      </c>
      <c r="E116" s="1" t="s">
        <v>2347</v>
      </c>
      <c r="F116" s="1" t="s">
        <v>2348</v>
      </c>
      <c r="G116" s="1" t="s">
        <v>20</v>
      </c>
      <c r="H116" s="1" t="s">
        <v>21</v>
      </c>
      <c r="I116" s="1" t="s">
        <v>22</v>
      </c>
      <c r="J116" s="1" t="n">
        <v>16.1379</v>
      </c>
      <c r="K116" s="1" t="n">
        <v>25.4278</v>
      </c>
      <c r="L116" s="1" t="n">
        <v>0.655958</v>
      </c>
      <c r="M116" s="3" t="n">
        <v>1.99525</v>
      </c>
      <c r="N116" s="1" t="n">
        <v>0.0005</v>
      </c>
      <c r="O116" s="1" t="n">
        <v>0.0321188</v>
      </c>
      <c r="P116" s="1" t="s">
        <v>23</v>
      </c>
    </row>
    <row r="117" customFormat="false" ht="12.75" hidden="false" customHeight="false" outlineLevel="0" collapsed="false">
      <c r="A117" s="1" t="s">
        <v>2702</v>
      </c>
      <c r="B117" s="1" t="s">
        <v>120</v>
      </c>
      <c r="C117" s="1" t="s">
        <v>121</v>
      </c>
      <c r="D117" s="1" t="n">
        <v>411700</v>
      </c>
      <c r="E117" s="1" t="s">
        <v>122</v>
      </c>
      <c r="F117" s="1" t="s">
        <v>123</v>
      </c>
      <c r="G117" s="1" t="s">
        <v>20</v>
      </c>
      <c r="H117" s="1" t="s">
        <v>21</v>
      </c>
      <c r="I117" s="1" t="s">
        <v>22</v>
      </c>
      <c r="J117" s="1" t="n">
        <v>41.3578</v>
      </c>
      <c r="K117" s="1" t="n">
        <v>61.4199</v>
      </c>
      <c r="L117" s="1" t="n">
        <v>0.570548</v>
      </c>
      <c r="M117" s="3" t="n">
        <v>2.21163</v>
      </c>
      <c r="N117" s="1" t="n">
        <v>0.0002</v>
      </c>
      <c r="O117" s="1" t="n">
        <v>0.0152227</v>
      </c>
      <c r="P117" s="1" t="s">
        <v>23</v>
      </c>
    </row>
    <row r="118" customFormat="false" ht="12.75" hidden="false" customHeight="false" outlineLevel="0" collapsed="false">
      <c r="A118" s="1" t="s">
        <v>2703</v>
      </c>
      <c r="B118" s="1" t="s">
        <v>1201</v>
      </c>
      <c r="C118" s="1" t="s">
        <v>1202</v>
      </c>
      <c r="D118" s="1" t="n">
        <v>100577210</v>
      </c>
      <c r="E118" s="1" t="s">
        <v>1203</v>
      </c>
      <c r="F118" s="1" t="s">
        <v>1204</v>
      </c>
      <c r="G118" s="1" t="s">
        <v>20</v>
      </c>
      <c r="H118" s="1" t="s">
        <v>21</v>
      </c>
      <c r="I118" s="1" t="s">
        <v>22</v>
      </c>
      <c r="J118" s="1" t="n">
        <v>153.972</v>
      </c>
      <c r="K118" s="1" t="n">
        <v>100.081</v>
      </c>
      <c r="L118" s="1" t="n">
        <v>-0.621503</v>
      </c>
      <c r="M118" s="3" t="n">
        <v>-1.94043</v>
      </c>
      <c r="N118" s="1" t="n">
        <v>0.00075</v>
      </c>
      <c r="O118" s="1" t="n">
        <v>0.0439684</v>
      </c>
      <c r="P118" s="1" t="s">
        <v>23</v>
      </c>
    </row>
    <row r="119" customFormat="false" ht="12.75" hidden="false" customHeight="false" outlineLevel="0" collapsed="false">
      <c r="A119" s="1" t="s">
        <v>2704</v>
      </c>
      <c r="B119" s="1" t="s">
        <v>1209</v>
      </c>
      <c r="C119" s="1" t="s">
        <v>1210</v>
      </c>
      <c r="D119" s="1" t="n">
        <v>411353</v>
      </c>
      <c r="E119" s="1" t="s">
        <v>1211</v>
      </c>
      <c r="F119" s="1" t="s">
        <v>1212</v>
      </c>
      <c r="G119" s="1" t="s">
        <v>20</v>
      </c>
      <c r="H119" s="1" t="s">
        <v>21</v>
      </c>
      <c r="I119" s="1" t="s">
        <v>22</v>
      </c>
      <c r="J119" s="1" t="n">
        <v>149.538</v>
      </c>
      <c r="K119" s="1" t="n">
        <v>569.912</v>
      </c>
      <c r="L119" s="1" t="n">
        <v>1.93023</v>
      </c>
      <c r="M119" s="3" t="n">
        <v>7.09461</v>
      </c>
      <c r="N119" s="1" t="n">
        <v>5E-005</v>
      </c>
      <c r="O119" s="1" t="n">
        <v>0.00464487</v>
      </c>
      <c r="P119" s="1" t="s">
        <v>23</v>
      </c>
    </row>
    <row r="120" customFormat="false" ht="12.75" hidden="false" customHeight="false" outlineLevel="0" collapsed="false">
      <c r="A120" s="1" t="s">
        <v>2705</v>
      </c>
      <c r="B120" s="1" t="s">
        <v>2706</v>
      </c>
      <c r="C120" s="1" t="s">
        <v>2707</v>
      </c>
      <c r="D120" s="1" t="n">
        <v>725671</v>
      </c>
      <c r="E120" s="1" t="s">
        <v>2708</v>
      </c>
      <c r="F120" s="1" t="s">
        <v>2709</v>
      </c>
      <c r="G120" s="1" t="s">
        <v>20</v>
      </c>
      <c r="H120" s="1" t="s">
        <v>21</v>
      </c>
      <c r="I120" s="1" t="s">
        <v>22</v>
      </c>
      <c r="J120" s="1" t="n">
        <v>3.05961</v>
      </c>
      <c r="K120" s="1" t="n">
        <v>7.24884</v>
      </c>
      <c r="L120" s="1" t="n">
        <v>1.2444</v>
      </c>
      <c r="M120" s="3" t="n">
        <v>3.5798</v>
      </c>
      <c r="N120" s="1" t="n">
        <v>5E-005</v>
      </c>
      <c r="O120" s="1" t="n">
        <v>0.00464487</v>
      </c>
      <c r="P120" s="1" t="s">
        <v>23</v>
      </c>
    </row>
    <row r="121" customFormat="false" ht="12.75" hidden="false" customHeight="false" outlineLevel="0" collapsed="false">
      <c r="A121" s="1" t="s">
        <v>2710</v>
      </c>
      <c r="B121" s="1" t="s">
        <v>1217</v>
      </c>
      <c r="C121" s="1" t="s">
        <v>1218</v>
      </c>
      <c r="D121" s="1" t="n">
        <v>552773</v>
      </c>
      <c r="E121" s="1" t="s">
        <v>1219</v>
      </c>
      <c r="F121" s="1" t="s">
        <v>1220</v>
      </c>
      <c r="G121" s="1" t="s">
        <v>20</v>
      </c>
      <c r="H121" s="1" t="s">
        <v>21</v>
      </c>
      <c r="I121" s="1" t="s">
        <v>22</v>
      </c>
      <c r="J121" s="1" t="n">
        <v>56.468</v>
      </c>
      <c r="K121" s="1" t="n">
        <v>39.0516</v>
      </c>
      <c r="L121" s="1" t="n">
        <v>-0.532052</v>
      </c>
      <c r="M121" s="3" t="n">
        <v>-1.89639</v>
      </c>
      <c r="N121" s="1" t="n">
        <v>0.00085</v>
      </c>
      <c r="O121" s="1" t="n">
        <v>0.0487271</v>
      </c>
      <c r="P121" s="1" t="s">
        <v>23</v>
      </c>
    </row>
    <row r="122" customFormat="false" ht="12.75" hidden="false" customHeight="false" outlineLevel="0" collapsed="false">
      <c r="A122" s="1" t="s">
        <v>2711</v>
      </c>
      <c r="B122" s="1" t="s">
        <v>1221</v>
      </c>
      <c r="C122" s="1" t="s">
        <v>1222</v>
      </c>
      <c r="D122" s="1" t="n">
        <v>409310</v>
      </c>
      <c r="E122" s="1" t="s">
        <v>1223</v>
      </c>
      <c r="F122" s="1" t="s">
        <v>1224</v>
      </c>
      <c r="G122" s="1" t="s">
        <v>20</v>
      </c>
      <c r="H122" s="1" t="s">
        <v>21</v>
      </c>
      <c r="I122" s="1" t="s">
        <v>22</v>
      </c>
      <c r="J122" s="1" t="n">
        <v>27.3367</v>
      </c>
      <c r="K122" s="1" t="n">
        <v>41.5887</v>
      </c>
      <c r="L122" s="1" t="n">
        <v>0.605355</v>
      </c>
      <c r="M122" s="1" t="n">
        <v>2.3433</v>
      </c>
      <c r="N122" s="1" t="n">
        <v>0.0001</v>
      </c>
      <c r="O122" s="1" t="n">
        <v>0.00830963</v>
      </c>
      <c r="P122" s="1" t="s">
        <v>23</v>
      </c>
    </row>
    <row r="123" customFormat="false" ht="12.75" hidden="false" customHeight="false" outlineLevel="0" collapsed="false">
      <c r="A123" s="1" t="s">
        <v>2712</v>
      </c>
      <c r="B123" s="1" t="s">
        <v>2352</v>
      </c>
      <c r="C123" s="1" t="s">
        <v>2353</v>
      </c>
      <c r="D123" s="1" t="n">
        <v>100577409</v>
      </c>
      <c r="E123" s="1" t="s">
        <v>2354</v>
      </c>
      <c r="F123" s="1" t="s">
        <v>2355</v>
      </c>
      <c r="G123" s="1" t="s">
        <v>20</v>
      </c>
      <c r="H123" s="1" t="s">
        <v>21</v>
      </c>
      <c r="I123" s="1" t="s">
        <v>22</v>
      </c>
      <c r="J123" s="1" t="n">
        <v>6.87614</v>
      </c>
      <c r="K123" s="1" t="n">
        <v>4.02689</v>
      </c>
      <c r="L123" s="1" t="n">
        <v>-0.771934</v>
      </c>
      <c r="M123" s="3" t="n">
        <v>-2.05613</v>
      </c>
      <c r="N123" s="1" t="n">
        <v>0.0005</v>
      </c>
      <c r="O123" s="1" t="n">
        <v>0.0321188</v>
      </c>
      <c r="P123" s="1" t="s">
        <v>23</v>
      </c>
    </row>
    <row r="124" customFormat="false" ht="12.75" hidden="false" customHeight="false" outlineLevel="0" collapsed="false">
      <c r="A124" s="1" t="s">
        <v>2713</v>
      </c>
      <c r="B124" s="1" t="s">
        <v>127</v>
      </c>
      <c r="C124" s="1" t="s">
        <v>128</v>
      </c>
      <c r="D124" s="1" t="n">
        <v>413575</v>
      </c>
      <c r="E124" s="1" t="s">
        <v>129</v>
      </c>
      <c r="F124" s="1" t="s">
        <v>130</v>
      </c>
      <c r="G124" s="1" t="s">
        <v>20</v>
      </c>
      <c r="H124" s="1" t="s">
        <v>21</v>
      </c>
      <c r="I124" s="1" t="s">
        <v>22</v>
      </c>
      <c r="J124" s="1" t="n">
        <v>161.112</v>
      </c>
      <c r="K124" s="1" t="n">
        <v>267.655</v>
      </c>
      <c r="L124" s="1" t="n">
        <v>0.732312</v>
      </c>
      <c r="M124" s="1" t="n">
        <v>2.42661</v>
      </c>
      <c r="N124" s="1" t="n">
        <v>5E-005</v>
      </c>
      <c r="O124" s="1" t="n">
        <v>0.00464487</v>
      </c>
      <c r="P124" s="1" t="s">
        <v>23</v>
      </c>
    </row>
    <row r="125" customFormat="false" ht="12.75" hidden="false" customHeight="false" outlineLevel="0" collapsed="false">
      <c r="A125" s="1" t="s">
        <v>2714</v>
      </c>
      <c r="B125" s="1" t="s">
        <v>131</v>
      </c>
      <c r="C125" s="1" t="s">
        <v>132</v>
      </c>
      <c r="D125" s="1" t="n">
        <v>413576</v>
      </c>
      <c r="E125" s="1" t="s">
        <v>133</v>
      </c>
      <c r="F125" s="1" t="s">
        <v>134</v>
      </c>
      <c r="G125" s="1" t="s">
        <v>20</v>
      </c>
      <c r="H125" s="1" t="s">
        <v>21</v>
      </c>
      <c r="I125" s="1" t="s">
        <v>22</v>
      </c>
      <c r="J125" s="1" t="n">
        <v>50.7103</v>
      </c>
      <c r="K125" s="1" t="n">
        <v>90.9269</v>
      </c>
      <c r="L125" s="1" t="n">
        <v>0.842428</v>
      </c>
      <c r="M125" s="1" t="n">
        <v>2.62633</v>
      </c>
      <c r="N125" s="1" t="n">
        <v>5E-005</v>
      </c>
      <c r="O125" s="1" t="n">
        <v>0.00464487</v>
      </c>
      <c r="P125" s="1" t="s">
        <v>23</v>
      </c>
    </row>
    <row r="126" customFormat="false" ht="12.75" hidden="false" customHeight="false" outlineLevel="0" collapsed="false">
      <c r="A126" s="1" t="s">
        <v>2715</v>
      </c>
      <c r="B126" s="1" t="s">
        <v>1231</v>
      </c>
      <c r="C126" s="1" t="s">
        <v>1232</v>
      </c>
      <c r="D126" s="1" t="s">
        <v>18</v>
      </c>
      <c r="E126" s="1" t="s">
        <v>18</v>
      </c>
      <c r="F126" s="1" t="s">
        <v>1233</v>
      </c>
      <c r="G126" s="1" t="s">
        <v>20</v>
      </c>
      <c r="H126" s="1" t="s">
        <v>21</v>
      </c>
      <c r="I126" s="1" t="s">
        <v>22</v>
      </c>
      <c r="J126" s="1" t="n">
        <v>161.823</v>
      </c>
      <c r="K126" s="1" t="n">
        <v>377.806</v>
      </c>
      <c r="L126" s="1" t="n">
        <v>1.22323</v>
      </c>
      <c r="M126" s="3" t="n">
        <v>3.29332</v>
      </c>
      <c r="N126" s="1" t="n">
        <v>5E-005</v>
      </c>
      <c r="O126" s="1" t="n">
        <v>0.00464487</v>
      </c>
      <c r="P126" s="1" t="s">
        <v>23</v>
      </c>
    </row>
    <row r="127" customFormat="false" ht="12.75" hidden="false" customHeight="false" outlineLevel="0" collapsed="false">
      <c r="A127" s="1" t="s">
        <v>2716</v>
      </c>
      <c r="B127" s="1" t="s">
        <v>1234</v>
      </c>
      <c r="C127" s="1" t="s">
        <v>1235</v>
      </c>
      <c r="D127" s="1" t="n">
        <v>726629</v>
      </c>
      <c r="E127" s="1" t="s">
        <v>1236</v>
      </c>
      <c r="F127" s="1" t="s">
        <v>1237</v>
      </c>
      <c r="G127" s="1" t="s">
        <v>20</v>
      </c>
      <c r="H127" s="1" t="s">
        <v>21</v>
      </c>
      <c r="I127" s="1" t="s">
        <v>22</v>
      </c>
      <c r="J127" s="1" t="n">
        <v>3.31132</v>
      </c>
      <c r="K127" s="1" t="n">
        <v>0.630704</v>
      </c>
      <c r="L127" s="1" t="n">
        <v>-2.39237</v>
      </c>
      <c r="M127" s="3" t="n">
        <v>-2.91109</v>
      </c>
      <c r="N127" s="1" t="n">
        <v>0.0002</v>
      </c>
      <c r="O127" s="1" t="n">
        <v>0.0152227</v>
      </c>
      <c r="P127" s="1" t="s">
        <v>23</v>
      </c>
    </row>
    <row r="128" customFormat="false" ht="12.75" hidden="false" customHeight="false" outlineLevel="0" collapsed="false">
      <c r="A128" s="1" t="s">
        <v>2717</v>
      </c>
      <c r="B128" s="1" t="s">
        <v>1238</v>
      </c>
      <c r="C128" s="1" t="s">
        <v>1239</v>
      </c>
      <c r="D128" s="1" t="n">
        <v>726750</v>
      </c>
      <c r="E128" s="1" t="s">
        <v>1240</v>
      </c>
      <c r="F128" s="1" t="s">
        <v>1241</v>
      </c>
      <c r="G128" s="1" t="s">
        <v>20</v>
      </c>
      <c r="H128" s="1" t="s">
        <v>21</v>
      </c>
      <c r="I128" s="1" t="s">
        <v>22</v>
      </c>
      <c r="J128" s="1" t="n">
        <v>122.483</v>
      </c>
      <c r="K128" s="1" t="n">
        <v>63.787</v>
      </c>
      <c r="L128" s="1" t="n">
        <v>-0.941244</v>
      </c>
      <c r="M128" s="3" t="n">
        <v>-2.89192</v>
      </c>
      <c r="N128" s="1" t="n">
        <v>5E-005</v>
      </c>
      <c r="O128" s="1" t="n">
        <v>0.00464487</v>
      </c>
      <c r="P128" s="1" t="s">
        <v>23</v>
      </c>
    </row>
    <row r="129" customFormat="false" ht="12.75" hidden="false" customHeight="false" outlineLevel="0" collapsed="false">
      <c r="A129" s="1" t="s">
        <v>2718</v>
      </c>
      <c r="B129" s="1" t="s">
        <v>1242</v>
      </c>
      <c r="C129" s="1" t="s">
        <v>2360</v>
      </c>
      <c r="D129" s="1" t="n">
        <v>726796</v>
      </c>
      <c r="E129" s="1" t="s">
        <v>2361</v>
      </c>
      <c r="F129" s="1" t="s">
        <v>1244</v>
      </c>
      <c r="G129" s="1" t="s">
        <v>20</v>
      </c>
      <c r="H129" s="1" t="s">
        <v>21</v>
      </c>
      <c r="I129" s="1" t="s">
        <v>22</v>
      </c>
      <c r="J129" s="1" t="n">
        <v>0.322681</v>
      </c>
      <c r="K129" s="1" t="n">
        <v>1.65346</v>
      </c>
      <c r="L129" s="1" t="n">
        <v>2.35731</v>
      </c>
      <c r="M129" s="3" t="n">
        <v>3.79391</v>
      </c>
      <c r="N129" s="1" t="n">
        <v>5E-005</v>
      </c>
      <c r="O129" s="1" t="n">
        <v>0.00464487</v>
      </c>
      <c r="P129" s="1" t="s">
        <v>23</v>
      </c>
    </row>
    <row r="130" customFormat="false" ht="12.75" hidden="false" customHeight="false" outlineLevel="0" collapsed="false">
      <c r="A130" s="1" t="s">
        <v>2719</v>
      </c>
      <c r="B130" s="1" t="s">
        <v>1245</v>
      </c>
      <c r="C130" s="1" t="s">
        <v>2363</v>
      </c>
      <c r="D130" s="1" t="n">
        <v>726818</v>
      </c>
      <c r="E130" s="1" t="s">
        <v>2364</v>
      </c>
      <c r="F130" s="1" t="s">
        <v>1247</v>
      </c>
      <c r="G130" s="1" t="s">
        <v>20</v>
      </c>
      <c r="H130" s="1" t="s">
        <v>21</v>
      </c>
      <c r="I130" s="1" t="s">
        <v>22</v>
      </c>
      <c r="J130" s="1" t="n">
        <v>112.866</v>
      </c>
      <c r="K130" s="1" t="n">
        <v>194.93</v>
      </c>
      <c r="L130" s="1" t="n">
        <v>0.788347</v>
      </c>
      <c r="M130" s="3" t="n">
        <v>2.60652</v>
      </c>
      <c r="N130" s="1" t="n">
        <v>5E-005</v>
      </c>
      <c r="O130" s="1" t="n">
        <v>0.00464487</v>
      </c>
      <c r="P130" s="1" t="s">
        <v>23</v>
      </c>
    </row>
    <row r="131" customFormat="false" ht="12.75" hidden="false" customHeight="false" outlineLevel="0" collapsed="false">
      <c r="A131" s="1" t="s">
        <v>2720</v>
      </c>
      <c r="B131" s="1" t="s">
        <v>2366</v>
      </c>
      <c r="C131" s="1" t="s">
        <v>2367</v>
      </c>
      <c r="D131" s="1" t="s">
        <v>18</v>
      </c>
      <c r="E131" s="1" t="s">
        <v>18</v>
      </c>
      <c r="F131" s="1" t="s">
        <v>2368</v>
      </c>
      <c r="G131" s="1" t="s">
        <v>20</v>
      </c>
      <c r="H131" s="1" t="s">
        <v>21</v>
      </c>
      <c r="I131" s="1" t="s">
        <v>22</v>
      </c>
      <c r="J131" s="1" t="n">
        <v>22.4448</v>
      </c>
      <c r="K131" s="1" t="n">
        <v>47.3541</v>
      </c>
      <c r="L131" s="1" t="n">
        <v>1.07711</v>
      </c>
      <c r="M131" s="3" t="n">
        <v>3.72656</v>
      </c>
      <c r="N131" s="1" t="n">
        <v>5E-005</v>
      </c>
      <c r="O131" s="1" t="n">
        <v>0.00464487</v>
      </c>
      <c r="P131" s="1" t="s">
        <v>23</v>
      </c>
    </row>
    <row r="132" customFormat="false" ht="12.75" hidden="false" customHeight="false" outlineLevel="0" collapsed="false">
      <c r="A132" s="1" t="s">
        <v>2721</v>
      </c>
      <c r="B132" s="1" t="s">
        <v>1252</v>
      </c>
      <c r="C132" s="1" t="s">
        <v>1253</v>
      </c>
      <c r="D132" s="1" t="n">
        <v>411296</v>
      </c>
      <c r="E132" s="1" t="s">
        <v>1254</v>
      </c>
      <c r="F132" s="1" t="s">
        <v>1255</v>
      </c>
      <c r="G132" s="1" t="s">
        <v>20</v>
      </c>
      <c r="H132" s="1" t="s">
        <v>21</v>
      </c>
      <c r="I132" s="1" t="s">
        <v>22</v>
      </c>
      <c r="J132" s="1" t="n">
        <v>4.04666</v>
      </c>
      <c r="K132" s="1" t="n">
        <v>6.19615</v>
      </c>
      <c r="L132" s="1" t="n">
        <v>0.614642</v>
      </c>
      <c r="M132" s="3" t="n">
        <v>2.1874</v>
      </c>
      <c r="N132" s="1" t="n">
        <v>0.0001</v>
      </c>
      <c r="O132" s="1" t="n">
        <v>0.00830963</v>
      </c>
      <c r="P132" s="1" t="s">
        <v>23</v>
      </c>
    </row>
    <row r="133" customFormat="false" ht="12.75" hidden="false" customHeight="false" outlineLevel="0" collapsed="false">
      <c r="A133" s="1" t="s">
        <v>2722</v>
      </c>
      <c r="B133" s="1" t="s">
        <v>1256</v>
      </c>
      <c r="C133" s="1" t="s">
        <v>1257</v>
      </c>
      <c r="D133" s="1" t="n">
        <v>100578345</v>
      </c>
      <c r="E133" s="1" t="s">
        <v>1258</v>
      </c>
      <c r="F133" s="1" t="s">
        <v>1259</v>
      </c>
      <c r="G133" s="1" t="s">
        <v>20</v>
      </c>
      <c r="H133" s="1" t="s">
        <v>21</v>
      </c>
      <c r="I133" s="1" t="s">
        <v>22</v>
      </c>
      <c r="J133" s="1" t="n">
        <v>5.0832</v>
      </c>
      <c r="K133" s="1" t="n">
        <v>1.44978</v>
      </c>
      <c r="L133" s="1" t="n">
        <v>-1.80991</v>
      </c>
      <c r="M133" s="3" t="n">
        <v>-3.00232</v>
      </c>
      <c r="N133" s="1" t="n">
        <v>0.0001</v>
      </c>
      <c r="O133" s="1" t="n">
        <v>0.00830963</v>
      </c>
      <c r="P133" s="1" t="s">
        <v>23</v>
      </c>
    </row>
    <row r="134" customFormat="false" ht="12.75" hidden="false" customHeight="false" outlineLevel="0" collapsed="false">
      <c r="A134" s="1" t="s">
        <v>2723</v>
      </c>
      <c r="B134" s="1" t="s">
        <v>1260</v>
      </c>
      <c r="C134" s="1" t="s">
        <v>1261</v>
      </c>
      <c r="D134" s="1" t="n">
        <v>411303</v>
      </c>
      <c r="E134" s="1" t="s">
        <v>1262</v>
      </c>
      <c r="F134" s="1" t="s">
        <v>1263</v>
      </c>
      <c r="G134" s="1" t="s">
        <v>20</v>
      </c>
      <c r="H134" s="1" t="s">
        <v>21</v>
      </c>
      <c r="I134" s="1" t="s">
        <v>22</v>
      </c>
      <c r="J134" s="1" t="n">
        <v>28.9449</v>
      </c>
      <c r="K134" s="1" t="n">
        <v>19.1164</v>
      </c>
      <c r="L134" s="1" t="n">
        <v>-0.598497</v>
      </c>
      <c r="M134" s="3" t="n">
        <v>-2.03037</v>
      </c>
      <c r="N134" s="1" t="n">
        <v>0.0008</v>
      </c>
      <c r="O134" s="1" t="n">
        <v>0.0465981</v>
      </c>
      <c r="P134" s="1" t="s">
        <v>23</v>
      </c>
    </row>
    <row r="135" customFormat="false" ht="12.75" hidden="false" customHeight="false" outlineLevel="0" collapsed="false">
      <c r="A135" s="1" t="s">
        <v>2724</v>
      </c>
      <c r="B135" s="1" t="s">
        <v>1264</v>
      </c>
      <c r="C135" s="1" t="s">
        <v>1265</v>
      </c>
      <c r="D135" s="1" t="n">
        <v>677671</v>
      </c>
      <c r="E135" s="1" t="s">
        <v>1266</v>
      </c>
      <c r="F135" s="1" t="s">
        <v>1267</v>
      </c>
      <c r="G135" s="1" t="s">
        <v>20</v>
      </c>
      <c r="H135" s="1" t="s">
        <v>21</v>
      </c>
      <c r="I135" s="1" t="s">
        <v>22</v>
      </c>
      <c r="J135" s="1" t="n">
        <v>470.462</v>
      </c>
      <c r="K135" s="1" t="n">
        <v>296.908</v>
      </c>
      <c r="L135" s="1" t="n">
        <v>-0.664061</v>
      </c>
      <c r="M135" s="1" t="n">
        <v>-2.54402</v>
      </c>
      <c r="N135" s="1" t="n">
        <v>0.00015</v>
      </c>
      <c r="O135" s="1" t="n">
        <v>0.0117123</v>
      </c>
      <c r="P135" s="1" t="s">
        <v>23</v>
      </c>
    </row>
    <row r="136" customFormat="false" ht="12.75" hidden="false" customHeight="false" outlineLevel="0" collapsed="false">
      <c r="A136" s="1" t="s">
        <v>2725</v>
      </c>
      <c r="B136" s="1" t="s">
        <v>1268</v>
      </c>
      <c r="C136" s="1" t="s">
        <v>1269</v>
      </c>
      <c r="D136" s="1" t="n">
        <v>726934</v>
      </c>
      <c r="E136" s="1" t="s">
        <v>1270</v>
      </c>
      <c r="F136" s="1" t="s">
        <v>1271</v>
      </c>
      <c r="G136" s="1" t="s">
        <v>20</v>
      </c>
      <c r="H136" s="1" t="s">
        <v>21</v>
      </c>
      <c r="I136" s="1" t="s">
        <v>22</v>
      </c>
      <c r="J136" s="1" t="n">
        <v>24.9326</v>
      </c>
      <c r="K136" s="1" t="n">
        <v>59.452</v>
      </c>
      <c r="L136" s="1" t="n">
        <v>1.25369</v>
      </c>
      <c r="M136" s="3" t="n">
        <v>4.65393</v>
      </c>
      <c r="N136" s="1" t="n">
        <v>5E-005</v>
      </c>
      <c r="O136" s="1" t="n">
        <v>0.00464487</v>
      </c>
      <c r="P136" s="1" t="s">
        <v>23</v>
      </c>
    </row>
    <row r="137" customFormat="false" ht="12.75" hidden="false" customHeight="false" outlineLevel="0" collapsed="false">
      <c r="A137" s="1" t="s">
        <v>2726</v>
      </c>
      <c r="B137" s="1" t="s">
        <v>1272</v>
      </c>
      <c r="C137" s="1" t="s">
        <v>1273</v>
      </c>
      <c r="D137" s="1" t="n">
        <v>552546</v>
      </c>
      <c r="E137" s="1" t="s">
        <v>1274</v>
      </c>
      <c r="F137" s="1" t="s">
        <v>1275</v>
      </c>
      <c r="G137" s="1" t="s">
        <v>20</v>
      </c>
      <c r="H137" s="1" t="s">
        <v>21</v>
      </c>
      <c r="I137" s="1" t="s">
        <v>22</v>
      </c>
      <c r="J137" s="1" t="n">
        <v>2.04304</v>
      </c>
      <c r="K137" s="1" t="n">
        <v>0.892043</v>
      </c>
      <c r="L137" s="1" t="n">
        <v>-1.19553</v>
      </c>
      <c r="M137" s="3" t="n">
        <v>-2.49407</v>
      </c>
      <c r="N137" s="1" t="n">
        <v>0.00015</v>
      </c>
      <c r="O137" s="1" t="n">
        <v>0.0117123</v>
      </c>
      <c r="P137" s="1" t="s">
        <v>23</v>
      </c>
    </row>
    <row r="138" customFormat="false" ht="12.75" hidden="false" customHeight="false" outlineLevel="0" collapsed="false">
      <c r="A138" s="1" t="s">
        <v>2727</v>
      </c>
      <c r="B138" s="1" t="s">
        <v>1276</v>
      </c>
      <c r="C138" s="1" t="s">
        <v>1277</v>
      </c>
      <c r="D138" s="1" t="n">
        <v>408992</v>
      </c>
      <c r="E138" s="1" t="s">
        <v>1278</v>
      </c>
      <c r="F138" s="1" t="s">
        <v>1279</v>
      </c>
      <c r="G138" s="1" t="s">
        <v>20</v>
      </c>
      <c r="H138" s="1" t="s">
        <v>21</v>
      </c>
      <c r="I138" s="1" t="s">
        <v>22</v>
      </c>
      <c r="J138" s="1" t="n">
        <v>3.94298</v>
      </c>
      <c r="K138" s="1" t="n">
        <v>14.8878</v>
      </c>
      <c r="L138" s="1" t="n">
        <v>1.91677</v>
      </c>
      <c r="M138" s="3" t="n">
        <v>6.27165</v>
      </c>
      <c r="N138" s="1" t="n">
        <v>5E-005</v>
      </c>
      <c r="O138" s="1" t="n">
        <v>0.00464487</v>
      </c>
      <c r="P138" s="1" t="s">
        <v>23</v>
      </c>
    </row>
    <row r="139" customFormat="false" ht="12.75" hidden="false" customHeight="false" outlineLevel="0" collapsed="false">
      <c r="A139" s="1" t="s">
        <v>2728</v>
      </c>
      <c r="B139" s="1" t="s">
        <v>1280</v>
      </c>
      <c r="C139" s="1" t="s">
        <v>1281</v>
      </c>
      <c r="D139" s="1" t="n">
        <v>409023</v>
      </c>
      <c r="E139" s="1" t="s">
        <v>1282</v>
      </c>
      <c r="F139" s="1" t="s">
        <v>1283</v>
      </c>
      <c r="G139" s="1" t="s">
        <v>20</v>
      </c>
      <c r="H139" s="1" t="s">
        <v>21</v>
      </c>
      <c r="I139" s="1" t="s">
        <v>22</v>
      </c>
      <c r="J139" s="1" t="n">
        <v>14.2719</v>
      </c>
      <c r="K139" s="1" t="n">
        <v>22.47</v>
      </c>
      <c r="L139" s="1" t="n">
        <v>0.654823</v>
      </c>
      <c r="M139" s="3" t="n">
        <v>2.22519</v>
      </c>
      <c r="N139" s="1" t="n">
        <v>0.0001</v>
      </c>
      <c r="O139" s="1" t="n">
        <v>0.00830963</v>
      </c>
      <c r="P139" s="1" t="s">
        <v>23</v>
      </c>
    </row>
    <row r="140" customFormat="false" ht="12.75" hidden="false" customHeight="false" outlineLevel="0" collapsed="false">
      <c r="A140" s="1" t="s">
        <v>2729</v>
      </c>
      <c r="B140" s="1" t="s">
        <v>1291</v>
      </c>
      <c r="C140" s="1" t="s">
        <v>1292</v>
      </c>
      <c r="D140" s="1" t="n">
        <v>100577143</v>
      </c>
      <c r="E140" s="1" t="s">
        <v>1293</v>
      </c>
      <c r="F140" s="1" t="s">
        <v>1294</v>
      </c>
      <c r="G140" s="1" t="s">
        <v>20</v>
      </c>
      <c r="H140" s="1" t="s">
        <v>21</v>
      </c>
      <c r="I140" s="1" t="s">
        <v>22</v>
      </c>
      <c r="J140" s="1" t="n">
        <v>685.718</v>
      </c>
      <c r="K140" s="1" t="n">
        <v>1780.02</v>
      </c>
      <c r="L140" s="1" t="n">
        <v>1.37621</v>
      </c>
      <c r="M140" s="3" t="n">
        <v>5.13359</v>
      </c>
      <c r="N140" s="1" t="n">
        <v>5E-005</v>
      </c>
      <c r="O140" s="1" t="n">
        <v>0.00464487</v>
      </c>
      <c r="P140" s="1" t="s">
        <v>23</v>
      </c>
    </row>
    <row r="141" customFormat="false" ht="12.75" hidden="false" customHeight="false" outlineLevel="0" collapsed="false">
      <c r="A141" s="1" t="s">
        <v>2730</v>
      </c>
      <c r="B141" s="1" t="s">
        <v>1295</v>
      </c>
      <c r="C141" s="1" t="s">
        <v>1296</v>
      </c>
      <c r="D141" s="1" t="n">
        <v>727392</v>
      </c>
      <c r="E141" s="1" t="s">
        <v>1297</v>
      </c>
      <c r="F141" s="1" t="s">
        <v>1298</v>
      </c>
      <c r="G141" s="1" t="s">
        <v>20</v>
      </c>
      <c r="H141" s="1" t="s">
        <v>21</v>
      </c>
      <c r="I141" s="1" t="s">
        <v>22</v>
      </c>
      <c r="J141" s="1" t="n">
        <v>28.1994</v>
      </c>
      <c r="K141" s="1" t="n">
        <v>13.3573</v>
      </c>
      <c r="L141" s="1" t="n">
        <v>-1.07804</v>
      </c>
      <c r="M141" s="1" t="n">
        <v>-2.57636</v>
      </c>
      <c r="N141" s="1" t="n">
        <v>5E-005</v>
      </c>
      <c r="O141" s="1" t="n">
        <v>0.00464487</v>
      </c>
      <c r="P141" s="1" t="s">
        <v>23</v>
      </c>
    </row>
    <row r="142" customFormat="false" ht="12.75" hidden="false" customHeight="false" outlineLevel="0" collapsed="false">
      <c r="A142" s="1" t="s">
        <v>2731</v>
      </c>
      <c r="B142" s="1" t="s">
        <v>1299</v>
      </c>
      <c r="C142" s="1" t="s">
        <v>1300</v>
      </c>
      <c r="D142" s="1" t="n">
        <v>411359</v>
      </c>
      <c r="E142" s="1" t="s">
        <v>1301</v>
      </c>
      <c r="F142" s="1" t="s">
        <v>1302</v>
      </c>
      <c r="G142" s="1" t="s">
        <v>20</v>
      </c>
      <c r="H142" s="1" t="s">
        <v>21</v>
      </c>
      <c r="I142" s="1" t="s">
        <v>22</v>
      </c>
      <c r="J142" s="1" t="n">
        <v>94.3991</v>
      </c>
      <c r="K142" s="1" t="n">
        <v>66.0566</v>
      </c>
      <c r="L142" s="1" t="n">
        <v>-0.51507</v>
      </c>
      <c r="M142" s="3" t="n">
        <v>-1.98519</v>
      </c>
      <c r="N142" s="1" t="n">
        <v>0.0006</v>
      </c>
      <c r="O142" s="1" t="n">
        <v>0.0373505</v>
      </c>
      <c r="P142" s="1" t="s">
        <v>23</v>
      </c>
    </row>
    <row r="143" customFormat="false" ht="12.75" hidden="false" customHeight="false" outlineLevel="0" collapsed="false">
      <c r="A143" s="1" t="s">
        <v>2732</v>
      </c>
      <c r="B143" s="1" t="s">
        <v>1303</v>
      </c>
      <c r="C143" s="1" t="s">
        <v>1304</v>
      </c>
      <c r="D143" s="1" t="n">
        <v>552202</v>
      </c>
      <c r="E143" s="1" t="s">
        <v>1305</v>
      </c>
      <c r="F143" s="1" t="s">
        <v>1306</v>
      </c>
      <c r="G143" s="1" t="s">
        <v>20</v>
      </c>
      <c r="H143" s="1" t="s">
        <v>21</v>
      </c>
      <c r="I143" s="1" t="s">
        <v>22</v>
      </c>
      <c r="J143" s="1" t="n">
        <v>13.5521</v>
      </c>
      <c r="K143" s="1" t="n">
        <v>28.0665</v>
      </c>
      <c r="L143" s="1" t="n">
        <v>1.05034</v>
      </c>
      <c r="M143" s="3" t="n">
        <v>3.75285</v>
      </c>
      <c r="N143" s="1" t="n">
        <v>5E-005</v>
      </c>
      <c r="O143" s="1" t="n">
        <v>0.00464487</v>
      </c>
      <c r="P143" s="1" t="s">
        <v>23</v>
      </c>
    </row>
    <row r="144" customFormat="false" ht="12.75" hidden="false" customHeight="false" outlineLevel="0" collapsed="false">
      <c r="A144" s="1" t="s">
        <v>2733</v>
      </c>
      <c r="B144" s="1" t="s">
        <v>1307</v>
      </c>
      <c r="C144" s="1" t="s">
        <v>1308</v>
      </c>
      <c r="D144" s="1" t="n">
        <v>100578030</v>
      </c>
      <c r="E144" s="1" t="s">
        <v>1309</v>
      </c>
      <c r="F144" s="1" t="s">
        <v>1310</v>
      </c>
      <c r="G144" s="1" t="s">
        <v>20</v>
      </c>
      <c r="H144" s="1" t="s">
        <v>21</v>
      </c>
      <c r="I144" s="1" t="s">
        <v>22</v>
      </c>
      <c r="J144" s="1" t="n">
        <v>128.352</v>
      </c>
      <c r="K144" s="1" t="n">
        <v>83.8844</v>
      </c>
      <c r="L144" s="1" t="n">
        <v>-0.613627</v>
      </c>
      <c r="M144" s="1" t="n">
        <v>-2.38091</v>
      </c>
      <c r="N144" s="1" t="n">
        <v>5E-005</v>
      </c>
      <c r="O144" s="1" t="n">
        <v>0.00464487</v>
      </c>
      <c r="P144" s="1" t="s">
        <v>23</v>
      </c>
    </row>
    <row r="145" customFormat="false" ht="12.75" hidden="false" customHeight="false" outlineLevel="0" collapsed="false">
      <c r="A145" s="1" t="s">
        <v>2734</v>
      </c>
      <c r="B145" s="1" t="s">
        <v>1311</v>
      </c>
      <c r="C145" s="1" t="s">
        <v>1312</v>
      </c>
      <c r="D145" s="1" t="n">
        <v>411781</v>
      </c>
      <c r="E145" s="1" t="s">
        <v>1313</v>
      </c>
      <c r="F145" s="1" t="s">
        <v>1314</v>
      </c>
      <c r="G145" s="1" t="s">
        <v>20</v>
      </c>
      <c r="H145" s="1" t="s">
        <v>21</v>
      </c>
      <c r="I145" s="1" t="s">
        <v>22</v>
      </c>
      <c r="J145" s="1" t="n">
        <v>13.2439</v>
      </c>
      <c r="K145" s="1" t="n">
        <v>33.4884</v>
      </c>
      <c r="L145" s="1" t="n">
        <v>1.33833</v>
      </c>
      <c r="M145" s="1" t="n">
        <v>3.22925</v>
      </c>
      <c r="N145" s="1" t="n">
        <v>5E-005</v>
      </c>
      <c r="O145" s="1" t="n">
        <v>0.00464487</v>
      </c>
      <c r="P145" s="1" t="s">
        <v>23</v>
      </c>
    </row>
    <row r="146" customFormat="false" ht="12.75" hidden="false" customHeight="false" outlineLevel="0" collapsed="false">
      <c r="A146" s="1" t="s">
        <v>2735</v>
      </c>
      <c r="B146" s="1" t="s">
        <v>1315</v>
      </c>
      <c r="C146" s="1" t="s">
        <v>1316</v>
      </c>
      <c r="D146" s="1" t="n">
        <v>412316</v>
      </c>
      <c r="E146" s="1" t="s">
        <v>1317</v>
      </c>
      <c r="F146" s="1" t="s">
        <v>1318</v>
      </c>
      <c r="G146" s="1" t="s">
        <v>20</v>
      </c>
      <c r="H146" s="1" t="s">
        <v>21</v>
      </c>
      <c r="I146" s="1" t="s">
        <v>22</v>
      </c>
      <c r="J146" s="1" t="n">
        <v>11.4088</v>
      </c>
      <c r="K146" s="1" t="n">
        <v>25.1678</v>
      </c>
      <c r="L146" s="1" t="n">
        <v>1.14143</v>
      </c>
      <c r="M146" s="3" t="n">
        <v>3.8468</v>
      </c>
      <c r="N146" s="1" t="n">
        <v>5E-005</v>
      </c>
      <c r="O146" s="1" t="n">
        <v>0.00464487</v>
      </c>
      <c r="P146" s="1" t="s">
        <v>23</v>
      </c>
    </row>
    <row r="147" customFormat="false" ht="12.75" hidden="false" customHeight="false" outlineLevel="0" collapsed="false">
      <c r="A147" s="1" t="s">
        <v>2736</v>
      </c>
      <c r="B147" s="1" t="s">
        <v>1319</v>
      </c>
      <c r="C147" s="1" t="s">
        <v>1320</v>
      </c>
      <c r="D147" s="1" t="n">
        <v>412448</v>
      </c>
      <c r="E147" s="1" t="s">
        <v>1321</v>
      </c>
      <c r="F147" s="1" t="s">
        <v>1322</v>
      </c>
      <c r="G147" s="1" t="s">
        <v>20</v>
      </c>
      <c r="H147" s="1" t="s">
        <v>21</v>
      </c>
      <c r="I147" s="1" t="s">
        <v>22</v>
      </c>
      <c r="J147" s="1" t="n">
        <v>7.11596</v>
      </c>
      <c r="K147" s="1" t="n">
        <v>13.5759</v>
      </c>
      <c r="L147" s="1" t="n">
        <v>0.931913</v>
      </c>
      <c r="M147" s="3" t="n">
        <v>2.55549</v>
      </c>
      <c r="N147" s="1" t="n">
        <v>0.00015</v>
      </c>
      <c r="O147" s="1" t="n">
        <v>0.0117123</v>
      </c>
      <c r="P147" s="1" t="s">
        <v>23</v>
      </c>
    </row>
    <row r="148" customFormat="false" ht="12.75" hidden="false" customHeight="false" outlineLevel="0" collapsed="false">
      <c r="A148" s="1" t="s">
        <v>2737</v>
      </c>
      <c r="B148" s="1" t="s">
        <v>1323</v>
      </c>
      <c r="C148" s="1" t="s">
        <v>1324</v>
      </c>
      <c r="D148" s="1" t="n">
        <v>725069</v>
      </c>
      <c r="E148" s="1" t="s">
        <v>1325</v>
      </c>
      <c r="F148" s="1" t="s">
        <v>1326</v>
      </c>
      <c r="G148" s="1" t="s">
        <v>20</v>
      </c>
      <c r="H148" s="1" t="s">
        <v>21</v>
      </c>
      <c r="I148" s="1" t="s">
        <v>22</v>
      </c>
      <c r="J148" s="1" t="n">
        <v>10.2639</v>
      </c>
      <c r="K148" s="1" t="n">
        <v>21.8013</v>
      </c>
      <c r="L148" s="1" t="n">
        <v>1.08683</v>
      </c>
      <c r="M148" s="3" t="n">
        <v>3.26611</v>
      </c>
      <c r="N148" s="1" t="n">
        <v>5E-005</v>
      </c>
      <c r="O148" s="1" t="n">
        <v>0.00464487</v>
      </c>
      <c r="P148" s="1" t="s">
        <v>23</v>
      </c>
    </row>
    <row r="149" customFormat="false" ht="12.75" hidden="false" customHeight="false" outlineLevel="0" collapsed="false">
      <c r="A149" s="1" t="s">
        <v>2738</v>
      </c>
      <c r="B149" s="1" t="s">
        <v>1327</v>
      </c>
      <c r="C149" s="1" t="s">
        <v>2382</v>
      </c>
      <c r="D149" s="1" t="n">
        <v>413631</v>
      </c>
      <c r="E149" s="1" t="s">
        <v>2383</v>
      </c>
      <c r="F149" s="1" t="s">
        <v>1329</v>
      </c>
      <c r="G149" s="1" t="s">
        <v>20</v>
      </c>
      <c r="H149" s="1" t="s">
        <v>21</v>
      </c>
      <c r="I149" s="1" t="s">
        <v>22</v>
      </c>
      <c r="J149" s="1" t="n">
        <v>25.4414</v>
      </c>
      <c r="K149" s="1" t="n">
        <v>54.7219</v>
      </c>
      <c r="L149" s="1" t="n">
        <v>1.10494</v>
      </c>
      <c r="M149" s="1" t="n">
        <v>2.4854</v>
      </c>
      <c r="N149" s="1" t="n">
        <v>5E-005</v>
      </c>
      <c r="O149" s="1" t="n">
        <v>0.00464487</v>
      </c>
      <c r="P149" s="1" t="s">
        <v>23</v>
      </c>
    </row>
    <row r="150" customFormat="false" ht="12.75" hidden="false" customHeight="false" outlineLevel="0" collapsed="false">
      <c r="A150" s="1" t="s">
        <v>2739</v>
      </c>
      <c r="B150" s="1" t="s">
        <v>1330</v>
      </c>
      <c r="C150" s="1" t="s">
        <v>1331</v>
      </c>
      <c r="D150" s="1" t="n">
        <v>727344</v>
      </c>
      <c r="E150" s="1" t="s">
        <v>1332</v>
      </c>
      <c r="F150" s="1" t="s">
        <v>1333</v>
      </c>
      <c r="G150" s="1" t="s">
        <v>20</v>
      </c>
      <c r="H150" s="1" t="s">
        <v>21</v>
      </c>
      <c r="I150" s="1" t="s">
        <v>22</v>
      </c>
      <c r="J150" s="1" t="n">
        <v>92.4733</v>
      </c>
      <c r="K150" s="1" t="n">
        <v>191.767</v>
      </c>
      <c r="L150" s="1" t="n">
        <v>1.05225</v>
      </c>
      <c r="M150" s="1" t="n">
        <v>3.44187</v>
      </c>
      <c r="N150" s="1" t="n">
        <v>5E-005</v>
      </c>
      <c r="O150" s="1" t="n">
        <v>0.00464487</v>
      </c>
      <c r="P150" s="1" t="s">
        <v>23</v>
      </c>
    </row>
    <row r="151" customFormat="false" ht="12.75" hidden="false" customHeight="false" outlineLevel="0" collapsed="false">
      <c r="A151" s="1" t="s">
        <v>2740</v>
      </c>
      <c r="B151" s="1" t="s">
        <v>1334</v>
      </c>
      <c r="C151" s="1" t="s">
        <v>1335</v>
      </c>
      <c r="D151" s="1" t="n">
        <v>727522</v>
      </c>
      <c r="E151" s="1" t="s">
        <v>1336</v>
      </c>
      <c r="F151" s="1" t="s">
        <v>1337</v>
      </c>
      <c r="G151" s="1" t="s">
        <v>20</v>
      </c>
      <c r="H151" s="1" t="s">
        <v>21</v>
      </c>
      <c r="I151" s="1" t="s">
        <v>22</v>
      </c>
      <c r="J151" s="1" t="n">
        <v>10.6046</v>
      </c>
      <c r="K151" s="1" t="n">
        <v>22.488</v>
      </c>
      <c r="L151" s="1" t="n">
        <v>1.08446</v>
      </c>
      <c r="M151" s="1" t="n">
        <v>2.81372</v>
      </c>
      <c r="N151" s="1" t="n">
        <v>5E-005</v>
      </c>
      <c r="O151" s="1" t="n">
        <v>0.00464487</v>
      </c>
      <c r="P151" s="1" t="s">
        <v>23</v>
      </c>
    </row>
    <row r="152" customFormat="false" ht="12.75" hidden="false" customHeight="false" outlineLevel="0" collapsed="false">
      <c r="A152" s="1" t="s">
        <v>2741</v>
      </c>
      <c r="B152" s="1" t="s">
        <v>1342</v>
      </c>
      <c r="C152" s="1" t="s">
        <v>1343</v>
      </c>
      <c r="D152" s="1" t="n">
        <v>100578021</v>
      </c>
      <c r="E152" s="1" t="s">
        <v>1344</v>
      </c>
      <c r="F152" s="1" t="s">
        <v>1345</v>
      </c>
      <c r="G152" s="1" t="s">
        <v>20</v>
      </c>
      <c r="H152" s="1" t="s">
        <v>21</v>
      </c>
      <c r="I152" s="1" t="s">
        <v>22</v>
      </c>
      <c r="J152" s="1" t="n">
        <v>24.0233</v>
      </c>
      <c r="K152" s="1" t="n">
        <v>10.6412</v>
      </c>
      <c r="L152" s="1" t="n">
        <v>-1.17478</v>
      </c>
      <c r="M152" s="3" t="n">
        <v>-2.61616</v>
      </c>
      <c r="N152" s="1" t="n">
        <v>0.0002</v>
      </c>
      <c r="O152" s="1" t="n">
        <v>0.0152227</v>
      </c>
      <c r="P152" s="1" t="s">
        <v>23</v>
      </c>
    </row>
    <row r="153" customFormat="false" ht="12.75" hidden="false" customHeight="false" outlineLevel="0" collapsed="false">
      <c r="A153" s="1" t="s">
        <v>2742</v>
      </c>
      <c r="B153" s="1" t="s">
        <v>1346</v>
      </c>
      <c r="C153" s="1" t="s">
        <v>1347</v>
      </c>
      <c r="D153" s="1" t="n">
        <v>551197</v>
      </c>
      <c r="E153" s="1" t="s">
        <v>1348</v>
      </c>
      <c r="F153" s="1" t="s">
        <v>1349</v>
      </c>
      <c r="G153" s="1" t="s">
        <v>20</v>
      </c>
      <c r="H153" s="1" t="s">
        <v>21</v>
      </c>
      <c r="I153" s="1" t="s">
        <v>22</v>
      </c>
      <c r="J153" s="1" t="n">
        <v>15.6802</v>
      </c>
      <c r="K153" s="1" t="n">
        <v>23.328</v>
      </c>
      <c r="L153" s="1" t="n">
        <v>0.573116</v>
      </c>
      <c r="M153" s="3" t="n">
        <v>2.06619</v>
      </c>
      <c r="N153" s="1" t="n">
        <v>0.00015</v>
      </c>
      <c r="O153" s="1" t="n">
        <v>0.0117123</v>
      </c>
      <c r="P153" s="1" t="s">
        <v>23</v>
      </c>
    </row>
    <row r="154" customFormat="false" ht="12.75" hidden="false" customHeight="false" outlineLevel="0" collapsed="false">
      <c r="A154" s="1" t="s">
        <v>2743</v>
      </c>
      <c r="B154" s="1" t="s">
        <v>1350</v>
      </c>
      <c r="C154" s="1" t="s">
        <v>1351</v>
      </c>
      <c r="D154" s="1" t="s">
        <v>18</v>
      </c>
      <c r="E154" s="1" t="s">
        <v>18</v>
      </c>
      <c r="F154" s="1" t="s">
        <v>1352</v>
      </c>
      <c r="G154" s="1" t="s">
        <v>20</v>
      </c>
      <c r="H154" s="1" t="s">
        <v>21</v>
      </c>
      <c r="I154" s="1" t="s">
        <v>22</v>
      </c>
      <c r="J154" s="1" t="n">
        <v>3.64794</v>
      </c>
      <c r="K154" s="1" t="n">
        <v>7.06066</v>
      </c>
      <c r="L154" s="1" t="n">
        <v>0.952721</v>
      </c>
      <c r="M154" s="3" t="n">
        <v>2.09425</v>
      </c>
      <c r="N154" s="1" t="n">
        <v>0.00035</v>
      </c>
      <c r="O154" s="1" t="n">
        <v>0.0236576</v>
      </c>
      <c r="P154" s="1" t="s">
        <v>23</v>
      </c>
    </row>
    <row r="155" customFormat="false" ht="12.75" hidden="false" customHeight="false" outlineLevel="0" collapsed="false">
      <c r="A155" s="1" t="s">
        <v>2744</v>
      </c>
      <c r="B155" s="1" t="s">
        <v>1353</v>
      </c>
      <c r="C155" s="1" t="s">
        <v>1354</v>
      </c>
      <c r="D155" s="1" t="n">
        <v>552301</v>
      </c>
      <c r="E155" s="1" t="s">
        <v>1355</v>
      </c>
      <c r="F155" s="1" t="s">
        <v>1356</v>
      </c>
      <c r="G155" s="1" t="s">
        <v>20</v>
      </c>
      <c r="H155" s="1" t="s">
        <v>21</v>
      </c>
      <c r="I155" s="1" t="s">
        <v>22</v>
      </c>
      <c r="J155" s="1" t="n">
        <v>59.3392</v>
      </c>
      <c r="K155" s="1" t="n">
        <v>112.186</v>
      </c>
      <c r="L155" s="1" t="n">
        <v>0.91884</v>
      </c>
      <c r="M155" s="3" t="n">
        <v>3.33525</v>
      </c>
      <c r="N155" s="1" t="n">
        <v>5E-005</v>
      </c>
      <c r="O155" s="1" t="n">
        <v>0.00464487</v>
      </c>
      <c r="P155" s="1" t="s">
        <v>23</v>
      </c>
    </row>
    <row r="156" customFormat="false" ht="12.75" hidden="false" customHeight="false" outlineLevel="0" collapsed="false">
      <c r="A156" s="1" t="s">
        <v>2745</v>
      </c>
      <c r="B156" s="1" t="s">
        <v>1361</v>
      </c>
      <c r="C156" s="1" t="s">
        <v>1362</v>
      </c>
      <c r="D156" s="1" t="n">
        <v>408362</v>
      </c>
      <c r="E156" s="1" t="s">
        <v>1363</v>
      </c>
      <c r="F156" s="1" t="s">
        <v>1364</v>
      </c>
      <c r="G156" s="1" t="s">
        <v>20</v>
      </c>
      <c r="H156" s="1" t="s">
        <v>21</v>
      </c>
      <c r="I156" s="1" t="s">
        <v>22</v>
      </c>
      <c r="J156" s="1" t="n">
        <v>8.83491</v>
      </c>
      <c r="K156" s="1" t="n">
        <v>4.93977</v>
      </c>
      <c r="L156" s="1" t="n">
        <v>-0.838772</v>
      </c>
      <c r="M156" s="3" t="n">
        <v>-2.02223</v>
      </c>
      <c r="N156" s="1" t="n">
        <v>0.0006</v>
      </c>
      <c r="O156" s="1" t="n">
        <v>0.0373505</v>
      </c>
      <c r="P156" s="1" t="s">
        <v>23</v>
      </c>
    </row>
    <row r="157" customFormat="false" ht="12.75" hidden="false" customHeight="false" outlineLevel="0" collapsed="false">
      <c r="A157" s="1" t="s">
        <v>2746</v>
      </c>
      <c r="B157" s="1" t="s">
        <v>1365</v>
      </c>
      <c r="C157" s="1" t="s">
        <v>1366</v>
      </c>
      <c r="D157" s="1" t="n">
        <v>100578838</v>
      </c>
      <c r="E157" s="1" t="s">
        <v>1367</v>
      </c>
      <c r="F157" s="1" t="s">
        <v>1368</v>
      </c>
      <c r="G157" s="1" t="s">
        <v>20</v>
      </c>
      <c r="H157" s="1" t="s">
        <v>21</v>
      </c>
      <c r="I157" s="1" t="s">
        <v>22</v>
      </c>
      <c r="J157" s="1" t="n">
        <v>185.606</v>
      </c>
      <c r="K157" s="1" t="n">
        <v>330.19</v>
      </c>
      <c r="L157" s="1" t="n">
        <v>0.831054</v>
      </c>
      <c r="M157" s="1" t="n">
        <v>2.33757</v>
      </c>
      <c r="N157" s="1" t="n">
        <v>5E-005</v>
      </c>
      <c r="O157" s="1" t="n">
        <v>0.00464487</v>
      </c>
      <c r="P157" s="1" t="s">
        <v>23</v>
      </c>
    </row>
    <row r="158" customFormat="false" ht="12.75" hidden="false" customHeight="false" outlineLevel="0" collapsed="false">
      <c r="A158" s="1" t="s">
        <v>2747</v>
      </c>
      <c r="B158" s="1" t="s">
        <v>1369</v>
      </c>
      <c r="C158" s="1" t="s">
        <v>1370</v>
      </c>
      <c r="D158" s="1" t="n">
        <v>552638</v>
      </c>
      <c r="E158" s="1" t="s">
        <v>1371</v>
      </c>
      <c r="F158" s="1" t="s">
        <v>1372</v>
      </c>
      <c r="G158" s="1" t="s">
        <v>20</v>
      </c>
      <c r="H158" s="1" t="s">
        <v>21</v>
      </c>
      <c r="I158" s="1" t="s">
        <v>22</v>
      </c>
      <c r="J158" s="1" t="n">
        <v>60.8548</v>
      </c>
      <c r="K158" s="1" t="n">
        <v>32.9009</v>
      </c>
      <c r="L158" s="1" t="n">
        <v>-0.887245</v>
      </c>
      <c r="M158" s="1" t="n">
        <v>-2.81586</v>
      </c>
      <c r="N158" s="1" t="n">
        <v>5E-005</v>
      </c>
      <c r="O158" s="1" t="n">
        <v>0.00464487</v>
      </c>
      <c r="P158" s="1" t="s">
        <v>23</v>
      </c>
    </row>
    <row r="159" customFormat="false" ht="12.75" hidden="false" customHeight="false" outlineLevel="0" collapsed="false">
      <c r="A159" s="1" t="s">
        <v>2748</v>
      </c>
      <c r="B159" s="1" t="s">
        <v>2393</v>
      </c>
      <c r="C159" s="1" t="s">
        <v>2394</v>
      </c>
      <c r="D159" s="1" t="n">
        <v>725305</v>
      </c>
      <c r="E159" s="1" t="s">
        <v>2395</v>
      </c>
      <c r="F159" s="1" t="s">
        <v>2396</v>
      </c>
      <c r="G159" s="1" t="s">
        <v>20</v>
      </c>
      <c r="H159" s="1" t="s">
        <v>21</v>
      </c>
      <c r="I159" s="1" t="s">
        <v>22</v>
      </c>
      <c r="J159" s="1" t="n">
        <v>306.673</v>
      </c>
      <c r="K159" s="1" t="n">
        <v>121.204</v>
      </c>
      <c r="L159" s="1" t="n">
        <v>-1.33927</v>
      </c>
      <c r="M159" s="3" t="n">
        <v>-4.22388</v>
      </c>
      <c r="N159" s="1" t="n">
        <v>5E-005</v>
      </c>
      <c r="O159" s="1" t="n">
        <v>0.00464487</v>
      </c>
      <c r="P159" s="1" t="s">
        <v>23</v>
      </c>
    </row>
    <row r="160" customFormat="false" ht="12.75" hidden="false" customHeight="false" outlineLevel="0" collapsed="false">
      <c r="A160" s="1" t="s">
        <v>2749</v>
      </c>
      <c r="B160" s="1" t="s">
        <v>1373</v>
      </c>
      <c r="C160" s="1" t="s">
        <v>1374</v>
      </c>
      <c r="D160" s="1" t="n">
        <v>727045</v>
      </c>
      <c r="E160" s="1" t="s">
        <v>1375</v>
      </c>
      <c r="F160" s="1" t="s">
        <v>1376</v>
      </c>
      <c r="G160" s="1" t="s">
        <v>20</v>
      </c>
      <c r="H160" s="1" t="s">
        <v>21</v>
      </c>
      <c r="I160" s="1" t="s">
        <v>22</v>
      </c>
      <c r="J160" s="1" t="n">
        <v>3.62661</v>
      </c>
      <c r="K160" s="1" t="n">
        <v>0.72631</v>
      </c>
      <c r="L160" s="1" t="n">
        <v>-2.31997</v>
      </c>
      <c r="M160" s="1" t="n">
        <v>-3.24588</v>
      </c>
      <c r="N160" s="1" t="n">
        <v>0.00015</v>
      </c>
      <c r="O160" s="1" t="n">
        <v>0.0117123</v>
      </c>
      <c r="P160" s="1" t="s">
        <v>23</v>
      </c>
    </row>
    <row r="161" customFormat="false" ht="12.75" hidden="false" customHeight="false" outlineLevel="0" collapsed="false">
      <c r="A161" s="1" t="s">
        <v>2750</v>
      </c>
      <c r="B161" s="1" t="s">
        <v>1381</v>
      </c>
      <c r="C161" s="1" t="s">
        <v>1382</v>
      </c>
      <c r="D161" s="1" t="n">
        <v>727243</v>
      </c>
      <c r="E161" s="1" t="s">
        <v>1383</v>
      </c>
      <c r="F161" s="1" t="s">
        <v>1384</v>
      </c>
      <c r="G161" s="1" t="s">
        <v>20</v>
      </c>
      <c r="H161" s="1" t="s">
        <v>21</v>
      </c>
      <c r="I161" s="1" t="s">
        <v>22</v>
      </c>
      <c r="J161" s="1" t="n">
        <v>9.66224</v>
      </c>
      <c r="K161" s="1" t="n">
        <v>46.2929</v>
      </c>
      <c r="L161" s="1" t="n">
        <v>2.26036</v>
      </c>
      <c r="M161" s="3" t="n">
        <v>6.44676</v>
      </c>
      <c r="N161" s="1" t="n">
        <v>5E-005</v>
      </c>
      <c r="O161" s="1" t="n">
        <v>0.00464487</v>
      </c>
      <c r="P161" s="1" t="s">
        <v>23</v>
      </c>
    </row>
    <row r="162" customFormat="false" ht="12.75" hidden="false" customHeight="false" outlineLevel="0" collapsed="false">
      <c r="A162" s="1" t="s">
        <v>2751</v>
      </c>
      <c r="B162" s="1" t="s">
        <v>1385</v>
      </c>
      <c r="C162" s="1" t="s">
        <v>1386</v>
      </c>
      <c r="D162" s="1" t="n">
        <v>100578586</v>
      </c>
      <c r="E162" s="1" t="s">
        <v>1387</v>
      </c>
      <c r="F162" s="1" t="s">
        <v>1388</v>
      </c>
      <c r="G162" s="1" t="s">
        <v>20</v>
      </c>
      <c r="H162" s="1" t="s">
        <v>21</v>
      </c>
      <c r="I162" s="1" t="s">
        <v>22</v>
      </c>
      <c r="J162" s="1" t="n">
        <v>127.731</v>
      </c>
      <c r="K162" s="1" t="n">
        <v>84.2076</v>
      </c>
      <c r="L162" s="1" t="n">
        <v>-0.601082</v>
      </c>
      <c r="M162" s="1" t="n">
        <v>-2.29664</v>
      </c>
      <c r="N162" s="1" t="n">
        <v>5E-005</v>
      </c>
      <c r="O162" s="1" t="n">
        <v>0.00464487</v>
      </c>
      <c r="P162" s="1" t="s">
        <v>23</v>
      </c>
    </row>
    <row r="163" customFormat="false" ht="12.75" hidden="false" customHeight="false" outlineLevel="0" collapsed="false">
      <c r="A163" s="1" t="s">
        <v>2752</v>
      </c>
      <c r="B163" s="1" t="s">
        <v>1389</v>
      </c>
      <c r="C163" s="1" t="s">
        <v>1390</v>
      </c>
      <c r="D163" s="1" t="n">
        <v>449496</v>
      </c>
      <c r="E163" s="1" t="s">
        <v>1391</v>
      </c>
      <c r="F163" s="1" t="s">
        <v>1392</v>
      </c>
      <c r="G163" s="1" t="s">
        <v>20</v>
      </c>
      <c r="H163" s="1" t="s">
        <v>21</v>
      </c>
      <c r="I163" s="1" t="s">
        <v>22</v>
      </c>
      <c r="J163" s="1" t="n">
        <v>28.8408</v>
      </c>
      <c r="K163" s="1" t="n">
        <v>49.0068</v>
      </c>
      <c r="L163" s="1" t="n">
        <v>0.764871</v>
      </c>
      <c r="M163" s="3" t="n">
        <v>2.48158</v>
      </c>
      <c r="N163" s="1" t="n">
        <v>5E-005</v>
      </c>
      <c r="O163" s="1" t="n">
        <v>0.00464487</v>
      </c>
      <c r="P163" s="1" t="s">
        <v>23</v>
      </c>
    </row>
    <row r="164" customFormat="false" ht="12.75" hidden="false" customHeight="false" outlineLevel="0" collapsed="false">
      <c r="A164" s="1" t="s">
        <v>2753</v>
      </c>
      <c r="B164" s="1" t="s">
        <v>1393</v>
      </c>
      <c r="C164" s="1" t="s">
        <v>1394</v>
      </c>
      <c r="D164" s="1" t="n">
        <v>551232</v>
      </c>
      <c r="E164" s="1" t="s">
        <v>1395</v>
      </c>
      <c r="F164" s="1" t="s">
        <v>1396</v>
      </c>
      <c r="G164" s="1" t="s">
        <v>20</v>
      </c>
      <c r="H164" s="1" t="s">
        <v>21</v>
      </c>
      <c r="I164" s="1" t="s">
        <v>22</v>
      </c>
      <c r="J164" s="1" t="n">
        <v>1.21267</v>
      </c>
      <c r="K164" s="1" t="n">
        <v>0.489301</v>
      </c>
      <c r="L164" s="1" t="n">
        <v>-1.30939</v>
      </c>
      <c r="M164" s="1" t="n">
        <v>-2.10553</v>
      </c>
      <c r="N164" s="1" t="n">
        <v>0.0003</v>
      </c>
      <c r="O164" s="1" t="n">
        <v>0.0209019</v>
      </c>
      <c r="P164" s="1" t="s">
        <v>23</v>
      </c>
    </row>
    <row r="165" customFormat="false" ht="12.75" hidden="false" customHeight="false" outlineLevel="0" collapsed="false">
      <c r="A165" s="1" t="s">
        <v>2754</v>
      </c>
      <c r="B165" s="1" t="s">
        <v>1401</v>
      </c>
      <c r="C165" s="1" t="s">
        <v>1402</v>
      </c>
      <c r="D165" s="1" t="s">
        <v>18</v>
      </c>
      <c r="E165" s="1" t="s">
        <v>18</v>
      </c>
      <c r="F165" s="1" t="s">
        <v>1403</v>
      </c>
      <c r="G165" s="1" t="s">
        <v>20</v>
      </c>
      <c r="H165" s="1" t="s">
        <v>21</v>
      </c>
      <c r="I165" s="1" t="s">
        <v>22</v>
      </c>
      <c r="J165" s="1" t="n">
        <v>15.8839</v>
      </c>
      <c r="K165" s="1" t="n">
        <v>39.313</v>
      </c>
      <c r="L165" s="1" t="n">
        <v>1.30744</v>
      </c>
      <c r="M165" s="3" t="n">
        <v>2.26244</v>
      </c>
      <c r="N165" s="1" t="n">
        <v>0.0007</v>
      </c>
      <c r="O165" s="1" t="n">
        <v>0.0419884</v>
      </c>
      <c r="P165" s="1" t="s">
        <v>23</v>
      </c>
    </row>
    <row r="166" customFormat="false" ht="12.75" hidden="false" customHeight="false" outlineLevel="0" collapsed="false">
      <c r="A166" s="1" t="s">
        <v>2755</v>
      </c>
      <c r="B166" s="1" t="s">
        <v>2756</v>
      </c>
      <c r="C166" s="1" t="s">
        <v>2757</v>
      </c>
      <c r="D166" s="1" t="s">
        <v>18</v>
      </c>
      <c r="E166" s="1" t="s">
        <v>18</v>
      </c>
      <c r="F166" s="1" t="s">
        <v>2758</v>
      </c>
      <c r="G166" s="1" t="s">
        <v>20</v>
      </c>
      <c r="H166" s="1" t="s">
        <v>21</v>
      </c>
      <c r="I166" s="1" t="s">
        <v>22</v>
      </c>
      <c r="J166" s="1" t="n">
        <v>7.33521</v>
      </c>
      <c r="K166" s="1" t="n">
        <v>3.54856</v>
      </c>
      <c r="L166" s="1" t="n">
        <v>-1.04761</v>
      </c>
      <c r="M166" s="3" t="n">
        <v>-2.24326</v>
      </c>
      <c r="N166" s="1" t="n">
        <v>0.00035</v>
      </c>
      <c r="O166" s="1" t="n">
        <v>0.0236576</v>
      </c>
      <c r="P166" s="1" t="s">
        <v>23</v>
      </c>
    </row>
    <row r="167" customFormat="false" ht="12.75" hidden="false" customHeight="false" outlineLevel="0" collapsed="false">
      <c r="A167" s="1" t="s">
        <v>2759</v>
      </c>
      <c r="B167" s="1" t="s">
        <v>1408</v>
      </c>
      <c r="C167" s="1" t="s">
        <v>1409</v>
      </c>
      <c r="D167" s="1" t="n">
        <v>552304</v>
      </c>
      <c r="E167" s="1" t="s">
        <v>1410</v>
      </c>
      <c r="F167" s="1" t="s">
        <v>1411</v>
      </c>
      <c r="G167" s="1" t="s">
        <v>20</v>
      </c>
      <c r="H167" s="1" t="s">
        <v>21</v>
      </c>
      <c r="I167" s="1" t="s">
        <v>22</v>
      </c>
      <c r="J167" s="1" t="n">
        <v>150.776</v>
      </c>
      <c r="K167" s="1" t="n">
        <v>318.913</v>
      </c>
      <c r="L167" s="1" t="n">
        <v>1.08075</v>
      </c>
      <c r="M167" s="3" t="n">
        <v>4.20492</v>
      </c>
      <c r="N167" s="1" t="n">
        <v>5E-005</v>
      </c>
      <c r="O167" s="1" t="n">
        <v>0.00464487</v>
      </c>
      <c r="P167" s="1" t="s">
        <v>23</v>
      </c>
    </row>
    <row r="168" customFormat="false" ht="12.75" hidden="false" customHeight="false" outlineLevel="0" collapsed="false">
      <c r="A168" s="1" t="s">
        <v>2760</v>
      </c>
      <c r="B168" s="1" t="s">
        <v>1412</v>
      </c>
      <c r="C168" s="1" t="s">
        <v>1413</v>
      </c>
      <c r="D168" s="1" t="n">
        <v>726292</v>
      </c>
      <c r="E168" s="1" t="s">
        <v>1414</v>
      </c>
      <c r="F168" s="1" t="s">
        <v>1415</v>
      </c>
      <c r="G168" s="1" t="s">
        <v>20</v>
      </c>
      <c r="H168" s="1" t="s">
        <v>21</v>
      </c>
      <c r="I168" s="1" t="s">
        <v>22</v>
      </c>
      <c r="J168" s="1" t="n">
        <v>154.563</v>
      </c>
      <c r="K168" s="1" t="n">
        <v>375.908</v>
      </c>
      <c r="L168" s="1" t="n">
        <v>1.28219</v>
      </c>
      <c r="M168" s="3" t="n">
        <v>4.91256</v>
      </c>
      <c r="N168" s="1" t="n">
        <v>5E-005</v>
      </c>
      <c r="O168" s="1" t="n">
        <v>0.00464487</v>
      </c>
      <c r="P168" s="1" t="s">
        <v>23</v>
      </c>
    </row>
    <row r="169" customFormat="false" ht="12.75" hidden="false" customHeight="false" outlineLevel="0" collapsed="false">
      <c r="A169" s="1" t="s">
        <v>2761</v>
      </c>
      <c r="B169" s="1" t="s">
        <v>1416</v>
      </c>
      <c r="C169" s="1" t="s">
        <v>1417</v>
      </c>
      <c r="D169" s="1" t="n">
        <v>100577161</v>
      </c>
      <c r="E169" s="1" t="s">
        <v>1418</v>
      </c>
      <c r="F169" s="1" t="s">
        <v>1419</v>
      </c>
      <c r="G169" s="1" t="s">
        <v>20</v>
      </c>
      <c r="H169" s="1" t="s">
        <v>21</v>
      </c>
      <c r="I169" s="1" t="s">
        <v>22</v>
      </c>
      <c r="J169" s="1" t="n">
        <v>4.74528</v>
      </c>
      <c r="K169" s="1" t="n">
        <v>27.7755</v>
      </c>
      <c r="L169" s="1" t="n">
        <v>2.54925</v>
      </c>
      <c r="M169" s="1" t="n">
        <v>6.40079</v>
      </c>
      <c r="N169" s="1" t="n">
        <v>5E-005</v>
      </c>
      <c r="O169" s="1" t="n">
        <v>0.00464487</v>
      </c>
      <c r="P169" s="1" t="s">
        <v>23</v>
      </c>
    </row>
    <row r="170" customFormat="false" ht="12.75" hidden="false" customHeight="false" outlineLevel="0" collapsed="false">
      <c r="A170" s="1" t="s">
        <v>2762</v>
      </c>
      <c r="B170" s="1" t="s">
        <v>143</v>
      </c>
      <c r="C170" s="1" t="s">
        <v>144</v>
      </c>
      <c r="D170" s="1" t="n">
        <v>725725</v>
      </c>
      <c r="E170" s="1" t="s">
        <v>145</v>
      </c>
      <c r="F170" s="1" t="s">
        <v>146</v>
      </c>
      <c r="G170" s="1" t="s">
        <v>20</v>
      </c>
      <c r="H170" s="1" t="s">
        <v>21</v>
      </c>
      <c r="I170" s="1" t="s">
        <v>22</v>
      </c>
      <c r="J170" s="1" t="n">
        <v>1229.11</v>
      </c>
      <c r="K170" s="1" t="n">
        <v>2563.38</v>
      </c>
      <c r="L170" s="1" t="n">
        <v>1.06043</v>
      </c>
      <c r="M170" s="3" t="n">
        <v>3.42362</v>
      </c>
      <c r="N170" s="1" t="n">
        <v>5E-005</v>
      </c>
      <c r="O170" s="1" t="n">
        <v>0.00464487</v>
      </c>
      <c r="P170" s="1" t="s">
        <v>23</v>
      </c>
    </row>
    <row r="171" customFormat="false" ht="12.75" hidden="false" customHeight="false" outlineLevel="0" collapsed="false">
      <c r="A171" s="1" t="s">
        <v>2763</v>
      </c>
      <c r="B171" s="1" t="s">
        <v>147</v>
      </c>
      <c r="C171" s="1" t="s">
        <v>148</v>
      </c>
      <c r="D171" s="1" t="n">
        <v>409105</v>
      </c>
      <c r="E171" s="1" t="s">
        <v>149</v>
      </c>
      <c r="F171" s="1" t="s">
        <v>150</v>
      </c>
      <c r="G171" s="1" t="s">
        <v>20</v>
      </c>
      <c r="H171" s="1" t="s">
        <v>21</v>
      </c>
      <c r="I171" s="1" t="s">
        <v>22</v>
      </c>
      <c r="J171" s="1" t="n">
        <v>8.43054</v>
      </c>
      <c r="K171" s="1" t="n">
        <v>13.1032</v>
      </c>
      <c r="L171" s="1" t="n">
        <v>0.636219</v>
      </c>
      <c r="M171" s="3" t="n">
        <v>2.21329</v>
      </c>
      <c r="N171" s="1" t="n">
        <v>0.00025</v>
      </c>
      <c r="O171" s="1" t="n">
        <v>0.0184847</v>
      </c>
      <c r="P171" s="1" t="s">
        <v>23</v>
      </c>
    </row>
    <row r="172" customFormat="false" ht="12.75" hidden="false" customHeight="false" outlineLevel="0" collapsed="false">
      <c r="A172" s="1" t="s">
        <v>2764</v>
      </c>
      <c r="B172" s="1" t="s">
        <v>151</v>
      </c>
      <c r="C172" s="1" t="s">
        <v>152</v>
      </c>
      <c r="D172" s="1" t="s">
        <v>18</v>
      </c>
      <c r="E172" s="1" t="s">
        <v>18</v>
      </c>
      <c r="F172" s="1" t="s">
        <v>153</v>
      </c>
      <c r="G172" s="1" t="s">
        <v>20</v>
      </c>
      <c r="H172" s="1" t="s">
        <v>21</v>
      </c>
      <c r="I172" s="1" t="s">
        <v>22</v>
      </c>
      <c r="J172" s="1" t="n">
        <v>5.85243</v>
      </c>
      <c r="K172" s="1" t="n">
        <v>14.983</v>
      </c>
      <c r="L172" s="1" t="n">
        <v>1.35622</v>
      </c>
      <c r="M172" s="3" t="n">
        <v>3.01445</v>
      </c>
      <c r="N172" s="1" t="n">
        <v>5E-005</v>
      </c>
      <c r="O172" s="1" t="n">
        <v>0.00464487</v>
      </c>
      <c r="P172" s="1" t="s">
        <v>23</v>
      </c>
    </row>
    <row r="173" customFormat="false" ht="12.75" hidden="false" customHeight="false" outlineLevel="0" collapsed="false">
      <c r="A173" s="1" t="s">
        <v>2765</v>
      </c>
      <c r="B173" s="1" t="s">
        <v>2138</v>
      </c>
      <c r="C173" s="1" t="s">
        <v>2139</v>
      </c>
      <c r="D173" s="1" t="n">
        <v>409057</v>
      </c>
      <c r="E173" s="1" t="s">
        <v>2140</v>
      </c>
      <c r="F173" s="1" t="s">
        <v>2141</v>
      </c>
      <c r="G173" s="1" t="s">
        <v>20</v>
      </c>
      <c r="H173" s="1" t="s">
        <v>21</v>
      </c>
      <c r="I173" s="1" t="s">
        <v>22</v>
      </c>
      <c r="J173" s="1" t="n">
        <v>4.72834</v>
      </c>
      <c r="K173" s="1" t="n">
        <v>15.3065</v>
      </c>
      <c r="L173" s="1" t="n">
        <v>1.69474</v>
      </c>
      <c r="M173" s="3" t="n">
        <v>2.85272</v>
      </c>
      <c r="N173" s="1" t="n">
        <v>5E-005</v>
      </c>
      <c r="O173" s="1" t="n">
        <v>0.00464487</v>
      </c>
      <c r="P173" s="1" t="s">
        <v>23</v>
      </c>
    </row>
    <row r="174" customFormat="false" ht="12.75" hidden="false" customHeight="false" outlineLevel="0" collapsed="false">
      <c r="A174" s="1" t="s">
        <v>2766</v>
      </c>
      <c r="B174" s="1" t="s">
        <v>165</v>
      </c>
      <c r="C174" s="1" t="s">
        <v>166</v>
      </c>
      <c r="D174" s="1" t="n">
        <v>412431</v>
      </c>
      <c r="E174" s="1" t="s">
        <v>167</v>
      </c>
      <c r="F174" s="1" t="s">
        <v>168</v>
      </c>
      <c r="G174" s="1" t="s">
        <v>20</v>
      </c>
      <c r="H174" s="1" t="s">
        <v>21</v>
      </c>
      <c r="I174" s="1" t="s">
        <v>22</v>
      </c>
      <c r="J174" s="1" t="n">
        <v>13.775</v>
      </c>
      <c r="K174" s="1" t="n">
        <v>20.6699</v>
      </c>
      <c r="L174" s="1" t="n">
        <v>0.585486</v>
      </c>
      <c r="M174" s="1" t="n">
        <v>2.05532</v>
      </c>
      <c r="N174" s="1" t="n">
        <v>0.0002</v>
      </c>
      <c r="O174" s="1" t="n">
        <v>0.0152227</v>
      </c>
      <c r="P174" s="1" t="s">
        <v>23</v>
      </c>
    </row>
    <row r="175" customFormat="false" ht="12.75" hidden="false" customHeight="false" outlineLevel="0" collapsed="false">
      <c r="A175" s="1" t="s">
        <v>2767</v>
      </c>
      <c r="B175" s="1" t="s">
        <v>28</v>
      </c>
      <c r="C175" s="1" t="s">
        <v>29</v>
      </c>
      <c r="D175" s="1" t="n">
        <v>409798</v>
      </c>
      <c r="E175" s="1" t="s">
        <v>30</v>
      </c>
      <c r="F175" s="1" t="s">
        <v>31</v>
      </c>
      <c r="G175" s="1" t="s">
        <v>20</v>
      </c>
      <c r="H175" s="1" t="s">
        <v>21</v>
      </c>
      <c r="I175" s="1" t="s">
        <v>22</v>
      </c>
      <c r="J175" s="1" t="n">
        <v>42.1767</v>
      </c>
      <c r="K175" s="1" t="n">
        <v>95.0772</v>
      </c>
      <c r="L175" s="1" t="n">
        <v>1.17265</v>
      </c>
      <c r="M175" s="3" t="n">
        <v>4.4216</v>
      </c>
      <c r="N175" s="1" t="n">
        <v>5E-005</v>
      </c>
      <c r="O175" s="1" t="n">
        <v>0.00464487</v>
      </c>
      <c r="P175" s="1" t="s">
        <v>23</v>
      </c>
    </row>
    <row r="176" customFormat="false" ht="12.75" hidden="false" customHeight="false" outlineLevel="0" collapsed="false">
      <c r="A176" s="1" t="s">
        <v>2768</v>
      </c>
      <c r="B176" s="1" t="s">
        <v>169</v>
      </c>
      <c r="C176" s="1" t="s">
        <v>170</v>
      </c>
      <c r="D176" s="1" t="n">
        <v>100578341</v>
      </c>
      <c r="E176" s="1" t="s">
        <v>171</v>
      </c>
      <c r="F176" s="1" t="s">
        <v>172</v>
      </c>
      <c r="G176" s="1" t="s">
        <v>20</v>
      </c>
      <c r="H176" s="1" t="s">
        <v>21</v>
      </c>
      <c r="I176" s="1" t="s">
        <v>22</v>
      </c>
      <c r="J176" s="1" t="n">
        <v>62.4144</v>
      </c>
      <c r="K176" s="1" t="n">
        <v>178.887</v>
      </c>
      <c r="L176" s="1" t="n">
        <v>1.5191</v>
      </c>
      <c r="M176" s="1" t="n">
        <v>3.22633</v>
      </c>
      <c r="N176" s="1" t="n">
        <v>5E-005</v>
      </c>
      <c r="O176" s="1" t="n">
        <v>0.00464487</v>
      </c>
      <c r="P176" s="1" t="s">
        <v>23</v>
      </c>
    </row>
    <row r="177" customFormat="false" ht="12.75" hidden="false" customHeight="false" outlineLevel="0" collapsed="false">
      <c r="A177" s="1" t="s">
        <v>2769</v>
      </c>
      <c r="B177" s="1" t="s">
        <v>173</v>
      </c>
      <c r="C177" s="1" t="s">
        <v>174</v>
      </c>
      <c r="D177" s="1" t="n">
        <v>550998</v>
      </c>
      <c r="E177" s="1" t="s">
        <v>175</v>
      </c>
      <c r="F177" s="1" t="s">
        <v>176</v>
      </c>
      <c r="G177" s="1" t="s">
        <v>20</v>
      </c>
      <c r="H177" s="1" t="s">
        <v>21</v>
      </c>
      <c r="I177" s="1" t="s">
        <v>22</v>
      </c>
      <c r="J177" s="1" t="n">
        <v>5.32932</v>
      </c>
      <c r="K177" s="1" t="n">
        <v>12.6289</v>
      </c>
      <c r="L177" s="1" t="n">
        <v>1.2447</v>
      </c>
      <c r="M177" s="1" t="n">
        <v>2.9205</v>
      </c>
      <c r="N177" s="1" t="n">
        <v>5E-005</v>
      </c>
      <c r="O177" s="1" t="n">
        <v>0.00464487</v>
      </c>
      <c r="P177" s="1" t="s">
        <v>23</v>
      </c>
    </row>
    <row r="178" customFormat="false" ht="12.75" hidden="false" customHeight="false" outlineLevel="0" collapsed="false">
      <c r="A178" s="1" t="s">
        <v>2770</v>
      </c>
      <c r="B178" s="1" t="s">
        <v>177</v>
      </c>
      <c r="C178" s="1" t="s">
        <v>178</v>
      </c>
      <c r="D178" s="1" t="n">
        <v>724839</v>
      </c>
      <c r="E178" s="1" t="s">
        <v>179</v>
      </c>
      <c r="F178" s="1" t="s">
        <v>180</v>
      </c>
      <c r="G178" s="1" t="s">
        <v>20</v>
      </c>
      <c r="H178" s="1" t="s">
        <v>21</v>
      </c>
      <c r="I178" s="1" t="s">
        <v>22</v>
      </c>
      <c r="J178" s="1" t="n">
        <v>5.91109</v>
      </c>
      <c r="K178" s="1" t="n">
        <v>12.4886</v>
      </c>
      <c r="L178" s="1" t="n">
        <v>1.07912</v>
      </c>
      <c r="M178" s="3" t="n">
        <v>2.53404</v>
      </c>
      <c r="N178" s="1" t="n">
        <v>5E-005</v>
      </c>
      <c r="O178" s="1" t="n">
        <v>0.00464487</v>
      </c>
      <c r="P178" s="1" t="s">
        <v>23</v>
      </c>
    </row>
    <row r="179" customFormat="false" ht="12.75" hidden="false" customHeight="false" outlineLevel="0" collapsed="false">
      <c r="A179" s="1" t="s">
        <v>2771</v>
      </c>
      <c r="B179" s="1" t="s">
        <v>181</v>
      </c>
      <c r="C179" s="1" t="s">
        <v>182</v>
      </c>
      <c r="D179" s="1" t="s">
        <v>18</v>
      </c>
      <c r="E179" s="1" t="s">
        <v>18</v>
      </c>
      <c r="F179" s="1" t="s">
        <v>183</v>
      </c>
      <c r="G179" s="1" t="s">
        <v>20</v>
      </c>
      <c r="H179" s="1" t="s">
        <v>21</v>
      </c>
      <c r="I179" s="1" t="s">
        <v>22</v>
      </c>
      <c r="J179" s="1" t="n">
        <v>1.67293</v>
      </c>
      <c r="K179" s="1" t="n">
        <v>0.743682</v>
      </c>
      <c r="L179" s="1" t="n">
        <v>-1.16962</v>
      </c>
      <c r="M179" s="3" t="n">
        <v>-2.49976</v>
      </c>
      <c r="N179" s="1" t="n">
        <v>0.0001</v>
      </c>
      <c r="O179" s="1" t="n">
        <v>0.00830963</v>
      </c>
      <c r="P179" s="1" t="s">
        <v>23</v>
      </c>
    </row>
    <row r="180" customFormat="false" ht="12.75" hidden="false" customHeight="false" outlineLevel="0" collapsed="false">
      <c r="A180" s="1" t="s">
        <v>2772</v>
      </c>
      <c r="B180" s="1" t="s">
        <v>184</v>
      </c>
      <c r="C180" s="1" t="s">
        <v>185</v>
      </c>
      <c r="D180" s="1" t="n">
        <v>726592</v>
      </c>
      <c r="E180" s="1" t="s">
        <v>186</v>
      </c>
      <c r="F180" s="1" t="s">
        <v>187</v>
      </c>
      <c r="G180" s="1" t="s">
        <v>20</v>
      </c>
      <c r="H180" s="1" t="s">
        <v>21</v>
      </c>
      <c r="I180" s="1" t="s">
        <v>22</v>
      </c>
      <c r="J180" s="1" t="n">
        <v>53.2318</v>
      </c>
      <c r="K180" s="1" t="n">
        <v>144.264</v>
      </c>
      <c r="L180" s="1" t="n">
        <v>1.43835</v>
      </c>
      <c r="M180" s="3" t="n">
        <v>5.16553</v>
      </c>
      <c r="N180" s="1" t="n">
        <v>5E-005</v>
      </c>
      <c r="O180" s="1" t="n">
        <v>0.00464487</v>
      </c>
      <c r="P180" s="1" t="s">
        <v>23</v>
      </c>
    </row>
    <row r="181" customFormat="false" ht="12.75" hidden="false" customHeight="false" outlineLevel="0" collapsed="false">
      <c r="A181" s="1" t="s">
        <v>2773</v>
      </c>
      <c r="B181" s="1" t="s">
        <v>32</v>
      </c>
      <c r="C181" s="1" t="s">
        <v>33</v>
      </c>
      <c r="D181" s="1" t="n">
        <v>409751</v>
      </c>
      <c r="E181" s="1" t="s">
        <v>34</v>
      </c>
      <c r="F181" s="1" t="s">
        <v>35</v>
      </c>
      <c r="G181" s="1" t="s">
        <v>20</v>
      </c>
      <c r="H181" s="1" t="s">
        <v>21</v>
      </c>
      <c r="I181" s="1" t="s">
        <v>22</v>
      </c>
      <c r="J181" s="1" t="n">
        <v>6.84372</v>
      </c>
      <c r="K181" s="1" t="n">
        <v>15.4921</v>
      </c>
      <c r="L181" s="1" t="n">
        <v>1.17868</v>
      </c>
      <c r="M181" s="3" t="n">
        <v>2.83905</v>
      </c>
      <c r="N181" s="1" t="n">
        <v>5E-005</v>
      </c>
      <c r="O181" s="1" t="n">
        <v>0.00464487</v>
      </c>
      <c r="P181" s="1" t="s">
        <v>23</v>
      </c>
    </row>
    <row r="182" customFormat="false" ht="12.75" hidden="false" customHeight="false" outlineLevel="0" collapsed="false">
      <c r="A182" s="1" t="s">
        <v>2774</v>
      </c>
      <c r="B182" s="1" t="s">
        <v>188</v>
      </c>
      <c r="C182" s="1" t="s">
        <v>189</v>
      </c>
      <c r="D182" s="1" t="n">
        <v>408299</v>
      </c>
      <c r="E182" s="1" t="s">
        <v>190</v>
      </c>
      <c r="F182" s="1" t="s">
        <v>191</v>
      </c>
      <c r="G182" s="1" t="s">
        <v>20</v>
      </c>
      <c r="H182" s="1" t="s">
        <v>21</v>
      </c>
      <c r="I182" s="1" t="s">
        <v>22</v>
      </c>
      <c r="J182" s="1" t="n">
        <v>64.388</v>
      </c>
      <c r="K182" s="1" t="n">
        <v>41.6242</v>
      </c>
      <c r="L182" s="1" t="n">
        <v>-0.629369</v>
      </c>
      <c r="M182" s="3" t="n">
        <v>-2.35095</v>
      </c>
      <c r="N182" s="1" t="n">
        <v>5E-005</v>
      </c>
      <c r="O182" s="1" t="n">
        <v>0.00464487</v>
      </c>
      <c r="P182" s="1" t="s">
        <v>23</v>
      </c>
    </row>
    <row r="183" customFormat="false" ht="12.75" hidden="false" customHeight="false" outlineLevel="0" collapsed="false">
      <c r="A183" s="1" t="s">
        <v>2775</v>
      </c>
      <c r="B183" s="1" t="s">
        <v>192</v>
      </c>
      <c r="C183" s="1" t="s">
        <v>193</v>
      </c>
      <c r="D183" s="1" t="n">
        <v>552276</v>
      </c>
      <c r="E183" s="1" t="s">
        <v>194</v>
      </c>
      <c r="F183" s="1" t="s">
        <v>195</v>
      </c>
      <c r="G183" s="1" t="s">
        <v>20</v>
      </c>
      <c r="H183" s="1" t="s">
        <v>21</v>
      </c>
      <c r="I183" s="1" t="s">
        <v>22</v>
      </c>
      <c r="J183" s="1" t="n">
        <v>20.9943</v>
      </c>
      <c r="K183" s="1" t="n">
        <v>11.2897</v>
      </c>
      <c r="L183" s="1" t="n">
        <v>-0.894997</v>
      </c>
      <c r="M183" s="1" t="n">
        <v>-1.96409</v>
      </c>
      <c r="N183" s="1" t="n">
        <v>0.00065</v>
      </c>
      <c r="O183" s="1" t="n">
        <v>0.0400502</v>
      </c>
      <c r="P183" s="1" t="s">
        <v>23</v>
      </c>
    </row>
    <row r="184" customFormat="false" ht="12.75" hidden="false" customHeight="false" outlineLevel="0" collapsed="false">
      <c r="A184" s="1" t="s">
        <v>2776</v>
      </c>
      <c r="B184" s="1" t="s">
        <v>196</v>
      </c>
      <c r="C184" s="1" t="s">
        <v>1480</v>
      </c>
      <c r="D184" s="1" t="n">
        <v>100578731</v>
      </c>
      <c r="E184" s="1" t="s">
        <v>1481</v>
      </c>
      <c r="F184" s="1" t="s">
        <v>198</v>
      </c>
      <c r="G184" s="1" t="s">
        <v>20</v>
      </c>
      <c r="H184" s="1" t="s">
        <v>21</v>
      </c>
      <c r="I184" s="1" t="s">
        <v>22</v>
      </c>
      <c r="J184" s="1" t="n">
        <v>71.2126</v>
      </c>
      <c r="K184" s="1" t="n">
        <v>135.258</v>
      </c>
      <c r="L184" s="1" t="n">
        <v>0.92551</v>
      </c>
      <c r="M184" s="1" t="n">
        <v>2.51465</v>
      </c>
      <c r="N184" s="1" t="n">
        <v>0.0001</v>
      </c>
      <c r="O184" s="1" t="n">
        <v>0.00830963</v>
      </c>
      <c r="P184" s="1" t="s">
        <v>23</v>
      </c>
    </row>
    <row r="185" customFormat="false" ht="12.75" hidden="false" customHeight="false" outlineLevel="0" collapsed="false">
      <c r="A185" s="1" t="s">
        <v>2777</v>
      </c>
      <c r="B185" s="1" t="s">
        <v>199</v>
      </c>
      <c r="C185" s="1" t="s">
        <v>2778</v>
      </c>
      <c r="D185" s="1" t="s">
        <v>18</v>
      </c>
      <c r="E185" s="1" t="s">
        <v>18</v>
      </c>
      <c r="F185" s="1" t="s">
        <v>201</v>
      </c>
      <c r="G185" s="1" t="s">
        <v>20</v>
      </c>
      <c r="H185" s="1" t="s">
        <v>21</v>
      </c>
      <c r="I185" s="1" t="s">
        <v>22</v>
      </c>
      <c r="J185" s="1" t="n">
        <v>5.09126</v>
      </c>
      <c r="K185" s="1" t="n">
        <v>9.35907</v>
      </c>
      <c r="L185" s="1" t="n">
        <v>0.878342</v>
      </c>
      <c r="M185" s="3" t="n">
        <v>1.93784</v>
      </c>
      <c r="N185" s="1" t="n">
        <v>0.00075</v>
      </c>
      <c r="O185" s="1" t="n">
        <v>0.0439684</v>
      </c>
      <c r="P185" s="1" t="s">
        <v>23</v>
      </c>
    </row>
    <row r="186" customFormat="false" ht="12.75" hidden="false" customHeight="false" outlineLevel="0" collapsed="false">
      <c r="A186" s="1" t="s">
        <v>2779</v>
      </c>
      <c r="B186" s="1" t="s">
        <v>202</v>
      </c>
      <c r="C186" s="1" t="s">
        <v>203</v>
      </c>
      <c r="D186" s="1" t="n">
        <v>726470</v>
      </c>
      <c r="E186" s="1" t="s">
        <v>204</v>
      </c>
      <c r="F186" s="1" t="s">
        <v>205</v>
      </c>
      <c r="G186" s="1" t="s">
        <v>20</v>
      </c>
      <c r="H186" s="1" t="s">
        <v>21</v>
      </c>
      <c r="I186" s="1" t="s">
        <v>22</v>
      </c>
      <c r="J186" s="1" t="n">
        <v>4.04017</v>
      </c>
      <c r="K186" s="1" t="n">
        <v>9.35983</v>
      </c>
      <c r="L186" s="1" t="n">
        <v>1.21207</v>
      </c>
      <c r="M186" s="1" t="n">
        <v>2.72855</v>
      </c>
      <c r="N186" s="1" t="n">
        <v>5E-005</v>
      </c>
      <c r="O186" s="1" t="n">
        <v>0.00464487</v>
      </c>
      <c r="P186" s="1" t="s">
        <v>23</v>
      </c>
    </row>
    <row r="187" customFormat="false" ht="12.75" hidden="false" customHeight="false" outlineLevel="0" collapsed="false">
      <c r="A187" s="1" t="s">
        <v>2780</v>
      </c>
      <c r="B187" s="1" t="s">
        <v>36</v>
      </c>
      <c r="C187" s="1" t="s">
        <v>37</v>
      </c>
      <c r="D187" s="1" t="n">
        <v>725420</v>
      </c>
      <c r="E187" s="1" t="s">
        <v>38</v>
      </c>
      <c r="F187" s="1" t="s">
        <v>39</v>
      </c>
      <c r="G187" s="1" t="s">
        <v>20</v>
      </c>
      <c r="H187" s="1" t="s">
        <v>21</v>
      </c>
      <c r="I187" s="1" t="s">
        <v>22</v>
      </c>
      <c r="J187" s="1" t="n">
        <v>12.484</v>
      </c>
      <c r="K187" s="1" t="n">
        <v>22.841</v>
      </c>
      <c r="L187" s="1" t="n">
        <v>0.87155</v>
      </c>
      <c r="M187" s="3" t="n">
        <v>2.63425</v>
      </c>
      <c r="N187" s="1" t="n">
        <v>5E-005</v>
      </c>
      <c r="O187" s="1" t="n">
        <v>0.00464487</v>
      </c>
      <c r="P187" s="1" t="s">
        <v>23</v>
      </c>
    </row>
    <row r="188" customFormat="false" ht="12.75" hidden="false" customHeight="false" outlineLevel="0" collapsed="false">
      <c r="A188" s="1" t="s">
        <v>2781</v>
      </c>
      <c r="B188" s="1" t="s">
        <v>40</v>
      </c>
      <c r="C188" s="1" t="s">
        <v>41</v>
      </c>
      <c r="D188" s="1" t="n">
        <v>725456</v>
      </c>
      <c r="E188" s="1" t="s">
        <v>42</v>
      </c>
      <c r="F188" s="1" t="s">
        <v>43</v>
      </c>
      <c r="G188" s="1" t="s">
        <v>20</v>
      </c>
      <c r="H188" s="1" t="s">
        <v>21</v>
      </c>
      <c r="I188" s="1" t="s">
        <v>22</v>
      </c>
      <c r="J188" s="1" t="n">
        <v>20.3657</v>
      </c>
      <c r="K188" s="1" t="n">
        <v>34.1324</v>
      </c>
      <c r="L188" s="1" t="n">
        <v>0.744998</v>
      </c>
      <c r="M188" s="3" t="n">
        <v>2.83848</v>
      </c>
      <c r="N188" s="1" t="n">
        <v>5E-005</v>
      </c>
      <c r="O188" s="1" t="n">
        <v>0.00464487</v>
      </c>
      <c r="P188" s="1" t="s">
        <v>23</v>
      </c>
    </row>
    <row r="189" customFormat="false" ht="12.75" hidden="false" customHeight="false" outlineLevel="0" collapsed="false">
      <c r="A189" s="1" t="s">
        <v>2782</v>
      </c>
      <c r="B189" s="1" t="s">
        <v>213</v>
      </c>
      <c r="C189" s="1" t="s">
        <v>214</v>
      </c>
      <c r="D189" s="1" t="n">
        <v>551793</v>
      </c>
      <c r="E189" s="1" t="s">
        <v>215</v>
      </c>
      <c r="F189" s="1" t="s">
        <v>216</v>
      </c>
      <c r="G189" s="1" t="s">
        <v>20</v>
      </c>
      <c r="H189" s="1" t="s">
        <v>21</v>
      </c>
      <c r="I189" s="1" t="s">
        <v>22</v>
      </c>
      <c r="J189" s="1" t="n">
        <v>248.328</v>
      </c>
      <c r="K189" s="1" t="n">
        <v>380.199</v>
      </c>
      <c r="L189" s="1" t="n">
        <v>0.614507</v>
      </c>
      <c r="M189" s="1" t="n">
        <v>2.11501</v>
      </c>
      <c r="N189" s="1" t="n">
        <v>0.00035</v>
      </c>
      <c r="O189" s="1" t="n">
        <v>0.0236576</v>
      </c>
      <c r="P189" s="1" t="s">
        <v>23</v>
      </c>
    </row>
    <row r="190" customFormat="false" ht="12.75" hidden="false" customHeight="false" outlineLevel="0" collapsed="false">
      <c r="A190" s="1" t="s">
        <v>2783</v>
      </c>
      <c r="B190" s="1" t="s">
        <v>221</v>
      </c>
      <c r="C190" s="1" t="s">
        <v>222</v>
      </c>
      <c r="D190" s="1" t="n">
        <v>409650</v>
      </c>
      <c r="E190" s="1" t="s">
        <v>223</v>
      </c>
      <c r="F190" s="1" t="s">
        <v>224</v>
      </c>
      <c r="G190" s="1" t="s">
        <v>20</v>
      </c>
      <c r="H190" s="1" t="s">
        <v>21</v>
      </c>
      <c r="I190" s="1" t="s">
        <v>22</v>
      </c>
      <c r="J190" s="1" t="n">
        <v>32.6345</v>
      </c>
      <c r="K190" s="1" t="n">
        <v>64.9922</v>
      </c>
      <c r="L190" s="1" t="n">
        <v>0.993871</v>
      </c>
      <c r="M190" s="3" t="n">
        <v>2.23829</v>
      </c>
      <c r="N190" s="1" t="n">
        <v>0.0006</v>
      </c>
      <c r="O190" s="1" t="n">
        <v>0.0373505</v>
      </c>
      <c r="P190" s="1" t="s">
        <v>23</v>
      </c>
    </row>
    <row r="191" customFormat="false" ht="12.75" hidden="false" customHeight="false" outlineLevel="0" collapsed="false">
      <c r="A191" s="1" t="s">
        <v>2784</v>
      </c>
      <c r="B191" s="1" t="s">
        <v>44</v>
      </c>
      <c r="C191" s="1" t="s">
        <v>45</v>
      </c>
      <c r="D191" s="1" t="s">
        <v>18</v>
      </c>
      <c r="E191" s="1" t="s">
        <v>18</v>
      </c>
      <c r="F191" s="1" t="s">
        <v>46</v>
      </c>
      <c r="G191" s="1" t="s">
        <v>20</v>
      </c>
      <c r="H191" s="1" t="s">
        <v>21</v>
      </c>
      <c r="I191" s="1" t="s">
        <v>22</v>
      </c>
      <c r="J191" s="1" t="n">
        <v>5.27808</v>
      </c>
      <c r="K191" s="1" t="n">
        <v>2.69069</v>
      </c>
      <c r="L191" s="1" t="n">
        <v>-0.972036</v>
      </c>
      <c r="M191" s="1" t="n">
        <v>-2.81267</v>
      </c>
      <c r="N191" s="1" t="n">
        <v>5E-005</v>
      </c>
      <c r="O191" s="1" t="n">
        <v>0.00464487</v>
      </c>
      <c r="P191" s="1" t="s">
        <v>23</v>
      </c>
    </row>
    <row r="192" customFormat="false" ht="12.75" hidden="false" customHeight="false" outlineLevel="0" collapsed="false">
      <c r="A192" s="1" t="s">
        <v>2785</v>
      </c>
      <c r="B192" s="1" t="s">
        <v>229</v>
      </c>
      <c r="C192" s="1" t="s">
        <v>230</v>
      </c>
      <c r="D192" s="1" t="n">
        <v>410187</v>
      </c>
      <c r="E192" s="1" t="s">
        <v>231</v>
      </c>
      <c r="F192" s="1" t="s">
        <v>232</v>
      </c>
      <c r="G192" s="1" t="s">
        <v>20</v>
      </c>
      <c r="H192" s="1" t="s">
        <v>21</v>
      </c>
      <c r="I192" s="1" t="s">
        <v>22</v>
      </c>
      <c r="J192" s="1" t="n">
        <v>19.8874</v>
      </c>
      <c r="K192" s="1" t="n">
        <v>12.9246</v>
      </c>
      <c r="L192" s="1" t="n">
        <v>-0.621735</v>
      </c>
      <c r="M192" s="3" t="n">
        <v>-2.09952</v>
      </c>
      <c r="N192" s="1" t="n">
        <v>0.0002</v>
      </c>
      <c r="O192" s="1" t="n">
        <v>0.0152227</v>
      </c>
      <c r="P192" s="1" t="s">
        <v>23</v>
      </c>
    </row>
    <row r="193" customFormat="false" ht="12.75" hidden="false" customHeight="false" outlineLevel="0" collapsed="false">
      <c r="A193" s="1" t="s">
        <v>2786</v>
      </c>
      <c r="B193" s="1" t="s">
        <v>233</v>
      </c>
      <c r="C193" s="1" t="s">
        <v>234</v>
      </c>
      <c r="D193" s="1" t="n">
        <v>724768</v>
      </c>
      <c r="E193" s="1" t="s">
        <v>235</v>
      </c>
      <c r="F193" s="1" t="s">
        <v>236</v>
      </c>
      <c r="G193" s="1" t="s">
        <v>20</v>
      </c>
      <c r="H193" s="1" t="s">
        <v>21</v>
      </c>
      <c r="I193" s="1" t="s">
        <v>22</v>
      </c>
      <c r="J193" s="1" t="n">
        <v>51.1235</v>
      </c>
      <c r="K193" s="1" t="n">
        <v>130.473</v>
      </c>
      <c r="L193" s="1" t="n">
        <v>1.3517</v>
      </c>
      <c r="M193" s="3" t="n">
        <v>2.41675</v>
      </c>
      <c r="N193" s="1" t="n">
        <v>0.00025</v>
      </c>
      <c r="O193" s="1" t="n">
        <v>0.0184847</v>
      </c>
      <c r="P193" s="1" t="s">
        <v>23</v>
      </c>
    </row>
    <row r="194" customFormat="false" ht="12.75" hidden="false" customHeight="false" outlineLevel="0" collapsed="false">
      <c r="A194" s="1" t="s">
        <v>2787</v>
      </c>
      <c r="B194" s="1" t="s">
        <v>237</v>
      </c>
      <c r="C194" s="1" t="s">
        <v>238</v>
      </c>
      <c r="D194" s="1" t="n">
        <v>412215</v>
      </c>
      <c r="E194" s="1" t="s">
        <v>239</v>
      </c>
      <c r="F194" s="1" t="s">
        <v>240</v>
      </c>
      <c r="G194" s="1" t="s">
        <v>20</v>
      </c>
      <c r="H194" s="1" t="s">
        <v>21</v>
      </c>
      <c r="I194" s="1" t="s">
        <v>22</v>
      </c>
      <c r="J194" s="1" t="n">
        <v>16.3295</v>
      </c>
      <c r="K194" s="1" t="n">
        <v>36.7227</v>
      </c>
      <c r="L194" s="1" t="n">
        <v>1.16919</v>
      </c>
      <c r="M194" s="1" t="n">
        <v>2.8618</v>
      </c>
      <c r="N194" s="1" t="n">
        <v>5E-005</v>
      </c>
      <c r="O194" s="1" t="n">
        <v>0.00464487</v>
      </c>
      <c r="P194" s="1" t="s">
        <v>23</v>
      </c>
    </row>
    <row r="195" customFormat="false" ht="12.75" hidden="false" customHeight="false" outlineLevel="0" collapsed="false">
      <c r="A195" s="1" t="s">
        <v>2788</v>
      </c>
      <c r="B195" s="1" t="s">
        <v>241</v>
      </c>
      <c r="C195" s="1" t="s">
        <v>242</v>
      </c>
      <c r="D195" s="1" t="s">
        <v>18</v>
      </c>
      <c r="E195" s="1" t="s">
        <v>18</v>
      </c>
      <c r="F195" s="1" t="s">
        <v>243</v>
      </c>
      <c r="G195" s="1" t="s">
        <v>20</v>
      </c>
      <c r="H195" s="1" t="s">
        <v>21</v>
      </c>
      <c r="I195" s="1" t="s">
        <v>22</v>
      </c>
      <c r="J195" s="1" t="n">
        <v>5.32816</v>
      </c>
      <c r="K195" s="1" t="n">
        <v>2.41198</v>
      </c>
      <c r="L195" s="1" t="n">
        <v>-1.14342</v>
      </c>
      <c r="M195" s="1" t="n">
        <v>-2.2587</v>
      </c>
      <c r="N195" s="1" t="n">
        <v>0.0003</v>
      </c>
      <c r="O195" s="1" t="n">
        <v>0.0209019</v>
      </c>
      <c r="P195" s="1" t="s">
        <v>23</v>
      </c>
    </row>
    <row r="196" customFormat="false" ht="12.75" hidden="false" customHeight="false" outlineLevel="0" collapsed="false">
      <c r="A196" s="1" t="s">
        <v>2789</v>
      </c>
      <c r="B196" s="1" t="s">
        <v>248</v>
      </c>
      <c r="C196" s="1" t="s">
        <v>249</v>
      </c>
      <c r="D196" s="1" t="n">
        <v>413833</v>
      </c>
      <c r="E196" s="1" t="s">
        <v>250</v>
      </c>
      <c r="F196" s="1" t="s">
        <v>251</v>
      </c>
      <c r="G196" s="1" t="s">
        <v>20</v>
      </c>
      <c r="H196" s="1" t="s">
        <v>21</v>
      </c>
      <c r="I196" s="1" t="s">
        <v>22</v>
      </c>
      <c r="J196" s="1" t="n">
        <v>6.48017</v>
      </c>
      <c r="K196" s="1" t="n">
        <v>11.5777</v>
      </c>
      <c r="L196" s="1" t="n">
        <v>0.837246</v>
      </c>
      <c r="M196" s="1" t="n">
        <v>2.1644</v>
      </c>
      <c r="N196" s="1" t="n">
        <v>0.00045</v>
      </c>
      <c r="O196" s="1" t="n">
        <v>0.0293228</v>
      </c>
      <c r="P196" s="1" t="s">
        <v>23</v>
      </c>
    </row>
    <row r="197" customFormat="false" ht="12.75" hidden="false" customHeight="false" outlineLevel="0" collapsed="false">
      <c r="A197" s="1" t="s">
        <v>2790</v>
      </c>
      <c r="B197" s="1" t="s">
        <v>255</v>
      </c>
      <c r="C197" s="1" t="s">
        <v>256</v>
      </c>
      <c r="D197" s="1" t="s">
        <v>18</v>
      </c>
      <c r="E197" s="1" t="s">
        <v>18</v>
      </c>
      <c r="F197" s="1" t="s">
        <v>257</v>
      </c>
      <c r="G197" s="1" t="s">
        <v>20</v>
      </c>
      <c r="H197" s="1" t="s">
        <v>21</v>
      </c>
      <c r="I197" s="1" t="s">
        <v>22</v>
      </c>
      <c r="J197" s="1" t="n">
        <v>0</v>
      </c>
      <c r="K197" s="1" t="n">
        <v>3.11074</v>
      </c>
      <c r="L197" s="1" t="s">
        <v>258</v>
      </c>
      <c r="M197" s="3" t="s">
        <v>18</v>
      </c>
      <c r="N197" s="1" t="n">
        <v>5E-005</v>
      </c>
      <c r="O197" s="1" t="n">
        <v>0.00464487</v>
      </c>
      <c r="P197" s="1" t="s">
        <v>23</v>
      </c>
    </row>
    <row r="198" customFormat="false" ht="12.75" hidden="false" customHeight="false" outlineLevel="0" collapsed="false">
      <c r="A198" s="1" t="s">
        <v>2791</v>
      </c>
      <c r="B198" s="1" t="s">
        <v>262</v>
      </c>
      <c r="C198" s="1" t="s">
        <v>263</v>
      </c>
      <c r="D198" s="1" t="n">
        <v>726695</v>
      </c>
      <c r="E198" s="1" t="s">
        <v>264</v>
      </c>
      <c r="F198" s="1" t="s">
        <v>265</v>
      </c>
      <c r="G198" s="1" t="s">
        <v>20</v>
      </c>
      <c r="H198" s="1" t="s">
        <v>21</v>
      </c>
      <c r="I198" s="1" t="s">
        <v>22</v>
      </c>
      <c r="J198" s="1" t="n">
        <v>5.86756</v>
      </c>
      <c r="K198" s="1" t="n">
        <v>12.952</v>
      </c>
      <c r="L198" s="1" t="n">
        <v>1.14234</v>
      </c>
      <c r="M198" s="3" t="n">
        <v>2.48032</v>
      </c>
      <c r="N198" s="1" t="n">
        <v>0.0001</v>
      </c>
      <c r="O198" s="1" t="n">
        <v>0.00830963</v>
      </c>
      <c r="P198" s="1" t="s">
        <v>23</v>
      </c>
    </row>
    <row r="199" customFormat="false" ht="12.75" hidden="false" customHeight="false" outlineLevel="0" collapsed="false">
      <c r="A199" s="1" t="s">
        <v>2792</v>
      </c>
      <c r="B199" s="1" t="s">
        <v>51</v>
      </c>
      <c r="C199" s="1" t="s">
        <v>52</v>
      </c>
      <c r="D199" s="1" t="n">
        <v>726676</v>
      </c>
      <c r="E199" s="1" t="s">
        <v>53</v>
      </c>
      <c r="F199" s="1" t="s">
        <v>54</v>
      </c>
      <c r="G199" s="1" t="s">
        <v>20</v>
      </c>
      <c r="H199" s="1" t="s">
        <v>21</v>
      </c>
      <c r="I199" s="1" t="s">
        <v>22</v>
      </c>
      <c r="J199" s="1" t="n">
        <v>0.698518</v>
      </c>
      <c r="K199" s="1" t="n">
        <v>1.72659</v>
      </c>
      <c r="L199" s="1" t="n">
        <v>1.30556</v>
      </c>
      <c r="M199" s="1" t="n">
        <v>3.27349</v>
      </c>
      <c r="N199" s="1" t="n">
        <v>5E-005</v>
      </c>
      <c r="O199" s="1" t="n">
        <v>0.00464487</v>
      </c>
      <c r="P199" s="1" t="s">
        <v>23</v>
      </c>
    </row>
    <row r="200" customFormat="false" ht="12.75" hidden="false" customHeight="false" outlineLevel="0" collapsed="false">
      <c r="A200" s="1" t="s">
        <v>2793</v>
      </c>
      <c r="B200" s="1" t="s">
        <v>270</v>
      </c>
      <c r="C200" s="1" t="s">
        <v>271</v>
      </c>
      <c r="D200" s="1" t="n">
        <v>100578745</v>
      </c>
      <c r="E200" s="1" t="s">
        <v>272</v>
      </c>
      <c r="F200" s="1" t="s">
        <v>273</v>
      </c>
      <c r="G200" s="1" t="s">
        <v>20</v>
      </c>
      <c r="H200" s="1" t="s">
        <v>21</v>
      </c>
      <c r="I200" s="1" t="s">
        <v>22</v>
      </c>
      <c r="J200" s="1" t="n">
        <v>6.81229</v>
      </c>
      <c r="K200" s="1" t="n">
        <v>12.6697</v>
      </c>
      <c r="L200" s="1" t="n">
        <v>0.895171</v>
      </c>
      <c r="M200" s="1" t="n">
        <v>2.14356</v>
      </c>
      <c r="N200" s="1" t="n">
        <v>0.0005</v>
      </c>
      <c r="O200" s="1" t="n">
        <v>0.0321188</v>
      </c>
      <c r="P200" s="1" t="s">
        <v>23</v>
      </c>
    </row>
    <row r="201" customFormat="false" ht="12.75" hidden="false" customHeight="false" outlineLevel="0" collapsed="false">
      <c r="A201" s="1" t="s">
        <v>2794</v>
      </c>
      <c r="B201" s="1" t="s">
        <v>282</v>
      </c>
      <c r="C201" s="1" t="s">
        <v>283</v>
      </c>
      <c r="D201" s="1" t="n">
        <v>410337</v>
      </c>
      <c r="E201" s="1" t="s">
        <v>284</v>
      </c>
      <c r="F201" s="1" t="s">
        <v>285</v>
      </c>
      <c r="G201" s="1" t="s">
        <v>20</v>
      </c>
      <c r="H201" s="1" t="s">
        <v>21</v>
      </c>
      <c r="I201" s="1" t="s">
        <v>22</v>
      </c>
      <c r="J201" s="1" t="n">
        <v>32.5828</v>
      </c>
      <c r="K201" s="1" t="n">
        <v>52.9844</v>
      </c>
      <c r="L201" s="1" t="n">
        <v>0.701457</v>
      </c>
      <c r="M201" s="3" t="n">
        <v>2.03898</v>
      </c>
      <c r="N201" s="1" t="n">
        <v>0.00055</v>
      </c>
      <c r="O201" s="1" t="n">
        <v>0.0349588</v>
      </c>
      <c r="P201" s="1" t="s">
        <v>23</v>
      </c>
    </row>
    <row r="202" customFormat="false" ht="12.75" hidden="false" customHeight="false" outlineLevel="0" collapsed="false">
      <c r="A202" s="1" t="s">
        <v>2795</v>
      </c>
      <c r="B202" s="1" t="s">
        <v>286</v>
      </c>
      <c r="C202" s="1" t="s">
        <v>2170</v>
      </c>
      <c r="D202" s="1" t="n">
        <v>552843</v>
      </c>
      <c r="E202" s="1" t="s">
        <v>2171</v>
      </c>
      <c r="F202" s="1" t="s">
        <v>288</v>
      </c>
      <c r="G202" s="1" t="s">
        <v>20</v>
      </c>
      <c r="H202" s="1" t="s">
        <v>21</v>
      </c>
      <c r="I202" s="1" t="s">
        <v>22</v>
      </c>
      <c r="J202" s="1" t="n">
        <v>42.2782</v>
      </c>
      <c r="K202" s="1" t="n">
        <v>103.724</v>
      </c>
      <c r="L202" s="1" t="n">
        <v>1.29476</v>
      </c>
      <c r="M202" s="3" t="n">
        <v>2.2682</v>
      </c>
      <c r="N202" s="1" t="n">
        <v>0.0004</v>
      </c>
      <c r="O202" s="1" t="n">
        <v>0.0263491</v>
      </c>
      <c r="P202" s="1" t="s">
        <v>23</v>
      </c>
    </row>
    <row r="203" customFormat="false" ht="12.75" hidden="false" customHeight="false" outlineLevel="0" collapsed="false">
      <c r="A203" s="1" t="s">
        <v>2796</v>
      </c>
      <c r="B203" s="1" t="s">
        <v>296</v>
      </c>
      <c r="C203" s="1" t="s">
        <v>297</v>
      </c>
      <c r="D203" s="1" t="n">
        <v>410269</v>
      </c>
      <c r="E203" s="1" t="s">
        <v>298</v>
      </c>
      <c r="F203" s="1" t="s">
        <v>299</v>
      </c>
      <c r="G203" s="1" t="s">
        <v>20</v>
      </c>
      <c r="H203" s="1" t="s">
        <v>21</v>
      </c>
      <c r="I203" s="1" t="s">
        <v>22</v>
      </c>
      <c r="J203" s="1" t="n">
        <v>29.2773</v>
      </c>
      <c r="K203" s="1" t="n">
        <v>64.4317</v>
      </c>
      <c r="L203" s="1" t="n">
        <v>1.13799</v>
      </c>
      <c r="M203" s="3" t="n">
        <v>4.14339</v>
      </c>
      <c r="N203" s="1" t="n">
        <v>5E-005</v>
      </c>
      <c r="O203" s="1" t="n">
        <v>0.00464487</v>
      </c>
      <c r="P203" s="1" t="s">
        <v>23</v>
      </c>
    </row>
    <row r="204" customFormat="false" ht="12.75" hidden="false" customHeight="false" outlineLevel="0" collapsed="false">
      <c r="A204" s="1" t="s">
        <v>2797</v>
      </c>
      <c r="B204" s="1" t="s">
        <v>300</v>
      </c>
      <c r="C204" s="1" t="s">
        <v>301</v>
      </c>
      <c r="D204" s="1" t="n">
        <v>408320</v>
      </c>
      <c r="E204" s="1" t="s">
        <v>302</v>
      </c>
      <c r="F204" s="1" t="s">
        <v>303</v>
      </c>
      <c r="G204" s="1" t="s">
        <v>20</v>
      </c>
      <c r="H204" s="1" t="s">
        <v>21</v>
      </c>
      <c r="I204" s="1" t="s">
        <v>22</v>
      </c>
      <c r="J204" s="1" t="n">
        <v>108.838</v>
      </c>
      <c r="K204" s="1" t="n">
        <v>228.648</v>
      </c>
      <c r="L204" s="1" t="n">
        <v>1.07094</v>
      </c>
      <c r="M204" s="3" t="n">
        <v>2.54027</v>
      </c>
      <c r="N204" s="1" t="n">
        <v>5E-005</v>
      </c>
      <c r="O204" s="1" t="n">
        <v>0.00464487</v>
      </c>
      <c r="P204" s="1" t="s">
        <v>23</v>
      </c>
    </row>
    <row r="205" customFormat="false" ht="12.75" hidden="false" customHeight="false" outlineLevel="0" collapsed="false">
      <c r="A205" s="1" t="s">
        <v>2798</v>
      </c>
      <c r="B205" s="1" t="s">
        <v>58</v>
      </c>
      <c r="C205" s="1" t="s">
        <v>59</v>
      </c>
      <c r="D205" s="1" t="n">
        <v>551581</v>
      </c>
      <c r="E205" s="1" t="s">
        <v>60</v>
      </c>
      <c r="F205" s="1" t="s">
        <v>61</v>
      </c>
      <c r="G205" s="1" t="s">
        <v>20</v>
      </c>
      <c r="H205" s="1" t="s">
        <v>21</v>
      </c>
      <c r="I205" s="1" t="s">
        <v>22</v>
      </c>
      <c r="J205" s="1" t="n">
        <v>13.1628</v>
      </c>
      <c r="K205" s="1" t="n">
        <v>26.3246</v>
      </c>
      <c r="L205" s="1" t="n">
        <v>0.999942</v>
      </c>
      <c r="M205" s="3" t="n">
        <v>3.12537</v>
      </c>
      <c r="N205" s="1" t="n">
        <v>5E-005</v>
      </c>
      <c r="O205" s="1" t="n">
        <v>0.00464487</v>
      </c>
      <c r="P205" s="1" t="s">
        <v>23</v>
      </c>
    </row>
    <row r="206" customFormat="false" ht="12.75" hidden="false" customHeight="false" outlineLevel="0" collapsed="false">
      <c r="A206" s="1" t="s">
        <v>2799</v>
      </c>
      <c r="B206" s="1" t="s">
        <v>311</v>
      </c>
      <c r="C206" s="1" t="s">
        <v>312</v>
      </c>
      <c r="D206" s="1" t="n">
        <v>406121</v>
      </c>
      <c r="E206" s="1" t="s">
        <v>313</v>
      </c>
      <c r="F206" s="1" t="s">
        <v>314</v>
      </c>
      <c r="G206" s="1" t="s">
        <v>20</v>
      </c>
      <c r="H206" s="1" t="s">
        <v>21</v>
      </c>
      <c r="I206" s="1" t="s">
        <v>22</v>
      </c>
      <c r="J206" s="1" t="n">
        <v>27.2866</v>
      </c>
      <c r="K206" s="1" t="n">
        <v>2.55068</v>
      </c>
      <c r="L206" s="1" t="n">
        <v>-3.41924</v>
      </c>
      <c r="M206" s="3" t="n">
        <v>-7.3555</v>
      </c>
      <c r="N206" s="1" t="n">
        <v>5E-005</v>
      </c>
      <c r="O206" s="1" t="n">
        <v>0.00464487</v>
      </c>
      <c r="P206" s="1" t="s">
        <v>23</v>
      </c>
    </row>
    <row r="207" customFormat="false" ht="12.75" hidden="false" customHeight="false" outlineLevel="0" collapsed="false">
      <c r="A207" s="1" t="s">
        <v>2800</v>
      </c>
      <c r="B207" s="1" t="s">
        <v>315</v>
      </c>
      <c r="C207" s="1" t="s">
        <v>316</v>
      </c>
      <c r="D207" s="1" t="n">
        <v>406090</v>
      </c>
      <c r="E207" s="1" t="s">
        <v>317</v>
      </c>
      <c r="F207" s="1" t="s">
        <v>318</v>
      </c>
      <c r="G207" s="1" t="s">
        <v>20</v>
      </c>
      <c r="H207" s="1" t="s">
        <v>21</v>
      </c>
      <c r="I207" s="1" t="s">
        <v>22</v>
      </c>
      <c r="J207" s="1" t="n">
        <v>186.858</v>
      </c>
      <c r="K207" s="1" t="n">
        <v>19.5664</v>
      </c>
      <c r="L207" s="1" t="n">
        <v>-3.25549</v>
      </c>
      <c r="M207" s="1" t="n">
        <v>-8.3857</v>
      </c>
      <c r="N207" s="1" t="n">
        <v>5E-005</v>
      </c>
      <c r="O207" s="1" t="n">
        <v>0.00464487</v>
      </c>
      <c r="P207" s="1" t="s">
        <v>23</v>
      </c>
    </row>
    <row r="208" customFormat="false" ht="12.75" hidden="false" customHeight="false" outlineLevel="0" collapsed="false">
      <c r="A208" s="1" t="s">
        <v>2801</v>
      </c>
      <c r="B208" s="1" t="s">
        <v>319</v>
      </c>
      <c r="C208" s="1" t="s">
        <v>320</v>
      </c>
      <c r="D208" s="1" t="n">
        <v>406133</v>
      </c>
      <c r="E208" s="1" t="s">
        <v>321</v>
      </c>
      <c r="F208" s="1" t="s">
        <v>322</v>
      </c>
      <c r="G208" s="1" t="s">
        <v>20</v>
      </c>
      <c r="H208" s="1" t="s">
        <v>21</v>
      </c>
      <c r="I208" s="1" t="s">
        <v>22</v>
      </c>
      <c r="J208" s="1" t="n">
        <v>35.7809</v>
      </c>
      <c r="K208" s="1" t="n">
        <v>7.32547</v>
      </c>
      <c r="L208" s="1" t="n">
        <v>-2.2882</v>
      </c>
      <c r="M208" s="3" t="n">
        <v>-6.00485</v>
      </c>
      <c r="N208" s="1" t="n">
        <v>5E-005</v>
      </c>
      <c r="O208" s="1" t="n">
        <v>0.00464487</v>
      </c>
      <c r="P208" s="1" t="s">
        <v>23</v>
      </c>
    </row>
    <row r="209" customFormat="false" ht="12.75" hidden="false" customHeight="false" outlineLevel="0" collapsed="false">
      <c r="A209" s="1" t="s">
        <v>2802</v>
      </c>
      <c r="B209" s="1" t="s">
        <v>323</v>
      </c>
      <c r="C209" s="1" t="s">
        <v>324</v>
      </c>
      <c r="D209" s="1" t="n">
        <v>406149</v>
      </c>
      <c r="E209" s="1" t="s">
        <v>325</v>
      </c>
      <c r="F209" s="1" t="s">
        <v>326</v>
      </c>
      <c r="G209" s="1" t="s">
        <v>20</v>
      </c>
      <c r="H209" s="1" t="s">
        <v>21</v>
      </c>
      <c r="I209" s="1" t="s">
        <v>22</v>
      </c>
      <c r="J209" s="1" t="n">
        <v>239.93</v>
      </c>
      <c r="K209" s="1" t="n">
        <v>73.2856</v>
      </c>
      <c r="L209" s="1" t="n">
        <v>-1.71101</v>
      </c>
      <c r="M209" s="3" t="n">
        <v>-5.25518</v>
      </c>
      <c r="N209" s="1" t="n">
        <v>5E-005</v>
      </c>
      <c r="O209" s="1" t="n">
        <v>0.00464487</v>
      </c>
      <c r="P209" s="1" t="s">
        <v>23</v>
      </c>
    </row>
    <row r="210" customFormat="false" ht="12.75" hidden="false" customHeight="false" outlineLevel="0" collapsed="false">
      <c r="A210" s="1" t="s">
        <v>2803</v>
      </c>
      <c r="B210" s="1" t="s">
        <v>327</v>
      </c>
      <c r="C210" s="1" t="s">
        <v>2179</v>
      </c>
      <c r="D210" s="1" t="n">
        <v>406116</v>
      </c>
      <c r="E210" s="1" t="s">
        <v>2180</v>
      </c>
      <c r="F210" s="1" t="s">
        <v>329</v>
      </c>
      <c r="G210" s="1" t="s">
        <v>20</v>
      </c>
      <c r="H210" s="1" t="s">
        <v>21</v>
      </c>
      <c r="I210" s="1" t="s">
        <v>22</v>
      </c>
      <c r="J210" s="1" t="n">
        <v>264.994</v>
      </c>
      <c r="K210" s="1" t="n">
        <v>131.871</v>
      </c>
      <c r="L210" s="1" t="n">
        <v>-1.00684</v>
      </c>
      <c r="M210" s="3" t="n">
        <v>-2.55798</v>
      </c>
      <c r="N210" s="1" t="n">
        <v>5E-005</v>
      </c>
      <c r="O210" s="1" t="n">
        <v>0.00464487</v>
      </c>
      <c r="P210" s="1" t="s">
        <v>23</v>
      </c>
    </row>
    <row r="211" customFormat="false" ht="12.75" hidden="false" customHeight="false" outlineLevel="0" collapsed="false">
      <c r="A211" s="1" t="s">
        <v>2804</v>
      </c>
      <c r="B211" s="1" t="s">
        <v>330</v>
      </c>
      <c r="C211" s="1" t="s">
        <v>331</v>
      </c>
      <c r="D211" s="1" t="n">
        <v>100578601</v>
      </c>
      <c r="E211" s="1" t="s">
        <v>332</v>
      </c>
      <c r="F211" s="1" t="s">
        <v>333</v>
      </c>
      <c r="G211" s="1" t="s">
        <v>20</v>
      </c>
      <c r="H211" s="1" t="s">
        <v>21</v>
      </c>
      <c r="I211" s="1" t="s">
        <v>22</v>
      </c>
      <c r="J211" s="1" t="n">
        <v>5.49417</v>
      </c>
      <c r="K211" s="1" t="n">
        <v>0.379153</v>
      </c>
      <c r="L211" s="1" t="n">
        <v>-3.85705</v>
      </c>
      <c r="M211" s="3" t="n">
        <v>-4.25241</v>
      </c>
      <c r="N211" s="1" t="n">
        <v>0.0004</v>
      </c>
      <c r="O211" s="1" t="n">
        <v>0.0263491</v>
      </c>
      <c r="P211" s="1" t="s">
        <v>23</v>
      </c>
    </row>
    <row r="212" customFormat="false" ht="12.75" hidden="false" customHeight="false" outlineLevel="0" collapsed="false">
      <c r="A212" s="1" t="s">
        <v>2805</v>
      </c>
      <c r="B212" s="1" t="s">
        <v>334</v>
      </c>
      <c r="C212" s="1" t="s">
        <v>335</v>
      </c>
      <c r="D212" s="1" t="n">
        <v>406091</v>
      </c>
      <c r="E212" s="1" t="s">
        <v>336</v>
      </c>
      <c r="F212" s="1" t="s">
        <v>337</v>
      </c>
      <c r="G212" s="1" t="s">
        <v>20</v>
      </c>
      <c r="H212" s="1" t="s">
        <v>21</v>
      </c>
      <c r="I212" s="1" t="s">
        <v>22</v>
      </c>
      <c r="J212" s="1" t="n">
        <v>16.4946</v>
      </c>
      <c r="K212" s="1" t="n">
        <v>2.02161</v>
      </c>
      <c r="L212" s="1" t="n">
        <v>-3.02842</v>
      </c>
      <c r="M212" s="3" t="n">
        <v>-5.89416</v>
      </c>
      <c r="N212" s="1" t="n">
        <v>5E-005</v>
      </c>
      <c r="O212" s="1" t="n">
        <v>0.00464487</v>
      </c>
      <c r="P212" s="1" t="s">
        <v>23</v>
      </c>
    </row>
    <row r="213" customFormat="false" ht="12.75" hidden="false" customHeight="false" outlineLevel="0" collapsed="false">
      <c r="A213" s="1" t="s">
        <v>2806</v>
      </c>
      <c r="B213" s="1" t="s">
        <v>338</v>
      </c>
      <c r="C213" s="1" t="s">
        <v>339</v>
      </c>
      <c r="D213" s="1" t="n">
        <v>413543</v>
      </c>
      <c r="E213" s="1" t="s">
        <v>340</v>
      </c>
      <c r="F213" s="1" t="s">
        <v>341</v>
      </c>
      <c r="G213" s="1" t="s">
        <v>20</v>
      </c>
      <c r="H213" s="1" t="s">
        <v>21</v>
      </c>
      <c r="I213" s="1" t="s">
        <v>22</v>
      </c>
      <c r="J213" s="1" t="n">
        <v>16.1054</v>
      </c>
      <c r="K213" s="1" t="n">
        <v>10.5494</v>
      </c>
      <c r="L213" s="1" t="n">
        <v>-0.61038</v>
      </c>
      <c r="M213" s="3" t="n">
        <v>-2.30384</v>
      </c>
      <c r="N213" s="1" t="n">
        <v>5E-005</v>
      </c>
      <c r="O213" s="1" t="n">
        <v>0.00464487</v>
      </c>
      <c r="P213" s="1" t="s">
        <v>23</v>
      </c>
    </row>
    <row r="214" customFormat="false" ht="12.75" hidden="false" customHeight="false" outlineLevel="0" collapsed="false">
      <c r="A214" s="1" t="s">
        <v>2807</v>
      </c>
      <c r="B214" s="1" t="s">
        <v>342</v>
      </c>
      <c r="C214" s="1" t="s">
        <v>343</v>
      </c>
      <c r="D214" s="1" t="n">
        <v>725688</v>
      </c>
      <c r="E214" s="1" t="s">
        <v>344</v>
      </c>
      <c r="F214" s="1" t="s">
        <v>345</v>
      </c>
      <c r="G214" s="1" t="s">
        <v>20</v>
      </c>
      <c r="H214" s="1" t="s">
        <v>21</v>
      </c>
      <c r="I214" s="1" t="s">
        <v>22</v>
      </c>
      <c r="J214" s="1" t="n">
        <v>72.0863</v>
      </c>
      <c r="K214" s="1" t="n">
        <v>159.5</v>
      </c>
      <c r="L214" s="1" t="n">
        <v>1.14576</v>
      </c>
      <c r="M214" s="3" t="n">
        <v>4.33513</v>
      </c>
      <c r="N214" s="1" t="n">
        <v>5E-005</v>
      </c>
      <c r="O214" s="1" t="n">
        <v>0.00464487</v>
      </c>
      <c r="P214" s="1" t="s">
        <v>23</v>
      </c>
    </row>
    <row r="215" customFormat="false" ht="12.75" hidden="false" customHeight="false" outlineLevel="0" collapsed="false">
      <c r="A215" s="1" t="s">
        <v>2808</v>
      </c>
      <c r="B215" s="1" t="s">
        <v>346</v>
      </c>
      <c r="C215" s="1" t="s">
        <v>347</v>
      </c>
      <c r="D215" s="1" t="n">
        <v>724335</v>
      </c>
      <c r="E215" s="1" t="s">
        <v>348</v>
      </c>
      <c r="F215" s="1" t="s">
        <v>349</v>
      </c>
      <c r="G215" s="1" t="s">
        <v>20</v>
      </c>
      <c r="H215" s="1" t="s">
        <v>21</v>
      </c>
      <c r="I215" s="1" t="s">
        <v>22</v>
      </c>
      <c r="J215" s="1" t="n">
        <v>2.79653</v>
      </c>
      <c r="K215" s="1" t="n">
        <v>6.25028</v>
      </c>
      <c r="L215" s="1" t="n">
        <v>1.16028</v>
      </c>
      <c r="M215" s="3" t="n">
        <v>2.26505</v>
      </c>
      <c r="N215" s="1" t="n">
        <v>0.0006</v>
      </c>
      <c r="O215" s="1" t="n">
        <v>0.0373505</v>
      </c>
      <c r="P215" s="1" t="s">
        <v>23</v>
      </c>
    </row>
    <row r="216" customFormat="false" ht="12.75" hidden="false" customHeight="false" outlineLevel="0" collapsed="false">
      <c r="A216" s="1" t="s">
        <v>2809</v>
      </c>
      <c r="B216" s="1" t="s">
        <v>354</v>
      </c>
      <c r="C216" s="1" t="s">
        <v>355</v>
      </c>
      <c r="D216" s="1" t="s">
        <v>18</v>
      </c>
      <c r="E216" s="1" t="s">
        <v>18</v>
      </c>
      <c r="F216" s="1" t="s">
        <v>356</v>
      </c>
      <c r="G216" s="1" t="s">
        <v>20</v>
      </c>
      <c r="H216" s="1" t="s">
        <v>21</v>
      </c>
      <c r="I216" s="1" t="s">
        <v>22</v>
      </c>
      <c r="J216" s="1" t="n">
        <v>0.791753</v>
      </c>
      <c r="K216" s="1" t="n">
        <v>1.81362</v>
      </c>
      <c r="L216" s="1" t="n">
        <v>1.19575</v>
      </c>
      <c r="M216" s="3" t="n">
        <v>2.56754</v>
      </c>
      <c r="N216" s="1" t="n">
        <v>5E-005</v>
      </c>
      <c r="O216" s="1" t="n">
        <v>0.00464487</v>
      </c>
      <c r="P216" s="1" t="s">
        <v>23</v>
      </c>
    </row>
    <row r="217" customFormat="false" ht="12.75" hidden="false" customHeight="false" outlineLevel="0" collapsed="false">
      <c r="A217" s="1" t="s">
        <v>2810</v>
      </c>
      <c r="B217" s="1" t="s">
        <v>357</v>
      </c>
      <c r="C217" s="1" t="s">
        <v>358</v>
      </c>
      <c r="D217" s="1" t="n">
        <v>406119</v>
      </c>
      <c r="E217" s="1" t="s">
        <v>359</v>
      </c>
      <c r="F217" s="1" t="s">
        <v>360</v>
      </c>
      <c r="G217" s="1" t="s">
        <v>20</v>
      </c>
      <c r="H217" s="1" t="s">
        <v>21</v>
      </c>
      <c r="I217" s="1" t="s">
        <v>22</v>
      </c>
      <c r="J217" s="1" t="n">
        <v>134.951</v>
      </c>
      <c r="K217" s="1" t="n">
        <v>195.469</v>
      </c>
      <c r="L217" s="1" t="n">
        <v>0.534498</v>
      </c>
      <c r="M217" s="1" t="n">
        <v>2.07295</v>
      </c>
      <c r="N217" s="1" t="n">
        <v>0.00025</v>
      </c>
      <c r="O217" s="1" t="n">
        <v>0.0184847</v>
      </c>
      <c r="P217" s="1" t="s">
        <v>23</v>
      </c>
    </row>
    <row r="218" customFormat="false" ht="12.75" hidden="false" customHeight="false" outlineLevel="0" collapsed="false">
      <c r="A218" s="1" t="s">
        <v>2811</v>
      </c>
      <c r="B218" s="1" t="s">
        <v>364</v>
      </c>
      <c r="C218" s="1" t="s">
        <v>365</v>
      </c>
      <c r="D218" s="1" t="n">
        <v>410368</v>
      </c>
      <c r="E218" s="1" t="s">
        <v>366</v>
      </c>
      <c r="F218" s="1" t="s">
        <v>367</v>
      </c>
      <c r="G218" s="1" t="s">
        <v>20</v>
      </c>
      <c r="H218" s="1" t="s">
        <v>21</v>
      </c>
      <c r="I218" s="1" t="s">
        <v>22</v>
      </c>
      <c r="J218" s="1" t="n">
        <v>9.0696</v>
      </c>
      <c r="K218" s="1" t="n">
        <v>5.79739</v>
      </c>
      <c r="L218" s="1" t="n">
        <v>-0.645634</v>
      </c>
      <c r="M218" s="3" t="n">
        <v>-2.39542</v>
      </c>
      <c r="N218" s="1" t="n">
        <v>5E-005</v>
      </c>
      <c r="O218" s="1" t="n">
        <v>0.00464487</v>
      </c>
      <c r="P218" s="1" t="s">
        <v>23</v>
      </c>
    </row>
    <row r="219" customFormat="false" ht="12.75" hidden="false" customHeight="false" outlineLevel="0" collapsed="false">
      <c r="A219" s="1" t="s">
        <v>2812</v>
      </c>
      <c r="B219" s="1" t="s">
        <v>372</v>
      </c>
      <c r="C219" s="1" t="s">
        <v>2188</v>
      </c>
      <c r="D219" s="1" t="s">
        <v>18</v>
      </c>
      <c r="E219" s="1" t="s">
        <v>18</v>
      </c>
      <c r="F219" s="1" t="s">
        <v>374</v>
      </c>
      <c r="G219" s="1" t="s">
        <v>20</v>
      </c>
      <c r="H219" s="1" t="s">
        <v>21</v>
      </c>
      <c r="I219" s="1" t="s">
        <v>22</v>
      </c>
      <c r="J219" s="1" t="n">
        <v>3.43434</v>
      </c>
      <c r="K219" s="1" t="n">
        <v>7.74782</v>
      </c>
      <c r="L219" s="1" t="n">
        <v>1.17376</v>
      </c>
      <c r="M219" s="3" t="n">
        <v>2.40977</v>
      </c>
      <c r="N219" s="1" t="n">
        <v>0.0001</v>
      </c>
      <c r="O219" s="1" t="n">
        <v>0.00830963</v>
      </c>
      <c r="P219" s="1" t="s">
        <v>23</v>
      </c>
    </row>
    <row r="220" customFormat="false" ht="12.75" hidden="false" customHeight="false" outlineLevel="0" collapsed="false">
      <c r="A220" s="1" t="s">
        <v>2813</v>
      </c>
      <c r="B220" s="1" t="s">
        <v>375</v>
      </c>
      <c r="C220" s="1" t="s">
        <v>376</v>
      </c>
      <c r="D220" s="1" t="n">
        <v>725309</v>
      </c>
      <c r="E220" s="1" t="s">
        <v>377</v>
      </c>
      <c r="F220" s="1" t="s">
        <v>378</v>
      </c>
      <c r="G220" s="1" t="s">
        <v>20</v>
      </c>
      <c r="H220" s="1" t="s">
        <v>21</v>
      </c>
      <c r="I220" s="1" t="s">
        <v>22</v>
      </c>
      <c r="J220" s="1" t="n">
        <v>83.2027</v>
      </c>
      <c r="K220" s="1" t="n">
        <v>147.18</v>
      </c>
      <c r="L220" s="1" t="n">
        <v>0.822883</v>
      </c>
      <c r="M220" s="1" t="n">
        <v>3.12357</v>
      </c>
      <c r="N220" s="1" t="n">
        <v>5E-005</v>
      </c>
      <c r="O220" s="1" t="n">
        <v>0.00464487</v>
      </c>
      <c r="P220" s="1" t="s">
        <v>23</v>
      </c>
    </row>
    <row r="221" customFormat="false" ht="12.75" hidden="false" customHeight="false" outlineLevel="0" collapsed="false">
      <c r="A221" s="1" t="s">
        <v>2814</v>
      </c>
      <c r="B221" s="1" t="s">
        <v>62</v>
      </c>
      <c r="C221" s="1" t="s">
        <v>63</v>
      </c>
      <c r="D221" s="1" t="n">
        <v>726505</v>
      </c>
      <c r="E221" s="1" t="s">
        <v>64</v>
      </c>
      <c r="F221" s="1" t="s">
        <v>65</v>
      </c>
      <c r="G221" s="1" t="s">
        <v>20</v>
      </c>
      <c r="H221" s="1" t="s">
        <v>21</v>
      </c>
      <c r="I221" s="1" t="s">
        <v>22</v>
      </c>
      <c r="J221" s="1" t="n">
        <v>3.81569</v>
      </c>
      <c r="K221" s="1" t="n">
        <v>11.8211</v>
      </c>
      <c r="L221" s="1" t="n">
        <v>1.63135</v>
      </c>
      <c r="M221" s="3" t="n">
        <v>4.16156</v>
      </c>
      <c r="N221" s="1" t="n">
        <v>5E-005</v>
      </c>
      <c r="O221" s="1" t="n">
        <v>0.00464487</v>
      </c>
      <c r="P221" s="1" t="s">
        <v>23</v>
      </c>
    </row>
    <row r="222" customFormat="false" ht="12.75" hidden="false" customHeight="false" outlineLevel="0" collapsed="false">
      <c r="A222" s="1" t="s">
        <v>2815</v>
      </c>
      <c r="B222" s="1" t="s">
        <v>379</v>
      </c>
      <c r="C222" s="1" t="s">
        <v>380</v>
      </c>
      <c r="D222" s="1" t="n">
        <v>410370</v>
      </c>
      <c r="E222" s="1" t="s">
        <v>381</v>
      </c>
      <c r="F222" s="1" t="s">
        <v>382</v>
      </c>
      <c r="G222" s="1" t="s">
        <v>20</v>
      </c>
      <c r="H222" s="1" t="s">
        <v>21</v>
      </c>
      <c r="I222" s="1" t="s">
        <v>22</v>
      </c>
      <c r="J222" s="1" t="n">
        <v>119.505</v>
      </c>
      <c r="K222" s="1" t="n">
        <v>81.0657</v>
      </c>
      <c r="L222" s="1" t="n">
        <v>-0.559913</v>
      </c>
      <c r="M222" s="3" t="n">
        <v>-2.10361</v>
      </c>
      <c r="N222" s="1" t="n">
        <v>0.0001</v>
      </c>
      <c r="O222" s="1" t="n">
        <v>0.00830963</v>
      </c>
      <c r="P222" s="1" t="s">
        <v>23</v>
      </c>
    </row>
    <row r="223" customFormat="false" ht="12.75" hidden="false" customHeight="false" outlineLevel="0" collapsed="false">
      <c r="A223" s="1" t="s">
        <v>2816</v>
      </c>
      <c r="B223" s="1" t="s">
        <v>387</v>
      </c>
      <c r="C223" s="1" t="s">
        <v>388</v>
      </c>
      <c r="D223" s="1" t="n">
        <v>411378</v>
      </c>
      <c r="E223" s="1" t="s">
        <v>389</v>
      </c>
      <c r="F223" s="1" t="s">
        <v>390</v>
      </c>
      <c r="G223" s="1" t="s">
        <v>20</v>
      </c>
      <c r="H223" s="1" t="s">
        <v>21</v>
      </c>
      <c r="I223" s="1" t="s">
        <v>22</v>
      </c>
      <c r="J223" s="1" t="n">
        <v>32.5837</v>
      </c>
      <c r="K223" s="1" t="n">
        <v>50.3132</v>
      </c>
      <c r="L223" s="1" t="n">
        <v>0.626786</v>
      </c>
      <c r="M223" s="1" t="n">
        <v>2.35092</v>
      </c>
      <c r="N223" s="1" t="n">
        <v>5E-005</v>
      </c>
      <c r="O223" s="1" t="n">
        <v>0.00464487</v>
      </c>
      <c r="P223" s="1" t="s">
        <v>23</v>
      </c>
    </row>
    <row r="224" customFormat="false" ht="12.75" hidden="false" customHeight="false" outlineLevel="0" collapsed="false">
      <c r="A224" s="1" t="s">
        <v>2817</v>
      </c>
      <c r="B224" s="1" t="s">
        <v>391</v>
      </c>
      <c r="C224" s="1" t="s">
        <v>392</v>
      </c>
      <c r="D224" s="1" t="n">
        <v>724772</v>
      </c>
      <c r="E224" s="1" t="s">
        <v>393</v>
      </c>
      <c r="F224" s="1" t="s">
        <v>394</v>
      </c>
      <c r="G224" s="1" t="s">
        <v>20</v>
      </c>
      <c r="H224" s="1" t="s">
        <v>21</v>
      </c>
      <c r="I224" s="1" t="s">
        <v>22</v>
      </c>
      <c r="J224" s="1" t="n">
        <v>68.038</v>
      </c>
      <c r="K224" s="1" t="n">
        <v>173.561</v>
      </c>
      <c r="L224" s="1" t="n">
        <v>1.35103</v>
      </c>
      <c r="M224" s="1" t="n">
        <v>4.83052</v>
      </c>
      <c r="N224" s="1" t="n">
        <v>5E-005</v>
      </c>
      <c r="O224" s="1" t="n">
        <v>0.00464487</v>
      </c>
      <c r="P224" s="1" t="s">
        <v>23</v>
      </c>
    </row>
    <row r="225" customFormat="false" ht="12.75" hidden="false" customHeight="false" outlineLevel="0" collapsed="false">
      <c r="A225" s="1" t="s">
        <v>2818</v>
      </c>
      <c r="B225" s="1" t="s">
        <v>395</v>
      </c>
      <c r="C225" s="1" t="s">
        <v>396</v>
      </c>
      <c r="D225" s="1" t="n">
        <v>552711</v>
      </c>
      <c r="E225" s="1" t="s">
        <v>397</v>
      </c>
      <c r="F225" s="1" t="s">
        <v>398</v>
      </c>
      <c r="G225" s="1" t="s">
        <v>20</v>
      </c>
      <c r="H225" s="1" t="s">
        <v>21</v>
      </c>
      <c r="I225" s="1" t="s">
        <v>22</v>
      </c>
      <c r="J225" s="1" t="n">
        <v>15.2502</v>
      </c>
      <c r="K225" s="1" t="n">
        <v>10.4397</v>
      </c>
      <c r="L225" s="1" t="n">
        <v>-0.546745</v>
      </c>
      <c r="M225" s="3" t="n">
        <v>-1.95393</v>
      </c>
      <c r="N225" s="1" t="n">
        <v>0.0005</v>
      </c>
      <c r="O225" s="1" t="n">
        <v>0.0321188</v>
      </c>
      <c r="P225" s="1" t="s">
        <v>23</v>
      </c>
    </row>
    <row r="226" customFormat="false" ht="12.75" hidden="false" customHeight="false" outlineLevel="0" collapsed="false">
      <c r="A226" s="1" t="s">
        <v>2819</v>
      </c>
      <c r="B226" s="1" t="s">
        <v>2820</v>
      </c>
      <c r="C226" s="1" t="s">
        <v>2821</v>
      </c>
      <c r="D226" s="1" t="n">
        <v>410393</v>
      </c>
      <c r="E226" s="1" t="s">
        <v>2822</v>
      </c>
      <c r="F226" s="1" t="s">
        <v>2823</v>
      </c>
      <c r="G226" s="1" t="s">
        <v>20</v>
      </c>
      <c r="H226" s="1" t="s">
        <v>21</v>
      </c>
      <c r="I226" s="1" t="s">
        <v>22</v>
      </c>
      <c r="J226" s="1" t="n">
        <v>1.21925</v>
      </c>
      <c r="K226" s="1" t="n">
        <v>2.63702</v>
      </c>
      <c r="L226" s="1" t="n">
        <v>1.11291</v>
      </c>
      <c r="M226" s="3" t="n">
        <v>2.12481</v>
      </c>
      <c r="N226" s="1" t="n">
        <v>0.0006</v>
      </c>
      <c r="O226" s="1" t="n">
        <v>0.0373505</v>
      </c>
      <c r="P226" s="1" t="s">
        <v>23</v>
      </c>
    </row>
    <row r="227" customFormat="false" ht="12.75" hidden="false" customHeight="false" outlineLevel="0" collapsed="false">
      <c r="A227" s="1" t="s">
        <v>2824</v>
      </c>
      <c r="B227" s="1" t="s">
        <v>411</v>
      </c>
      <c r="C227" s="1" t="s">
        <v>412</v>
      </c>
      <c r="D227" s="1" t="n">
        <v>551913</v>
      </c>
      <c r="E227" s="1" t="s">
        <v>413</v>
      </c>
      <c r="F227" s="1" t="s">
        <v>414</v>
      </c>
      <c r="G227" s="1" t="s">
        <v>20</v>
      </c>
      <c r="H227" s="1" t="s">
        <v>21</v>
      </c>
      <c r="I227" s="1" t="s">
        <v>22</v>
      </c>
      <c r="J227" s="1" t="n">
        <v>82.1583</v>
      </c>
      <c r="K227" s="1" t="n">
        <v>121.302</v>
      </c>
      <c r="L227" s="1" t="n">
        <v>0.56213</v>
      </c>
      <c r="M227" s="1" t="n">
        <v>2.19009</v>
      </c>
      <c r="N227" s="1" t="n">
        <v>5E-005</v>
      </c>
      <c r="O227" s="1" t="n">
        <v>0.00464487</v>
      </c>
      <c r="P227" s="1" t="s">
        <v>23</v>
      </c>
    </row>
    <row r="228" customFormat="false" ht="12.75" hidden="false" customHeight="false" outlineLevel="0" collapsed="false">
      <c r="A228" s="1" t="s">
        <v>2825</v>
      </c>
      <c r="B228" s="1" t="s">
        <v>415</v>
      </c>
      <c r="C228" s="1" t="s">
        <v>416</v>
      </c>
      <c r="D228" s="1" t="n">
        <v>408394</v>
      </c>
      <c r="E228" s="1" t="s">
        <v>417</v>
      </c>
      <c r="F228" s="1" t="s">
        <v>418</v>
      </c>
      <c r="G228" s="1" t="s">
        <v>20</v>
      </c>
      <c r="H228" s="1" t="s">
        <v>21</v>
      </c>
      <c r="I228" s="1" t="s">
        <v>22</v>
      </c>
      <c r="J228" s="1" t="n">
        <v>4.56879</v>
      </c>
      <c r="K228" s="1" t="n">
        <v>2.99904</v>
      </c>
      <c r="L228" s="1" t="n">
        <v>-0.607309</v>
      </c>
      <c r="M228" s="1" t="n">
        <v>-1.96476</v>
      </c>
      <c r="N228" s="1" t="n">
        <v>0.00055</v>
      </c>
      <c r="O228" s="1" t="n">
        <v>0.0349588</v>
      </c>
      <c r="P228" s="1" t="s">
        <v>23</v>
      </c>
    </row>
    <row r="229" customFormat="false" ht="12.75" hidden="false" customHeight="false" outlineLevel="0" collapsed="false">
      <c r="A229" s="1" t="s">
        <v>2826</v>
      </c>
      <c r="B229" s="1" t="s">
        <v>419</v>
      </c>
      <c r="C229" s="1" t="s">
        <v>420</v>
      </c>
      <c r="D229" s="1" t="n">
        <v>100576484</v>
      </c>
      <c r="E229" s="1" t="s">
        <v>421</v>
      </c>
      <c r="F229" s="1" t="s">
        <v>422</v>
      </c>
      <c r="G229" s="1" t="s">
        <v>20</v>
      </c>
      <c r="H229" s="1" t="s">
        <v>21</v>
      </c>
      <c r="I229" s="1" t="s">
        <v>22</v>
      </c>
      <c r="J229" s="1" t="n">
        <v>42.8174</v>
      </c>
      <c r="K229" s="1" t="n">
        <v>90.5876</v>
      </c>
      <c r="L229" s="1" t="n">
        <v>1.08112</v>
      </c>
      <c r="M229" s="1" t="n">
        <v>3.87315</v>
      </c>
      <c r="N229" s="1" t="n">
        <v>5E-005</v>
      </c>
      <c r="O229" s="1" t="n">
        <v>0.00464487</v>
      </c>
      <c r="P229" s="1" t="s">
        <v>23</v>
      </c>
    </row>
    <row r="230" customFormat="false" ht="12.75" hidden="false" customHeight="false" outlineLevel="0" collapsed="false">
      <c r="A230" s="1" t="s">
        <v>2827</v>
      </c>
      <c r="B230" s="1" t="s">
        <v>423</v>
      </c>
      <c r="C230" s="1" t="s">
        <v>424</v>
      </c>
      <c r="D230" s="1" t="n">
        <v>727110</v>
      </c>
      <c r="E230" s="1" t="s">
        <v>425</v>
      </c>
      <c r="F230" s="1" t="s">
        <v>426</v>
      </c>
      <c r="G230" s="1" t="s">
        <v>20</v>
      </c>
      <c r="H230" s="1" t="s">
        <v>21</v>
      </c>
      <c r="I230" s="1" t="s">
        <v>22</v>
      </c>
      <c r="J230" s="1" t="n">
        <v>134.216</v>
      </c>
      <c r="K230" s="1" t="n">
        <v>60.2052</v>
      </c>
      <c r="L230" s="1" t="n">
        <v>-1.15659</v>
      </c>
      <c r="M230" s="1" t="n">
        <v>-3.67359</v>
      </c>
      <c r="N230" s="1" t="n">
        <v>5E-005</v>
      </c>
      <c r="O230" s="1" t="n">
        <v>0.00464487</v>
      </c>
      <c r="P230" s="1" t="s">
        <v>23</v>
      </c>
    </row>
    <row r="231" customFormat="false" ht="12.75" hidden="false" customHeight="false" outlineLevel="0" collapsed="false">
      <c r="A231" s="1" t="s">
        <v>2828</v>
      </c>
      <c r="B231" s="1" t="s">
        <v>427</v>
      </c>
      <c r="C231" s="1" t="s">
        <v>428</v>
      </c>
      <c r="D231" s="1" t="n">
        <v>413064</v>
      </c>
      <c r="E231" s="1" t="s">
        <v>429</v>
      </c>
      <c r="F231" s="1" t="s">
        <v>430</v>
      </c>
      <c r="G231" s="1" t="s">
        <v>20</v>
      </c>
      <c r="H231" s="1" t="s">
        <v>21</v>
      </c>
      <c r="I231" s="1" t="s">
        <v>22</v>
      </c>
      <c r="J231" s="1" t="n">
        <v>5.05435</v>
      </c>
      <c r="K231" s="1" t="n">
        <v>2.14134</v>
      </c>
      <c r="L231" s="1" t="n">
        <v>-1.23901</v>
      </c>
      <c r="M231" s="3" t="n">
        <v>-2.06819</v>
      </c>
      <c r="N231" s="1" t="n">
        <v>0.00045</v>
      </c>
      <c r="O231" s="1" t="n">
        <v>0.0293228</v>
      </c>
      <c r="P231" s="1" t="s">
        <v>23</v>
      </c>
    </row>
    <row r="232" customFormat="false" ht="12.75" hidden="false" customHeight="false" outlineLevel="0" collapsed="false">
      <c r="A232" s="1" t="s">
        <v>2829</v>
      </c>
      <c r="B232" s="1" t="s">
        <v>435</v>
      </c>
      <c r="C232" s="1" t="s">
        <v>436</v>
      </c>
      <c r="D232" s="1" t="n">
        <v>410149</v>
      </c>
      <c r="E232" s="1" t="s">
        <v>437</v>
      </c>
      <c r="F232" s="1" t="s">
        <v>438</v>
      </c>
      <c r="G232" s="1" t="s">
        <v>20</v>
      </c>
      <c r="H232" s="1" t="s">
        <v>21</v>
      </c>
      <c r="I232" s="1" t="s">
        <v>22</v>
      </c>
      <c r="J232" s="1" t="n">
        <v>90.1827</v>
      </c>
      <c r="K232" s="1" t="n">
        <v>143.458</v>
      </c>
      <c r="L232" s="1" t="n">
        <v>0.669703</v>
      </c>
      <c r="M232" s="3" t="n">
        <v>2.51334</v>
      </c>
      <c r="N232" s="1" t="n">
        <v>5E-005</v>
      </c>
      <c r="O232" s="1" t="n">
        <v>0.00464487</v>
      </c>
      <c r="P232" s="1" t="s">
        <v>23</v>
      </c>
    </row>
    <row r="233" customFormat="false" ht="12.75" hidden="false" customHeight="false" outlineLevel="0" collapsed="false">
      <c r="A233" s="1" t="s">
        <v>2830</v>
      </c>
      <c r="B233" s="1" t="s">
        <v>439</v>
      </c>
      <c r="C233" s="1" t="s">
        <v>440</v>
      </c>
      <c r="D233" s="1" t="n">
        <v>727237</v>
      </c>
      <c r="E233" s="1" t="s">
        <v>441</v>
      </c>
      <c r="F233" s="1" t="s">
        <v>442</v>
      </c>
      <c r="G233" s="1" t="s">
        <v>20</v>
      </c>
      <c r="H233" s="1" t="s">
        <v>21</v>
      </c>
      <c r="I233" s="1" t="s">
        <v>22</v>
      </c>
      <c r="J233" s="1" t="n">
        <v>24.1778</v>
      </c>
      <c r="K233" s="1" t="n">
        <v>42.905</v>
      </c>
      <c r="L233" s="1" t="n">
        <v>0.827463</v>
      </c>
      <c r="M233" s="1" t="n">
        <v>2.66248</v>
      </c>
      <c r="N233" s="1" t="n">
        <v>5E-005</v>
      </c>
      <c r="O233" s="1" t="n">
        <v>0.00464487</v>
      </c>
      <c r="P233" s="1" t="s">
        <v>23</v>
      </c>
    </row>
    <row r="234" customFormat="false" ht="12.75" hidden="false" customHeight="false" outlineLevel="0" collapsed="false">
      <c r="A234" s="1" t="s">
        <v>2831</v>
      </c>
      <c r="B234" s="1" t="s">
        <v>443</v>
      </c>
      <c r="C234" s="1" t="s">
        <v>444</v>
      </c>
      <c r="D234" s="1" t="n">
        <v>725158</v>
      </c>
      <c r="E234" s="1" t="s">
        <v>445</v>
      </c>
      <c r="F234" s="1" t="s">
        <v>446</v>
      </c>
      <c r="G234" s="1" t="s">
        <v>20</v>
      </c>
      <c r="H234" s="1" t="s">
        <v>21</v>
      </c>
      <c r="I234" s="1" t="s">
        <v>22</v>
      </c>
      <c r="J234" s="1" t="n">
        <v>25.3909</v>
      </c>
      <c r="K234" s="1" t="n">
        <v>41.2008</v>
      </c>
      <c r="L234" s="1" t="n">
        <v>0.698363</v>
      </c>
      <c r="M234" s="3" t="n">
        <v>2.33396</v>
      </c>
      <c r="N234" s="1" t="n">
        <v>5E-005</v>
      </c>
      <c r="O234" s="1" t="n">
        <v>0.00464487</v>
      </c>
      <c r="P234" s="1" t="s">
        <v>23</v>
      </c>
    </row>
    <row r="235" customFormat="false" ht="12.75" hidden="false" customHeight="false" outlineLevel="0" collapsed="false">
      <c r="A235" s="1" t="s">
        <v>2832</v>
      </c>
      <c r="B235" s="1" t="s">
        <v>447</v>
      </c>
      <c r="C235" s="1" t="s">
        <v>448</v>
      </c>
      <c r="D235" s="1" t="s">
        <v>18</v>
      </c>
      <c r="E235" s="1" t="s">
        <v>18</v>
      </c>
      <c r="F235" s="1" t="s">
        <v>449</v>
      </c>
      <c r="G235" s="1" t="s">
        <v>20</v>
      </c>
      <c r="H235" s="1" t="s">
        <v>21</v>
      </c>
      <c r="I235" s="1" t="s">
        <v>22</v>
      </c>
      <c r="J235" s="1" t="n">
        <v>2.82692</v>
      </c>
      <c r="K235" s="1" t="n">
        <v>6.30331</v>
      </c>
      <c r="L235" s="1" t="n">
        <v>1.15688</v>
      </c>
      <c r="M235" s="1" t="n">
        <v>2.18643</v>
      </c>
      <c r="N235" s="1" t="n">
        <v>0.0006</v>
      </c>
      <c r="O235" s="1" t="n">
        <v>0.0373505</v>
      </c>
      <c r="P235" s="1" t="s">
        <v>23</v>
      </c>
    </row>
    <row r="236" customFormat="false" ht="12.75" hidden="false" customHeight="false" outlineLevel="0" collapsed="false">
      <c r="A236" s="1" t="s">
        <v>2833</v>
      </c>
      <c r="B236" s="1" t="s">
        <v>66</v>
      </c>
      <c r="C236" s="1" t="s">
        <v>67</v>
      </c>
      <c r="D236" s="1" t="n">
        <v>724874</v>
      </c>
      <c r="E236" s="1" t="s">
        <v>68</v>
      </c>
      <c r="F236" s="1" t="s">
        <v>69</v>
      </c>
      <c r="G236" s="1" t="s">
        <v>20</v>
      </c>
      <c r="H236" s="1" t="s">
        <v>21</v>
      </c>
      <c r="I236" s="1" t="s">
        <v>22</v>
      </c>
      <c r="J236" s="1" t="n">
        <v>863.015</v>
      </c>
      <c r="K236" s="1" t="n">
        <v>2058.19</v>
      </c>
      <c r="L236" s="1" t="n">
        <v>1.25392</v>
      </c>
      <c r="M236" s="1" t="n">
        <v>2.92035</v>
      </c>
      <c r="N236" s="1" t="n">
        <v>5E-005</v>
      </c>
      <c r="O236" s="1" t="n">
        <v>0.00464487</v>
      </c>
      <c r="P236" s="1" t="s">
        <v>23</v>
      </c>
    </row>
    <row r="237" customFormat="false" ht="12.75" hidden="false" customHeight="false" outlineLevel="0" collapsed="false">
      <c r="A237" s="1" t="s">
        <v>2834</v>
      </c>
      <c r="B237" s="1" t="s">
        <v>450</v>
      </c>
      <c r="C237" s="1" t="s">
        <v>451</v>
      </c>
      <c r="D237" s="1" t="n">
        <v>412209</v>
      </c>
      <c r="E237" s="1" t="s">
        <v>452</v>
      </c>
      <c r="F237" s="1" t="s">
        <v>453</v>
      </c>
      <c r="G237" s="1" t="s">
        <v>20</v>
      </c>
      <c r="H237" s="1" t="s">
        <v>21</v>
      </c>
      <c r="I237" s="1" t="s">
        <v>22</v>
      </c>
      <c r="J237" s="1" t="n">
        <v>54.9002</v>
      </c>
      <c r="K237" s="1" t="n">
        <v>86.5757</v>
      </c>
      <c r="L237" s="1" t="n">
        <v>0.65715</v>
      </c>
      <c r="M237" s="3" t="n">
        <v>2.50341</v>
      </c>
      <c r="N237" s="1" t="n">
        <v>5E-005</v>
      </c>
      <c r="O237" s="1" t="n">
        <v>0.00464487</v>
      </c>
      <c r="P237" s="1" t="s">
        <v>23</v>
      </c>
    </row>
    <row r="238" customFormat="false" ht="12.75" hidden="false" customHeight="false" outlineLevel="0" collapsed="false">
      <c r="A238" s="1" t="s">
        <v>2835</v>
      </c>
      <c r="B238" s="1" t="s">
        <v>454</v>
      </c>
      <c r="C238" s="1" t="s">
        <v>455</v>
      </c>
      <c r="D238" s="1" t="n">
        <v>406114</v>
      </c>
      <c r="E238" s="1" t="s">
        <v>456</v>
      </c>
      <c r="F238" s="1" t="s">
        <v>457</v>
      </c>
      <c r="G238" s="1" t="s">
        <v>20</v>
      </c>
      <c r="H238" s="1" t="s">
        <v>21</v>
      </c>
      <c r="I238" s="1" t="s">
        <v>22</v>
      </c>
      <c r="J238" s="1" t="n">
        <v>136.987</v>
      </c>
      <c r="K238" s="1" t="n">
        <v>297.716</v>
      </c>
      <c r="L238" s="1" t="n">
        <v>1.11989</v>
      </c>
      <c r="M238" s="1" t="n">
        <v>3.64176</v>
      </c>
      <c r="N238" s="1" t="n">
        <v>5E-005</v>
      </c>
      <c r="O238" s="1" t="n">
        <v>0.00464487</v>
      </c>
      <c r="P238" s="1" t="s">
        <v>23</v>
      </c>
    </row>
    <row r="239" customFormat="false" ht="12.75" hidden="false" customHeight="false" outlineLevel="0" collapsed="false">
      <c r="A239" s="1" t="s">
        <v>2836</v>
      </c>
      <c r="B239" s="1" t="s">
        <v>458</v>
      </c>
      <c r="C239" s="1" t="s">
        <v>459</v>
      </c>
      <c r="D239" s="1" t="s">
        <v>18</v>
      </c>
      <c r="E239" s="1" t="s">
        <v>18</v>
      </c>
      <c r="F239" s="1" t="s">
        <v>460</v>
      </c>
      <c r="G239" s="1" t="s">
        <v>20</v>
      </c>
      <c r="H239" s="1" t="s">
        <v>21</v>
      </c>
      <c r="I239" s="1" t="s">
        <v>22</v>
      </c>
      <c r="J239" s="1" t="n">
        <v>4.79157</v>
      </c>
      <c r="K239" s="1" t="n">
        <v>12.7571</v>
      </c>
      <c r="L239" s="1" t="n">
        <v>1.41273</v>
      </c>
      <c r="M239" s="3" t="n">
        <v>2.63962</v>
      </c>
      <c r="N239" s="1" t="n">
        <v>5E-005</v>
      </c>
      <c r="O239" s="1" t="n">
        <v>0.00464487</v>
      </c>
      <c r="P239" s="1" t="s">
        <v>23</v>
      </c>
    </row>
    <row r="240" customFormat="false" ht="12.75" hidden="false" customHeight="false" outlineLevel="0" collapsed="false">
      <c r="A240" s="1" t="s">
        <v>2837</v>
      </c>
      <c r="B240" s="1" t="s">
        <v>461</v>
      </c>
      <c r="C240" s="1" t="s">
        <v>462</v>
      </c>
      <c r="D240" s="1" t="n">
        <v>725159</v>
      </c>
      <c r="E240" s="1" t="s">
        <v>463</v>
      </c>
      <c r="F240" s="1" t="s">
        <v>464</v>
      </c>
      <c r="G240" s="1" t="s">
        <v>20</v>
      </c>
      <c r="H240" s="1" t="s">
        <v>21</v>
      </c>
      <c r="I240" s="1" t="s">
        <v>22</v>
      </c>
      <c r="J240" s="1" t="n">
        <v>29.7634</v>
      </c>
      <c r="K240" s="1" t="n">
        <v>93.2301</v>
      </c>
      <c r="L240" s="1" t="n">
        <v>1.64726</v>
      </c>
      <c r="M240" s="3" t="n">
        <v>6.1791</v>
      </c>
      <c r="N240" s="1" t="n">
        <v>5E-005</v>
      </c>
      <c r="O240" s="1" t="n">
        <v>0.00464487</v>
      </c>
      <c r="P240" s="1" t="s">
        <v>23</v>
      </c>
    </row>
    <row r="241" customFormat="false" ht="12.75" hidden="false" customHeight="false" outlineLevel="0" collapsed="false">
      <c r="A241" s="1" t="s">
        <v>2838</v>
      </c>
      <c r="B241" s="1" t="s">
        <v>465</v>
      </c>
      <c r="C241" s="1" t="s">
        <v>466</v>
      </c>
      <c r="D241" s="1" t="n">
        <v>100578100</v>
      </c>
      <c r="E241" s="1" t="s">
        <v>467</v>
      </c>
      <c r="F241" s="1" t="s">
        <v>468</v>
      </c>
      <c r="G241" s="1" t="s">
        <v>20</v>
      </c>
      <c r="H241" s="1" t="s">
        <v>21</v>
      </c>
      <c r="I241" s="1" t="s">
        <v>22</v>
      </c>
      <c r="J241" s="1" t="n">
        <v>4.61495</v>
      </c>
      <c r="K241" s="1" t="n">
        <v>11.8476</v>
      </c>
      <c r="L241" s="1" t="n">
        <v>1.3602</v>
      </c>
      <c r="M241" s="3" t="n">
        <v>2.17707</v>
      </c>
      <c r="N241" s="1" t="n">
        <v>0.0003</v>
      </c>
      <c r="O241" s="1" t="n">
        <v>0.0209019</v>
      </c>
      <c r="P241" s="1" t="s">
        <v>23</v>
      </c>
    </row>
    <row r="242" customFormat="false" ht="12.75" hidden="false" customHeight="false" outlineLevel="0" collapsed="false">
      <c r="A242" s="1" t="s">
        <v>2839</v>
      </c>
      <c r="B242" s="1" t="s">
        <v>484</v>
      </c>
      <c r="C242" s="1" t="s">
        <v>485</v>
      </c>
      <c r="D242" s="1" t="s">
        <v>18</v>
      </c>
      <c r="E242" s="1" t="s">
        <v>18</v>
      </c>
      <c r="F242" s="1" t="s">
        <v>486</v>
      </c>
      <c r="G242" s="1" t="s">
        <v>20</v>
      </c>
      <c r="H242" s="1" t="s">
        <v>21</v>
      </c>
      <c r="I242" s="1" t="s">
        <v>22</v>
      </c>
      <c r="J242" s="1" t="n">
        <v>5.56375</v>
      </c>
      <c r="K242" s="1" t="n">
        <v>10.9163</v>
      </c>
      <c r="L242" s="1" t="n">
        <v>0.972361</v>
      </c>
      <c r="M242" s="3" t="n">
        <v>2.40149</v>
      </c>
      <c r="N242" s="1" t="n">
        <v>0.00015</v>
      </c>
      <c r="O242" s="1" t="n">
        <v>0.0117123</v>
      </c>
      <c r="P242" s="1" t="s">
        <v>23</v>
      </c>
    </row>
    <row r="243" customFormat="false" ht="12.75" hidden="false" customHeight="false" outlineLevel="0" collapsed="false">
      <c r="A243" s="1" t="s">
        <v>2840</v>
      </c>
      <c r="B243" s="1" t="s">
        <v>487</v>
      </c>
      <c r="C243" s="1" t="s">
        <v>488</v>
      </c>
      <c r="D243" s="1" t="s">
        <v>18</v>
      </c>
      <c r="E243" s="1" t="s">
        <v>18</v>
      </c>
      <c r="F243" s="1" t="s">
        <v>489</v>
      </c>
      <c r="G243" s="1" t="s">
        <v>20</v>
      </c>
      <c r="H243" s="1" t="s">
        <v>21</v>
      </c>
      <c r="I243" s="1" t="s">
        <v>22</v>
      </c>
      <c r="J243" s="1" t="n">
        <v>334.003</v>
      </c>
      <c r="K243" s="1" t="n">
        <v>971.866</v>
      </c>
      <c r="L243" s="1" t="n">
        <v>1.5409</v>
      </c>
      <c r="M243" s="3" t="n">
        <v>5.44729</v>
      </c>
      <c r="N243" s="1" t="n">
        <v>5E-005</v>
      </c>
      <c r="O243" s="1" t="n">
        <v>0.00464487</v>
      </c>
      <c r="P243" s="1" t="s">
        <v>23</v>
      </c>
    </row>
    <row r="244" customFormat="false" ht="12.75" hidden="false" customHeight="false" outlineLevel="0" collapsed="false">
      <c r="A244" s="1" t="s">
        <v>2841</v>
      </c>
      <c r="B244" s="1" t="s">
        <v>490</v>
      </c>
      <c r="C244" s="1" t="s">
        <v>491</v>
      </c>
      <c r="D244" s="1" t="n">
        <v>726352</v>
      </c>
      <c r="E244" s="1" t="s">
        <v>492</v>
      </c>
      <c r="F244" s="1" t="s">
        <v>493</v>
      </c>
      <c r="G244" s="1" t="s">
        <v>20</v>
      </c>
      <c r="H244" s="1" t="s">
        <v>21</v>
      </c>
      <c r="I244" s="1" t="s">
        <v>22</v>
      </c>
      <c r="J244" s="1" t="n">
        <v>150.48</v>
      </c>
      <c r="K244" s="1" t="n">
        <v>398.551</v>
      </c>
      <c r="L244" s="1" t="n">
        <v>1.40519</v>
      </c>
      <c r="M244" s="3" t="n">
        <v>5.39668</v>
      </c>
      <c r="N244" s="1" t="n">
        <v>5E-005</v>
      </c>
      <c r="O244" s="1" t="n">
        <v>0.00464487</v>
      </c>
      <c r="P244" s="1" t="s">
        <v>23</v>
      </c>
    </row>
    <row r="245" customFormat="false" ht="12.75" hidden="false" customHeight="false" outlineLevel="0" collapsed="false">
      <c r="A245" s="1" t="s">
        <v>2842</v>
      </c>
      <c r="B245" s="1" t="s">
        <v>494</v>
      </c>
      <c r="C245" s="1" t="s">
        <v>495</v>
      </c>
      <c r="D245" s="1" t="s">
        <v>18</v>
      </c>
      <c r="E245" s="1" t="s">
        <v>18</v>
      </c>
      <c r="F245" s="1" t="s">
        <v>496</v>
      </c>
      <c r="G245" s="1" t="s">
        <v>20</v>
      </c>
      <c r="H245" s="1" t="s">
        <v>21</v>
      </c>
      <c r="I245" s="1" t="s">
        <v>22</v>
      </c>
      <c r="J245" s="1" t="n">
        <v>193.927</v>
      </c>
      <c r="K245" s="1" t="n">
        <v>358.582</v>
      </c>
      <c r="L245" s="1" t="n">
        <v>0.886789</v>
      </c>
      <c r="M245" s="1" t="n">
        <v>3.30662</v>
      </c>
      <c r="N245" s="1" t="n">
        <v>5E-005</v>
      </c>
      <c r="O245" s="1" t="n">
        <v>0.00464487</v>
      </c>
      <c r="P245" s="1" t="s">
        <v>23</v>
      </c>
    </row>
    <row r="246" customFormat="false" ht="12.75" hidden="false" customHeight="false" outlineLevel="0" collapsed="false">
      <c r="A246" s="1" t="s">
        <v>2843</v>
      </c>
      <c r="B246" s="1" t="s">
        <v>497</v>
      </c>
      <c r="C246" s="1" t="s">
        <v>498</v>
      </c>
      <c r="D246" s="1" t="n">
        <v>411632</v>
      </c>
      <c r="E246" s="1" t="s">
        <v>499</v>
      </c>
      <c r="F246" s="1" t="s">
        <v>500</v>
      </c>
      <c r="G246" s="1" t="s">
        <v>20</v>
      </c>
      <c r="H246" s="1" t="s">
        <v>21</v>
      </c>
      <c r="I246" s="1" t="s">
        <v>22</v>
      </c>
      <c r="J246" s="1" t="n">
        <v>3.53953</v>
      </c>
      <c r="K246" s="1" t="n">
        <v>6.69119</v>
      </c>
      <c r="L246" s="1" t="n">
        <v>0.918704</v>
      </c>
      <c r="M246" s="3" t="n">
        <v>2.16489</v>
      </c>
      <c r="N246" s="1" t="n">
        <v>0.00015</v>
      </c>
      <c r="O246" s="1" t="n">
        <v>0.0117123</v>
      </c>
      <c r="P246" s="1" t="s">
        <v>23</v>
      </c>
    </row>
    <row r="247" customFormat="false" ht="12.75" hidden="false" customHeight="false" outlineLevel="0" collapsed="false">
      <c r="A247" s="1" t="s">
        <v>2844</v>
      </c>
      <c r="B247" s="1" t="s">
        <v>501</v>
      </c>
      <c r="C247" s="1" t="s">
        <v>502</v>
      </c>
      <c r="D247" s="1" t="n">
        <v>100578090</v>
      </c>
      <c r="E247" s="1" t="s">
        <v>503</v>
      </c>
      <c r="F247" s="1" t="s">
        <v>504</v>
      </c>
      <c r="G247" s="1" t="s">
        <v>20</v>
      </c>
      <c r="H247" s="1" t="s">
        <v>21</v>
      </c>
      <c r="I247" s="1" t="s">
        <v>22</v>
      </c>
      <c r="J247" s="1" t="n">
        <v>18.2683</v>
      </c>
      <c r="K247" s="1" t="n">
        <v>33.0176</v>
      </c>
      <c r="L247" s="1" t="n">
        <v>0.853892</v>
      </c>
      <c r="M247" s="1" t="n">
        <v>3.17623</v>
      </c>
      <c r="N247" s="1" t="n">
        <v>5E-005</v>
      </c>
      <c r="O247" s="1" t="n">
        <v>0.00464487</v>
      </c>
      <c r="P247" s="1" t="s">
        <v>23</v>
      </c>
    </row>
    <row r="248" customFormat="false" ht="12.75" hidden="false" customHeight="false" outlineLevel="0" collapsed="false">
      <c r="A248" s="1" t="s">
        <v>2845</v>
      </c>
      <c r="B248" s="1" t="s">
        <v>505</v>
      </c>
      <c r="C248" s="1" t="s">
        <v>506</v>
      </c>
      <c r="D248" s="1" t="n">
        <v>551592</v>
      </c>
      <c r="E248" s="1" t="s">
        <v>507</v>
      </c>
      <c r="F248" s="1" t="s">
        <v>508</v>
      </c>
      <c r="G248" s="1" t="s">
        <v>20</v>
      </c>
      <c r="H248" s="1" t="s">
        <v>21</v>
      </c>
      <c r="I248" s="1" t="s">
        <v>22</v>
      </c>
      <c r="J248" s="1" t="n">
        <v>3.97604</v>
      </c>
      <c r="K248" s="1" t="n">
        <v>2.32488</v>
      </c>
      <c r="L248" s="1" t="n">
        <v>-0.774177</v>
      </c>
      <c r="M248" s="3" t="n">
        <v>-2.62684</v>
      </c>
      <c r="N248" s="1" t="n">
        <v>5E-005</v>
      </c>
      <c r="O248" s="1" t="n">
        <v>0.00464487</v>
      </c>
      <c r="P248" s="1" t="s">
        <v>23</v>
      </c>
    </row>
    <row r="249" customFormat="false" ht="12.75" hidden="false" customHeight="false" outlineLevel="0" collapsed="false">
      <c r="A249" s="1" t="s">
        <v>2846</v>
      </c>
      <c r="B249" s="1" t="s">
        <v>509</v>
      </c>
      <c r="C249" s="1" t="s">
        <v>510</v>
      </c>
      <c r="D249" s="1" t="s">
        <v>18</v>
      </c>
      <c r="E249" s="1" t="s">
        <v>18</v>
      </c>
      <c r="F249" s="1" t="s">
        <v>511</v>
      </c>
      <c r="G249" s="1" t="s">
        <v>20</v>
      </c>
      <c r="H249" s="1" t="s">
        <v>21</v>
      </c>
      <c r="I249" s="1" t="s">
        <v>22</v>
      </c>
      <c r="J249" s="1" t="n">
        <v>4.50486</v>
      </c>
      <c r="K249" s="1" t="n">
        <v>11.9599</v>
      </c>
      <c r="L249" s="1" t="n">
        <v>1.40865</v>
      </c>
      <c r="M249" s="3" t="n">
        <v>4.11617</v>
      </c>
      <c r="N249" s="1" t="n">
        <v>5E-005</v>
      </c>
      <c r="O249" s="1" t="n">
        <v>0.00464487</v>
      </c>
      <c r="P249" s="1" t="s">
        <v>23</v>
      </c>
    </row>
    <row r="250" customFormat="false" ht="12.75" hidden="false" customHeight="false" outlineLevel="0" collapsed="false">
      <c r="A250" s="1" t="s">
        <v>2847</v>
      </c>
      <c r="B250" s="1" t="s">
        <v>512</v>
      </c>
      <c r="C250" s="1" t="s">
        <v>513</v>
      </c>
      <c r="D250" s="1" t="n">
        <v>551327</v>
      </c>
      <c r="E250" s="1" t="s">
        <v>514</v>
      </c>
      <c r="F250" s="1" t="s">
        <v>515</v>
      </c>
      <c r="G250" s="1" t="s">
        <v>20</v>
      </c>
      <c r="H250" s="1" t="s">
        <v>21</v>
      </c>
      <c r="I250" s="1" t="s">
        <v>22</v>
      </c>
      <c r="J250" s="1" t="n">
        <v>202.185</v>
      </c>
      <c r="K250" s="1" t="n">
        <v>618.118</v>
      </c>
      <c r="L250" s="1" t="n">
        <v>1.61221</v>
      </c>
      <c r="M250" s="3" t="n">
        <v>5.85715</v>
      </c>
      <c r="N250" s="1" t="n">
        <v>5E-005</v>
      </c>
      <c r="O250" s="1" t="n">
        <v>0.00464487</v>
      </c>
      <c r="P250" s="1" t="s">
        <v>23</v>
      </c>
    </row>
    <row r="251" customFormat="false" ht="12.75" hidden="false" customHeight="false" outlineLevel="0" collapsed="false">
      <c r="A251" s="1" t="s">
        <v>2848</v>
      </c>
      <c r="B251" s="1" t="s">
        <v>516</v>
      </c>
      <c r="C251" s="1" t="s">
        <v>517</v>
      </c>
      <c r="D251" s="1" t="n">
        <v>410492</v>
      </c>
      <c r="E251" s="1" t="s">
        <v>518</v>
      </c>
      <c r="F251" s="1" t="s">
        <v>519</v>
      </c>
      <c r="G251" s="1" t="s">
        <v>20</v>
      </c>
      <c r="H251" s="1" t="s">
        <v>21</v>
      </c>
      <c r="I251" s="1" t="s">
        <v>22</v>
      </c>
      <c r="J251" s="1" t="n">
        <v>344.537</v>
      </c>
      <c r="K251" s="1" t="n">
        <v>659.428</v>
      </c>
      <c r="L251" s="1" t="n">
        <v>0.936558</v>
      </c>
      <c r="M251" s="3" t="n">
        <v>2.5592</v>
      </c>
      <c r="N251" s="1" t="n">
        <v>5E-005</v>
      </c>
      <c r="O251" s="1" t="n">
        <v>0.00464487</v>
      </c>
      <c r="P251" s="1" t="s">
        <v>23</v>
      </c>
    </row>
    <row r="252" customFormat="false" ht="12.75" hidden="false" customHeight="false" outlineLevel="0" collapsed="false">
      <c r="A252" s="1" t="s">
        <v>2849</v>
      </c>
      <c r="B252" s="1" t="s">
        <v>524</v>
      </c>
      <c r="C252" s="1" t="s">
        <v>525</v>
      </c>
      <c r="D252" s="1" t="n">
        <v>410509</v>
      </c>
      <c r="E252" s="1" t="s">
        <v>526</v>
      </c>
      <c r="F252" s="1" t="s">
        <v>527</v>
      </c>
      <c r="G252" s="1" t="s">
        <v>20</v>
      </c>
      <c r="H252" s="1" t="s">
        <v>21</v>
      </c>
      <c r="I252" s="1" t="s">
        <v>22</v>
      </c>
      <c r="J252" s="1" t="n">
        <v>22.6248</v>
      </c>
      <c r="K252" s="1" t="n">
        <v>13.0516</v>
      </c>
      <c r="L252" s="1" t="n">
        <v>-0.793676</v>
      </c>
      <c r="M252" s="3" t="n">
        <v>-3.0198</v>
      </c>
      <c r="N252" s="1" t="n">
        <v>5E-005</v>
      </c>
      <c r="O252" s="1" t="n">
        <v>0.00464487</v>
      </c>
      <c r="P252" s="1" t="s">
        <v>23</v>
      </c>
    </row>
    <row r="253" customFormat="false" ht="12.75" hidden="false" customHeight="false" outlineLevel="0" collapsed="false">
      <c r="A253" s="1" t="s">
        <v>2850</v>
      </c>
      <c r="B253" s="1" t="s">
        <v>536</v>
      </c>
      <c r="C253" s="1" t="s">
        <v>537</v>
      </c>
      <c r="D253" s="1" t="n">
        <v>410539</v>
      </c>
      <c r="E253" s="1" t="s">
        <v>538</v>
      </c>
      <c r="F253" s="1" t="s">
        <v>535</v>
      </c>
      <c r="G253" s="1" t="s">
        <v>20</v>
      </c>
      <c r="H253" s="1" t="s">
        <v>21</v>
      </c>
      <c r="I253" s="1" t="s">
        <v>22</v>
      </c>
      <c r="J253" s="1" t="n">
        <v>54.8065</v>
      </c>
      <c r="K253" s="1" t="n">
        <v>100.001</v>
      </c>
      <c r="L253" s="1" t="n">
        <v>0.867603</v>
      </c>
      <c r="M253" s="3" t="n">
        <v>2.47588</v>
      </c>
      <c r="N253" s="1" t="n">
        <v>5E-005</v>
      </c>
      <c r="O253" s="1" t="n">
        <v>0.00464487</v>
      </c>
      <c r="P253" s="1" t="s">
        <v>23</v>
      </c>
    </row>
    <row r="254" customFormat="false" ht="12.75" hidden="false" customHeight="false" outlineLevel="0" collapsed="false">
      <c r="A254" s="1" t="s">
        <v>2851</v>
      </c>
      <c r="B254" s="1" t="s">
        <v>539</v>
      </c>
      <c r="C254" s="1" t="s">
        <v>540</v>
      </c>
      <c r="D254" s="1" t="n">
        <v>410532</v>
      </c>
      <c r="E254" s="1" t="s">
        <v>541</v>
      </c>
      <c r="F254" s="1" t="s">
        <v>542</v>
      </c>
      <c r="G254" s="1" t="s">
        <v>20</v>
      </c>
      <c r="H254" s="1" t="s">
        <v>21</v>
      </c>
      <c r="I254" s="1" t="s">
        <v>22</v>
      </c>
      <c r="J254" s="1" t="n">
        <v>11.705</v>
      </c>
      <c r="K254" s="1" t="n">
        <v>19.9007</v>
      </c>
      <c r="L254" s="1" t="n">
        <v>0.765691</v>
      </c>
      <c r="M254" s="3" t="n">
        <v>2.08628</v>
      </c>
      <c r="N254" s="1" t="n">
        <v>0.00045</v>
      </c>
      <c r="O254" s="1" t="n">
        <v>0.0293228</v>
      </c>
      <c r="P254" s="1" t="s">
        <v>23</v>
      </c>
    </row>
    <row r="255" customFormat="false" ht="12.75" hidden="false" customHeight="false" outlineLevel="0" collapsed="false">
      <c r="A255" s="1" t="s">
        <v>2852</v>
      </c>
      <c r="B255" s="1" t="s">
        <v>543</v>
      </c>
      <c r="C255" s="1" t="s">
        <v>544</v>
      </c>
      <c r="D255" s="1" t="n">
        <v>100576128</v>
      </c>
      <c r="E255" s="1" t="s">
        <v>545</v>
      </c>
      <c r="F255" s="1" t="s">
        <v>546</v>
      </c>
      <c r="G255" s="1" t="s">
        <v>20</v>
      </c>
      <c r="H255" s="1" t="s">
        <v>21</v>
      </c>
      <c r="I255" s="1" t="s">
        <v>22</v>
      </c>
      <c r="J255" s="1" t="n">
        <v>4.1425</v>
      </c>
      <c r="K255" s="1" t="n">
        <v>2.0327</v>
      </c>
      <c r="L255" s="1" t="n">
        <v>-1.0271</v>
      </c>
      <c r="M255" s="1" t="n">
        <v>-2.00572</v>
      </c>
      <c r="N255" s="1" t="n">
        <v>0.00075</v>
      </c>
      <c r="O255" s="1" t="n">
        <v>0.0439684</v>
      </c>
      <c r="P255" s="1" t="s">
        <v>23</v>
      </c>
    </row>
    <row r="256" customFormat="false" ht="12.75" hidden="false" customHeight="false" outlineLevel="0" collapsed="false">
      <c r="A256" s="1" t="s">
        <v>2853</v>
      </c>
      <c r="B256" s="1" t="s">
        <v>551</v>
      </c>
      <c r="C256" s="1" t="s">
        <v>552</v>
      </c>
      <c r="D256" s="1" t="n">
        <v>727121</v>
      </c>
      <c r="E256" s="1" t="s">
        <v>553</v>
      </c>
      <c r="F256" s="1" t="s">
        <v>554</v>
      </c>
      <c r="G256" s="1" t="s">
        <v>20</v>
      </c>
      <c r="H256" s="1" t="s">
        <v>21</v>
      </c>
      <c r="I256" s="1" t="s">
        <v>22</v>
      </c>
      <c r="J256" s="1" t="n">
        <v>15.8987</v>
      </c>
      <c r="K256" s="1" t="n">
        <v>37.1648</v>
      </c>
      <c r="L256" s="1" t="n">
        <v>1.22503</v>
      </c>
      <c r="M256" s="3" t="n">
        <v>3.08067</v>
      </c>
      <c r="N256" s="1" t="n">
        <v>5E-005</v>
      </c>
      <c r="O256" s="1" t="n">
        <v>0.00464487</v>
      </c>
      <c r="P256" s="1" t="s">
        <v>23</v>
      </c>
    </row>
    <row r="257" customFormat="false" ht="12.75" hidden="false" customHeight="false" outlineLevel="0" collapsed="false">
      <c r="A257" s="1" t="s">
        <v>2854</v>
      </c>
      <c r="B257" s="1" t="s">
        <v>77</v>
      </c>
      <c r="C257" s="1" t="s">
        <v>78</v>
      </c>
      <c r="D257" s="1" t="n">
        <v>410729</v>
      </c>
      <c r="E257" s="1" t="s">
        <v>79</v>
      </c>
      <c r="F257" s="1" t="s">
        <v>80</v>
      </c>
      <c r="G257" s="1" t="s">
        <v>20</v>
      </c>
      <c r="H257" s="1" t="s">
        <v>21</v>
      </c>
      <c r="I257" s="1" t="s">
        <v>22</v>
      </c>
      <c r="J257" s="1" t="n">
        <v>14.5705</v>
      </c>
      <c r="K257" s="1" t="n">
        <v>39.8944</v>
      </c>
      <c r="L257" s="1" t="n">
        <v>1.45314</v>
      </c>
      <c r="M257" s="1" t="n">
        <v>3.59691</v>
      </c>
      <c r="N257" s="1" t="n">
        <v>5E-005</v>
      </c>
      <c r="O257" s="1" t="n">
        <v>0.00464487</v>
      </c>
      <c r="P257" s="1" t="s">
        <v>23</v>
      </c>
    </row>
    <row r="258" customFormat="false" ht="12.75" hidden="false" customHeight="false" outlineLevel="0" collapsed="false">
      <c r="A258" s="1" t="s">
        <v>2855</v>
      </c>
      <c r="B258" s="1" t="s">
        <v>563</v>
      </c>
      <c r="C258" s="1" t="s">
        <v>564</v>
      </c>
      <c r="D258" s="1" t="n">
        <v>726997</v>
      </c>
      <c r="E258" s="1" t="s">
        <v>565</v>
      </c>
      <c r="F258" s="1" t="s">
        <v>566</v>
      </c>
      <c r="G258" s="1" t="s">
        <v>20</v>
      </c>
      <c r="H258" s="1" t="s">
        <v>21</v>
      </c>
      <c r="I258" s="1" t="s">
        <v>22</v>
      </c>
      <c r="J258" s="1" t="n">
        <v>15.8529</v>
      </c>
      <c r="K258" s="1" t="n">
        <v>9.26603</v>
      </c>
      <c r="L258" s="1" t="n">
        <v>-0.774721</v>
      </c>
      <c r="M258" s="3" t="n">
        <v>-1.96616</v>
      </c>
      <c r="N258" s="1" t="n">
        <v>0.0007</v>
      </c>
      <c r="O258" s="1" t="n">
        <v>0.0419884</v>
      </c>
      <c r="P258" s="1" t="s">
        <v>23</v>
      </c>
    </row>
    <row r="259" customFormat="false" ht="12.75" hidden="false" customHeight="false" outlineLevel="0" collapsed="false">
      <c r="A259" s="1" t="s">
        <v>2856</v>
      </c>
      <c r="B259" s="1" t="s">
        <v>81</v>
      </c>
      <c r="C259" s="1" t="s">
        <v>82</v>
      </c>
      <c r="D259" s="1" t="s">
        <v>18</v>
      </c>
      <c r="E259" s="1" t="s">
        <v>18</v>
      </c>
      <c r="F259" s="1" t="s">
        <v>83</v>
      </c>
      <c r="G259" s="1" t="s">
        <v>20</v>
      </c>
      <c r="H259" s="1" t="s">
        <v>21</v>
      </c>
      <c r="I259" s="1" t="s">
        <v>22</v>
      </c>
      <c r="J259" s="1" t="n">
        <v>20.7091</v>
      </c>
      <c r="K259" s="1" t="n">
        <v>34.6861</v>
      </c>
      <c r="L259" s="1" t="n">
        <v>0.744091</v>
      </c>
      <c r="M259" s="3" t="n">
        <v>2.0604</v>
      </c>
      <c r="N259" s="1" t="n">
        <v>0.0003</v>
      </c>
      <c r="O259" s="1" t="n">
        <v>0.0209019</v>
      </c>
      <c r="P259" s="1" t="s">
        <v>23</v>
      </c>
    </row>
    <row r="260" customFormat="false" ht="12.75" hidden="false" customHeight="false" outlineLevel="0" collapsed="false">
      <c r="A260" s="1" t="s">
        <v>2857</v>
      </c>
      <c r="B260" s="1" t="s">
        <v>567</v>
      </c>
      <c r="C260" s="1" t="s">
        <v>568</v>
      </c>
      <c r="D260" s="1" t="n">
        <v>100576136</v>
      </c>
      <c r="E260" s="1" t="s">
        <v>569</v>
      </c>
      <c r="F260" s="1" t="s">
        <v>570</v>
      </c>
      <c r="G260" s="1" t="s">
        <v>20</v>
      </c>
      <c r="H260" s="1" t="s">
        <v>21</v>
      </c>
      <c r="I260" s="1" t="s">
        <v>22</v>
      </c>
      <c r="J260" s="1" t="n">
        <v>0.649234</v>
      </c>
      <c r="K260" s="1" t="n">
        <v>2.1473</v>
      </c>
      <c r="L260" s="1" t="n">
        <v>1.72571</v>
      </c>
      <c r="M260" s="3" t="n">
        <v>2.7435</v>
      </c>
      <c r="N260" s="1" t="n">
        <v>0.0001</v>
      </c>
      <c r="O260" s="1" t="n">
        <v>0.00830963</v>
      </c>
      <c r="P260" s="1" t="s">
        <v>23</v>
      </c>
    </row>
    <row r="261" customFormat="false" ht="12.75" hidden="false" customHeight="false" outlineLevel="0" collapsed="false">
      <c r="A261" s="1" t="s">
        <v>2858</v>
      </c>
      <c r="B261" s="1" t="s">
        <v>2123</v>
      </c>
      <c r="C261" s="1" t="s">
        <v>2124</v>
      </c>
      <c r="D261" s="1" t="s">
        <v>18</v>
      </c>
      <c r="E261" s="1" t="s">
        <v>18</v>
      </c>
      <c r="F261" s="1" t="s">
        <v>2125</v>
      </c>
      <c r="G261" s="1" t="s">
        <v>20</v>
      </c>
      <c r="H261" s="1" t="s">
        <v>21</v>
      </c>
      <c r="I261" s="1" t="s">
        <v>22</v>
      </c>
      <c r="J261" s="1" t="n">
        <v>0.970714</v>
      </c>
      <c r="K261" s="1" t="n">
        <v>4.4437</v>
      </c>
      <c r="L261" s="1" t="n">
        <v>2.19464</v>
      </c>
      <c r="M261" s="3" t="n">
        <v>3.23949</v>
      </c>
      <c r="N261" s="1" t="n">
        <v>5E-005</v>
      </c>
      <c r="O261" s="1" t="n">
        <v>0.00464487</v>
      </c>
      <c r="P261" s="1" t="s">
        <v>23</v>
      </c>
    </row>
    <row r="262" customFormat="false" ht="12.75" hidden="false" customHeight="false" outlineLevel="0" collapsed="false">
      <c r="A262" s="1" t="s">
        <v>2859</v>
      </c>
      <c r="B262" s="1" t="s">
        <v>585</v>
      </c>
      <c r="C262" s="1" t="s">
        <v>586</v>
      </c>
      <c r="D262" s="1" t="n">
        <v>100576625</v>
      </c>
      <c r="E262" s="1" t="s">
        <v>587</v>
      </c>
      <c r="F262" s="1" t="s">
        <v>588</v>
      </c>
      <c r="G262" s="1" t="s">
        <v>20</v>
      </c>
      <c r="H262" s="1" t="s">
        <v>21</v>
      </c>
      <c r="I262" s="1" t="s">
        <v>22</v>
      </c>
      <c r="J262" s="1" t="n">
        <v>2.24282</v>
      </c>
      <c r="K262" s="1" t="n">
        <v>3.73333</v>
      </c>
      <c r="L262" s="1" t="n">
        <v>0.735148</v>
      </c>
      <c r="M262" s="3" t="n">
        <v>2.03172</v>
      </c>
      <c r="N262" s="1" t="n">
        <v>0.0003</v>
      </c>
      <c r="O262" s="1" t="n">
        <v>0.0209019</v>
      </c>
      <c r="P262" s="1" t="s">
        <v>23</v>
      </c>
    </row>
    <row r="263" customFormat="false" ht="12.75" hidden="false" customHeight="false" outlineLevel="0" collapsed="false">
      <c r="A263" s="1" t="s">
        <v>2860</v>
      </c>
      <c r="B263" s="1" t="s">
        <v>589</v>
      </c>
      <c r="C263" s="1" t="s">
        <v>590</v>
      </c>
      <c r="D263" s="1" t="n">
        <v>408534</v>
      </c>
      <c r="E263" s="1" t="s">
        <v>591</v>
      </c>
      <c r="F263" s="1" t="s">
        <v>592</v>
      </c>
      <c r="G263" s="1" t="s">
        <v>20</v>
      </c>
      <c r="H263" s="1" t="s">
        <v>21</v>
      </c>
      <c r="I263" s="1" t="s">
        <v>22</v>
      </c>
      <c r="J263" s="1" t="n">
        <v>77.6835</v>
      </c>
      <c r="K263" s="1" t="n">
        <v>225.792</v>
      </c>
      <c r="L263" s="1" t="n">
        <v>1.53931</v>
      </c>
      <c r="M263" s="1" t="n">
        <v>5.85167</v>
      </c>
      <c r="N263" s="1" t="n">
        <v>5E-005</v>
      </c>
      <c r="O263" s="1" t="n">
        <v>0.00464487</v>
      </c>
      <c r="P263" s="1" t="s">
        <v>23</v>
      </c>
    </row>
    <row r="264" customFormat="false" ht="12.75" hidden="false" customHeight="false" outlineLevel="0" collapsed="false">
      <c r="A264" s="1" t="s">
        <v>2861</v>
      </c>
      <c r="B264" s="1" t="s">
        <v>593</v>
      </c>
      <c r="C264" s="1" t="s">
        <v>2433</v>
      </c>
      <c r="D264" s="1" t="n">
        <v>100577783</v>
      </c>
      <c r="E264" s="1" t="s">
        <v>2434</v>
      </c>
      <c r="F264" s="1" t="s">
        <v>595</v>
      </c>
      <c r="G264" s="1" t="s">
        <v>20</v>
      </c>
      <c r="H264" s="1" t="s">
        <v>21</v>
      </c>
      <c r="I264" s="1" t="s">
        <v>22</v>
      </c>
      <c r="J264" s="1" t="n">
        <v>17.4939</v>
      </c>
      <c r="K264" s="1" t="n">
        <v>9.90588</v>
      </c>
      <c r="L264" s="1" t="n">
        <v>-0.820499</v>
      </c>
      <c r="M264" s="3" t="n">
        <v>-2.88105</v>
      </c>
      <c r="N264" s="1" t="n">
        <v>5E-005</v>
      </c>
      <c r="O264" s="1" t="n">
        <v>0.00464487</v>
      </c>
      <c r="P264" s="1" t="s">
        <v>23</v>
      </c>
    </row>
    <row r="265" customFormat="false" ht="12.75" hidden="false" customHeight="false" outlineLevel="0" collapsed="false">
      <c r="A265" s="1" t="s">
        <v>2862</v>
      </c>
      <c r="B265" s="1" t="s">
        <v>596</v>
      </c>
      <c r="C265" s="1" t="s">
        <v>597</v>
      </c>
      <c r="D265" s="1" t="n">
        <v>410583</v>
      </c>
      <c r="E265" s="1" t="s">
        <v>598</v>
      </c>
      <c r="F265" s="1" t="s">
        <v>599</v>
      </c>
      <c r="G265" s="1" t="s">
        <v>20</v>
      </c>
      <c r="H265" s="1" t="s">
        <v>21</v>
      </c>
      <c r="I265" s="1" t="s">
        <v>22</v>
      </c>
      <c r="J265" s="1" t="n">
        <v>16.9678</v>
      </c>
      <c r="K265" s="1" t="n">
        <v>31.6114</v>
      </c>
      <c r="L265" s="1" t="n">
        <v>0.897643</v>
      </c>
      <c r="M265" s="1" t="n">
        <v>2.5623</v>
      </c>
      <c r="N265" s="1" t="n">
        <v>5E-005</v>
      </c>
      <c r="O265" s="1" t="n">
        <v>0.00464487</v>
      </c>
      <c r="P265" s="1" t="s">
        <v>23</v>
      </c>
    </row>
    <row r="266" customFormat="false" ht="12.75" hidden="false" customHeight="false" outlineLevel="0" collapsed="false">
      <c r="A266" s="1" t="s">
        <v>2863</v>
      </c>
      <c r="B266" s="1" t="s">
        <v>600</v>
      </c>
      <c r="C266" s="1" t="s">
        <v>601</v>
      </c>
      <c r="D266" s="1" t="n">
        <v>406078</v>
      </c>
      <c r="E266" s="1" t="s">
        <v>602</v>
      </c>
      <c r="F266" s="1" t="s">
        <v>603</v>
      </c>
      <c r="G266" s="1" t="s">
        <v>20</v>
      </c>
      <c r="H266" s="1" t="s">
        <v>21</v>
      </c>
      <c r="I266" s="1" t="s">
        <v>22</v>
      </c>
      <c r="J266" s="1" t="n">
        <v>503.689</v>
      </c>
      <c r="K266" s="1" t="n">
        <v>261.934</v>
      </c>
      <c r="L266" s="1" t="n">
        <v>-0.943331</v>
      </c>
      <c r="M266" s="1" t="n">
        <v>-3.03051</v>
      </c>
      <c r="N266" s="1" t="n">
        <v>5E-005</v>
      </c>
      <c r="O266" s="1" t="n">
        <v>0.00464487</v>
      </c>
      <c r="P266" s="1" t="s">
        <v>23</v>
      </c>
    </row>
    <row r="267" customFormat="false" ht="12.75" hidden="false" customHeight="false" outlineLevel="0" collapsed="false">
      <c r="A267" s="1" t="s">
        <v>2864</v>
      </c>
      <c r="B267" s="1" t="s">
        <v>604</v>
      </c>
      <c r="C267" s="1" t="s">
        <v>605</v>
      </c>
      <c r="D267" s="1" t="n">
        <v>410578</v>
      </c>
      <c r="E267" s="1" t="s">
        <v>606</v>
      </c>
      <c r="F267" s="1" t="s">
        <v>607</v>
      </c>
      <c r="G267" s="1" t="s">
        <v>20</v>
      </c>
      <c r="H267" s="1" t="s">
        <v>21</v>
      </c>
      <c r="I267" s="1" t="s">
        <v>22</v>
      </c>
      <c r="J267" s="1" t="n">
        <v>1.22916</v>
      </c>
      <c r="K267" s="1" t="n">
        <v>2.21428</v>
      </c>
      <c r="L267" s="1" t="n">
        <v>0.849173</v>
      </c>
      <c r="M267" s="1" t="n">
        <v>2.03221</v>
      </c>
      <c r="N267" s="1" t="n">
        <v>0.00035</v>
      </c>
      <c r="O267" s="1" t="n">
        <v>0.0236576</v>
      </c>
      <c r="P267" s="1" t="s">
        <v>23</v>
      </c>
    </row>
    <row r="268" customFormat="false" ht="12.75" hidden="false" customHeight="false" outlineLevel="0" collapsed="false">
      <c r="A268" s="1" t="s">
        <v>2865</v>
      </c>
      <c r="B268" s="1" t="s">
        <v>608</v>
      </c>
      <c r="C268" s="1" t="s">
        <v>609</v>
      </c>
      <c r="D268" s="1" t="n">
        <v>412231</v>
      </c>
      <c r="E268" s="1" t="s">
        <v>610</v>
      </c>
      <c r="F268" s="1" t="s">
        <v>611</v>
      </c>
      <c r="G268" s="1" t="s">
        <v>20</v>
      </c>
      <c r="H268" s="1" t="s">
        <v>21</v>
      </c>
      <c r="I268" s="1" t="s">
        <v>22</v>
      </c>
      <c r="J268" s="1" t="n">
        <v>67.8056</v>
      </c>
      <c r="K268" s="1" t="n">
        <v>108.954</v>
      </c>
      <c r="L268" s="1" t="n">
        <v>0.684242</v>
      </c>
      <c r="M268" s="3" t="n">
        <v>2.21611</v>
      </c>
      <c r="N268" s="1" t="n">
        <v>0.0001</v>
      </c>
      <c r="O268" s="1" t="n">
        <v>0.00830963</v>
      </c>
      <c r="P268" s="1" t="s">
        <v>23</v>
      </c>
    </row>
    <row r="269" customFormat="false" ht="12.75" hidden="false" customHeight="false" outlineLevel="0" collapsed="false">
      <c r="A269" s="1" t="s">
        <v>2866</v>
      </c>
      <c r="B269" s="1" t="s">
        <v>612</v>
      </c>
      <c r="C269" s="1" t="s">
        <v>613</v>
      </c>
      <c r="D269" s="1" t="n">
        <v>725202</v>
      </c>
      <c r="E269" s="1" t="s">
        <v>614</v>
      </c>
      <c r="F269" s="1" t="s">
        <v>615</v>
      </c>
      <c r="G269" s="1" t="s">
        <v>20</v>
      </c>
      <c r="H269" s="1" t="s">
        <v>21</v>
      </c>
      <c r="I269" s="1" t="s">
        <v>22</v>
      </c>
      <c r="J269" s="1" t="n">
        <v>416.383</v>
      </c>
      <c r="K269" s="1" t="n">
        <v>1037.58</v>
      </c>
      <c r="L269" s="1" t="n">
        <v>1.31724</v>
      </c>
      <c r="M269" s="3" t="n">
        <v>5.12366</v>
      </c>
      <c r="N269" s="1" t="n">
        <v>5E-005</v>
      </c>
      <c r="O269" s="1" t="n">
        <v>0.00464487</v>
      </c>
      <c r="P269" s="1" t="s">
        <v>23</v>
      </c>
    </row>
    <row r="270" customFormat="false" ht="12.75" hidden="false" customHeight="false" outlineLevel="0" collapsed="false">
      <c r="A270" s="1" t="s">
        <v>2867</v>
      </c>
      <c r="B270" s="1" t="s">
        <v>620</v>
      </c>
      <c r="C270" s="1" t="s">
        <v>621</v>
      </c>
      <c r="D270" s="1" t="n">
        <v>725250</v>
      </c>
      <c r="E270" s="1" t="s">
        <v>622</v>
      </c>
      <c r="F270" s="1" t="s">
        <v>623</v>
      </c>
      <c r="G270" s="1" t="s">
        <v>20</v>
      </c>
      <c r="H270" s="1" t="s">
        <v>21</v>
      </c>
      <c r="I270" s="1" t="s">
        <v>22</v>
      </c>
      <c r="J270" s="1" t="n">
        <v>167.36</v>
      </c>
      <c r="K270" s="1" t="n">
        <v>651.534</v>
      </c>
      <c r="L270" s="1" t="n">
        <v>1.96088</v>
      </c>
      <c r="M270" s="3" t="n">
        <v>4.56335</v>
      </c>
      <c r="N270" s="1" t="n">
        <v>5E-005</v>
      </c>
      <c r="O270" s="1" t="n">
        <v>0.00464487</v>
      </c>
      <c r="P270" s="1" t="s">
        <v>23</v>
      </c>
    </row>
    <row r="271" customFormat="false" ht="12.75" hidden="false" customHeight="false" outlineLevel="0" collapsed="false">
      <c r="A271" s="1" t="s">
        <v>2868</v>
      </c>
      <c r="B271" s="1" t="s">
        <v>628</v>
      </c>
      <c r="C271" s="1" t="s">
        <v>629</v>
      </c>
      <c r="D271" s="1" t="s">
        <v>18</v>
      </c>
      <c r="E271" s="1" t="s">
        <v>18</v>
      </c>
      <c r="F271" s="1" t="s">
        <v>630</v>
      </c>
      <c r="G271" s="1" t="s">
        <v>20</v>
      </c>
      <c r="H271" s="1" t="s">
        <v>21</v>
      </c>
      <c r="I271" s="1" t="s">
        <v>22</v>
      </c>
      <c r="J271" s="1" t="n">
        <v>32.8467</v>
      </c>
      <c r="K271" s="1" t="n">
        <v>77.0798</v>
      </c>
      <c r="L271" s="1" t="n">
        <v>1.23061</v>
      </c>
      <c r="M271" s="3" t="n">
        <v>4.32122</v>
      </c>
      <c r="N271" s="1" t="n">
        <v>5E-005</v>
      </c>
      <c r="O271" s="1" t="n">
        <v>0.00464487</v>
      </c>
      <c r="P271" s="1" t="s">
        <v>23</v>
      </c>
    </row>
    <row r="272" customFormat="false" ht="12.75" hidden="false" customHeight="false" outlineLevel="0" collapsed="false">
      <c r="A272" s="1" t="s">
        <v>2869</v>
      </c>
      <c r="B272" s="1" t="s">
        <v>635</v>
      </c>
      <c r="C272" s="1" t="s">
        <v>636</v>
      </c>
      <c r="D272" s="1" t="n">
        <v>677673</v>
      </c>
      <c r="E272" s="1" t="s">
        <v>637</v>
      </c>
      <c r="F272" s="1" t="s">
        <v>638</v>
      </c>
      <c r="G272" s="1" t="s">
        <v>20</v>
      </c>
      <c r="H272" s="1" t="s">
        <v>21</v>
      </c>
      <c r="I272" s="1" t="s">
        <v>22</v>
      </c>
      <c r="J272" s="1" t="n">
        <v>85.7402</v>
      </c>
      <c r="K272" s="1" t="n">
        <v>48.3595</v>
      </c>
      <c r="L272" s="1" t="n">
        <v>-0.826173</v>
      </c>
      <c r="M272" s="3" t="n">
        <v>-2.1522</v>
      </c>
      <c r="N272" s="1" t="n">
        <v>0.0001</v>
      </c>
      <c r="O272" s="1" t="n">
        <v>0.00830963</v>
      </c>
      <c r="P272" s="1" t="s">
        <v>23</v>
      </c>
    </row>
    <row r="273" customFormat="false" ht="12.75" hidden="false" customHeight="false" outlineLevel="0" collapsed="false">
      <c r="A273" s="1" t="s">
        <v>2870</v>
      </c>
      <c r="B273" s="1" t="s">
        <v>639</v>
      </c>
      <c r="C273" s="1" t="s">
        <v>640</v>
      </c>
      <c r="D273" s="1" t="n">
        <v>677677</v>
      </c>
      <c r="E273" s="1" t="s">
        <v>641</v>
      </c>
      <c r="F273" s="1" t="s">
        <v>642</v>
      </c>
      <c r="G273" s="1" t="s">
        <v>20</v>
      </c>
      <c r="H273" s="1" t="s">
        <v>21</v>
      </c>
      <c r="I273" s="1" t="s">
        <v>22</v>
      </c>
      <c r="J273" s="1" t="n">
        <v>704.866</v>
      </c>
      <c r="K273" s="1" t="n">
        <v>480.565</v>
      </c>
      <c r="L273" s="1" t="n">
        <v>-0.552619</v>
      </c>
      <c r="M273" s="3" t="n">
        <v>-2.13703</v>
      </c>
      <c r="N273" s="1" t="n">
        <v>0.0001</v>
      </c>
      <c r="O273" s="1" t="n">
        <v>0.00830963</v>
      </c>
      <c r="P273" s="1" t="s">
        <v>23</v>
      </c>
    </row>
    <row r="274" customFormat="false" ht="12.75" hidden="false" customHeight="false" outlineLevel="0" collapsed="false">
      <c r="A274" s="1" t="s">
        <v>2871</v>
      </c>
      <c r="B274" s="1" t="s">
        <v>647</v>
      </c>
      <c r="C274" s="1" t="s">
        <v>648</v>
      </c>
      <c r="D274" s="1" t="n">
        <v>552350</v>
      </c>
      <c r="E274" s="1" t="s">
        <v>649</v>
      </c>
      <c r="F274" s="1" t="s">
        <v>650</v>
      </c>
      <c r="G274" s="1" t="s">
        <v>20</v>
      </c>
      <c r="H274" s="1" t="s">
        <v>21</v>
      </c>
      <c r="I274" s="1" t="s">
        <v>22</v>
      </c>
      <c r="J274" s="1" t="n">
        <v>17.2708</v>
      </c>
      <c r="K274" s="1" t="n">
        <v>9.30294</v>
      </c>
      <c r="L274" s="1" t="n">
        <v>-0.892574</v>
      </c>
      <c r="M274" s="1" t="n">
        <v>-2.79093</v>
      </c>
      <c r="N274" s="1" t="n">
        <v>5E-005</v>
      </c>
      <c r="O274" s="1" t="n">
        <v>0.00464487</v>
      </c>
      <c r="P274" s="1" t="s">
        <v>23</v>
      </c>
    </row>
    <row r="275" customFormat="false" ht="12.75" hidden="false" customHeight="false" outlineLevel="0" collapsed="false">
      <c r="A275" s="1" t="s">
        <v>2872</v>
      </c>
      <c r="B275" s="1" t="s">
        <v>659</v>
      </c>
      <c r="C275" s="1" t="s">
        <v>660</v>
      </c>
      <c r="D275" s="1" t="n">
        <v>724126</v>
      </c>
      <c r="E275" s="1" t="s">
        <v>661</v>
      </c>
      <c r="F275" s="1" t="s">
        <v>662</v>
      </c>
      <c r="G275" s="1" t="s">
        <v>20</v>
      </c>
      <c r="H275" s="1" t="s">
        <v>21</v>
      </c>
      <c r="I275" s="1" t="s">
        <v>22</v>
      </c>
      <c r="J275" s="1" t="n">
        <v>24.2826</v>
      </c>
      <c r="K275" s="1" t="n">
        <v>44.9237</v>
      </c>
      <c r="L275" s="1" t="n">
        <v>0.887557</v>
      </c>
      <c r="M275" s="3" t="n">
        <v>3.2274</v>
      </c>
      <c r="N275" s="1" t="n">
        <v>5E-005</v>
      </c>
      <c r="O275" s="1" t="n">
        <v>0.00464487</v>
      </c>
      <c r="P275" s="1" t="s">
        <v>23</v>
      </c>
    </row>
    <row r="276" customFormat="false" ht="12.75" hidden="false" customHeight="false" outlineLevel="0" collapsed="false">
      <c r="K276" s="3"/>
    </row>
    <row r="277" customFormat="false" ht="12.75" hidden="false" customHeight="false" outlineLevel="0" collapsed="false">
      <c r="K277" s="3"/>
    </row>
    <row r="278" customFormat="false" ht="12.75" hidden="false" customHeight="false" outlineLevel="0" collapsed="false">
      <c r="K278" s="3"/>
    </row>
    <row r="279" customFormat="false" ht="12.75" hidden="false" customHeight="false" outlineLevel="0" collapsed="false">
      <c r="K279" s="3"/>
    </row>
    <row r="280" customFormat="false" ht="12.75" hidden="false" customHeight="false" outlineLevel="0" collapsed="false">
      <c r="K280" s="3"/>
    </row>
    <row r="282" customFormat="false" ht="12.75" hidden="false" customHeight="false" outlineLevel="0" collapsed="false">
      <c r="K282" s="3"/>
    </row>
    <row r="284" customFormat="false" ht="12.75" hidden="false" customHeight="false" outlineLevel="0" collapsed="false">
      <c r="K284" s="3"/>
    </row>
    <row r="285" customFormat="false" ht="12.75" hidden="false" customHeight="false" outlineLevel="0" collapsed="false">
      <c r="K285" s="3"/>
    </row>
    <row r="286" customFormat="false" ht="12.75" hidden="false" customHeight="false" outlineLevel="0" collapsed="false">
      <c r="K286" s="3"/>
    </row>
    <row r="289" customFormat="false" ht="12.75" hidden="false" customHeight="false" outlineLevel="0" collapsed="false">
      <c r="K289" s="3"/>
    </row>
    <row r="290" customFormat="false" ht="12.75" hidden="false" customHeight="false" outlineLevel="0" collapsed="false">
      <c r="K290" s="3"/>
    </row>
    <row r="291" customFormat="false" ht="12.75" hidden="false" customHeight="false" outlineLevel="0" collapsed="false">
      <c r="K291" s="3"/>
    </row>
    <row r="292" customFormat="false" ht="12.75" hidden="false" customHeight="false" outlineLevel="0" collapsed="false">
      <c r="K292" s="3"/>
    </row>
    <row r="293" customFormat="false" ht="12.75" hidden="false" customHeight="false" outlineLevel="0" collapsed="false">
      <c r="K293" s="3"/>
    </row>
    <row r="294" customFormat="false" ht="12.75" hidden="false" customHeight="false" outlineLevel="0" collapsed="false">
      <c r="K294" s="3"/>
    </row>
    <row r="295" customFormat="false" ht="12.75" hidden="false" customHeight="false" outlineLevel="0" collapsed="false">
      <c r="K295" s="3"/>
    </row>
    <row r="296" customFormat="false" ht="12.75" hidden="false" customHeight="false" outlineLevel="0" collapsed="false">
      <c r="K296" s="3"/>
    </row>
    <row r="297" customFormat="false" ht="12.75" hidden="false" customHeight="false" outlineLevel="0" collapsed="false">
      <c r="K297" s="3"/>
    </row>
    <row r="301" customFormat="false" ht="12.75" hidden="false" customHeight="false" outlineLevel="0" collapsed="false">
      <c r="K301" s="3"/>
    </row>
    <row r="302" customFormat="false" ht="12.75" hidden="false" customHeight="false" outlineLevel="0" collapsed="false">
      <c r="K302" s="3"/>
    </row>
    <row r="304" customFormat="false" ht="12.75" hidden="false" customHeight="false" outlineLevel="0" collapsed="false">
      <c r="K304" s="3"/>
    </row>
    <row r="305" customFormat="false" ht="12.75" hidden="false" customHeight="false" outlineLevel="0" collapsed="false">
      <c r="K305" s="3"/>
    </row>
    <row r="306" customFormat="false" ht="12.75" hidden="false" customHeight="false" outlineLevel="0" collapsed="false">
      <c r="K306" s="3"/>
    </row>
    <row r="307" customFormat="false" ht="12.75" hidden="false" customHeight="false" outlineLevel="0" collapsed="false">
      <c r="K307" s="3"/>
    </row>
    <row r="312" customFormat="false" ht="12.75" hidden="false" customHeight="false" outlineLevel="0" collapsed="false">
      <c r="K312" s="3"/>
    </row>
    <row r="313" customFormat="false" ht="12.75" hidden="false" customHeight="false" outlineLevel="0" collapsed="false">
      <c r="K313" s="3"/>
    </row>
    <row r="314" customFormat="false" ht="12.75" hidden="false" customHeight="false" outlineLevel="0" collapsed="false">
      <c r="K314" s="3"/>
    </row>
    <row r="315" customFormat="false" ht="12.75" hidden="false" customHeight="false" outlineLevel="0" collapsed="false">
      <c r="K315" s="3"/>
    </row>
    <row r="316" customFormat="false" ht="12.75" hidden="false" customHeight="false" outlineLevel="0" collapsed="false">
      <c r="K316" s="3"/>
    </row>
    <row r="318" customFormat="false" ht="12.75" hidden="false" customHeight="false" outlineLevel="0" collapsed="false">
      <c r="K318" s="3"/>
    </row>
    <row r="319" customFormat="false" ht="12.75" hidden="false" customHeight="false" outlineLevel="0" collapsed="false">
      <c r="K319" s="3"/>
    </row>
    <row r="322" customFormat="false" ht="12.75" hidden="false" customHeight="false" outlineLevel="0" collapsed="false">
      <c r="K322" s="3"/>
    </row>
    <row r="323" customFormat="false" ht="12.75" hidden="false" customHeight="false" outlineLevel="0" collapsed="false">
      <c r="K323" s="3"/>
    </row>
    <row r="325" customFormat="false" ht="12.75" hidden="false" customHeight="false" outlineLevel="0" collapsed="false">
      <c r="K325" s="3"/>
    </row>
    <row r="326" customFormat="false" ht="12.75" hidden="false" customHeight="false" outlineLevel="0" collapsed="false">
      <c r="K326" s="3"/>
    </row>
    <row r="327" customFormat="false" ht="12.75" hidden="false" customHeight="false" outlineLevel="0" collapsed="false">
      <c r="K327" s="3"/>
    </row>
    <row r="328" customFormat="false" ht="12.75" hidden="false" customHeight="false" outlineLevel="0" collapsed="false">
      <c r="K328" s="3"/>
    </row>
    <row r="329" customFormat="false" ht="12.75" hidden="false" customHeight="false" outlineLevel="0" collapsed="false">
      <c r="K329" s="3"/>
    </row>
    <row r="330" customFormat="false" ht="12.75" hidden="false" customHeight="false" outlineLevel="0" collapsed="false">
      <c r="K330" s="3"/>
    </row>
    <row r="331" customFormat="false" ht="12.75" hidden="false" customHeight="false" outlineLevel="0" collapsed="false">
      <c r="K331" s="3"/>
    </row>
    <row r="332" customFormat="false" ht="12.75" hidden="false" customHeight="false" outlineLevel="0" collapsed="false">
      <c r="K332" s="3"/>
    </row>
    <row r="333" customFormat="false" ht="12.75" hidden="false" customHeight="false" outlineLevel="0" collapsed="false">
      <c r="K333" s="3"/>
    </row>
    <row r="335" customFormat="false" ht="12.75" hidden="false" customHeight="false" outlineLevel="0" collapsed="false">
      <c r="K335" s="3"/>
    </row>
    <row r="336" customFormat="false" ht="12.75" hidden="false" customHeight="false" outlineLevel="0" collapsed="false">
      <c r="K336" s="3"/>
    </row>
    <row r="337" customFormat="false" ht="12.75" hidden="false" customHeight="false" outlineLevel="0" collapsed="false">
      <c r="K337" s="3"/>
    </row>
    <row r="338" customFormat="false" ht="12.75" hidden="false" customHeight="false" outlineLevel="0" collapsed="false">
      <c r="K338" s="3"/>
    </row>
    <row r="341" customFormat="false" ht="12.75" hidden="false" customHeight="false" outlineLevel="0" collapsed="false">
      <c r="K341" s="3"/>
    </row>
    <row r="342" customFormat="false" ht="12.75" hidden="false" customHeight="false" outlineLevel="0" collapsed="false">
      <c r="K342" s="3"/>
    </row>
    <row r="343" customFormat="false" ht="12.75" hidden="false" customHeight="false" outlineLevel="0" collapsed="false">
      <c r="K343" s="3"/>
    </row>
    <row r="344" customFormat="false" ht="12.75" hidden="false" customHeight="false" outlineLevel="0" collapsed="false">
      <c r="K344" s="3"/>
    </row>
    <row r="345" customFormat="false" ht="12.75" hidden="false" customHeight="false" outlineLevel="0" collapsed="false">
      <c r="K345" s="3"/>
    </row>
    <row r="346" customFormat="false" ht="12.75" hidden="false" customHeight="false" outlineLevel="0" collapsed="false">
      <c r="K346" s="3"/>
    </row>
    <row r="347" customFormat="false" ht="12.75" hidden="false" customHeight="false" outlineLevel="0" collapsed="false">
      <c r="K347" s="3"/>
    </row>
    <row r="349" customFormat="false" ht="12.75" hidden="false" customHeight="false" outlineLevel="0" collapsed="false">
      <c r="K349" s="3"/>
    </row>
    <row r="350" customFormat="false" ht="12.75" hidden="false" customHeight="false" outlineLevel="0" collapsed="false">
      <c r="K350" s="3"/>
    </row>
    <row r="351" customFormat="false" ht="12.75" hidden="false" customHeight="false" outlineLevel="0" collapsed="false">
      <c r="K351" s="3"/>
    </row>
    <row r="352" customFormat="false" ht="12.75" hidden="false" customHeight="false" outlineLevel="0" collapsed="false">
      <c r="K352" s="3"/>
    </row>
    <row r="354" customFormat="false" ht="12.75" hidden="false" customHeight="false" outlineLevel="0" collapsed="false">
      <c r="K354" s="3"/>
    </row>
    <row r="357" customFormat="false" ht="12.75" hidden="false" customHeight="false" outlineLevel="0" collapsed="false">
      <c r="K357" s="3"/>
    </row>
    <row r="358" customFormat="false" ht="12.75" hidden="false" customHeight="false" outlineLevel="0" collapsed="false">
      <c r="K358" s="3"/>
    </row>
    <row r="359" customFormat="false" ht="12.75" hidden="false" customHeight="false" outlineLevel="0" collapsed="false">
      <c r="K359" s="3"/>
    </row>
    <row r="360" customFormat="false" ht="12.75" hidden="false" customHeight="false" outlineLevel="0" collapsed="false">
      <c r="K360" s="3"/>
    </row>
    <row r="361" customFormat="false" ht="12.75" hidden="false" customHeight="false" outlineLevel="0" collapsed="false">
      <c r="K361" s="3"/>
    </row>
    <row r="363" customFormat="false" ht="12.75" hidden="false" customHeight="false" outlineLevel="0" collapsed="false">
      <c r="K363" s="3"/>
    </row>
    <row r="364" customFormat="false" ht="12.75" hidden="false" customHeight="false" outlineLevel="0" collapsed="false">
      <c r="K364" s="3"/>
    </row>
    <row r="365" customFormat="false" ht="12.75" hidden="false" customHeight="false" outlineLevel="0" collapsed="false">
      <c r="K365" s="3"/>
    </row>
    <row r="366" customFormat="false" ht="12.75" hidden="false" customHeight="false" outlineLevel="0" collapsed="false">
      <c r="K366" s="3"/>
    </row>
    <row r="367" customFormat="false" ht="12.75" hidden="false" customHeight="false" outlineLevel="0" collapsed="false">
      <c r="K367" s="3"/>
    </row>
    <row r="369" customFormat="false" ht="12.75" hidden="false" customHeight="false" outlineLevel="0" collapsed="false">
      <c r="K369" s="3"/>
    </row>
    <row r="371" customFormat="false" ht="12.75" hidden="false" customHeight="false" outlineLevel="0" collapsed="false">
      <c r="K371" s="3"/>
    </row>
    <row r="372" customFormat="false" ht="12.75" hidden="false" customHeight="false" outlineLevel="0" collapsed="false">
      <c r="K372" s="3"/>
    </row>
    <row r="373" customFormat="false" ht="12.75" hidden="false" customHeight="false" outlineLevel="0" collapsed="false">
      <c r="K37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8.84765625" defaultRowHeight="12.75" zeroHeight="false" outlineLevelRow="0" outlineLevelCol="0"/>
  <cols>
    <col collapsed="false" customWidth="false" hidden="false" outlineLevel="0" max="1" min="1" style="1" width="8.85"/>
    <col collapsed="false" customWidth="true" hidden="false" outlineLevel="0" max="2" min="2" style="1" width="13.99"/>
    <col collapsed="false" customWidth="false" hidden="false" outlineLevel="0" max="7" min="3" style="1" width="8.85"/>
    <col collapsed="false" customWidth="true" hidden="false" outlineLevel="0" max="8" min="8" style="1" width="15.85"/>
    <col collapsed="false" customWidth="false" hidden="false" outlineLevel="0" max="257" min="9" style="1" width="8.85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customFormat="false" ht="12.75" hidden="false" customHeight="false" outlineLevel="0" collapsed="false">
      <c r="A2" s="1" t="s">
        <v>2873</v>
      </c>
      <c r="B2" s="1" t="s">
        <v>1611</v>
      </c>
      <c r="C2" s="1" t="s">
        <v>1612</v>
      </c>
      <c r="D2" s="1" t="s">
        <v>18</v>
      </c>
      <c r="E2" s="1" t="s">
        <v>18</v>
      </c>
      <c r="F2" s="1" t="s">
        <v>1613</v>
      </c>
      <c r="G2" s="1" t="s">
        <v>20</v>
      </c>
      <c r="H2" s="1" t="s">
        <v>21</v>
      </c>
      <c r="I2" s="1" t="s">
        <v>22</v>
      </c>
      <c r="J2" s="1" t="n">
        <v>0</v>
      </c>
      <c r="K2" s="1" t="n">
        <v>1.22817</v>
      </c>
      <c r="L2" s="1" t="s">
        <v>258</v>
      </c>
      <c r="M2" s="3" t="s">
        <v>18</v>
      </c>
      <c r="N2" s="1" t="n">
        <v>0.0001</v>
      </c>
      <c r="O2" s="1" t="n">
        <v>0.0175721</v>
      </c>
      <c r="P2" s="1" t="s">
        <v>23</v>
      </c>
    </row>
    <row r="3" customFormat="false" ht="12.75" hidden="false" customHeight="false" outlineLevel="0" collapsed="false">
      <c r="A3" s="1" t="s">
        <v>2874</v>
      </c>
      <c r="B3" s="1" t="s">
        <v>2875</v>
      </c>
      <c r="C3" s="1" t="s">
        <v>2876</v>
      </c>
      <c r="D3" s="1" t="s">
        <v>18</v>
      </c>
      <c r="E3" s="1" t="s">
        <v>18</v>
      </c>
      <c r="F3" s="1" t="s">
        <v>2877</v>
      </c>
      <c r="G3" s="1" t="s">
        <v>20</v>
      </c>
      <c r="H3" s="1" t="s">
        <v>21</v>
      </c>
      <c r="I3" s="1" t="s">
        <v>22</v>
      </c>
      <c r="J3" s="1" t="n">
        <v>36.1765</v>
      </c>
      <c r="K3" s="1" t="n">
        <v>63.8105</v>
      </c>
      <c r="L3" s="1" t="n">
        <v>0.818743</v>
      </c>
      <c r="M3" s="3" t="n">
        <v>2.17785</v>
      </c>
      <c r="N3" s="1" t="n">
        <v>0.0003</v>
      </c>
      <c r="O3" s="1" t="n">
        <v>0.0421731</v>
      </c>
      <c r="P3" s="1" t="s">
        <v>23</v>
      </c>
    </row>
    <row r="4" customFormat="false" ht="12.75" hidden="false" customHeight="false" outlineLevel="0" collapsed="false">
      <c r="A4" s="1" t="s">
        <v>2878</v>
      </c>
      <c r="B4" s="1" t="s">
        <v>1614</v>
      </c>
      <c r="C4" s="1" t="s">
        <v>2446</v>
      </c>
      <c r="D4" s="1" t="s">
        <v>18</v>
      </c>
      <c r="E4" s="1" t="s">
        <v>18</v>
      </c>
      <c r="F4" s="1" t="s">
        <v>1616</v>
      </c>
      <c r="G4" s="1" t="s">
        <v>20</v>
      </c>
      <c r="H4" s="1" t="s">
        <v>21</v>
      </c>
      <c r="I4" s="1" t="s">
        <v>22</v>
      </c>
      <c r="J4" s="1" t="n">
        <v>485.341</v>
      </c>
      <c r="K4" s="1" t="n">
        <v>160.344</v>
      </c>
      <c r="L4" s="1" t="n">
        <v>-1.59783</v>
      </c>
      <c r="M4" s="3" t="n">
        <v>-2.82643</v>
      </c>
      <c r="N4" s="1" t="n">
        <v>5E-005</v>
      </c>
      <c r="O4" s="1" t="n">
        <v>0.00972074</v>
      </c>
      <c r="P4" s="1" t="s">
        <v>23</v>
      </c>
    </row>
    <row r="5" customFormat="false" ht="12.75" hidden="false" customHeight="false" outlineLevel="0" collapsed="false">
      <c r="A5" s="1" t="s">
        <v>2879</v>
      </c>
      <c r="B5" s="1" t="s">
        <v>1617</v>
      </c>
      <c r="C5" s="1" t="s">
        <v>1618</v>
      </c>
      <c r="D5" s="1" t="n">
        <v>410638</v>
      </c>
      <c r="E5" s="1" t="s">
        <v>1619</v>
      </c>
      <c r="F5" s="1" t="s">
        <v>1620</v>
      </c>
      <c r="G5" s="1" t="s">
        <v>20</v>
      </c>
      <c r="H5" s="1" t="s">
        <v>21</v>
      </c>
      <c r="I5" s="1" t="s">
        <v>22</v>
      </c>
      <c r="J5" s="1" t="n">
        <v>30.0959</v>
      </c>
      <c r="K5" s="1" t="n">
        <v>48.015</v>
      </c>
      <c r="L5" s="1" t="n">
        <v>0.673918</v>
      </c>
      <c r="M5" s="3" t="n">
        <v>2.32441</v>
      </c>
      <c r="N5" s="1" t="n">
        <v>5E-005</v>
      </c>
      <c r="O5" s="1" t="n">
        <v>0.00972074</v>
      </c>
      <c r="P5" s="1" t="s">
        <v>23</v>
      </c>
    </row>
    <row r="6" customFormat="false" ht="12.75" hidden="false" customHeight="false" outlineLevel="0" collapsed="false">
      <c r="A6" s="1" t="s">
        <v>2880</v>
      </c>
      <c r="B6" s="1" t="s">
        <v>2881</v>
      </c>
      <c r="C6" s="1" t="s">
        <v>56</v>
      </c>
      <c r="D6" s="1" t="s">
        <v>18</v>
      </c>
      <c r="E6" s="1" t="s">
        <v>18</v>
      </c>
      <c r="F6" s="1" t="s">
        <v>2882</v>
      </c>
      <c r="G6" s="1" t="s">
        <v>20</v>
      </c>
      <c r="H6" s="1" t="s">
        <v>21</v>
      </c>
      <c r="I6" s="1" t="s">
        <v>22</v>
      </c>
      <c r="J6" s="1" t="n">
        <v>1.18131</v>
      </c>
      <c r="K6" s="1" t="n">
        <v>0</v>
      </c>
      <c r="L6" s="1" t="e">
        <f aca="false">-#NAME?</f>
        <v>#NAME?</v>
      </c>
      <c r="M6" s="3" t="s">
        <v>18</v>
      </c>
      <c r="N6" s="1" t="n">
        <v>5E-005</v>
      </c>
      <c r="O6" s="1" t="n">
        <v>0.00972074</v>
      </c>
      <c r="P6" s="1" t="s">
        <v>23</v>
      </c>
    </row>
    <row r="7" customFormat="false" ht="12.75" hidden="false" customHeight="false" outlineLevel="0" collapsed="false">
      <c r="A7" s="1" t="s">
        <v>2883</v>
      </c>
      <c r="B7" s="1" t="s">
        <v>1625</v>
      </c>
      <c r="C7" s="1" t="s">
        <v>1626</v>
      </c>
      <c r="D7" s="1" t="n">
        <v>413186</v>
      </c>
      <c r="E7" s="1" t="s">
        <v>1627</v>
      </c>
      <c r="F7" s="1" t="s">
        <v>1628</v>
      </c>
      <c r="G7" s="1" t="s">
        <v>20</v>
      </c>
      <c r="H7" s="1" t="s">
        <v>21</v>
      </c>
      <c r="I7" s="1" t="s">
        <v>22</v>
      </c>
      <c r="J7" s="1" t="n">
        <v>58.2012</v>
      </c>
      <c r="K7" s="1" t="n">
        <v>92.686</v>
      </c>
      <c r="L7" s="1" t="n">
        <v>0.671302</v>
      </c>
      <c r="M7" s="3" t="n">
        <v>2.30885</v>
      </c>
      <c r="N7" s="1" t="n">
        <v>5E-005</v>
      </c>
      <c r="O7" s="1" t="n">
        <v>0.00972074</v>
      </c>
      <c r="P7" s="1" t="s">
        <v>23</v>
      </c>
    </row>
    <row r="8" customFormat="false" ht="12.75" hidden="false" customHeight="false" outlineLevel="0" collapsed="false">
      <c r="A8" s="1" t="s">
        <v>2884</v>
      </c>
      <c r="B8" s="1" t="s">
        <v>1629</v>
      </c>
      <c r="C8" s="1" t="s">
        <v>2885</v>
      </c>
      <c r="D8" s="1" t="s">
        <v>18</v>
      </c>
      <c r="E8" s="1" t="s">
        <v>18</v>
      </c>
      <c r="F8" s="1" t="s">
        <v>1631</v>
      </c>
      <c r="G8" s="1" t="s">
        <v>20</v>
      </c>
      <c r="H8" s="1" t="s">
        <v>21</v>
      </c>
      <c r="I8" s="1" t="s">
        <v>22</v>
      </c>
      <c r="J8" s="1" t="n">
        <v>46.0259</v>
      </c>
      <c r="K8" s="1" t="n">
        <v>86.0473</v>
      </c>
      <c r="L8" s="1" t="n">
        <v>0.902684</v>
      </c>
      <c r="M8" s="3" t="n">
        <v>2.24931</v>
      </c>
      <c r="N8" s="1" t="n">
        <v>0.00025</v>
      </c>
      <c r="O8" s="1" t="n">
        <v>0.0362599</v>
      </c>
      <c r="P8" s="1" t="s">
        <v>23</v>
      </c>
    </row>
    <row r="9" customFormat="false" ht="12.75" hidden="false" customHeight="false" outlineLevel="0" collapsed="false">
      <c r="A9" s="1" t="s">
        <v>2886</v>
      </c>
      <c r="B9" s="1" t="s">
        <v>1632</v>
      </c>
      <c r="C9" s="1" t="s">
        <v>716</v>
      </c>
      <c r="D9" s="1" t="n">
        <v>724187</v>
      </c>
      <c r="E9" s="1" t="s">
        <v>717</v>
      </c>
      <c r="F9" s="1" t="s">
        <v>1633</v>
      </c>
      <c r="G9" s="1" t="s">
        <v>20</v>
      </c>
      <c r="H9" s="1" t="s">
        <v>21</v>
      </c>
      <c r="I9" s="1" t="s">
        <v>22</v>
      </c>
      <c r="J9" s="1" t="n">
        <v>3.95601</v>
      </c>
      <c r="K9" s="1" t="n">
        <v>1.48806</v>
      </c>
      <c r="L9" s="1" t="n">
        <v>-1.41061</v>
      </c>
      <c r="M9" s="1" t="n">
        <v>-2.2918</v>
      </c>
      <c r="N9" s="1" t="n">
        <v>0.0002</v>
      </c>
      <c r="O9" s="1" t="n">
        <v>0.0304583</v>
      </c>
      <c r="P9" s="1" t="s">
        <v>23</v>
      </c>
    </row>
    <row r="10" customFormat="false" ht="12.75" hidden="false" customHeight="false" outlineLevel="0" collapsed="false">
      <c r="A10" s="1" t="s">
        <v>2887</v>
      </c>
      <c r="B10" s="1" t="s">
        <v>1634</v>
      </c>
      <c r="C10" s="1" t="s">
        <v>1635</v>
      </c>
      <c r="D10" s="1" t="n">
        <v>408650</v>
      </c>
      <c r="E10" s="1" t="s">
        <v>1636</v>
      </c>
      <c r="F10" s="1" t="s">
        <v>1637</v>
      </c>
      <c r="G10" s="1" t="s">
        <v>20</v>
      </c>
      <c r="H10" s="1" t="s">
        <v>21</v>
      </c>
      <c r="I10" s="1" t="s">
        <v>22</v>
      </c>
      <c r="J10" s="1" t="n">
        <v>84.2517</v>
      </c>
      <c r="K10" s="1" t="n">
        <v>145.543</v>
      </c>
      <c r="L10" s="1" t="n">
        <v>0.788668</v>
      </c>
      <c r="M10" s="3" t="n">
        <v>2.58236</v>
      </c>
      <c r="N10" s="1" t="n">
        <v>5E-005</v>
      </c>
      <c r="O10" s="1" t="n">
        <v>0.00972074</v>
      </c>
      <c r="P10" s="1" t="s">
        <v>23</v>
      </c>
    </row>
    <row r="11" customFormat="false" ht="12.75" hidden="false" customHeight="false" outlineLevel="0" collapsed="false">
      <c r="A11" s="1" t="s">
        <v>2888</v>
      </c>
      <c r="B11" s="1" t="s">
        <v>1642</v>
      </c>
      <c r="C11" s="1" t="s">
        <v>1643</v>
      </c>
      <c r="D11" s="1" t="n">
        <v>724382</v>
      </c>
      <c r="E11" s="1" t="s">
        <v>1644</v>
      </c>
      <c r="F11" s="1" t="s">
        <v>1645</v>
      </c>
      <c r="G11" s="1" t="s">
        <v>20</v>
      </c>
      <c r="H11" s="1" t="s">
        <v>21</v>
      </c>
      <c r="I11" s="1" t="s">
        <v>22</v>
      </c>
      <c r="J11" s="1" t="n">
        <v>12.3949</v>
      </c>
      <c r="K11" s="1" t="n">
        <v>4.98339</v>
      </c>
      <c r="L11" s="1" t="n">
        <v>-1.31455</v>
      </c>
      <c r="M11" s="3" t="n">
        <v>-2.78709</v>
      </c>
      <c r="N11" s="1" t="n">
        <v>5E-005</v>
      </c>
      <c r="O11" s="1" t="n">
        <v>0.00972074</v>
      </c>
      <c r="P11" s="1" t="s">
        <v>23</v>
      </c>
    </row>
    <row r="12" customFormat="false" ht="12.75" hidden="false" customHeight="false" outlineLevel="0" collapsed="false">
      <c r="A12" s="1" t="s">
        <v>2889</v>
      </c>
      <c r="B12" s="1" t="s">
        <v>1646</v>
      </c>
      <c r="C12" s="1" t="s">
        <v>765</v>
      </c>
      <c r="D12" s="1" t="n">
        <v>410976</v>
      </c>
      <c r="E12" s="1" t="s">
        <v>766</v>
      </c>
      <c r="F12" s="1" t="s">
        <v>1647</v>
      </c>
      <c r="G12" s="1" t="s">
        <v>20</v>
      </c>
      <c r="H12" s="1" t="s">
        <v>21</v>
      </c>
      <c r="I12" s="1" t="s">
        <v>22</v>
      </c>
      <c r="J12" s="1" t="n">
        <v>1.63544</v>
      </c>
      <c r="K12" s="1" t="n">
        <v>0.513813</v>
      </c>
      <c r="L12" s="1" t="n">
        <v>-1.67037</v>
      </c>
      <c r="M12" s="3" t="n">
        <v>-2.53303</v>
      </c>
      <c r="N12" s="1" t="n">
        <v>0.0001</v>
      </c>
      <c r="O12" s="1" t="n">
        <v>0.0175721</v>
      </c>
      <c r="P12" s="1" t="s">
        <v>23</v>
      </c>
    </row>
    <row r="13" customFormat="false" ht="12.75" hidden="false" customHeight="false" outlineLevel="0" collapsed="false">
      <c r="A13" s="1" t="s">
        <v>2890</v>
      </c>
      <c r="B13" s="1" t="s">
        <v>1648</v>
      </c>
      <c r="C13" s="1" t="s">
        <v>1649</v>
      </c>
      <c r="D13" s="1" t="n">
        <v>413948</v>
      </c>
      <c r="E13" s="1" t="s">
        <v>1650</v>
      </c>
      <c r="F13" s="1" t="s">
        <v>1651</v>
      </c>
      <c r="G13" s="1" t="s">
        <v>20</v>
      </c>
      <c r="H13" s="1" t="s">
        <v>21</v>
      </c>
      <c r="I13" s="1" t="s">
        <v>22</v>
      </c>
      <c r="J13" s="1" t="n">
        <v>13.0491</v>
      </c>
      <c r="K13" s="1" t="n">
        <v>7.00581</v>
      </c>
      <c r="L13" s="1" t="n">
        <v>-0.897325</v>
      </c>
      <c r="M13" s="3" t="n">
        <v>-2.2457</v>
      </c>
      <c r="N13" s="1" t="n">
        <v>0.0002</v>
      </c>
      <c r="O13" s="1" t="n">
        <v>0.0304583</v>
      </c>
      <c r="P13" s="1" t="s">
        <v>23</v>
      </c>
    </row>
    <row r="14" customFormat="false" ht="12.75" hidden="false" customHeight="false" outlineLevel="0" collapsed="false">
      <c r="A14" s="1" t="s">
        <v>2891</v>
      </c>
      <c r="B14" s="1" t="s">
        <v>1652</v>
      </c>
      <c r="C14" s="1" t="s">
        <v>1653</v>
      </c>
      <c r="D14" s="1" t="s">
        <v>18</v>
      </c>
      <c r="E14" s="1" t="s">
        <v>18</v>
      </c>
      <c r="F14" s="1" t="s">
        <v>1654</v>
      </c>
      <c r="G14" s="1" t="s">
        <v>20</v>
      </c>
      <c r="H14" s="1" t="s">
        <v>21</v>
      </c>
      <c r="I14" s="1" t="s">
        <v>22</v>
      </c>
      <c r="J14" s="1" t="n">
        <v>0</v>
      </c>
      <c r="K14" s="1" t="n">
        <v>18.4732</v>
      </c>
      <c r="L14" s="1" t="s">
        <v>258</v>
      </c>
      <c r="M14" s="3" t="s">
        <v>18</v>
      </c>
      <c r="N14" s="1" t="n">
        <v>5E-005</v>
      </c>
      <c r="O14" s="1" t="n">
        <v>0.00972074</v>
      </c>
      <c r="P14" s="1" t="s">
        <v>23</v>
      </c>
    </row>
    <row r="15" customFormat="false" ht="12.75" hidden="false" customHeight="false" outlineLevel="0" collapsed="false">
      <c r="A15" s="1" t="s">
        <v>2892</v>
      </c>
      <c r="B15" s="1" t="s">
        <v>1442</v>
      </c>
      <c r="C15" s="1" t="s">
        <v>94</v>
      </c>
      <c r="D15" s="1" t="n">
        <v>100578347</v>
      </c>
      <c r="E15" s="1" t="s">
        <v>95</v>
      </c>
      <c r="F15" s="1" t="s">
        <v>1443</v>
      </c>
      <c r="G15" s="1" t="s">
        <v>20</v>
      </c>
      <c r="H15" s="1" t="s">
        <v>21</v>
      </c>
      <c r="I15" s="1" t="s">
        <v>22</v>
      </c>
      <c r="J15" s="1" t="n">
        <v>164.562</v>
      </c>
      <c r="K15" s="1" t="n">
        <v>63.1386</v>
      </c>
      <c r="L15" s="1" t="n">
        <v>-1.38204</v>
      </c>
      <c r="M15" s="1" t="n">
        <v>-4.45005</v>
      </c>
      <c r="N15" s="1" t="n">
        <v>5E-005</v>
      </c>
      <c r="O15" s="1" t="n">
        <v>0.00972074</v>
      </c>
      <c r="P15" s="1" t="s">
        <v>23</v>
      </c>
    </row>
    <row r="16" customFormat="false" ht="12.75" hidden="false" customHeight="false" outlineLevel="0" collapsed="false">
      <c r="A16" s="1" t="s">
        <v>2893</v>
      </c>
      <c r="B16" s="1" t="s">
        <v>1655</v>
      </c>
      <c r="C16" s="1" t="s">
        <v>1656</v>
      </c>
      <c r="D16" s="1" t="n">
        <v>551714</v>
      </c>
      <c r="E16" s="1" t="s">
        <v>1657</v>
      </c>
      <c r="F16" s="1" t="s">
        <v>1658</v>
      </c>
      <c r="G16" s="1" t="s">
        <v>20</v>
      </c>
      <c r="H16" s="1" t="s">
        <v>21</v>
      </c>
      <c r="I16" s="1" t="s">
        <v>22</v>
      </c>
      <c r="J16" s="1" t="n">
        <v>43.8955</v>
      </c>
      <c r="K16" s="1" t="n">
        <v>27.1121</v>
      </c>
      <c r="L16" s="1" t="n">
        <v>-0.695135</v>
      </c>
      <c r="M16" s="1" t="n">
        <v>-2.39057</v>
      </c>
      <c r="N16" s="1" t="n">
        <v>5E-005</v>
      </c>
      <c r="O16" s="1" t="n">
        <v>0.00972074</v>
      </c>
      <c r="P16" s="1" t="s">
        <v>23</v>
      </c>
    </row>
    <row r="17" customFormat="false" ht="12.75" hidden="false" customHeight="false" outlineLevel="0" collapsed="false">
      <c r="A17" s="1" t="s">
        <v>2894</v>
      </c>
      <c r="B17" s="1" t="s">
        <v>1659</v>
      </c>
      <c r="C17" s="1" t="s">
        <v>1660</v>
      </c>
      <c r="D17" s="1" t="n">
        <v>410928</v>
      </c>
      <c r="E17" s="1" t="s">
        <v>1661</v>
      </c>
      <c r="F17" s="1" t="s">
        <v>1662</v>
      </c>
      <c r="G17" s="1" t="s">
        <v>20</v>
      </c>
      <c r="H17" s="1" t="s">
        <v>21</v>
      </c>
      <c r="I17" s="1" t="s">
        <v>22</v>
      </c>
      <c r="J17" s="1" t="n">
        <v>4.43434</v>
      </c>
      <c r="K17" s="1" t="n">
        <v>0.858745</v>
      </c>
      <c r="L17" s="1" t="n">
        <v>-2.36842</v>
      </c>
      <c r="M17" s="3" t="n">
        <v>-3.66795</v>
      </c>
      <c r="N17" s="1" t="n">
        <v>5E-005</v>
      </c>
      <c r="O17" s="1" t="n">
        <v>0.00972074</v>
      </c>
      <c r="P17" s="1" t="s">
        <v>23</v>
      </c>
    </row>
    <row r="18" customFormat="false" ht="12.75" hidden="false" customHeight="false" outlineLevel="0" collapsed="false">
      <c r="A18" s="1" t="s">
        <v>2895</v>
      </c>
      <c r="B18" s="1" t="s">
        <v>1446</v>
      </c>
      <c r="C18" s="1" t="s">
        <v>1447</v>
      </c>
      <c r="D18" s="1" t="n">
        <v>100576414</v>
      </c>
      <c r="E18" s="1" t="s">
        <v>1448</v>
      </c>
      <c r="F18" s="1" t="s">
        <v>1449</v>
      </c>
      <c r="G18" s="1" t="s">
        <v>20</v>
      </c>
      <c r="H18" s="1" t="s">
        <v>21</v>
      </c>
      <c r="I18" s="1" t="s">
        <v>22</v>
      </c>
      <c r="J18" s="1" t="n">
        <v>118.752</v>
      </c>
      <c r="K18" s="1" t="n">
        <v>183.055</v>
      </c>
      <c r="L18" s="1" t="n">
        <v>0.62432</v>
      </c>
      <c r="M18" s="3" t="n">
        <v>2.08572</v>
      </c>
      <c r="N18" s="1" t="n">
        <v>0.00035</v>
      </c>
      <c r="O18" s="1" t="n">
        <v>0.0477332</v>
      </c>
      <c r="P18" s="1" t="s">
        <v>23</v>
      </c>
    </row>
    <row r="19" customFormat="false" ht="12.75" hidden="false" customHeight="false" outlineLevel="0" collapsed="false">
      <c r="A19" s="1" t="s">
        <v>2896</v>
      </c>
      <c r="B19" s="1" t="s">
        <v>1671</v>
      </c>
      <c r="C19" s="1" t="s">
        <v>1672</v>
      </c>
      <c r="D19" s="1" t="s">
        <v>18</v>
      </c>
      <c r="E19" s="1" t="s">
        <v>18</v>
      </c>
      <c r="F19" s="1" t="s">
        <v>1673</v>
      </c>
      <c r="G19" s="1" t="s">
        <v>20</v>
      </c>
      <c r="H19" s="1" t="s">
        <v>21</v>
      </c>
      <c r="I19" s="1" t="s">
        <v>22</v>
      </c>
      <c r="J19" s="1" t="n">
        <v>0</v>
      </c>
      <c r="K19" s="1" t="n">
        <v>8.71965</v>
      </c>
      <c r="L19" s="1" t="s">
        <v>258</v>
      </c>
      <c r="M19" s="1" t="s">
        <v>18</v>
      </c>
      <c r="N19" s="1" t="n">
        <v>5E-005</v>
      </c>
      <c r="O19" s="1" t="n">
        <v>0.00972074</v>
      </c>
      <c r="P19" s="1" t="s">
        <v>23</v>
      </c>
    </row>
    <row r="20" customFormat="false" ht="12.75" hidden="false" customHeight="false" outlineLevel="0" collapsed="false">
      <c r="A20" s="1" t="s">
        <v>2897</v>
      </c>
      <c r="B20" s="1" t="s">
        <v>1674</v>
      </c>
      <c r="C20" s="1" t="s">
        <v>1675</v>
      </c>
      <c r="D20" s="1" t="n">
        <v>100037419</v>
      </c>
      <c r="E20" s="1" t="s">
        <v>1676</v>
      </c>
      <c r="F20" s="1" t="s">
        <v>1677</v>
      </c>
      <c r="G20" s="1" t="s">
        <v>20</v>
      </c>
      <c r="H20" s="1" t="s">
        <v>21</v>
      </c>
      <c r="I20" s="1" t="s">
        <v>22</v>
      </c>
      <c r="J20" s="1" t="n">
        <v>557.94</v>
      </c>
      <c r="K20" s="1" t="n">
        <v>174.887</v>
      </c>
      <c r="L20" s="1" t="n">
        <v>-1.67369</v>
      </c>
      <c r="M20" s="3" t="n">
        <v>-3.18085</v>
      </c>
      <c r="N20" s="1" t="n">
        <v>5E-005</v>
      </c>
      <c r="O20" s="1" t="n">
        <v>0.00972074</v>
      </c>
      <c r="P20" s="1" t="s">
        <v>23</v>
      </c>
    </row>
    <row r="21" customFormat="false" ht="12.75" hidden="false" customHeight="false" outlineLevel="0" collapsed="false">
      <c r="A21" s="1" t="s">
        <v>2898</v>
      </c>
      <c r="B21" s="1" t="s">
        <v>1678</v>
      </c>
      <c r="C21" s="1" t="s">
        <v>827</v>
      </c>
      <c r="D21" s="1" t="n">
        <v>406088</v>
      </c>
      <c r="E21" s="1" t="s">
        <v>828</v>
      </c>
      <c r="F21" s="1" t="s">
        <v>829</v>
      </c>
      <c r="G21" s="1" t="s">
        <v>20</v>
      </c>
      <c r="H21" s="1" t="s">
        <v>21</v>
      </c>
      <c r="I21" s="1" t="s">
        <v>22</v>
      </c>
      <c r="J21" s="1" t="n">
        <v>37.4386</v>
      </c>
      <c r="K21" s="1" t="n">
        <v>16.8081</v>
      </c>
      <c r="L21" s="1" t="n">
        <v>-1.15537</v>
      </c>
      <c r="M21" s="3" t="n">
        <v>-3.37227</v>
      </c>
      <c r="N21" s="1" t="n">
        <v>5E-005</v>
      </c>
      <c r="O21" s="1" t="n">
        <v>0.00972074</v>
      </c>
      <c r="P21" s="1" t="s">
        <v>23</v>
      </c>
    </row>
    <row r="22" customFormat="false" ht="12.75" hidden="false" customHeight="false" outlineLevel="0" collapsed="false">
      <c r="A22" s="1" t="s">
        <v>2899</v>
      </c>
      <c r="B22" s="1" t="s">
        <v>1682</v>
      </c>
      <c r="C22" s="1" t="s">
        <v>831</v>
      </c>
      <c r="D22" s="1" t="n">
        <v>413115</v>
      </c>
      <c r="E22" s="1" t="s">
        <v>832</v>
      </c>
      <c r="F22" s="1" t="s">
        <v>1683</v>
      </c>
      <c r="G22" s="1" t="s">
        <v>20</v>
      </c>
      <c r="H22" s="1" t="s">
        <v>21</v>
      </c>
      <c r="I22" s="1" t="s">
        <v>22</v>
      </c>
      <c r="J22" s="1" t="n">
        <v>40.5918</v>
      </c>
      <c r="K22" s="1" t="n">
        <v>14.7485</v>
      </c>
      <c r="L22" s="1" t="n">
        <v>-1.46062</v>
      </c>
      <c r="M22" s="3" t="n">
        <v>-2.83185</v>
      </c>
      <c r="N22" s="1" t="n">
        <v>5E-005</v>
      </c>
      <c r="O22" s="1" t="n">
        <v>0.00972074</v>
      </c>
      <c r="P22" s="1" t="s">
        <v>23</v>
      </c>
    </row>
    <row r="23" customFormat="false" ht="12.75" hidden="false" customHeight="false" outlineLevel="0" collapsed="false">
      <c r="A23" s="1" t="s">
        <v>2900</v>
      </c>
      <c r="B23" s="1" t="s">
        <v>1684</v>
      </c>
      <c r="C23" s="1" t="s">
        <v>1685</v>
      </c>
      <c r="D23" s="1" t="n">
        <v>724429</v>
      </c>
      <c r="E23" s="1" t="s">
        <v>1686</v>
      </c>
      <c r="F23" s="1" t="s">
        <v>1687</v>
      </c>
      <c r="G23" s="1" t="s">
        <v>20</v>
      </c>
      <c r="H23" s="1" t="s">
        <v>21</v>
      </c>
      <c r="I23" s="1" t="s">
        <v>22</v>
      </c>
      <c r="J23" s="1" t="n">
        <v>3.71284</v>
      </c>
      <c r="K23" s="1" t="n">
        <v>8.09778</v>
      </c>
      <c r="L23" s="1" t="n">
        <v>1.125</v>
      </c>
      <c r="M23" s="3" t="n">
        <v>2.8268</v>
      </c>
      <c r="N23" s="1" t="n">
        <v>5E-005</v>
      </c>
      <c r="O23" s="1" t="n">
        <v>0.00972074</v>
      </c>
      <c r="P23" s="1" t="s">
        <v>23</v>
      </c>
    </row>
    <row r="24" customFormat="false" ht="12.75" hidden="false" customHeight="false" outlineLevel="0" collapsed="false">
      <c r="A24" s="1" t="s">
        <v>2901</v>
      </c>
      <c r="B24" s="1" t="s">
        <v>1688</v>
      </c>
      <c r="C24" s="1" t="s">
        <v>1689</v>
      </c>
      <c r="D24" s="1" t="n">
        <v>413113</v>
      </c>
      <c r="E24" s="1" t="s">
        <v>1690</v>
      </c>
      <c r="F24" s="1" t="s">
        <v>1691</v>
      </c>
      <c r="G24" s="1" t="s">
        <v>20</v>
      </c>
      <c r="H24" s="1" t="s">
        <v>21</v>
      </c>
      <c r="I24" s="1" t="s">
        <v>22</v>
      </c>
      <c r="J24" s="1" t="n">
        <v>11.4556</v>
      </c>
      <c r="K24" s="1" t="n">
        <v>5.55234</v>
      </c>
      <c r="L24" s="1" t="n">
        <v>-1.04488</v>
      </c>
      <c r="M24" s="3" t="n">
        <v>-2.40201</v>
      </c>
      <c r="N24" s="1" t="n">
        <v>5E-005</v>
      </c>
      <c r="O24" s="1" t="n">
        <v>0.00972074</v>
      </c>
      <c r="P24" s="1" t="s">
        <v>23</v>
      </c>
    </row>
    <row r="25" customFormat="false" ht="12.75" hidden="false" customHeight="false" outlineLevel="0" collapsed="false">
      <c r="A25" s="1" t="s">
        <v>2902</v>
      </c>
      <c r="B25" s="1" t="s">
        <v>1692</v>
      </c>
      <c r="C25" s="1" t="s">
        <v>1693</v>
      </c>
      <c r="D25" s="1" t="n">
        <v>725547</v>
      </c>
      <c r="E25" s="1" t="s">
        <v>1694</v>
      </c>
      <c r="F25" s="1" t="s">
        <v>1695</v>
      </c>
      <c r="G25" s="1" t="s">
        <v>20</v>
      </c>
      <c r="H25" s="1" t="s">
        <v>21</v>
      </c>
      <c r="I25" s="1" t="s">
        <v>22</v>
      </c>
      <c r="J25" s="1" t="n">
        <v>41.1675</v>
      </c>
      <c r="K25" s="1" t="n">
        <v>12.9732</v>
      </c>
      <c r="L25" s="1" t="n">
        <v>-1.66598</v>
      </c>
      <c r="M25" s="1" t="n">
        <v>-3.09525</v>
      </c>
      <c r="N25" s="1" t="n">
        <v>5E-005</v>
      </c>
      <c r="O25" s="1" t="n">
        <v>0.00972074</v>
      </c>
      <c r="P25" s="1" t="s">
        <v>23</v>
      </c>
    </row>
    <row r="26" customFormat="false" ht="12.75" hidden="false" customHeight="false" outlineLevel="0" collapsed="false">
      <c r="A26" s="1" t="s">
        <v>2903</v>
      </c>
      <c r="B26" s="1" t="s">
        <v>1696</v>
      </c>
      <c r="C26" s="1" t="s">
        <v>1697</v>
      </c>
      <c r="D26" s="1" t="n">
        <v>408807</v>
      </c>
      <c r="E26" s="1" t="s">
        <v>1698</v>
      </c>
      <c r="F26" s="1" t="s">
        <v>1699</v>
      </c>
      <c r="G26" s="1" t="s">
        <v>20</v>
      </c>
      <c r="H26" s="1" t="s">
        <v>21</v>
      </c>
      <c r="I26" s="1" t="s">
        <v>22</v>
      </c>
      <c r="J26" s="1" t="n">
        <v>81.4426</v>
      </c>
      <c r="K26" s="1" t="n">
        <v>140.221</v>
      </c>
      <c r="L26" s="1" t="n">
        <v>0.783844</v>
      </c>
      <c r="M26" s="3" t="n">
        <v>2.68493</v>
      </c>
      <c r="N26" s="1" t="n">
        <v>5E-005</v>
      </c>
      <c r="O26" s="1" t="n">
        <v>0.00972074</v>
      </c>
      <c r="P26" s="1" t="s">
        <v>23</v>
      </c>
    </row>
    <row r="27" customFormat="false" ht="12.75" hidden="false" customHeight="false" outlineLevel="0" collapsed="false">
      <c r="A27" s="1" t="s">
        <v>2904</v>
      </c>
      <c r="B27" s="1" t="s">
        <v>1450</v>
      </c>
      <c r="C27" s="1" t="s">
        <v>1451</v>
      </c>
      <c r="D27" s="1" t="n">
        <v>410021</v>
      </c>
      <c r="E27" s="1" t="s">
        <v>1452</v>
      </c>
      <c r="F27" s="1" t="s">
        <v>1453</v>
      </c>
      <c r="G27" s="1" t="s">
        <v>20</v>
      </c>
      <c r="H27" s="1" t="s">
        <v>21</v>
      </c>
      <c r="I27" s="1" t="s">
        <v>22</v>
      </c>
      <c r="J27" s="1" t="n">
        <v>8.19149</v>
      </c>
      <c r="K27" s="1" t="n">
        <v>4.4089</v>
      </c>
      <c r="L27" s="1" t="n">
        <v>-0.893708</v>
      </c>
      <c r="M27" s="3" t="n">
        <v>-2.54655</v>
      </c>
      <c r="N27" s="1" t="n">
        <v>5E-005</v>
      </c>
      <c r="O27" s="1" t="n">
        <v>0.00972074</v>
      </c>
      <c r="P27" s="1" t="s">
        <v>23</v>
      </c>
    </row>
    <row r="28" customFormat="false" ht="12.75" hidden="false" customHeight="false" outlineLevel="0" collapsed="false">
      <c r="A28" s="1" t="s">
        <v>2905</v>
      </c>
      <c r="B28" s="1" t="s">
        <v>1700</v>
      </c>
      <c r="C28" s="1" t="s">
        <v>1701</v>
      </c>
      <c r="D28" s="1" t="s">
        <v>18</v>
      </c>
      <c r="E28" s="1" t="s">
        <v>18</v>
      </c>
      <c r="F28" s="1" t="s">
        <v>1702</v>
      </c>
      <c r="G28" s="1" t="s">
        <v>20</v>
      </c>
      <c r="H28" s="1" t="s">
        <v>21</v>
      </c>
      <c r="I28" s="1" t="s">
        <v>22</v>
      </c>
      <c r="J28" s="1" t="n">
        <v>117.166</v>
      </c>
      <c r="K28" s="1" t="n">
        <v>56.1057</v>
      </c>
      <c r="L28" s="1" t="n">
        <v>-1.06234</v>
      </c>
      <c r="M28" s="3" t="n">
        <v>-2.99994</v>
      </c>
      <c r="N28" s="1" t="n">
        <v>5E-005</v>
      </c>
      <c r="O28" s="1" t="n">
        <v>0.00972074</v>
      </c>
      <c r="P28" s="1" t="s">
        <v>23</v>
      </c>
    </row>
    <row r="29" customFormat="false" ht="12.75" hidden="false" customHeight="false" outlineLevel="0" collapsed="false">
      <c r="A29" s="1" t="s">
        <v>2906</v>
      </c>
      <c r="B29" s="1" t="s">
        <v>1703</v>
      </c>
      <c r="C29" s="1" t="s">
        <v>1704</v>
      </c>
      <c r="D29" s="1" t="n">
        <v>406081</v>
      </c>
      <c r="E29" s="1" t="s">
        <v>1705</v>
      </c>
      <c r="F29" s="1" t="s">
        <v>1706</v>
      </c>
      <c r="G29" s="1" t="s">
        <v>20</v>
      </c>
      <c r="H29" s="1" t="s">
        <v>21</v>
      </c>
      <c r="I29" s="1" t="s">
        <v>22</v>
      </c>
      <c r="J29" s="1" t="n">
        <v>566.511</v>
      </c>
      <c r="K29" s="1" t="n">
        <v>1016.33</v>
      </c>
      <c r="L29" s="1" t="n">
        <v>0.84319</v>
      </c>
      <c r="M29" s="3" t="n">
        <v>2.06541</v>
      </c>
      <c r="N29" s="1" t="n">
        <v>0.00025</v>
      </c>
      <c r="O29" s="1" t="n">
        <v>0.0362599</v>
      </c>
      <c r="P29" s="1" t="s">
        <v>23</v>
      </c>
    </row>
    <row r="30" customFormat="false" ht="12.75" hidden="false" customHeight="false" outlineLevel="0" collapsed="false">
      <c r="A30" s="1" t="s">
        <v>2907</v>
      </c>
      <c r="B30" s="1" t="s">
        <v>1707</v>
      </c>
      <c r="C30" s="1" t="s">
        <v>1708</v>
      </c>
      <c r="D30" s="1" t="n">
        <v>551044</v>
      </c>
      <c r="E30" s="1" t="s">
        <v>1709</v>
      </c>
      <c r="F30" s="1" t="s">
        <v>1710</v>
      </c>
      <c r="G30" s="1" t="s">
        <v>20</v>
      </c>
      <c r="H30" s="1" t="s">
        <v>21</v>
      </c>
      <c r="I30" s="1" t="s">
        <v>22</v>
      </c>
      <c r="J30" s="1" t="n">
        <v>18.9499</v>
      </c>
      <c r="K30" s="1" t="n">
        <v>35.4824</v>
      </c>
      <c r="L30" s="1" t="n">
        <v>0.90491</v>
      </c>
      <c r="M30" s="1" t="n">
        <v>2.26316</v>
      </c>
      <c r="N30" s="1" t="n">
        <v>0.00015</v>
      </c>
      <c r="O30" s="1" t="n">
        <v>0.0244754</v>
      </c>
      <c r="P30" s="1" t="s">
        <v>23</v>
      </c>
    </row>
    <row r="31" customFormat="false" ht="12.75" hidden="false" customHeight="false" outlineLevel="0" collapsed="false">
      <c r="A31" s="1" t="s">
        <v>2908</v>
      </c>
      <c r="B31" s="1" t="s">
        <v>2909</v>
      </c>
      <c r="C31" s="1" t="s">
        <v>2910</v>
      </c>
      <c r="D31" s="1" t="s">
        <v>18</v>
      </c>
      <c r="E31" s="1" t="s">
        <v>18</v>
      </c>
      <c r="F31" s="1" t="s">
        <v>2911</v>
      </c>
      <c r="G31" s="1" t="s">
        <v>20</v>
      </c>
      <c r="H31" s="1" t="s">
        <v>21</v>
      </c>
      <c r="I31" s="1" t="s">
        <v>22</v>
      </c>
      <c r="J31" s="1" t="n">
        <v>5.79255</v>
      </c>
      <c r="K31" s="1" t="n">
        <v>1.98923</v>
      </c>
      <c r="L31" s="1" t="n">
        <v>-1.54199</v>
      </c>
      <c r="M31" s="3" t="n">
        <v>-3.11215</v>
      </c>
      <c r="N31" s="1" t="n">
        <v>5E-005</v>
      </c>
      <c r="O31" s="1" t="n">
        <v>0.00972074</v>
      </c>
      <c r="P31" s="1" t="s">
        <v>23</v>
      </c>
    </row>
    <row r="32" customFormat="false" ht="12.75" hidden="false" customHeight="false" outlineLevel="0" collapsed="false">
      <c r="A32" s="1" t="s">
        <v>2912</v>
      </c>
      <c r="B32" s="1" t="s">
        <v>1718</v>
      </c>
      <c r="C32" s="1" t="s">
        <v>1719</v>
      </c>
      <c r="D32" s="1" t="n">
        <v>724560</v>
      </c>
      <c r="E32" s="1" t="s">
        <v>1720</v>
      </c>
      <c r="F32" s="1" t="s">
        <v>1721</v>
      </c>
      <c r="G32" s="1" t="s">
        <v>20</v>
      </c>
      <c r="H32" s="1" t="s">
        <v>21</v>
      </c>
      <c r="I32" s="1" t="s">
        <v>22</v>
      </c>
      <c r="J32" s="1" t="n">
        <v>44.6381</v>
      </c>
      <c r="K32" s="1" t="n">
        <v>91.9879</v>
      </c>
      <c r="L32" s="1" t="n">
        <v>1.04317</v>
      </c>
      <c r="M32" s="3" t="n">
        <v>3.11622</v>
      </c>
      <c r="N32" s="1" t="n">
        <v>5E-005</v>
      </c>
      <c r="O32" s="1" t="n">
        <v>0.00972074</v>
      </c>
      <c r="P32" s="1" t="s">
        <v>23</v>
      </c>
    </row>
    <row r="33" customFormat="false" ht="12.75" hidden="false" customHeight="false" outlineLevel="0" collapsed="false">
      <c r="A33" s="1" t="s">
        <v>2913</v>
      </c>
      <c r="B33" s="1" t="s">
        <v>1726</v>
      </c>
      <c r="C33" s="1" t="s">
        <v>1727</v>
      </c>
      <c r="D33" s="1" t="n">
        <v>550965</v>
      </c>
      <c r="E33" s="1" t="s">
        <v>1728</v>
      </c>
      <c r="F33" s="1" t="s">
        <v>1729</v>
      </c>
      <c r="G33" s="1" t="s">
        <v>20</v>
      </c>
      <c r="H33" s="1" t="s">
        <v>21</v>
      </c>
      <c r="I33" s="1" t="s">
        <v>22</v>
      </c>
      <c r="J33" s="1" t="n">
        <v>1.49915</v>
      </c>
      <c r="K33" s="1" t="n">
        <v>6.47664</v>
      </c>
      <c r="L33" s="1" t="n">
        <v>2.1111</v>
      </c>
      <c r="M33" s="1" t="n">
        <v>3.31189</v>
      </c>
      <c r="N33" s="1" t="n">
        <v>5E-005</v>
      </c>
      <c r="O33" s="1" t="n">
        <v>0.00972074</v>
      </c>
      <c r="P33" s="1" t="s">
        <v>23</v>
      </c>
    </row>
    <row r="34" customFormat="false" ht="12.75" hidden="false" customHeight="false" outlineLevel="0" collapsed="false">
      <c r="A34" s="1" t="s">
        <v>2914</v>
      </c>
      <c r="B34" s="1" t="s">
        <v>1730</v>
      </c>
      <c r="C34" s="1" t="s">
        <v>2915</v>
      </c>
      <c r="D34" s="1" t="s">
        <v>18</v>
      </c>
      <c r="E34" s="1" t="s">
        <v>18</v>
      </c>
      <c r="F34" s="1" t="s">
        <v>1732</v>
      </c>
      <c r="G34" s="1" t="s">
        <v>20</v>
      </c>
      <c r="H34" s="1" t="s">
        <v>21</v>
      </c>
      <c r="I34" s="1" t="s">
        <v>22</v>
      </c>
      <c r="J34" s="1" t="n">
        <v>7.44617</v>
      </c>
      <c r="K34" s="1" t="n">
        <v>37.4752</v>
      </c>
      <c r="L34" s="1" t="n">
        <v>2.33137</v>
      </c>
      <c r="M34" s="1" t="n">
        <v>2.68048</v>
      </c>
      <c r="N34" s="1" t="n">
        <v>5E-005</v>
      </c>
      <c r="O34" s="1" t="n">
        <v>0.00972074</v>
      </c>
      <c r="P34" s="1" t="s">
        <v>23</v>
      </c>
    </row>
    <row r="35" customFormat="false" ht="12.75" hidden="false" customHeight="false" outlineLevel="0" collapsed="false">
      <c r="A35" s="1" t="s">
        <v>2916</v>
      </c>
      <c r="B35" s="1" t="s">
        <v>1733</v>
      </c>
      <c r="C35" s="1" t="s">
        <v>1734</v>
      </c>
      <c r="D35" s="1" t="n">
        <v>413043</v>
      </c>
      <c r="E35" s="1" t="s">
        <v>1735</v>
      </c>
      <c r="F35" s="1" t="s">
        <v>1736</v>
      </c>
      <c r="G35" s="1" t="s">
        <v>20</v>
      </c>
      <c r="H35" s="1" t="s">
        <v>21</v>
      </c>
      <c r="I35" s="1" t="s">
        <v>22</v>
      </c>
      <c r="J35" s="1" t="n">
        <v>18.9416</v>
      </c>
      <c r="K35" s="1" t="n">
        <v>29.4888</v>
      </c>
      <c r="L35" s="1" t="n">
        <v>0.638606</v>
      </c>
      <c r="M35" s="3" t="n">
        <v>2.13419</v>
      </c>
      <c r="N35" s="1" t="n">
        <v>0.00015</v>
      </c>
      <c r="O35" s="1" t="n">
        <v>0.0244754</v>
      </c>
      <c r="P35" s="1" t="s">
        <v>23</v>
      </c>
    </row>
    <row r="36" customFormat="false" ht="12.75" hidden="false" customHeight="false" outlineLevel="0" collapsed="false">
      <c r="A36" s="1" t="s">
        <v>2917</v>
      </c>
      <c r="B36" s="1" t="s">
        <v>1737</v>
      </c>
      <c r="C36" s="1" t="s">
        <v>920</v>
      </c>
      <c r="D36" s="1" t="n">
        <v>409626</v>
      </c>
      <c r="E36" s="1" t="s">
        <v>921</v>
      </c>
      <c r="F36" s="1" t="s">
        <v>922</v>
      </c>
      <c r="G36" s="1" t="s">
        <v>20</v>
      </c>
      <c r="H36" s="1" t="s">
        <v>21</v>
      </c>
      <c r="I36" s="1" t="s">
        <v>22</v>
      </c>
      <c r="J36" s="1" t="n">
        <v>130.03</v>
      </c>
      <c r="K36" s="1" t="n">
        <v>67.3814</v>
      </c>
      <c r="L36" s="1" t="n">
        <v>-0.948421</v>
      </c>
      <c r="M36" s="1" t="n">
        <v>-3.1636</v>
      </c>
      <c r="N36" s="1" t="n">
        <v>5E-005</v>
      </c>
      <c r="O36" s="1" t="n">
        <v>0.00972074</v>
      </c>
      <c r="P36" s="1" t="s">
        <v>23</v>
      </c>
    </row>
    <row r="37" customFormat="false" ht="12.75" hidden="false" customHeight="false" outlineLevel="0" collapsed="false">
      <c r="A37" s="1" t="s">
        <v>2918</v>
      </c>
      <c r="B37" s="1" t="s">
        <v>2919</v>
      </c>
      <c r="C37" s="1" t="s">
        <v>2920</v>
      </c>
      <c r="D37" s="1" t="n">
        <v>725964</v>
      </c>
      <c r="E37" s="1" t="s">
        <v>2921</v>
      </c>
      <c r="F37" s="1" t="s">
        <v>2922</v>
      </c>
      <c r="G37" s="1" t="s">
        <v>20</v>
      </c>
      <c r="H37" s="1" t="s">
        <v>21</v>
      </c>
      <c r="I37" s="1" t="s">
        <v>22</v>
      </c>
      <c r="J37" s="1" t="n">
        <v>5.06308</v>
      </c>
      <c r="K37" s="1" t="n">
        <v>9.92828</v>
      </c>
      <c r="L37" s="1" t="n">
        <v>0.971529</v>
      </c>
      <c r="M37" s="3" t="n">
        <v>2.11799</v>
      </c>
      <c r="N37" s="1" t="n">
        <v>0.0003</v>
      </c>
      <c r="O37" s="1" t="n">
        <v>0.0421731</v>
      </c>
      <c r="P37" s="1" t="s">
        <v>23</v>
      </c>
    </row>
    <row r="38" customFormat="false" ht="12.75" hidden="false" customHeight="false" outlineLevel="0" collapsed="false">
      <c r="A38" s="1" t="s">
        <v>2923</v>
      </c>
      <c r="B38" s="1" t="s">
        <v>1420</v>
      </c>
      <c r="C38" s="1" t="s">
        <v>25</v>
      </c>
      <c r="D38" s="1" t="n">
        <v>100576126</v>
      </c>
      <c r="E38" s="1" t="s">
        <v>26</v>
      </c>
      <c r="F38" s="1" t="s">
        <v>27</v>
      </c>
      <c r="G38" s="1" t="s">
        <v>20</v>
      </c>
      <c r="H38" s="1" t="s">
        <v>21</v>
      </c>
      <c r="I38" s="1" t="s">
        <v>22</v>
      </c>
      <c r="J38" s="1" t="n">
        <v>5.00452</v>
      </c>
      <c r="K38" s="1" t="n">
        <v>1.17332</v>
      </c>
      <c r="L38" s="1" t="n">
        <v>-2.09263</v>
      </c>
      <c r="M38" s="1" t="n">
        <v>-3.28594</v>
      </c>
      <c r="N38" s="1" t="n">
        <v>5E-005</v>
      </c>
      <c r="O38" s="1" t="n">
        <v>0.00972074</v>
      </c>
      <c r="P38" s="1" t="s">
        <v>23</v>
      </c>
    </row>
    <row r="39" customFormat="false" ht="12.75" hidden="false" customHeight="false" outlineLevel="0" collapsed="false">
      <c r="A39" s="1" t="s">
        <v>2924</v>
      </c>
      <c r="B39" s="1" t="s">
        <v>2925</v>
      </c>
      <c r="C39" s="1" t="s">
        <v>2926</v>
      </c>
      <c r="D39" s="1" t="n">
        <v>100576661</v>
      </c>
      <c r="E39" s="1" t="s">
        <v>2927</v>
      </c>
      <c r="F39" s="1" t="s">
        <v>2928</v>
      </c>
      <c r="G39" s="1" t="s">
        <v>20</v>
      </c>
      <c r="H39" s="1" t="s">
        <v>21</v>
      </c>
      <c r="I39" s="1" t="s">
        <v>22</v>
      </c>
      <c r="J39" s="1" t="n">
        <v>18.312</v>
      </c>
      <c r="K39" s="1" t="n">
        <v>7.91536</v>
      </c>
      <c r="L39" s="1" t="n">
        <v>-1.21006</v>
      </c>
      <c r="M39" s="3" t="n">
        <v>-3.53721</v>
      </c>
      <c r="N39" s="1" t="n">
        <v>5E-005</v>
      </c>
      <c r="O39" s="1" t="n">
        <v>0.00972074</v>
      </c>
      <c r="P39" s="1" t="s">
        <v>23</v>
      </c>
    </row>
    <row r="40" customFormat="false" ht="12.75" hidden="false" customHeight="false" outlineLevel="0" collapsed="false">
      <c r="A40" s="1" t="s">
        <v>2929</v>
      </c>
      <c r="B40" s="1" t="s">
        <v>965</v>
      </c>
      <c r="C40" s="1" t="s">
        <v>954</v>
      </c>
      <c r="D40" s="1" t="n">
        <v>551600</v>
      </c>
      <c r="E40" s="1" t="s">
        <v>955</v>
      </c>
      <c r="F40" s="1" t="s">
        <v>956</v>
      </c>
      <c r="G40" s="1" t="s">
        <v>20</v>
      </c>
      <c r="H40" s="1" t="s">
        <v>21</v>
      </c>
      <c r="I40" s="1" t="s">
        <v>22</v>
      </c>
      <c r="J40" s="1" t="n">
        <v>5.80236</v>
      </c>
      <c r="K40" s="1" t="n">
        <v>109.715</v>
      </c>
      <c r="L40" s="1" t="n">
        <v>4.24098</v>
      </c>
      <c r="M40" s="3" t="n">
        <v>10.1106</v>
      </c>
      <c r="N40" s="1" t="n">
        <v>5E-005</v>
      </c>
      <c r="O40" s="1" t="n">
        <v>0.00972074</v>
      </c>
      <c r="P40" s="1" t="s">
        <v>23</v>
      </c>
    </row>
    <row r="41" customFormat="false" ht="12.75" hidden="false" customHeight="false" outlineLevel="0" collapsed="false">
      <c r="A41" s="1" t="s">
        <v>2930</v>
      </c>
      <c r="B41" s="1" t="s">
        <v>1744</v>
      </c>
      <c r="C41" s="1" t="s">
        <v>1745</v>
      </c>
      <c r="D41" s="1" t="n">
        <v>406093</v>
      </c>
      <c r="E41" s="1" t="s">
        <v>1746</v>
      </c>
      <c r="F41" s="1" t="s">
        <v>1747</v>
      </c>
      <c r="G41" s="1" t="s">
        <v>20</v>
      </c>
      <c r="H41" s="1" t="s">
        <v>21</v>
      </c>
      <c r="I41" s="1" t="s">
        <v>22</v>
      </c>
      <c r="J41" s="1" t="n">
        <v>1804.03</v>
      </c>
      <c r="K41" s="1" t="n">
        <v>5454.04</v>
      </c>
      <c r="L41" s="1" t="n">
        <v>1.5961</v>
      </c>
      <c r="M41" s="3" t="n">
        <v>2.86934</v>
      </c>
      <c r="N41" s="1" t="n">
        <v>5E-005</v>
      </c>
      <c r="O41" s="1" t="n">
        <v>0.00972074</v>
      </c>
      <c r="P41" s="1" t="s">
        <v>23</v>
      </c>
    </row>
    <row r="42" customFormat="false" ht="12.75" hidden="false" customHeight="false" outlineLevel="0" collapsed="false">
      <c r="A42" s="1" t="s">
        <v>2931</v>
      </c>
      <c r="B42" s="1" t="s">
        <v>1748</v>
      </c>
      <c r="C42" s="1" t="s">
        <v>1749</v>
      </c>
      <c r="D42" s="1" t="n">
        <v>409709</v>
      </c>
      <c r="E42" s="1" t="s">
        <v>1750</v>
      </c>
      <c r="F42" s="1" t="s">
        <v>1751</v>
      </c>
      <c r="G42" s="1" t="s">
        <v>20</v>
      </c>
      <c r="H42" s="1" t="s">
        <v>21</v>
      </c>
      <c r="I42" s="1" t="s">
        <v>22</v>
      </c>
      <c r="J42" s="1" t="n">
        <v>49.3122</v>
      </c>
      <c r="K42" s="1" t="n">
        <v>89.9695</v>
      </c>
      <c r="L42" s="1" t="n">
        <v>0.86749</v>
      </c>
      <c r="M42" s="3" t="n">
        <v>2.15712</v>
      </c>
      <c r="N42" s="1" t="n">
        <v>0.00015</v>
      </c>
      <c r="O42" s="1" t="n">
        <v>0.0244754</v>
      </c>
      <c r="P42" s="1" t="s">
        <v>23</v>
      </c>
    </row>
    <row r="43" customFormat="false" ht="12.75" hidden="false" customHeight="false" outlineLevel="0" collapsed="false">
      <c r="A43" s="1" t="s">
        <v>2932</v>
      </c>
      <c r="B43" s="1" t="s">
        <v>1752</v>
      </c>
      <c r="C43" s="1" t="s">
        <v>987</v>
      </c>
      <c r="D43" s="1" t="n">
        <v>413645</v>
      </c>
      <c r="E43" s="1" t="s">
        <v>988</v>
      </c>
      <c r="F43" s="1" t="s">
        <v>989</v>
      </c>
      <c r="G43" s="1" t="s">
        <v>20</v>
      </c>
      <c r="H43" s="1" t="s">
        <v>21</v>
      </c>
      <c r="I43" s="1" t="s">
        <v>22</v>
      </c>
      <c r="J43" s="1" t="n">
        <v>398.437</v>
      </c>
      <c r="K43" s="1" t="n">
        <v>234.428</v>
      </c>
      <c r="L43" s="1" t="n">
        <v>-0.765207</v>
      </c>
      <c r="M43" s="3" t="n">
        <v>-2.39065</v>
      </c>
      <c r="N43" s="1" t="n">
        <v>5E-005</v>
      </c>
      <c r="O43" s="1" t="n">
        <v>0.00972074</v>
      </c>
      <c r="P43" s="1" t="s">
        <v>23</v>
      </c>
    </row>
    <row r="44" customFormat="false" ht="12.75" hidden="false" customHeight="false" outlineLevel="0" collapsed="false">
      <c r="A44" s="1" t="s">
        <v>2933</v>
      </c>
      <c r="B44" s="1" t="s">
        <v>1753</v>
      </c>
      <c r="C44" s="1" t="s">
        <v>991</v>
      </c>
      <c r="D44" s="1" t="n">
        <v>724565</v>
      </c>
      <c r="E44" s="1" t="s">
        <v>992</v>
      </c>
      <c r="F44" s="1" t="s">
        <v>993</v>
      </c>
      <c r="G44" s="1" t="s">
        <v>20</v>
      </c>
      <c r="H44" s="1" t="s">
        <v>21</v>
      </c>
      <c r="I44" s="1" t="s">
        <v>22</v>
      </c>
      <c r="J44" s="1" t="n">
        <v>11.0244</v>
      </c>
      <c r="K44" s="1" t="n">
        <v>29.9776</v>
      </c>
      <c r="L44" s="1" t="n">
        <v>1.44318</v>
      </c>
      <c r="M44" s="3" t="n">
        <v>3.58152</v>
      </c>
      <c r="N44" s="1" t="n">
        <v>5E-005</v>
      </c>
      <c r="O44" s="1" t="n">
        <v>0.00972074</v>
      </c>
      <c r="P44" s="1" t="s">
        <v>23</v>
      </c>
    </row>
    <row r="45" customFormat="false" ht="12.75" hidden="false" customHeight="false" outlineLevel="0" collapsed="false">
      <c r="A45" s="1" t="s">
        <v>2934</v>
      </c>
      <c r="B45" s="1" t="s">
        <v>1754</v>
      </c>
      <c r="C45" s="1" t="s">
        <v>1755</v>
      </c>
      <c r="D45" s="1" t="n">
        <v>726362</v>
      </c>
      <c r="E45" s="1" t="s">
        <v>1756</v>
      </c>
      <c r="F45" s="1" t="s">
        <v>1757</v>
      </c>
      <c r="G45" s="1" t="s">
        <v>20</v>
      </c>
      <c r="H45" s="1" t="s">
        <v>21</v>
      </c>
      <c r="I45" s="1" t="s">
        <v>22</v>
      </c>
      <c r="J45" s="1" t="n">
        <v>18.0972</v>
      </c>
      <c r="K45" s="1" t="n">
        <v>31.1419</v>
      </c>
      <c r="L45" s="1" t="n">
        <v>0.783086</v>
      </c>
      <c r="M45" s="3" t="n">
        <v>2.06385</v>
      </c>
      <c r="N45" s="1" t="n">
        <v>0.00035</v>
      </c>
      <c r="O45" s="1" t="n">
        <v>0.0477332</v>
      </c>
      <c r="P45" s="1" t="s">
        <v>23</v>
      </c>
    </row>
    <row r="46" customFormat="false" ht="12.75" hidden="false" customHeight="false" outlineLevel="0" collapsed="false">
      <c r="A46" s="1" t="s">
        <v>2935</v>
      </c>
      <c r="B46" s="1" t="s">
        <v>1762</v>
      </c>
      <c r="C46" s="1" t="s">
        <v>1033</v>
      </c>
      <c r="D46" s="1" t="n">
        <v>724749</v>
      </c>
      <c r="E46" s="1" t="s">
        <v>1034</v>
      </c>
      <c r="F46" s="1" t="s">
        <v>1763</v>
      </c>
      <c r="G46" s="1" t="s">
        <v>20</v>
      </c>
      <c r="H46" s="1" t="s">
        <v>21</v>
      </c>
      <c r="I46" s="1" t="s">
        <v>22</v>
      </c>
      <c r="J46" s="1" t="n">
        <v>13.5694</v>
      </c>
      <c r="K46" s="1" t="n">
        <v>3.46659</v>
      </c>
      <c r="L46" s="1" t="n">
        <v>-1.96876</v>
      </c>
      <c r="M46" s="3" t="n">
        <v>-2.54496</v>
      </c>
      <c r="N46" s="1" t="n">
        <v>0.0002</v>
      </c>
      <c r="O46" s="1" t="n">
        <v>0.0304583</v>
      </c>
      <c r="P46" s="1" t="s">
        <v>23</v>
      </c>
    </row>
    <row r="47" customFormat="false" ht="12.75" hidden="false" customHeight="false" outlineLevel="0" collapsed="false">
      <c r="A47" s="1" t="s">
        <v>2936</v>
      </c>
      <c r="B47" s="1" t="s">
        <v>1766</v>
      </c>
      <c r="C47" s="1" t="s">
        <v>1045</v>
      </c>
      <c r="D47" s="1" t="n">
        <v>551180</v>
      </c>
      <c r="E47" s="1" t="s">
        <v>1046</v>
      </c>
      <c r="F47" s="1" t="s">
        <v>1767</v>
      </c>
      <c r="G47" s="1" t="s">
        <v>20</v>
      </c>
      <c r="H47" s="1" t="s">
        <v>21</v>
      </c>
      <c r="I47" s="1" t="s">
        <v>22</v>
      </c>
      <c r="J47" s="1" t="n">
        <v>463.919</v>
      </c>
      <c r="K47" s="1" t="n">
        <v>239.361</v>
      </c>
      <c r="L47" s="1" t="n">
        <v>-0.954684</v>
      </c>
      <c r="M47" s="3" t="n">
        <v>-2.56322</v>
      </c>
      <c r="N47" s="1" t="n">
        <v>5E-005</v>
      </c>
      <c r="O47" s="1" t="n">
        <v>0.00972074</v>
      </c>
      <c r="P47" s="1" t="s">
        <v>23</v>
      </c>
    </row>
    <row r="48" customFormat="false" ht="12.75" hidden="false" customHeight="false" outlineLevel="0" collapsed="false">
      <c r="A48" s="1" t="s">
        <v>2937</v>
      </c>
      <c r="B48" s="1" t="s">
        <v>1768</v>
      </c>
      <c r="C48" s="1" t="s">
        <v>1048</v>
      </c>
      <c r="D48" s="1" t="n">
        <v>551224</v>
      </c>
      <c r="E48" s="1" t="s">
        <v>1049</v>
      </c>
      <c r="F48" s="1" t="s">
        <v>1769</v>
      </c>
      <c r="G48" s="1" t="s">
        <v>20</v>
      </c>
      <c r="H48" s="1" t="s">
        <v>21</v>
      </c>
      <c r="I48" s="1" t="s">
        <v>22</v>
      </c>
      <c r="J48" s="1" t="n">
        <v>14.1106</v>
      </c>
      <c r="K48" s="1" t="n">
        <v>5.97088</v>
      </c>
      <c r="L48" s="1" t="n">
        <v>-1.24077</v>
      </c>
      <c r="M48" s="3" t="n">
        <v>-3.40633</v>
      </c>
      <c r="N48" s="1" t="n">
        <v>5E-005</v>
      </c>
      <c r="O48" s="1" t="n">
        <v>0.00972074</v>
      </c>
      <c r="P48" s="1" t="s">
        <v>23</v>
      </c>
    </row>
    <row r="49" customFormat="false" ht="12.75" hidden="false" customHeight="false" outlineLevel="0" collapsed="false">
      <c r="A49" s="1" t="s">
        <v>2938</v>
      </c>
      <c r="B49" s="1" t="s">
        <v>2478</v>
      </c>
      <c r="C49" s="1" t="s">
        <v>1052</v>
      </c>
      <c r="D49" s="1" t="n">
        <v>100578816</v>
      </c>
      <c r="E49" s="1" t="s">
        <v>1053</v>
      </c>
      <c r="F49" s="1" t="s">
        <v>2479</v>
      </c>
      <c r="G49" s="1" t="s">
        <v>20</v>
      </c>
      <c r="H49" s="1" t="s">
        <v>21</v>
      </c>
      <c r="I49" s="1" t="s">
        <v>22</v>
      </c>
      <c r="J49" s="1" t="n">
        <v>14.6682</v>
      </c>
      <c r="K49" s="1" t="n">
        <v>5.89741</v>
      </c>
      <c r="L49" s="1" t="n">
        <v>-1.31454</v>
      </c>
      <c r="M49" s="3" t="n">
        <v>-2.38061</v>
      </c>
      <c r="N49" s="1" t="n">
        <v>5E-005</v>
      </c>
      <c r="O49" s="1" t="n">
        <v>0.00972074</v>
      </c>
      <c r="P49" s="1" t="s">
        <v>23</v>
      </c>
    </row>
    <row r="50" customFormat="false" ht="12.75" hidden="false" customHeight="false" outlineLevel="0" collapsed="false">
      <c r="A50" s="1" t="s">
        <v>2939</v>
      </c>
      <c r="B50" s="1" t="s">
        <v>1770</v>
      </c>
      <c r="C50" s="1" t="s">
        <v>1071</v>
      </c>
      <c r="D50" s="1" t="n">
        <v>100578269</v>
      </c>
      <c r="E50" s="1" t="s">
        <v>1072</v>
      </c>
      <c r="F50" s="1" t="s">
        <v>1073</v>
      </c>
      <c r="G50" s="1" t="s">
        <v>20</v>
      </c>
      <c r="H50" s="1" t="s">
        <v>21</v>
      </c>
      <c r="I50" s="1" t="s">
        <v>22</v>
      </c>
      <c r="J50" s="1" t="n">
        <v>51.155</v>
      </c>
      <c r="K50" s="1" t="n">
        <v>28.0615</v>
      </c>
      <c r="L50" s="1" t="n">
        <v>-0.866282</v>
      </c>
      <c r="M50" s="1" t="n">
        <v>-2.95522</v>
      </c>
      <c r="N50" s="1" t="n">
        <v>5E-005</v>
      </c>
      <c r="O50" s="1" t="n">
        <v>0.00972074</v>
      </c>
      <c r="P50" s="1" t="s">
        <v>23</v>
      </c>
    </row>
    <row r="51" customFormat="false" ht="12.75" hidden="false" customHeight="false" outlineLevel="0" collapsed="false">
      <c r="A51" s="1" t="s">
        <v>2940</v>
      </c>
      <c r="B51" s="1" t="s">
        <v>1771</v>
      </c>
      <c r="C51" s="1" t="s">
        <v>1772</v>
      </c>
      <c r="D51" s="1" t="n">
        <v>552685</v>
      </c>
      <c r="E51" s="1" t="s">
        <v>1773</v>
      </c>
      <c r="F51" s="1" t="s">
        <v>1774</v>
      </c>
      <c r="G51" s="1" t="s">
        <v>20</v>
      </c>
      <c r="H51" s="1" t="s">
        <v>21</v>
      </c>
      <c r="I51" s="1" t="s">
        <v>22</v>
      </c>
      <c r="J51" s="1" t="n">
        <v>286.083</v>
      </c>
      <c r="K51" s="1" t="n">
        <v>93.1308</v>
      </c>
      <c r="L51" s="1" t="n">
        <v>-1.6191</v>
      </c>
      <c r="M51" s="3" t="n">
        <v>-4.26011</v>
      </c>
      <c r="N51" s="1" t="n">
        <v>5E-005</v>
      </c>
      <c r="O51" s="1" t="n">
        <v>0.00972074</v>
      </c>
      <c r="P51" s="1" t="s">
        <v>23</v>
      </c>
    </row>
    <row r="52" customFormat="false" ht="12.75" hidden="false" customHeight="false" outlineLevel="0" collapsed="false">
      <c r="A52" s="1" t="s">
        <v>2941</v>
      </c>
      <c r="B52" s="1" t="s">
        <v>1461</v>
      </c>
      <c r="C52" s="1" t="s">
        <v>1462</v>
      </c>
      <c r="D52" s="1" t="n">
        <v>727333</v>
      </c>
      <c r="E52" s="1" t="s">
        <v>1463</v>
      </c>
      <c r="F52" s="1" t="s">
        <v>1464</v>
      </c>
      <c r="G52" s="1" t="s">
        <v>20</v>
      </c>
      <c r="H52" s="1" t="s">
        <v>21</v>
      </c>
      <c r="I52" s="1" t="s">
        <v>22</v>
      </c>
      <c r="J52" s="1" t="n">
        <v>50.563</v>
      </c>
      <c r="K52" s="1" t="n">
        <v>181.817</v>
      </c>
      <c r="L52" s="1" t="n">
        <v>1.84633</v>
      </c>
      <c r="M52" s="3" t="n">
        <v>5.82015</v>
      </c>
      <c r="N52" s="1" t="n">
        <v>5E-005</v>
      </c>
      <c r="O52" s="1" t="n">
        <v>0.00972074</v>
      </c>
      <c r="P52" s="1" t="s">
        <v>23</v>
      </c>
    </row>
    <row r="53" customFormat="false" ht="12.75" hidden="false" customHeight="false" outlineLevel="0" collapsed="false">
      <c r="A53" s="1" t="s">
        <v>2942</v>
      </c>
      <c r="B53" s="1" t="s">
        <v>1775</v>
      </c>
      <c r="C53" s="1" t="s">
        <v>1119</v>
      </c>
      <c r="D53" s="1" t="n">
        <v>726571</v>
      </c>
      <c r="E53" s="1" t="s">
        <v>1120</v>
      </c>
      <c r="F53" s="1" t="s">
        <v>1121</v>
      </c>
      <c r="G53" s="1" t="s">
        <v>20</v>
      </c>
      <c r="H53" s="1" t="s">
        <v>21</v>
      </c>
      <c r="I53" s="1" t="s">
        <v>22</v>
      </c>
      <c r="J53" s="1" t="n">
        <v>495.304</v>
      </c>
      <c r="K53" s="1" t="n">
        <v>280.245</v>
      </c>
      <c r="L53" s="1" t="n">
        <v>-0.821625</v>
      </c>
      <c r="M53" s="1" t="n">
        <v>-2.47889</v>
      </c>
      <c r="N53" s="1" t="n">
        <v>5E-005</v>
      </c>
      <c r="O53" s="1" t="n">
        <v>0.00972074</v>
      </c>
      <c r="P53" s="1" t="s">
        <v>23</v>
      </c>
    </row>
    <row r="54" customFormat="false" ht="12.75" hidden="false" customHeight="false" outlineLevel="0" collapsed="false">
      <c r="A54" s="1" t="s">
        <v>2943</v>
      </c>
      <c r="B54" s="1" t="s">
        <v>1776</v>
      </c>
      <c r="C54" s="1" t="s">
        <v>1127</v>
      </c>
      <c r="D54" s="1" t="n">
        <v>409814</v>
      </c>
      <c r="E54" s="1" t="s">
        <v>1128</v>
      </c>
      <c r="F54" s="1" t="s">
        <v>1129</v>
      </c>
      <c r="G54" s="1" t="s">
        <v>20</v>
      </c>
      <c r="H54" s="1" t="s">
        <v>21</v>
      </c>
      <c r="I54" s="1" t="s">
        <v>22</v>
      </c>
      <c r="J54" s="1" t="n">
        <v>19.1779</v>
      </c>
      <c r="K54" s="1" t="n">
        <v>10.8133</v>
      </c>
      <c r="L54" s="1" t="n">
        <v>-0.826637</v>
      </c>
      <c r="M54" s="1" t="n">
        <v>-2.29149</v>
      </c>
      <c r="N54" s="1" t="n">
        <v>0.0001</v>
      </c>
      <c r="O54" s="1" t="n">
        <v>0.0175721</v>
      </c>
      <c r="P54" s="1" t="s">
        <v>23</v>
      </c>
    </row>
    <row r="55" customFormat="false" ht="12.75" hidden="false" customHeight="false" outlineLevel="0" collapsed="false">
      <c r="A55" s="1" t="s">
        <v>2944</v>
      </c>
      <c r="B55" s="1" t="s">
        <v>1777</v>
      </c>
      <c r="C55" s="1" t="s">
        <v>1135</v>
      </c>
      <c r="D55" s="1" t="s">
        <v>18</v>
      </c>
      <c r="E55" s="1" t="s">
        <v>18</v>
      </c>
      <c r="F55" s="1" t="s">
        <v>1778</v>
      </c>
      <c r="G55" s="1" t="s">
        <v>20</v>
      </c>
      <c r="H55" s="1" t="s">
        <v>21</v>
      </c>
      <c r="I55" s="1" t="s">
        <v>22</v>
      </c>
      <c r="J55" s="1" t="n">
        <v>94.5255</v>
      </c>
      <c r="K55" s="1" t="n">
        <v>176.089</v>
      </c>
      <c r="L55" s="1" t="n">
        <v>0.897533</v>
      </c>
      <c r="M55" s="1" t="n">
        <v>2.45994</v>
      </c>
      <c r="N55" s="1" t="n">
        <v>5E-005</v>
      </c>
      <c r="O55" s="1" t="n">
        <v>0.00972074</v>
      </c>
      <c r="P55" s="1" t="s">
        <v>23</v>
      </c>
    </row>
    <row r="56" customFormat="false" ht="12.75" hidden="false" customHeight="false" outlineLevel="0" collapsed="false">
      <c r="A56" s="1" t="s">
        <v>2945</v>
      </c>
      <c r="B56" s="1" t="s">
        <v>1779</v>
      </c>
      <c r="C56" s="1" t="s">
        <v>1780</v>
      </c>
      <c r="D56" s="1" t="n">
        <v>726848</v>
      </c>
      <c r="E56" s="1" t="s">
        <v>1781</v>
      </c>
      <c r="F56" s="1" t="s">
        <v>1782</v>
      </c>
      <c r="G56" s="1" t="s">
        <v>20</v>
      </c>
      <c r="H56" s="1" t="s">
        <v>21</v>
      </c>
      <c r="I56" s="1" t="s">
        <v>22</v>
      </c>
      <c r="J56" s="1" t="n">
        <v>16.391</v>
      </c>
      <c r="K56" s="1" t="n">
        <v>6.5649</v>
      </c>
      <c r="L56" s="1" t="n">
        <v>-1.32006</v>
      </c>
      <c r="M56" s="3" t="n">
        <v>-3.50789</v>
      </c>
      <c r="N56" s="1" t="n">
        <v>5E-005</v>
      </c>
      <c r="O56" s="1" t="n">
        <v>0.00972074</v>
      </c>
      <c r="P56" s="1" t="s">
        <v>23</v>
      </c>
    </row>
    <row r="57" customFormat="false" ht="12.75" hidden="false" customHeight="false" outlineLevel="0" collapsed="false">
      <c r="A57" s="1" t="s">
        <v>2946</v>
      </c>
      <c r="B57" s="1" t="s">
        <v>1783</v>
      </c>
      <c r="C57" s="1" t="s">
        <v>1784</v>
      </c>
      <c r="D57" s="1" t="n">
        <v>724225</v>
      </c>
      <c r="E57" s="1" t="s">
        <v>1785</v>
      </c>
      <c r="F57" s="1" t="s">
        <v>1786</v>
      </c>
      <c r="G57" s="1" t="s">
        <v>20</v>
      </c>
      <c r="H57" s="1" t="s">
        <v>21</v>
      </c>
      <c r="I57" s="1" t="s">
        <v>22</v>
      </c>
      <c r="J57" s="1" t="n">
        <v>0.975594</v>
      </c>
      <c r="K57" s="1" t="n">
        <v>2.81318</v>
      </c>
      <c r="L57" s="1" t="n">
        <v>1.52785</v>
      </c>
      <c r="M57" s="1" t="n">
        <v>2.40489</v>
      </c>
      <c r="N57" s="1" t="n">
        <v>5E-005</v>
      </c>
      <c r="O57" s="1" t="n">
        <v>0.00972074</v>
      </c>
      <c r="P57" s="1" t="s">
        <v>23</v>
      </c>
    </row>
    <row r="58" customFormat="false" ht="12.75" hidden="false" customHeight="false" outlineLevel="0" collapsed="false">
      <c r="A58" s="1" t="s">
        <v>2947</v>
      </c>
      <c r="B58" s="1" t="s">
        <v>1790</v>
      </c>
      <c r="C58" s="1" t="s">
        <v>1791</v>
      </c>
      <c r="D58" s="1" t="s">
        <v>18</v>
      </c>
      <c r="E58" s="1" t="s">
        <v>18</v>
      </c>
      <c r="F58" s="1" t="s">
        <v>1792</v>
      </c>
      <c r="G58" s="1" t="s">
        <v>20</v>
      </c>
      <c r="H58" s="1" t="s">
        <v>21</v>
      </c>
      <c r="I58" s="1" t="s">
        <v>22</v>
      </c>
      <c r="J58" s="1" t="n">
        <v>19.5753</v>
      </c>
      <c r="K58" s="1" t="n">
        <v>48.6985</v>
      </c>
      <c r="L58" s="1" t="n">
        <v>1.31484</v>
      </c>
      <c r="M58" s="3" t="n">
        <v>3.31724</v>
      </c>
      <c r="N58" s="1" t="n">
        <v>5E-005</v>
      </c>
      <c r="O58" s="1" t="n">
        <v>0.00972074</v>
      </c>
      <c r="P58" s="1" t="s">
        <v>23</v>
      </c>
    </row>
    <row r="59" customFormat="false" ht="12.75" hidden="false" customHeight="false" outlineLevel="0" collapsed="false">
      <c r="A59" s="1" t="s">
        <v>2948</v>
      </c>
      <c r="B59" s="1" t="s">
        <v>1796</v>
      </c>
      <c r="C59" s="1" t="s">
        <v>1797</v>
      </c>
      <c r="D59" s="1" t="s">
        <v>18</v>
      </c>
      <c r="E59" s="1" t="s">
        <v>18</v>
      </c>
      <c r="F59" s="1" t="s">
        <v>1798</v>
      </c>
      <c r="G59" s="1" t="s">
        <v>20</v>
      </c>
      <c r="H59" s="1" t="s">
        <v>21</v>
      </c>
      <c r="I59" s="1" t="s">
        <v>22</v>
      </c>
      <c r="J59" s="1" t="n">
        <v>4.60838</v>
      </c>
      <c r="K59" s="1" t="n">
        <v>0.970343</v>
      </c>
      <c r="L59" s="1" t="n">
        <v>-2.24769</v>
      </c>
      <c r="M59" s="3" t="n">
        <v>-2.83295</v>
      </c>
      <c r="N59" s="1" t="n">
        <v>5E-005</v>
      </c>
      <c r="O59" s="1" t="n">
        <v>0.00972074</v>
      </c>
      <c r="P59" s="1" t="s">
        <v>23</v>
      </c>
    </row>
    <row r="60" customFormat="false" ht="12.75" hidden="false" customHeight="false" outlineLevel="0" collapsed="false">
      <c r="A60" s="1" t="s">
        <v>2949</v>
      </c>
      <c r="B60" s="1" t="s">
        <v>1801</v>
      </c>
      <c r="C60" s="1" t="s">
        <v>1191</v>
      </c>
      <c r="D60" s="1" t="n">
        <v>409341</v>
      </c>
      <c r="E60" s="1" t="s">
        <v>1192</v>
      </c>
      <c r="F60" s="1" t="s">
        <v>1802</v>
      </c>
      <c r="G60" s="1" t="s">
        <v>20</v>
      </c>
      <c r="H60" s="1" t="s">
        <v>21</v>
      </c>
      <c r="I60" s="1" t="s">
        <v>22</v>
      </c>
      <c r="J60" s="1" t="n">
        <v>477.929</v>
      </c>
      <c r="K60" s="1" t="n">
        <v>215.589</v>
      </c>
      <c r="L60" s="1" t="n">
        <v>-1.14851</v>
      </c>
      <c r="M60" s="3" t="n">
        <v>-3.12705</v>
      </c>
      <c r="N60" s="1" t="n">
        <v>5E-005</v>
      </c>
      <c r="O60" s="1" t="n">
        <v>0.00972074</v>
      </c>
      <c r="P60" s="1" t="s">
        <v>23</v>
      </c>
    </row>
    <row r="61" customFormat="false" ht="12.75" hidden="false" customHeight="false" outlineLevel="0" collapsed="false">
      <c r="A61" s="1" t="s">
        <v>2950</v>
      </c>
      <c r="B61" s="1" t="s">
        <v>1803</v>
      </c>
      <c r="C61" s="1" t="s">
        <v>1804</v>
      </c>
      <c r="D61" s="1" t="n">
        <v>411273</v>
      </c>
      <c r="E61" s="1" t="s">
        <v>1805</v>
      </c>
      <c r="F61" s="1" t="s">
        <v>1806</v>
      </c>
      <c r="G61" s="1" t="s">
        <v>20</v>
      </c>
      <c r="H61" s="1" t="s">
        <v>21</v>
      </c>
      <c r="I61" s="1" t="s">
        <v>22</v>
      </c>
      <c r="J61" s="1" t="n">
        <v>14.0574</v>
      </c>
      <c r="K61" s="1" t="n">
        <v>6.70345</v>
      </c>
      <c r="L61" s="1" t="n">
        <v>-1.06835</v>
      </c>
      <c r="M61" s="3" t="n">
        <v>-2.80346</v>
      </c>
      <c r="N61" s="1" t="n">
        <v>5E-005</v>
      </c>
      <c r="O61" s="1" t="n">
        <v>0.00972074</v>
      </c>
      <c r="P61" s="1" t="s">
        <v>23</v>
      </c>
    </row>
    <row r="62" customFormat="false" ht="12.75" hidden="false" customHeight="false" outlineLevel="0" collapsed="false">
      <c r="A62" s="1" t="s">
        <v>2951</v>
      </c>
      <c r="B62" s="1" t="s">
        <v>1807</v>
      </c>
      <c r="C62" s="1" t="s">
        <v>1202</v>
      </c>
      <c r="D62" s="1" t="n">
        <v>100577210</v>
      </c>
      <c r="E62" s="1" t="s">
        <v>1203</v>
      </c>
      <c r="F62" s="1" t="s">
        <v>1204</v>
      </c>
      <c r="G62" s="1" t="s">
        <v>20</v>
      </c>
      <c r="H62" s="1" t="s">
        <v>21</v>
      </c>
      <c r="I62" s="1" t="s">
        <v>22</v>
      </c>
      <c r="J62" s="1" t="n">
        <v>286.719</v>
      </c>
      <c r="K62" s="1" t="n">
        <v>479.056</v>
      </c>
      <c r="L62" s="1" t="n">
        <v>0.740557</v>
      </c>
      <c r="M62" s="1" t="n">
        <v>2.04915</v>
      </c>
      <c r="N62" s="1" t="n">
        <v>0.00025</v>
      </c>
      <c r="O62" s="1" t="n">
        <v>0.0362599</v>
      </c>
      <c r="P62" s="1" t="s">
        <v>23</v>
      </c>
    </row>
    <row r="63" customFormat="false" ht="12.75" hidden="false" customHeight="false" outlineLevel="0" collapsed="false">
      <c r="A63" s="1" t="s">
        <v>2710</v>
      </c>
      <c r="B63" s="1" t="s">
        <v>1808</v>
      </c>
      <c r="C63" s="1" t="s">
        <v>1206</v>
      </c>
      <c r="D63" s="1" t="n">
        <v>408970</v>
      </c>
      <c r="E63" s="1" t="s">
        <v>1207</v>
      </c>
      <c r="F63" s="1" t="s">
        <v>1809</v>
      </c>
      <c r="G63" s="1" t="s">
        <v>20</v>
      </c>
      <c r="H63" s="1" t="s">
        <v>21</v>
      </c>
      <c r="I63" s="1" t="s">
        <v>22</v>
      </c>
      <c r="J63" s="1" t="n">
        <v>23.1828</v>
      </c>
      <c r="K63" s="1" t="n">
        <v>11.6004</v>
      </c>
      <c r="L63" s="1" t="n">
        <v>-0.998875</v>
      </c>
      <c r="M63" s="1" t="n">
        <v>-2.44052</v>
      </c>
      <c r="N63" s="1" t="n">
        <v>5E-005</v>
      </c>
      <c r="O63" s="1" t="n">
        <v>0.00972074</v>
      </c>
      <c r="P63" s="1" t="s">
        <v>23</v>
      </c>
    </row>
    <row r="64" customFormat="false" ht="12.75" hidden="false" customHeight="false" outlineLevel="0" collapsed="false">
      <c r="A64" s="1" t="s">
        <v>2952</v>
      </c>
      <c r="B64" s="1" t="s">
        <v>1810</v>
      </c>
      <c r="C64" s="1" t="s">
        <v>1811</v>
      </c>
      <c r="D64" s="1" t="n">
        <v>100577901</v>
      </c>
      <c r="E64" s="1" t="s">
        <v>1812</v>
      </c>
      <c r="F64" s="1" t="s">
        <v>1813</v>
      </c>
      <c r="G64" s="1" t="s">
        <v>20</v>
      </c>
      <c r="H64" s="1" t="s">
        <v>21</v>
      </c>
      <c r="I64" s="1" t="s">
        <v>22</v>
      </c>
      <c r="J64" s="1" t="n">
        <v>21.9924</v>
      </c>
      <c r="K64" s="1" t="n">
        <v>10.6933</v>
      </c>
      <c r="L64" s="1" t="n">
        <v>-1.04031</v>
      </c>
      <c r="M64" s="3" t="n">
        <v>-3.36448</v>
      </c>
      <c r="N64" s="1" t="n">
        <v>5E-005</v>
      </c>
      <c r="O64" s="1" t="n">
        <v>0.00972074</v>
      </c>
      <c r="P64" s="1" t="s">
        <v>23</v>
      </c>
    </row>
    <row r="65" customFormat="false" ht="12.75" hidden="false" customHeight="false" outlineLevel="0" collapsed="false">
      <c r="A65" s="1" t="s">
        <v>2953</v>
      </c>
      <c r="B65" s="1" t="s">
        <v>1814</v>
      </c>
      <c r="C65" s="1" t="s">
        <v>1210</v>
      </c>
      <c r="D65" s="1" t="n">
        <v>411353</v>
      </c>
      <c r="E65" s="1" t="s">
        <v>1211</v>
      </c>
      <c r="F65" s="1" t="s">
        <v>1212</v>
      </c>
      <c r="G65" s="1" t="s">
        <v>20</v>
      </c>
      <c r="H65" s="1" t="s">
        <v>21</v>
      </c>
      <c r="I65" s="1" t="s">
        <v>22</v>
      </c>
      <c r="J65" s="1" t="n">
        <v>298.292</v>
      </c>
      <c r="K65" s="1" t="n">
        <v>184.342</v>
      </c>
      <c r="L65" s="1" t="n">
        <v>-0.694344</v>
      </c>
      <c r="M65" s="3" t="n">
        <v>-2.17701</v>
      </c>
      <c r="N65" s="1" t="n">
        <v>0.00025</v>
      </c>
      <c r="O65" s="1" t="n">
        <v>0.0362599</v>
      </c>
      <c r="P65" s="1" t="s">
        <v>23</v>
      </c>
    </row>
    <row r="66" customFormat="false" ht="12.75" hidden="false" customHeight="false" outlineLevel="0" collapsed="false">
      <c r="A66" s="1" t="s">
        <v>2954</v>
      </c>
      <c r="B66" s="1" t="s">
        <v>1819</v>
      </c>
      <c r="C66" s="1" t="s">
        <v>1218</v>
      </c>
      <c r="D66" s="1" t="n">
        <v>552773</v>
      </c>
      <c r="E66" s="1" t="s">
        <v>1219</v>
      </c>
      <c r="F66" s="1" t="s">
        <v>1220</v>
      </c>
      <c r="G66" s="1" t="s">
        <v>20</v>
      </c>
      <c r="H66" s="1" t="s">
        <v>21</v>
      </c>
      <c r="I66" s="1" t="s">
        <v>22</v>
      </c>
      <c r="J66" s="1" t="n">
        <v>23.518</v>
      </c>
      <c r="K66" s="1" t="n">
        <v>13.6184</v>
      </c>
      <c r="L66" s="1" t="n">
        <v>-0.788209</v>
      </c>
      <c r="M66" s="1" t="n">
        <v>-2.16437</v>
      </c>
      <c r="N66" s="1" t="n">
        <v>0.0002</v>
      </c>
      <c r="O66" s="1" t="n">
        <v>0.0304583</v>
      </c>
      <c r="P66" s="1" t="s">
        <v>23</v>
      </c>
    </row>
    <row r="67" customFormat="false" ht="12.75" hidden="false" customHeight="false" outlineLevel="0" collapsed="false">
      <c r="A67" s="1" t="s">
        <v>2955</v>
      </c>
      <c r="B67" s="1" t="s">
        <v>1821</v>
      </c>
      <c r="C67" s="1" t="s">
        <v>1265</v>
      </c>
      <c r="D67" s="1" t="n">
        <v>677671</v>
      </c>
      <c r="E67" s="1" t="s">
        <v>1266</v>
      </c>
      <c r="F67" s="1" t="s">
        <v>1822</v>
      </c>
      <c r="G67" s="1" t="s">
        <v>20</v>
      </c>
      <c r="H67" s="1" t="s">
        <v>21</v>
      </c>
      <c r="I67" s="1" t="s">
        <v>22</v>
      </c>
      <c r="J67" s="1" t="n">
        <v>309.451</v>
      </c>
      <c r="K67" s="1" t="n">
        <v>101.539</v>
      </c>
      <c r="L67" s="1" t="n">
        <v>-1.60767</v>
      </c>
      <c r="M67" s="3" t="n">
        <v>-4.91193</v>
      </c>
      <c r="N67" s="1" t="n">
        <v>5E-005</v>
      </c>
      <c r="O67" s="1" t="n">
        <v>0.00972074</v>
      </c>
      <c r="P67" s="1" t="s">
        <v>23</v>
      </c>
    </row>
    <row r="68" customFormat="false" ht="12.75" hidden="false" customHeight="false" outlineLevel="0" collapsed="false">
      <c r="A68" s="1" t="s">
        <v>2956</v>
      </c>
      <c r="B68" s="1" t="s">
        <v>1823</v>
      </c>
      <c r="C68" s="1" t="s">
        <v>1269</v>
      </c>
      <c r="D68" s="1" t="n">
        <v>726934</v>
      </c>
      <c r="E68" s="1" t="s">
        <v>1270</v>
      </c>
      <c r="F68" s="1" t="s">
        <v>1271</v>
      </c>
      <c r="G68" s="1" t="s">
        <v>20</v>
      </c>
      <c r="H68" s="1" t="s">
        <v>21</v>
      </c>
      <c r="I68" s="1" t="s">
        <v>22</v>
      </c>
      <c r="J68" s="1" t="n">
        <v>110.704</v>
      </c>
      <c r="K68" s="1" t="n">
        <v>70.3526</v>
      </c>
      <c r="L68" s="1" t="n">
        <v>-0.654032</v>
      </c>
      <c r="M68" s="3" t="n">
        <v>-2.03208</v>
      </c>
      <c r="N68" s="1" t="n">
        <v>0.00025</v>
      </c>
      <c r="O68" s="1" t="n">
        <v>0.0362599</v>
      </c>
      <c r="P68" s="1" t="s">
        <v>23</v>
      </c>
    </row>
    <row r="69" customFormat="false" ht="12.75" hidden="false" customHeight="false" outlineLevel="0" collapsed="false">
      <c r="A69" s="1" t="s">
        <v>2957</v>
      </c>
      <c r="B69" s="1" t="s">
        <v>1824</v>
      </c>
      <c r="C69" s="1" t="s">
        <v>1277</v>
      </c>
      <c r="D69" s="1" t="n">
        <v>408992</v>
      </c>
      <c r="E69" s="1" t="s">
        <v>1278</v>
      </c>
      <c r="F69" s="1" t="s">
        <v>1825</v>
      </c>
      <c r="G69" s="1" t="s">
        <v>20</v>
      </c>
      <c r="H69" s="1" t="s">
        <v>21</v>
      </c>
      <c r="I69" s="1" t="s">
        <v>22</v>
      </c>
      <c r="J69" s="1" t="n">
        <v>8.38744</v>
      </c>
      <c r="K69" s="1" t="n">
        <v>4.67097</v>
      </c>
      <c r="L69" s="1" t="n">
        <v>-0.844508</v>
      </c>
      <c r="M69" s="3" t="n">
        <v>-2.38778</v>
      </c>
      <c r="N69" s="1" t="n">
        <v>5E-005</v>
      </c>
      <c r="O69" s="1" t="n">
        <v>0.00972074</v>
      </c>
      <c r="P69" s="1" t="s">
        <v>23</v>
      </c>
    </row>
    <row r="70" customFormat="false" ht="12.75" hidden="false" customHeight="false" outlineLevel="0" collapsed="false">
      <c r="A70" s="1" t="s">
        <v>2958</v>
      </c>
      <c r="B70" s="1" t="s">
        <v>1829</v>
      </c>
      <c r="C70" s="1" t="s">
        <v>1830</v>
      </c>
      <c r="D70" s="1" t="n">
        <v>552758</v>
      </c>
      <c r="E70" s="1" t="s">
        <v>1831</v>
      </c>
      <c r="F70" s="1" t="s">
        <v>1832</v>
      </c>
      <c r="G70" s="1" t="s">
        <v>20</v>
      </c>
      <c r="H70" s="1" t="s">
        <v>21</v>
      </c>
      <c r="I70" s="1" t="s">
        <v>22</v>
      </c>
      <c r="J70" s="1" t="n">
        <v>44.232</v>
      </c>
      <c r="K70" s="1" t="n">
        <v>24.8483</v>
      </c>
      <c r="L70" s="1" t="n">
        <v>-0.831944</v>
      </c>
      <c r="M70" s="1" t="n">
        <v>-2.53554</v>
      </c>
      <c r="N70" s="1" t="n">
        <v>5E-005</v>
      </c>
      <c r="O70" s="1" t="n">
        <v>0.00972074</v>
      </c>
      <c r="P70" s="1" t="s">
        <v>23</v>
      </c>
    </row>
    <row r="71" customFormat="false" ht="12.75" hidden="false" customHeight="false" outlineLevel="0" collapsed="false">
      <c r="A71" s="1" t="s">
        <v>2959</v>
      </c>
      <c r="B71" s="1" t="s">
        <v>1833</v>
      </c>
      <c r="C71" s="1" t="s">
        <v>1834</v>
      </c>
      <c r="D71" s="1" t="n">
        <v>727197</v>
      </c>
      <c r="E71" s="1" t="s">
        <v>1835</v>
      </c>
      <c r="F71" s="1" t="s">
        <v>1836</v>
      </c>
      <c r="G71" s="1" t="s">
        <v>20</v>
      </c>
      <c r="H71" s="1" t="s">
        <v>21</v>
      </c>
      <c r="I71" s="1" t="s">
        <v>22</v>
      </c>
      <c r="J71" s="1" t="n">
        <v>12.4961</v>
      </c>
      <c r="K71" s="1" t="n">
        <v>26.4427</v>
      </c>
      <c r="L71" s="1" t="n">
        <v>1.08139</v>
      </c>
      <c r="M71" s="3" t="n">
        <v>2.61335</v>
      </c>
      <c r="N71" s="1" t="n">
        <v>5E-005</v>
      </c>
      <c r="O71" s="1" t="n">
        <v>0.00972074</v>
      </c>
      <c r="P71" s="1" t="s">
        <v>23</v>
      </c>
    </row>
    <row r="72" customFormat="false" ht="12.75" hidden="false" customHeight="false" outlineLevel="0" collapsed="false">
      <c r="A72" s="1" t="s">
        <v>2960</v>
      </c>
      <c r="B72" s="1" t="s">
        <v>1844</v>
      </c>
      <c r="C72" s="1" t="s">
        <v>1331</v>
      </c>
      <c r="D72" s="1" t="n">
        <v>727344</v>
      </c>
      <c r="E72" s="1" t="s">
        <v>1332</v>
      </c>
      <c r="F72" s="1" t="s">
        <v>1333</v>
      </c>
      <c r="G72" s="1" t="s">
        <v>20</v>
      </c>
      <c r="H72" s="1" t="s">
        <v>21</v>
      </c>
      <c r="I72" s="1" t="s">
        <v>22</v>
      </c>
      <c r="J72" s="1" t="n">
        <v>61.1289</v>
      </c>
      <c r="K72" s="1" t="n">
        <v>25.1103</v>
      </c>
      <c r="L72" s="1" t="n">
        <v>-1.28357</v>
      </c>
      <c r="M72" s="3" t="n">
        <v>-3.76526</v>
      </c>
      <c r="N72" s="1" t="n">
        <v>5E-005</v>
      </c>
      <c r="O72" s="1" t="n">
        <v>0.00972074</v>
      </c>
      <c r="P72" s="1" t="s">
        <v>23</v>
      </c>
    </row>
    <row r="73" customFormat="false" ht="12.75" hidden="false" customHeight="false" outlineLevel="0" collapsed="false">
      <c r="A73" s="1" t="s">
        <v>2961</v>
      </c>
      <c r="B73" s="1" t="s">
        <v>1846</v>
      </c>
      <c r="C73" s="1" t="s">
        <v>1847</v>
      </c>
      <c r="D73" s="1" t="n">
        <v>100578392</v>
      </c>
      <c r="E73" s="1" t="s">
        <v>1848</v>
      </c>
      <c r="F73" s="1" t="s">
        <v>1849</v>
      </c>
      <c r="G73" s="1" t="s">
        <v>20</v>
      </c>
      <c r="H73" s="1" t="s">
        <v>21</v>
      </c>
      <c r="I73" s="1" t="s">
        <v>22</v>
      </c>
      <c r="J73" s="1" t="n">
        <v>2.22249</v>
      </c>
      <c r="K73" s="1" t="n">
        <v>14.6175</v>
      </c>
      <c r="L73" s="1" t="n">
        <v>2.71745</v>
      </c>
      <c r="M73" s="3" t="n">
        <v>4.38877</v>
      </c>
      <c r="N73" s="1" t="n">
        <v>5E-005</v>
      </c>
      <c r="O73" s="1" t="n">
        <v>0.00972074</v>
      </c>
      <c r="P73" s="1" t="s">
        <v>23</v>
      </c>
    </row>
    <row r="74" customFormat="false" ht="12.75" hidden="false" customHeight="false" outlineLevel="0" collapsed="false">
      <c r="A74" s="1" t="s">
        <v>2962</v>
      </c>
      <c r="B74" s="1" t="s">
        <v>1850</v>
      </c>
      <c r="C74" s="1" t="s">
        <v>1851</v>
      </c>
      <c r="D74" s="1" t="n">
        <v>100577298</v>
      </c>
      <c r="E74" s="1" t="s">
        <v>1852</v>
      </c>
      <c r="F74" s="1" t="s">
        <v>1853</v>
      </c>
      <c r="G74" s="1" t="s">
        <v>20</v>
      </c>
      <c r="H74" s="1" t="s">
        <v>21</v>
      </c>
      <c r="I74" s="1" t="s">
        <v>22</v>
      </c>
      <c r="J74" s="1" t="n">
        <v>0</v>
      </c>
      <c r="K74" s="1" t="n">
        <v>1.96957</v>
      </c>
      <c r="L74" s="1" t="s">
        <v>258</v>
      </c>
      <c r="M74" s="3" t="s">
        <v>18</v>
      </c>
      <c r="N74" s="1" t="n">
        <v>5E-005</v>
      </c>
      <c r="O74" s="1" t="n">
        <v>0.00972074</v>
      </c>
      <c r="P74" s="1" t="s">
        <v>23</v>
      </c>
    </row>
    <row r="75" customFormat="false" ht="12.75" hidden="false" customHeight="false" outlineLevel="0" collapsed="false">
      <c r="A75" s="1" t="s">
        <v>2963</v>
      </c>
      <c r="B75" s="1" t="s">
        <v>1854</v>
      </c>
      <c r="C75" s="1" t="s">
        <v>1855</v>
      </c>
      <c r="D75" s="1" t="n">
        <v>727367</v>
      </c>
      <c r="E75" s="1" t="s">
        <v>1856</v>
      </c>
      <c r="F75" s="1" t="s">
        <v>1857</v>
      </c>
      <c r="G75" s="1" t="s">
        <v>20</v>
      </c>
      <c r="H75" s="1" t="s">
        <v>21</v>
      </c>
      <c r="I75" s="1" t="s">
        <v>22</v>
      </c>
      <c r="J75" s="1" t="n">
        <v>9.78466</v>
      </c>
      <c r="K75" s="1" t="n">
        <v>31.8617</v>
      </c>
      <c r="L75" s="1" t="n">
        <v>1.70323</v>
      </c>
      <c r="M75" s="3" t="n">
        <v>3.83969</v>
      </c>
      <c r="N75" s="1" t="n">
        <v>0.00015</v>
      </c>
      <c r="O75" s="1" t="n">
        <v>0.0244754</v>
      </c>
      <c r="P75" s="1" t="s">
        <v>23</v>
      </c>
    </row>
    <row r="76" customFormat="false" ht="12.75" hidden="false" customHeight="false" outlineLevel="0" collapsed="false">
      <c r="A76" s="1" t="s">
        <v>2964</v>
      </c>
      <c r="B76" s="1" t="s">
        <v>1858</v>
      </c>
      <c r="C76" s="1" t="s">
        <v>1859</v>
      </c>
      <c r="D76" s="1" t="n">
        <v>552136</v>
      </c>
      <c r="E76" s="1" t="s">
        <v>1860</v>
      </c>
      <c r="F76" s="1" t="s">
        <v>1861</v>
      </c>
      <c r="G76" s="1" t="s">
        <v>20</v>
      </c>
      <c r="H76" s="1" t="s">
        <v>21</v>
      </c>
      <c r="I76" s="1" t="s">
        <v>22</v>
      </c>
      <c r="J76" s="1" t="n">
        <v>2.05376</v>
      </c>
      <c r="K76" s="1" t="n">
        <v>0</v>
      </c>
      <c r="L76" s="1" t="e">
        <f aca="false">-#NAME?</f>
        <v>#NAME?</v>
      </c>
      <c r="M76" s="3" t="s">
        <v>18</v>
      </c>
      <c r="N76" s="1" t="n">
        <v>5E-005</v>
      </c>
      <c r="O76" s="1" t="n">
        <v>0.00972074</v>
      </c>
      <c r="P76" s="1" t="s">
        <v>23</v>
      </c>
    </row>
    <row r="77" customFormat="false" ht="12.75" hidden="false" customHeight="false" outlineLevel="0" collapsed="false">
      <c r="A77" s="1" t="s">
        <v>2965</v>
      </c>
      <c r="B77" s="1" t="s">
        <v>1471</v>
      </c>
      <c r="C77" s="1" t="s">
        <v>1472</v>
      </c>
      <c r="D77" s="1" t="n">
        <v>552041</v>
      </c>
      <c r="E77" s="1" t="s">
        <v>1473</v>
      </c>
      <c r="F77" s="1" t="s">
        <v>1474</v>
      </c>
      <c r="G77" s="1" t="s">
        <v>20</v>
      </c>
      <c r="H77" s="1" t="s">
        <v>21</v>
      </c>
      <c r="I77" s="1" t="s">
        <v>22</v>
      </c>
      <c r="J77" s="1" t="n">
        <v>664.993</v>
      </c>
      <c r="K77" s="1" t="n">
        <v>2155.88</v>
      </c>
      <c r="L77" s="1" t="n">
        <v>1.69687</v>
      </c>
      <c r="M77" s="3" t="n">
        <v>2.36099</v>
      </c>
      <c r="N77" s="1" t="n">
        <v>0.0002</v>
      </c>
      <c r="O77" s="1" t="n">
        <v>0.0304583</v>
      </c>
      <c r="P77" s="1" t="s">
        <v>23</v>
      </c>
    </row>
    <row r="78" customFormat="false" ht="12.75" hidden="false" customHeight="false" outlineLevel="0" collapsed="false">
      <c r="A78" s="1" t="s">
        <v>2966</v>
      </c>
      <c r="B78" s="1" t="s">
        <v>1862</v>
      </c>
      <c r="C78" s="1" t="s">
        <v>1347</v>
      </c>
      <c r="D78" s="1" t="n">
        <v>551197</v>
      </c>
      <c r="E78" s="1" t="s">
        <v>1348</v>
      </c>
      <c r="F78" s="1" t="s">
        <v>1863</v>
      </c>
      <c r="G78" s="1" t="s">
        <v>20</v>
      </c>
      <c r="H78" s="1" t="s">
        <v>21</v>
      </c>
      <c r="I78" s="1" t="s">
        <v>22</v>
      </c>
      <c r="J78" s="1" t="n">
        <v>19.0159</v>
      </c>
      <c r="K78" s="1" t="n">
        <v>32.4093</v>
      </c>
      <c r="L78" s="1" t="n">
        <v>0.769199</v>
      </c>
      <c r="M78" s="1" t="n">
        <v>2.47417</v>
      </c>
      <c r="N78" s="1" t="n">
        <v>5E-005</v>
      </c>
      <c r="O78" s="1" t="n">
        <v>0.00972074</v>
      </c>
      <c r="P78" s="1" t="s">
        <v>23</v>
      </c>
    </row>
    <row r="79" customFormat="false" ht="12.75" hidden="false" customHeight="false" outlineLevel="0" collapsed="false">
      <c r="A79" s="1" t="s">
        <v>2967</v>
      </c>
      <c r="B79" s="1" t="s">
        <v>1864</v>
      </c>
      <c r="C79" s="1" t="s">
        <v>1865</v>
      </c>
      <c r="D79" s="1" t="n">
        <v>100577795</v>
      </c>
      <c r="E79" s="1" t="s">
        <v>1866</v>
      </c>
      <c r="F79" s="1" t="s">
        <v>1867</v>
      </c>
      <c r="G79" s="1" t="s">
        <v>20</v>
      </c>
      <c r="H79" s="1" t="s">
        <v>21</v>
      </c>
      <c r="I79" s="1" t="s">
        <v>22</v>
      </c>
      <c r="J79" s="1" t="n">
        <v>19.4425</v>
      </c>
      <c r="K79" s="1" t="n">
        <v>30.3964</v>
      </c>
      <c r="L79" s="1" t="n">
        <v>0.644681</v>
      </c>
      <c r="M79" s="1" t="n">
        <v>2.13244</v>
      </c>
      <c r="N79" s="1" t="n">
        <v>0.00025</v>
      </c>
      <c r="O79" s="1" t="n">
        <v>0.0362599</v>
      </c>
      <c r="P79" s="1" t="s">
        <v>23</v>
      </c>
    </row>
    <row r="80" customFormat="false" ht="12.75" hidden="false" customHeight="false" outlineLevel="0" collapsed="false">
      <c r="A80" s="1" t="s">
        <v>2968</v>
      </c>
      <c r="B80" s="1" t="s">
        <v>1868</v>
      </c>
      <c r="C80" s="1" t="s">
        <v>1869</v>
      </c>
      <c r="D80" s="1" t="s">
        <v>18</v>
      </c>
      <c r="E80" s="1" t="s">
        <v>18</v>
      </c>
      <c r="F80" s="1" t="s">
        <v>1870</v>
      </c>
      <c r="G80" s="1" t="s">
        <v>20</v>
      </c>
      <c r="H80" s="1" t="s">
        <v>21</v>
      </c>
      <c r="I80" s="1" t="s">
        <v>22</v>
      </c>
      <c r="J80" s="1" t="n">
        <v>4.57908</v>
      </c>
      <c r="K80" s="1" t="n">
        <v>0</v>
      </c>
      <c r="L80" s="1" t="e">
        <f aca="false">-#NAME?</f>
        <v>#NAME?</v>
      </c>
      <c r="M80" s="3" t="s">
        <v>18</v>
      </c>
      <c r="N80" s="1" t="n">
        <v>0.0001</v>
      </c>
      <c r="O80" s="1" t="n">
        <v>0.0175721</v>
      </c>
      <c r="P80" s="1" t="s">
        <v>23</v>
      </c>
    </row>
    <row r="81" customFormat="false" ht="12.75" hidden="false" customHeight="false" outlineLevel="0" collapsed="false">
      <c r="A81" s="1" t="s">
        <v>2969</v>
      </c>
      <c r="B81" s="1" t="s">
        <v>1875</v>
      </c>
      <c r="C81" s="1" t="s">
        <v>1876</v>
      </c>
      <c r="D81" s="1" t="n">
        <v>727342</v>
      </c>
      <c r="E81" s="1" t="s">
        <v>1877</v>
      </c>
      <c r="F81" s="1" t="s">
        <v>1878</v>
      </c>
      <c r="G81" s="1" t="s">
        <v>20</v>
      </c>
      <c r="H81" s="1" t="s">
        <v>21</v>
      </c>
      <c r="I81" s="1" t="s">
        <v>22</v>
      </c>
      <c r="J81" s="1" t="n">
        <v>45.4138</v>
      </c>
      <c r="K81" s="1" t="n">
        <v>71.7637</v>
      </c>
      <c r="L81" s="1" t="n">
        <v>0.660122</v>
      </c>
      <c r="M81" s="3" t="n">
        <v>2.1269</v>
      </c>
      <c r="N81" s="1" t="n">
        <v>0.00015</v>
      </c>
      <c r="O81" s="1" t="n">
        <v>0.0244754</v>
      </c>
      <c r="P81" s="1" t="s">
        <v>23</v>
      </c>
    </row>
    <row r="82" customFormat="false" ht="12.75" hidden="false" customHeight="false" outlineLevel="0" collapsed="false">
      <c r="A82" s="1" t="s">
        <v>2970</v>
      </c>
      <c r="B82" s="1" t="s">
        <v>1879</v>
      </c>
      <c r="C82" s="1" t="s">
        <v>1880</v>
      </c>
      <c r="D82" s="1" t="n">
        <v>552418</v>
      </c>
      <c r="E82" s="1" t="s">
        <v>1881</v>
      </c>
      <c r="F82" s="1" t="s">
        <v>1882</v>
      </c>
      <c r="G82" s="1" t="s">
        <v>20</v>
      </c>
      <c r="H82" s="1" t="s">
        <v>21</v>
      </c>
      <c r="I82" s="1" t="s">
        <v>22</v>
      </c>
      <c r="J82" s="1" t="n">
        <v>12.4768</v>
      </c>
      <c r="K82" s="1" t="n">
        <v>33.9928</v>
      </c>
      <c r="L82" s="1" t="n">
        <v>1.44597</v>
      </c>
      <c r="M82" s="3" t="n">
        <v>3.23122</v>
      </c>
      <c r="N82" s="1" t="n">
        <v>5E-005</v>
      </c>
      <c r="O82" s="1" t="n">
        <v>0.00972074</v>
      </c>
      <c r="P82" s="1" t="s">
        <v>23</v>
      </c>
    </row>
    <row r="83" customFormat="false" ht="12.75" hidden="false" customHeight="false" outlineLevel="0" collapsed="false">
      <c r="A83" s="1" t="s">
        <v>2971</v>
      </c>
      <c r="B83" s="1" t="s">
        <v>1475</v>
      </c>
      <c r="C83" s="1" t="s">
        <v>1476</v>
      </c>
      <c r="D83" s="1" t="n">
        <v>724284</v>
      </c>
      <c r="E83" s="1" t="s">
        <v>1477</v>
      </c>
      <c r="F83" s="1" t="s">
        <v>1478</v>
      </c>
      <c r="G83" s="1" t="s">
        <v>20</v>
      </c>
      <c r="H83" s="1" t="s">
        <v>21</v>
      </c>
      <c r="I83" s="1" t="s">
        <v>22</v>
      </c>
      <c r="J83" s="1" t="n">
        <v>175.885</v>
      </c>
      <c r="K83" s="1" t="n">
        <v>85.3859</v>
      </c>
      <c r="L83" s="1" t="n">
        <v>-1.04256</v>
      </c>
      <c r="M83" s="3" t="n">
        <v>-2.9676</v>
      </c>
      <c r="N83" s="1" t="n">
        <v>5E-005</v>
      </c>
      <c r="O83" s="1" t="n">
        <v>0.00972074</v>
      </c>
      <c r="P83" s="1" t="s">
        <v>23</v>
      </c>
    </row>
    <row r="84" customFormat="false" ht="12.75" hidden="false" customHeight="false" outlineLevel="0" collapsed="false">
      <c r="A84" s="1" t="s">
        <v>2972</v>
      </c>
      <c r="B84" s="1" t="s">
        <v>2973</v>
      </c>
      <c r="C84" s="1" t="s">
        <v>2974</v>
      </c>
      <c r="D84" s="1" t="s">
        <v>18</v>
      </c>
      <c r="E84" s="1" t="s">
        <v>18</v>
      </c>
      <c r="F84" s="1" t="s">
        <v>2975</v>
      </c>
      <c r="G84" s="1" t="s">
        <v>20</v>
      </c>
      <c r="H84" s="1" t="s">
        <v>21</v>
      </c>
      <c r="I84" s="1" t="s">
        <v>22</v>
      </c>
      <c r="J84" s="1" t="n">
        <v>4.61643</v>
      </c>
      <c r="K84" s="1" t="n">
        <v>116.755</v>
      </c>
      <c r="L84" s="1" t="n">
        <v>4.66056</v>
      </c>
      <c r="M84" s="1" t="n">
        <v>5.28294</v>
      </c>
      <c r="N84" s="1" t="n">
        <v>5E-005</v>
      </c>
      <c r="O84" s="1" t="n">
        <v>0.00972074</v>
      </c>
      <c r="P84" s="1" t="s">
        <v>23</v>
      </c>
    </row>
    <row r="85" customFormat="false" ht="12.75" hidden="false" customHeight="false" outlineLevel="0" collapsed="false">
      <c r="A85" s="1" t="s">
        <v>2976</v>
      </c>
      <c r="B85" s="1" t="s">
        <v>1479</v>
      </c>
      <c r="C85" s="1" t="s">
        <v>1480</v>
      </c>
      <c r="D85" s="1" t="n">
        <v>100578731</v>
      </c>
      <c r="E85" s="1" t="s">
        <v>1481</v>
      </c>
      <c r="F85" s="1" t="s">
        <v>1482</v>
      </c>
      <c r="G85" s="1" t="s">
        <v>20</v>
      </c>
      <c r="H85" s="1" t="s">
        <v>21</v>
      </c>
      <c r="I85" s="1" t="s">
        <v>22</v>
      </c>
      <c r="J85" s="1" t="n">
        <v>184.599</v>
      </c>
      <c r="K85" s="1" t="n">
        <v>114.012</v>
      </c>
      <c r="L85" s="1" t="n">
        <v>-0.695207</v>
      </c>
      <c r="M85" s="3" t="n">
        <v>-2.28204</v>
      </c>
      <c r="N85" s="1" t="n">
        <v>5E-005</v>
      </c>
      <c r="O85" s="1" t="n">
        <v>0.00972074</v>
      </c>
      <c r="P85" s="1" t="s">
        <v>23</v>
      </c>
    </row>
    <row r="86" customFormat="false" ht="12.75" hidden="false" customHeight="false" outlineLevel="0" collapsed="false">
      <c r="A86" s="1" t="s">
        <v>2977</v>
      </c>
      <c r="B86" s="1" t="s">
        <v>1428</v>
      </c>
      <c r="C86" s="1" t="s">
        <v>1429</v>
      </c>
      <c r="D86" s="1" t="n">
        <v>550645</v>
      </c>
      <c r="E86" s="1" t="s">
        <v>1430</v>
      </c>
      <c r="F86" s="1" t="s">
        <v>1431</v>
      </c>
      <c r="G86" s="1" t="s">
        <v>20</v>
      </c>
      <c r="H86" s="1" t="s">
        <v>21</v>
      </c>
      <c r="I86" s="1" t="s">
        <v>22</v>
      </c>
      <c r="J86" s="1" t="n">
        <v>35.7332</v>
      </c>
      <c r="K86" s="1" t="n">
        <v>75.0011</v>
      </c>
      <c r="L86" s="1" t="n">
        <v>1.06965</v>
      </c>
      <c r="M86" s="3" t="n">
        <v>2.31583</v>
      </c>
      <c r="N86" s="1" t="n">
        <v>0.0002</v>
      </c>
      <c r="O86" s="1" t="n">
        <v>0.0304583</v>
      </c>
      <c r="P86" s="1" t="s">
        <v>23</v>
      </c>
    </row>
    <row r="87" customFormat="false" ht="12.75" hidden="false" customHeight="false" outlineLevel="0" collapsed="false">
      <c r="A87" s="1" t="s">
        <v>2978</v>
      </c>
      <c r="B87" s="1" t="s">
        <v>1485</v>
      </c>
      <c r="C87" s="1" t="s">
        <v>242</v>
      </c>
      <c r="D87" s="1" t="s">
        <v>18</v>
      </c>
      <c r="E87" s="1" t="s">
        <v>18</v>
      </c>
      <c r="F87" s="1" t="s">
        <v>243</v>
      </c>
      <c r="G87" s="1" t="s">
        <v>20</v>
      </c>
      <c r="H87" s="1" t="s">
        <v>21</v>
      </c>
      <c r="I87" s="1" t="s">
        <v>22</v>
      </c>
      <c r="J87" s="1" t="n">
        <v>4.28465</v>
      </c>
      <c r="K87" s="1" t="n">
        <v>11.1892</v>
      </c>
      <c r="L87" s="1" t="n">
        <v>1.38486</v>
      </c>
      <c r="M87" s="3" t="n">
        <v>2.71631</v>
      </c>
      <c r="N87" s="1" t="n">
        <v>5E-005</v>
      </c>
      <c r="O87" s="1" t="n">
        <v>0.00972074</v>
      </c>
      <c r="P87" s="1" t="s">
        <v>23</v>
      </c>
    </row>
    <row r="88" customFormat="false" ht="12.75" hidden="false" customHeight="false" outlineLevel="0" collapsed="false">
      <c r="A88" s="1" t="s">
        <v>2979</v>
      </c>
      <c r="B88" s="1" t="s">
        <v>1486</v>
      </c>
      <c r="C88" s="1" t="s">
        <v>1487</v>
      </c>
      <c r="D88" s="1" t="s">
        <v>18</v>
      </c>
      <c r="E88" s="1" t="s">
        <v>18</v>
      </c>
      <c r="F88" s="1" t="s">
        <v>1488</v>
      </c>
      <c r="G88" s="1" t="s">
        <v>20</v>
      </c>
      <c r="H88" s="1" t="s">
        <v>21</v>
      </c>
      <c r="I88" s="1" t="s">
        <v>22</v>
      </c>
      <c r="J88" s="1" t="n">
        <v>16.9354</v>
      </c>
      <c r="K88" s="1" t="n">
        <v>6.37138</v>
      </c>
      <c r="L88" s="1" t="n">
        <v>-1.41037</v>
      </c>
      <c r="M88" s="3" t="n">
        <v>-3.58788</v>
      </c>
      <c r="N88" s="1" t="n">
        <v>5E-005</v>
      </c>
      <c r="O88" s="1" t="n">
        <v>0.00972074</v>
      </c>
      <c r="P88" s="1" t="s">
        <v>23</v>
      </c>
    </row>
    <row r="89" customFormat="false" ht="12.75" hidden="false" customHeight="false" outlineLevel="0" collapsed="false">
      <c r="A89" s="1" t="s">
        <v>2980</v>
      </c>
      <c r="B89" s="1" t="s">
        <v>1491</v>
      </c>
      <c r="C89" s="1" t="s">
        <v>1492</v>
      </c>
      <c r="D89" s="1" t="n">
        <v>408365</v>
      </c>
      <c r="E89" s="1" t="s">
        <v>1493</v>
      </c>
      <c r="F89" s="1" t="s">
        <v>1494</v>
      </c>
      <c r="G89" s="1" t="s">
        <v>20</v>
      </c>
      <c r="H89" s="1" t="s">
        <v>21</v>
      </c>
      <c r="I89" s="1" t="s">
        <v>22</v>
      </c>
      <c r="J89" s="1" t="n">
        <v>74.6912</v>
      </c>
      <c r="K89" s="1" t="n">
        <v>36.8884</v>
      </c>
      <c r="L89" s="1" t="n">
        <v>-1.01777</v>
      </c>
      <c r="M89" s="3" t="n">
        <v>-3.12956</v>
      </c>
      <c r="N89" s="1" t="n">
        <v>5E-005</v>
      </c>
      <c r="O89" s="1" t="n">
        <v>0.00972074</v>
      </c>
      <c r="P89" s="1" t="s">
        <v>23</v>
      </c>
    </row>
    <row r="90" customFormat="false" ht="12.75" hidden="false" customHeight="false" outlineLevel="0" collapsed="false">
      <c r="A90" s="1" t="s">
        <v>2981</v>
      </c>
      <c r="B90" s="1" t="s">
        <v>1499</v>
      </c>
      <c r="C90" s="1" t="s">
        <v>1500</v>
      </c>
      <c r="D90" s="1" t="n">
        <v>411863</v>
      </c>
      <c r="E90" s="1" t="s">
        <v>1501</v>
      </c>
      <c r="F90" s="1" t="s">
        <v>1502</v>
      </c>
      <c r="G90" s="1" t="s">
        <v>20</v>
      </c>
      <c r="H90" s="1" t="s">
        <v>21</v>
      </c>
      <c r="I90" s="1" t="s">
        <v>22</v>
      </c>
      <c r="J90" s="1" t="n">
        <v>22.0998</v>
      </c>
      <c r="K90" s="1" t="n">
        <v>39.3399</v>
      </c>
      <c r="L90" s="1" t="n">
        <v>0.831959</v>
      </c>
      <c r="M90" s="1" t="n">
        <v>2.27582</v>
      </c>
      <c r="N90" s="1" t="n">
        <v>5E-005</v>
      </c>
      <c r="O90" s="1" t="n">
        <v>0.00972074</v>
      </c>
      <c r="P90" s="1" t="s">
        <v>23</v>
      </c>
    </row>
    <row r="91" customFormat="false" ht="12.75" hidden="false" customHeight="false" outlineLevel="0" collapsed="false">
      <c r="A91" s="1" t="s">
        <v>2982</v>
      </c>
      <c r="B91" s="1" t="s">
        <v>1505</v>
      </c>
      <c r="C91" s="1" t="s">
        <v>301</v>
      </c>
      <c r="D91" s="1" t="n">
        <v>408320</v>
      </c>
      <c r="E91" s="1" t="s">
        <v>302</v>
      </c>
      <c r="F91" s="1" t="s">
        <v>1506</v>
      </c>
      <c r="G91" s="1" t="s">
        <v>20</v>
      </c>
      <c r="H91" s="1" t="s">
        <v>21</v>
      </c>
      <c r="I91" s="1" t="s">
        <v>22</v>
      </c>
      <c r="J91" s="1" t="n">
        <v>454.876</v>
      </c>
      <c r="K91" s="1" t="n">
        <v>252.34</v>
      </c>
      <c r="L91" s="1" t="n">
        <v>-0.850104</v>
      </c>
      <c r="M91" s="3" t="n">
        <v>-2.15767</v>
      </c>
      <c r="N91" s="1" t="n">
        <v>0.00035</v>
      </c>
      <c r="O91" s="1" t="n">
        <v>0.0477332</v>
      </c>
      <c r="P91" s="1" t="s">
        <v>23</v>
      </c>
    </row>
    <row r="92" customFormat="false" ht="12.75" hidden="false" customHeight="false" outlineLevel="0" collapsed="false">
      <c r="A92" s="1" t="s">
        <v>2807</v>
      </c>
      <c r="B92" s="1" t="s">
        <v>1514</v>
      </c>
      <c r="C92" s="1" t="s">
        <v>1515</v>
      </c>
      <c r="D92" s="1" t="n">
        <v>409873</v>
      </c>
      <c r="E92" s="1" t="s">
        <v>1516</v>
      </c>
      <c r="F92" s="1" t="s">
        <v>1517</v>
      </c>
      <c r="G92" s="1" t="s">
        <v>20</v>
      </c>
      <c r="H92" s="1" t="s">
        <v>21</v>
      </c>
      <c r="I92" s="1" t="s">
        <v>22</v>
      </c>
      <c r="J92" s="1" t="n">
        <v>55.7319</v>
      </c>
      <c r="K92" s="1" t="n">
        <v>87.5793</v>
      </c>
      <c r="L92" s="1" t="n">
        <v>0.652085</v>
      </c>
      <c r="M92" s="1" t="n">
        <v>2.27112</v>
      </c>
      <c r="N92" s="1" t="n">
        <v>0.00015</v>
      </c>
      <c r="O92" s="1" t="n">
        <v>0.0244754</v>
      </c>
      <c r="P92" s="1" t="s">
        <v>23</v>
      </c>
    </row>
    <row r="93" customFormat="false" ht="12.75" hidden="false" customHeight="false" outlineLevel="0" collapsed="false">
      <c r="A93" s="1" t="s">
        <v>2983</v>
      </c>
      <c r="B93" s="1" t="s">
        <v>1521</v>
      </c>
      <c r="C93" s="1" t="s">
        <v>420</v>
      </c>
      <c r="D93" s="1" t="n">
        <v>100576484</v>
      </c>
      <c r="E93" s="1" t="s">
        <v>421</v>
      </c>
      <c r="F93" s="1" t="s">
        <v>1522</v>
      </c>
      <c r="G93" s="1" t="s">
        <v>20</v>
      </c>
      <c r="H93" s="1" t="s">
        <v>21</v>
      </c>
      <c r="I93" s="1" t="s">
        <v>22</v>
      </c>
      <c r="J93" s="1" t="n">
        <v>106.709</v>
      </c>
      <c r="K93" s="1" t="n">
        <v>65.4963</v>
      </c>
      <c r="L93" s="1" t="n">
        <v>-0.704195</v>
      </c>
      <c r="M93" s="3" t="n">
        <v>-2.18246</v>
      </c>
      <c r="N93" s="1" t="n">
        <v>0.00015</v>
      </c>
      <c r="O93" s="1" t="n">
        <v>0.0244754</v>
      </c>
      <c r="P93" s="1" t="s">
        <v>23</v>
      </c>
    </row>
    <row r="94" customFormat="false" ht="12.75" hidden="false" customHeight="false" outlineLevel="0" collapsed="false">
      <c r="A94" s="1" t="s">
        <v>2984</v>
      </c>
      <c r="B94" s="1" t="s">
        <v>1527</v>
      </c>
      <c r="C94" s="1" t="s">
        <v>424</v>
      </c>
      <c r="D94" s="1" t="n">
        <v>727110</v>
      </c>
      <c r="E94" s="1" t="s">
        <v>425</v>
      </c>
      <c r="F94" s="1" t="s">
        <v>1528</v>
      </c>
      <c r="G94" s="1" t="s">
        <v>20</v>
      </c>
      <c r="H94" s="1" t="s">
        <v>21</v>
      </c>
      <c r="I94" s="1" t="s">
        <v>22</v>
      </c>
      <c r="J94" s="1" t="n">
        <v>137.73</v>
      </c>
      <c r="K94" s="1" t="n">
        <v>85.5046</v>
      </c>
      <c r="L94" s="1" t="n">
        <v>-0.687764</v>
      </c>
      <c r="M94" s="3" t="n">
        <v>-2.26629</v>
      </c>
      <c r="N94" s="1" t="n">
        <v>5E-005</v>
      </c>
      <c r="O94" s="1" t="n">
        <v>0.00972074</v>
      </c>
      <c r="P94" s="1" t="s">
        <v>23</v>
      </c>
    </row>
    <row r="95" customFormat="false" ht="12.75" hidden="false" customHeight="false" outlineLevel="0" collapsed="false">
      <c r="A95" s="1" t="s">
        <v>2985</v>
      </c>
      <c r="B95" s="1" t="s">
        <v>435</v>
      </c>
      <c r="C95" s="1" t="s">
        <v>1529</v>
      </c>
      <c r="D95" s="1" t="n">
        <v>412797</v>
      </c>
      <c r="E95" s="1" t="s">
        <v>1530</v>
      </c>
      <c r="F95" s="1" t="s">
        <v>1531</v>
      </c>
      <c r="G95" s="1" t="s">
        <v>20</v>
      </c>
      <c r="H95" s="1" t="s">
        <v>21</v>
      </c>
      <c r="I95" s="1" t="s">
        <v>22</v>
      </c>
      <c r="J95" s="1" t="n">
        <v>15.222</v>
      </c>
      <c r="K95" s="1" t="n">
        <v>5.22567</v>
      </c>
      <c r="L95" s="1" t="n">
        <v>-1.54247</v>
      </c>
      <c r="M95" s="3" t="n">
        <v>-3.06786</v>
      </c>
      <c r="N95" s="1" t="n">
        <v>5E-005</v>
      </c>
      <c r="O95" s="1" t="n">
        <v>0.00972074</v>
      </c>
      <c r="P95" s="1" t="s">
        <v>23</v>
      </c>
    </row>
    <row r="96" customFormat="false" ht="12.75" hidden="false" customHeight="false" outlineLevel="0" collapsed="false">
      <c r="A96" s="1" t="s">
        <v>2986</v>
      </c>
      <c r="B96" s="1" t="s">
        <v>447</v>
      </c>
      <c r="C96" s="1" t="s">
        <v>444</v>
      </c>
      <c r="D96" s="1" t="n">
        <v>725158</v>
      </c>
      <c r="E96" s="1" t="s">
        <v>445</v>
      </c>
      <c r="F96" s="1" t="s">
        <v>1534</v>
      </c>
      <c r="G96" s="1" t="s">
        <v>20</v>
      </c>
      <c r="H96" s="1" t="s">
        <v>21</v>
      </c>
      <c r="I96" s="1" t="s">
        <v>22</v>
      </c>
      <c r="J96" s="1" t="n">
        <v>99.6146</v>
      </c>
      <c r="K96" s="1" t="n">
        <v>38.0282</v>
      </c>
      <c r="L96" s="1" t="n">
        <v>-1.38929</v>
      </c>
      <c r="M96" s="1" t="n">
        <v>-4.24416</v>
      </c>
      <c r="N96" s="1" t="n">
        <v>5E-005</v>
      </c>
      <c r="O96" s="1" t="n">
        <v>0.00972074</v>
      </c>
      <c r="P96" s="1" t="s">
        <v>23</v>
      </c>
    </row>
    <row r="97" customFormat="false" ht="12.75" hidden="false" customHeight="false" outlineLevel="0" collapsed="false">
      <c r="A97" s="1" t="s">
        <v>2987</v>
      </c>
      <c r="B97" s="1" t="s">
        <v>1535</v>
      </c>
      <c r="C97" s="1" t="s">
        <v>455</v>
      </c>
      <c r="D97" s="1" t="n">
        <v>406114</v>
      </c>
      <c r="E97" s="1" t="s">
        <v>456</v>
      </c>
      <c r="F97" s="1" t="s">
        <v>1536</v>
      </c>
      <c r="G97" s="1" t="s">
        <v>20</v>
      </c>
      <c r="H97" s="1" t="s">
        <v>21</v>
      </c>
      <c r="I97" s="1" t="s">
        <v>22</v>
      </c>
      <c r="J97" s="1" t="n">
        <v>146.791</v>
      </c>
      <c r="K97" s="1" t="n">
        <v>55.9196</v>
      </c>
      <c r="L97" s="1" t="n">
        <v>-1.39234</v>
      </c>
      <c r="M97" s="3" t="n">
        <v>-3.73758</v>
      </c>
      <c r="N97" s="1" t="n">
        <v>5E-005</v>
      </c>
      <c r="O97" s="1" t="n">
        <v>0.00972074</v>
      </c>
      <c r="P97" s="1" t="s">
        <v>23</v>
      </c>
    </row>
    <row r="98" customFormat="false" ht="12.75" hidden="false" customHeight="false" outlineLevel="0" collapsed="false">
      <c r="A98" s="1" t="s">
        <v>2988</v>
      </c>
      <c r="B98" s="1" t="s">
        <v>1537</v>
      </c>
      <c r="C98" s="1" t="s">
        <v>462</v>
      </c>
      <c r="D98" s="1" t="n">
        <v>725159</v>
      </c>
      <c r="E98" s="1" t="s">
        <v>463</v>
      </c>
      <c r="F98" s="1" t="s">
        <v>464</v>
      </c>
      <c r="G98" s="1" t="s">
        <v>20</v>
      </c>
      <c r="H98" s="1" t="s">
        <v>21</v>
      </c>
      <c r="I98" s="1" t="s">
        <v>22</v>
      </c>
      <c r="J98" s="1" t="n">
        <v>79.306</v>
      </c>
      <c r="K98" s="1" t="n">
        <v>48.6314</v>
      </c>
      <c r="L98" s="1" t="n">
        <v>-0.705541</v>
      </c>
      <c r="M98" s="3" t="n">
        <v>-2.40402</v>
      </c>
      <c r="N98" s="1" t="n">
        <v>5E-005</v>
      </c>
      <c r="O98" s="1" t="n">
        <v>0.00972074</v>
      </c>
      <c r="P98" s="1" t="s">
        <v>23</v>
      </c>
    </row>
    <row r="99" customFormat="false" ht="12.75" hidden="false" customHeight="false" outlineLevel="0" collapsed="false">
      <c r="A99" s="1" t="s">
        <v>2989</v>
      </c>
      <c r="B99" s="1" t="s">
        <v>1538</v>
      </c>
      <c r="C99" s="1" t="s">
        <v>1539</v>
      </c>
      <c r="D99" s="1" t="n">
        <v>724644</v>
      </c>
      <c r="E99" s="1" t="s">
        <v>1540</v>
      </c>
      <c r="F99" s="1" t="s">
        <v>1541</v>
      </c>
      <c r="G99" s="1" t="s">
        <v>20</v>
      </c>
      <c r="H99" s="1" t="s">
        <v>21</v>
      </c>
      <c r="I99" s="1" t="s">
        <v>22</v>
      </c>
      <c r="J99" s="1" t="n">
        <v>23.9746</v>
      </c>
      <c r="K99" s="1" t="n">
        <v>49.4146</v>
      </c>
      <c r="L99" s="1" t="n">
        <v>1.04343</v>
      </c>
      <c r="M99" s="3" t="n">
        <v>3.37876</v>
      </c>
      <c r="N99" s="1" t="n">
        <v>5E-005</v>
      </c>
      <c r="O99" s="1" t="n">
        <v>0.00972074</v>
      </c>
      <c r="P99" s="1" t="s">
        <v>23</v>
      </c>
    </row>
    <row r="100" customFormat="false" ht="12.75" hidden="false" customHeight="false" outlineLevel="0" collapsed="false">
      <c r="A100" s="1" t="s">
        <v>2990</v>
      </c>
      <c r="B100" s="1" t="s">
        <v>1542</v>
      </c>
      <c r="C100" s="1" t="s">
        <v>1543</v>
      </c>
      <c r="D100" s="1" t="n">
        <v>724464</v>
      </c>
      <c r="E100" s="1" t="s">
        <v>1544</v>
      </c>
      <c r="F100" s="1" t="s">
        <v>1545</v>
      </c>
      <c r="G100" s="1" t="s">
        <v>20</v>
      </c>
      <c r="H100" s="1" t="s">
        <v>21</v>
      </c>
      <c r="I100" s="1" t="s">
        <v>22</v>
      </c>
      <c r="J100" s="1" t="n">
        <v>41.4061</v>
      </c>
      <c r="K100" s="1" t="n">
        <v>19.1171</v>
      </c>
      <c r="L100" s="1" t="n">
        <v>-1.11498</v>
      </c>
      <c r="M100" s="3" t="n">
        <v>-3.2589</v>
      </c>
      <c r="N100" s="1" t="n">
        <v>5E-005</v>
      </c>
      <c r="O100" s="1" t="n">
        <v>0.00972074</v>
      </c>
      <c r="P100" s="1" t="s">
        <v>23</v>
      </c>
    </row>
    <row r="101" customFormat="false" ht="12.75" hidden="false" customHeight="false" outlineLevel="0" collapsed="false">
      <c r="A101" s="1" t="s">
        <v>2991</v>
      </c>
      <c r="B101" s="1" t="s">
        <v>2992</v>
      </c>
      <c r="C101" s="1" t="s">
        <v>2993</v>
      </c>
      <c r="D101" s="1" t="n">
        <v>412007</v>
      </c>
      <c r="E101" s="1" t="s">
        <v>2994</v>
      </c>
      <c r="F101" s="1" t="s">
        <v>2995</v>
      </c>
      <c r="G101" s="1" t="s">
        <v>20</v>
      </c>
      <c r="H101" s="1" t="s">
        <v>21</v>
      </c>
      <c r="I101" s="1" t="s">
        <v>22</v>
      </c>
      <c r="J101" s="1" t="n">
        <v>4.17409</v>
      </c>
      <c r="K101" s="1" t="n">
        <v>11.7353</v>
      </c>
      <c r="L101" s="1" t="n">
        <v>1.49132</v>
      </c>
      <c r="M101" s="3" t="n">
        <v>2.56919</v>
      </c>
      <c r="N101" s="1" t="n">
        <v>0.0001</v>
      </c>
      <c r="O101" s="1" t="n">
        <v>0.0175721</v>
      </c>
      <c r="P101" s="1" t="s">
        <v>23</v>
      </c>
    </row>
    <row r="102" customFormat="false" ht="12.75" hidden="false" customHeight="false" outlineLevel="0" collapsed="false">
      <c r="A102" s="1" t="s">
        <v>2996</v>
      </c>
      <c r="B102" s="1" t="s">
        <v>1546</v>
      </c>
      <c r="C102" s="1" t="s">
        <v>513</v>
      </c>
      <c r="D102" s="1" t="n">
        <v>551327</v>
      </c>
      <c r="E102" s="1" t="s">
        <v>514</v>
      </c>
      <c r="F102" s="1" t="s">
        <v>515</v>
      </c>
      <c r="G102" s="1" t="s">
        <v>20</v>
      </c>
      <c r="H102" s="1" t="s">
        <v>21</v>
      </c>
      <c r="I102" s="1" t="s">
        <v>22</v>
      </c>
      <c r="J102" s="1" t="n">
        <v>312.008</v>
      </c>
      <c r="K102" s="1" t="n">
        <v>138.601</v>
      </c>
      <c r="L102" s="1" t="n">
        <v>-1.17065</v>
      </c>
      <c r="M102" s="3" t="n">
        <v>-3.84512</v>
      </c>
      <c r="N102" s="1" t="n">
        <v>5E-005</v>
      </c>
      <c r="O102" s="1" t="n">
        <v>0.00972074</v>
      </c>
      <c r="P102" s="1" t="s">
        <v>23</v>
      </c>
    </row>
    <row r="103" customFormat="false" ht="12.75" hidden="false" customHeight="false" outlineLevel="0" collapsed="false">
      <c r="A103" s="1" t="s">
        <v>2997</v>
      </c>
      <c r="B103" s="1" t="s">
        <v>1547</v>
      </c>
      <c r="C103" s="1" t="s">
        <v>1548</v>
      </c>
      <c r="D103" s="1" t="n">
        <v>410515</v>
      </c>
      <c r="E103" s="1" t="s">
        <v>1549</v>
      </c>
      <c r="F103" s="1" t="s">
        <v>1550</v>
      </c>
      <c r="G103" s="1" t="s">
        <v>20</v>
      </c>
      <c r="H103" s="1" t="s">
        <v>21</v>
      </c>
      <c r="I103" s="1" t="s">
        <v>22</v>
      </c>
      <c r="J103" s="1" t="n">
        <v>3.86142</v>
      </c>
      <c r="K103" s="1" t="n">
        <v>1.60014</v>
      </c>
      <c r="L103" s="1" t="n">
        <v>-1.27093</v>
      </c>
      <c r="M103" s="1" t="n">
        <v>-2.31191</v>
      </c>
      <c r="N103" s="1" t="n">
        <v>0.0002</v>
      </c>
      <c r="O103" s="1" t="n">
        <v>0.0304583</v>
      </c>
      <c r="P103" s="1" t="s">
        <v>23</v>
      </c>
    </row>
    <row r="104" customFormat="false" ht="12.75" hidden="false" customHeight="false" outlineLevel="0" collapsed="false">
      <c r="A104" s="1" t="s">
        <v>2998</v>
      </c>
      <c r="B104" s="1" t="s">
        <v>1551</v>
      </c>
      <c r="C104" s="1" t="s">
        <v>1552</v>
      </c>
      <c r="D104" s="1" t="n">
        <v>726839</v>
      </c>
      <c r="E104" s="1" t="s">
        <v>1553</v>
      </c>
      <c r="F104" s="1" t="s">
        <v>1554</v>
      </c>
      <c r="G104" s="1" t="s">
        <v>20</v>
      </c>
      <c r="H104" s="1" t="s">
        <v>21</v>
      </c>
      <c r="I104" s="1" t="s">
        <v>22</v>
      </c>
      <c r="J104" s="1" t="n">
        <v>4.59137</v>
      </c>
      <c r="K104" s="1" t="n">
        <v>11.0823</v>
      </c>
      <c r="L104" s="1" t="n">
        <v>1.27127</v>
      </c>
      <c r="M104" s="3" t="n">
        <v>2.54794</v>
      </c>
      <c r="N104" s="1" t="n">
        <v>5E-005</v>
      </c>
      <c r="O104" s="1" t="n">
        <v>0.00972074</v>
      </c>
      <c r="P104" s="1" t="s">
        <v>23</v>
      </c>
    </row>
    <row r="105" customFormat="false" ht="12.75" hidden="false" customHeight="false" outlineLevel="0" collapsed="false">
      <c r="A105" s="1" t="s">
        <v>2999</v>
      </c>
      <c r="B105" s="1" t="s">
        <v>1555</v>
      </c>
      <c r="C105" s="1" t="s">
        <v>1556</v>
      </c>
      <c r="D105" s="1" t="n">
        <v>552724</v>
      </c>
      <c r="E105" s="1" t="s">
        <v>1557</v>
      </c>
      <c r="F105" s="1" t="s">
        <v>1558</v>
      </c>
      <c r="G105" s="1" t="s">
        <v>20</v>
      </c>
      <c r="H105" s="1" t="s">
        <v>21</v>
      </c>
      <c r="I105" s="1" t="s">
        <v>22</v>
      </c>
      <c r="J105" s="1" t="n">
        <v>23.2996</v>
      </c>
      <c r="K105" s="1" t="n">
        <v>13.7948</v>
      </c>
      <c r="L105" s="1" t="n">
        <v>-0.756174</v>
      </c>
      <c r="M105" s="1" t="n">
        <v>-2.49905</v>
      </c>
      <c r="N105" s="1" t="n">
        <v>5E-005</v>
      </c>
      <c r="O105" s="1" t="n">
        <v>0.00972074</v>
      </c>
      <c r="P105" s="1" t="s">
        <v>23</v>
      </c>
    </row>
    <row r="106" customFormat="false" ht="12.75" hidden="false" customHeight="false" outlineLevel="0" collapsed="false">
      <c r="A106" s="1" t="s">
        <v>3000</v>
      </c>
      <c r="B106" s="1" t="s">
        <v>1562</v>
      </c>
      <c r="C106" s="1" t="s">
        <v>1563</v>
      </c>
      <c r="D106" s="1" t="n">
        <v>100576418</v>
      </c>
      <c r="E106" s="1" t="s">
        <v>1564</v>
      </c>
      <c r="F106" s="1" t="s">
        <v>1565</v>
      </c>
      <c r="G106" s="1" t="s">
        <v>20</v>
      </c>
      <c r="H106" s="1" t="s">
        <v>21</v>
      </c>
      <c r="I106" s="1" t="s">
        <v>22</v>
      </c>
      <c r="J106" s="1" t="n">
        <v>292.411</v>
      </c>
      <c r="K106" s="1" t="n">
        <v>138.08</v>
      </c>
      <c r="L106" s="1" t="n">
        <v>-1.08249</v>
      </c>
      <c r="M106" s="3" t="n">
        <v>-2.44333</v>
      </c>
      <c r="N106" s="1" t="n">
        <v>0.0001</v>
      </c>
      <c r="O106" s="1" t="n">
        <v>0.0175721</v>
      </c>
      <c r="P106" s="1" t="s">
        <v>23</v>
      </c>
    </row>
    <row r="107" customFormat="false" ht="12.75" hidden="false" customHeight="false" outlineLevel="0" collapsed="false">
      <c r="A107" s="1" t="s">
        <v>3001</v>
      </c>
      <c r="B107" s="1" t="s">
        <v>1576</v>
      </c>
      <c r="C107" s="1" t="s">
        <v>590</v>
      </c>
      <c r="D107" s="1" t="n">
        <v>408534</v>
      </c>
      <c r="E107" s="1" t="s">
        <v>591</v>
      </c>
      <c r="F107" s="1" t="s">
        <v>592</v>
      </c>
      <c r="G107" s="1" t="s">
        <v>20</v>
      </c>
      <c r="H107" s="1" t="s">
        <v>21</v>
      </c>
      <c r="I107" s="1" t="s">
        <v>22</v>
      </c>
      <c r="J107" s="1" t="n">
        <v>182.124</v>
      </c>
      <c r="K107" s="1" t="n">
        <v>116.041</v>
      </c>
      <c r="L107" s="1" t="n">
        <v>-0.650288</v>
      </c>
      <c r="M107" s="1" t="n">
        <v>-2.23663</v>
      </c>
      <c r="N107" s="1" t="n">
        <v>0.00015</v>
      </c>
      <c r="O107" s="1" t="n">
        <v>0.0244754</v>
      </c>
      <c r="P107" s="1" t="s">
        <v>23</v>
      </c>
    </row>
    <row r="108" customFormat="false" ht="12.75" hidden="false" customHeight="false" outlineLevel="0" collapsed="false">
      <c r="A108" s="1" t="s">
        <v>3002</v>
      </c>
      <c r="B108" s="1" t="s">
        <v>1577</v>
      </c>
      <c r="C108" s="1" t="s">
        <v>1578</v>
      </c>
      <c r="D108" s="1" t="n">
        <v>725380</v>
      </c>
      <c r="E108" s="1" t="s">
        <v>1579</v>
      </c>
      <c r="F108" s="1" t="s">
        <v>1580</v>
      </c>
      <c r="G108" s="1" t="s">
        <v>20</v>
      </c>
      <c r="H108" s="1" t="s">
        <v>21</v>
      </c>
      <c r="I108" s="1" t="s">
        <v>22</v>
      </c>
      <c r="J108" s="1" t="n">
        <v>543.435</v>
      </c>
      <c r="K108" s="1" t="n">
        <v>258.616</v>
      </c>
      <c r="L108" s="1" t="n">
        <v>-1.0713</v>
      </c>
      <c r="M108" s="3" t="n">
        <v>-3.17758</v>
      </c>
      <c r="N108" s="1" t="n">
        <v>5E-005</v>
      </c>
      <c r="O108" s="1" t="n">
        <v>0.00972074</v>
      </c>
      <c r="P108" s="1" t="s">
        <v>23</v>
      </c>
    </row>
    <row r="109" customFormat="false" ht="12.75" hidden="false" customHeight="false" outlineLevel="0" collapsed="false">
      <c r="A109" s="1" t="s">
        <v>3003</v>
      </c>
      <c r="B109" s="1" t="s">
        <v>1581</v>
      </c>
      <c r="C109" s="1" t="s">
        <v>2433</v>
      </c>
      <c r="D109" s="1" t="n">
        <v>100577783</v>
      </c>
      <c r="E109" s="1" t="s">
        <v>2434</v>
      </c>
      <c r="F109" s="1" t="s">
        <v>1582</v>
      </c>
      <c r="G109" s="1" t="s">
        <v>20</v>
      </c>
      <c r="H109" s="1" t="s">
        <v>21</v>
      </c>
      <c r="I109" s="1" t="s">
        <v>22</v>
      </c>
      <c r="J109" s="1" t="n">
        <v>3.96776</v>
      </c>
      <c r="K109" s="1" t="n">
        <v>1.65584</v>
      </c>
      <c r="L109" s="1" t="n">
        <v>-1.26076</v>
      </c>
      <c r="M109" s="3" t="n">
        <v>-2.73277</v>
      </c>
      <c r="N109" s="1" t="n">
        <v>5E-005</v>
      </c>
      <c r="O109" s="1" t="n">
        <v>0.00972074</v>
      </c>
      <c r="P109" s="1" t="s">
        <v>23</v>
      </c>
    </row>
    <row r="110" customFormat="false" ht="12.75" hidden="false" customHeight="false" outlineLevel="0" collapsed="false">
      <c r="A110" s="1" t="s">
        <v>3004</v>
      </c>
      <c r="B110" s="1" t="s">
        <v>1583</v>
      </c>
      <c r="C110" s="1" t="s">
        <v>613</v>
      </c>
      <c r="D110" s="1" t="n">
        <v>725202</v>
      </c>
      <c r="E110" s="1" t="s">
        <v>614</v>
      </c>
      <c r="F110" s="1" t="s">
        <v>1584</v>
      </c>
      <c r="G110" s="1" t="s">
        <v>20</v>
      </c>
      <c r="H110" s="1" t="s">
        <v>21</v>
      </c>
      <c r="I110" s="1" t="s">
        <v>22</v>
      </c>
      <c r="J110" s="1" t="n">
        <v>858.899</v>
      </c>
      <c r="K110" s="1" t="n">
        <v>470.508</v>
      </c>
      <c r="L110" s="1" t="n">
        <v>-0.86827</v>
      </c>
      <c r="M110" s="3" t="n">
        <v>-2.81822</v>
      </c>
      <c r="N110" s="1" t="n">
        <v>5E-005</v>
      </c>
      <c r="O110" s="1" t="n">
        <v>0.00972074</v>
      </c>
      <c r="P110" s="1" t="s">
        <v>23</v>
      </c>
    </row>
    <row r="111" customFormat="false" ht="12.75" hidden="false" customHeight="false" outlineLevel="0" collapsed="false">
      <c r="A111" s="1" t="s">
        <v>3005</v>
      </c>
      <c r="B111" s="1" t="s">
        <v>1590</v>
      </c>
      <c r="C111" s="1" t="s">
        <v>629</v>
      </c>
      <c r="D111" s="1" t="s">
        <v>18</v>
      </c>
      <c r="E111" s="1" t="s">
        <v>18</v>
      </c>
      <c r="F111" s="1" t="s">
        <v>1591</v>
      </c>
      <c r="G111" s="1" t="s">
        <v>20</v>
      </c>
      <c r="H111" s="1" t="s">
        <v>21</v>
      </c>
      <c r="I111" s="1" t="s">
        <v>22</v>
      </c>
      <c r="J111" s="1" t="n">
        <v>116.942</v>
      </c>
      <c r="K111" s="1" t="n">
        <v>62.6775</v>
      </c>
      <c r="L111" s="1" t="n">
        <v>-0.899776</v>
      </c>
      <c r="M111" s="3" t="n">
        <v>-2.83902</v>
      </c>
      <c r="N111" s="1" t="n">
        <v>5E-005</v>
      </c>
      <c r="O111" s="1" t="n">
        <v>0.00972074</v>
      </c>
      <c r="P111" s="1" t="s">
        <v>23</v>
      </c>
    </row>
    <row r="112" customFormat="false" ht="12.75" hidden="false" customHeight="false" outlineLevel="0" collapsed="false">
      <c r="A112" s="1" t="s">
        <v>3006</v>
      </c>
      <c r="B112" s="1" t="s">
        <v>1592</v>
      </c>
      <c r="C112" s="1" t="s">
        <v>1593</v>
      </c>
      <c r="D112" s="1" t="n">
        <v>413697</v>
      </c>
      <c r="E112" s="1" t="s">
        <v>1594</v>
      </c>
      <c r="F112" s="1" t="s">
        <v>1595</v>
      </c>
      <c r="G112" s="1" t="s">
        <v>20</v>
      </c>
      <c r="H112" s="1" t="s">
        <v>21</v>
      </c>
      <c r="I112" s="1" t="s">
        <v>22</v>
      </c>
      <c r="J112" s="1" t="n">
        <v>73.0852</v>
      </c>
      <c r="K112" s="1" t="n">
        <v>45.5634</v>
      </c>
      <c r="L112" s="1" t="n">
        <v>-0.681704</v>
      </c>
      <c r="M112" s="3" t="n">
        <v>-2.30822</v>
      </c>
      <c r="N112" s="1" t="n">
        <v>0.0002</v>
      </c>
      <c r="O112" s="1" t="n">
        <v>0.0304583</v>
      </c>
      <c r="P112" s="1" t="s">
        <v>23</v>
      </c>
    </row>
    <row r="113" customFormat="false" ht="12.75" hidden="false" customHeight="false" outlineLevel="0" collapsed="false">
      <c r="A113" s="1" t="s">
        <v>3007</v>
      </c>
      <c r="B113" s="1" t="s">
        <v>1596</v>
      </c>
      <c r="C113" s="1" t="s">
        <v>1597</v>
      </c>
      <c r="D113" s="1" t="n">
        <v>552478</v>
      </c>
      <c r="E113" s="1" t="s">
        <v>1598</v>
      </c>
      <c r="F113" s="1" t="s">
        <v>1599</v>
      </c>
      <c r="G113" s="1" t="s">
        <v>20</v>
      </c>
      <c r="H113" s="1" t="s">
        <v>21</v>
      </c>
      <c r="I113" s="1" t="s">
        <v>22</v>
      </c>
      <c r="J113" s="1" t="n">
        <v>188.355</v>
      </c>
      <c r="K113" s="1" t="n">
        <v>113.626</v>
      </c>
      <c r="L113" s="1" t="n">
        <v>-0.729165</v>
      </c>
      <c r="M113" s="3" t="n">
        <v>-2.41101</v>
      </c>
      <c r="N113" s="1" t="n">
        <v>5E-005</v>
      </c>
      <c r="O113" s="1" t="n">
        <v>0.00972074</v>
      </c>
      <c r="P113" s="1" t="s">
        <v>23</v>
      </c>
    </row>
    <row r="114" customFormat="false" ht="12.75" hidden="false" customHeight="false" outlineLevel="0" collapsed="false">
      <c r="A114" s="1" t="s">
        <v>3008</v>
      </c>
      <c r="B114" s="1" t="s">
        <v>1603</v>
      </c>
      <c r="C114" s="1" t="s">
        <v>1604</v>
      </c>
      <c r="D114" s="1" t="n">
        <v>412203</v>
      </c>
      <c r="E114" s="1" t="s">
        <v>1605</v>
      </c>
      <c r="F114" s="1" t="s">
        <v>1606</v>
      </c>
      <c r="G114" s="1" t="s">
        <v>20</v>
      </c>
      <c r="H114" s="1" t="s">
        <v>21</v>
      </c>
      <c r="I114" s="1" t="s">
        <v>22</v>
      </c>
      <c r="J114" s="1" t="n">
        <v>3.40282</v>
      </c>
      <c r="K114" s="1" t="n">
        <v>0.267351</v>
      </c>
      <c r="L114" s="1" t="n">
        <v>-3.66992</v>
      </c>
      <c r="M114" s="3" t="n">
        <v>-4.33434</v>
      </c>
      <c r="N114" s="1" t="n">
        <v>5E-005</v>
      </c>
      <c r="O114" s="1" t="n">
        <v>0.00972074</v>
      </c>
      <c r="P114" s="1" t="s">
        <v>23</v>
      </c>
    </row>
    <row r="115" customFormat="false" ht="12.75" hidden="false" customHeight="false" outlineLevel="0" collapsed="false">
      <c r="A115" s="1" t="s">
        <v>3009</v>
      </c>
      <c r="B115" s="1" t="s">
        <v>1607</v>
      </c>
      <c r="C115" s="1" t="s">
        <v>1608</v>
      </c>
      <c r="D115" s="1" t="n">
        <v>409090</v>
      </c>
      <c r="E115" s="1" t="s">
        <v>1609</v>
      </c>
      <c r="F115" s="1" t="s">
        <v>1610</v>
      </c>
      <c r="G115" s="1" t="s">
        <v>20</v>
      </c>
      <c r="H115" s="1" t="s">
        <v>21</v>
      </c>
      <c r="I115" s="1" t="s">
        <v>22</v>
      </c>
      <c r="J115" s="1" t="n">
        <v>81.6195</v>
      </c>
      <c r="K115" s="1" t="n">
        <v>48.1988</v>
      </c>
      <c r="L115" s="1" t="n">
        <v>-0.759916</v>
      </c>
      <c r="M115" s="3" t="n">
        <v>-2.63591</v>
      </c>
      <c r="N115" s="1" t="n">
        <v>5E-005</v>
      </c>
      <c r="O115" s="1" t="n">
        <v>0.00972074</v>
      </c>
      <c r="P115" s="1" t="s">
        <v>23</v>
      </c>
    </row>
    <row r="116" customFormat="false" ht="12.75" hidden="false" customHeight="false" outlineLevel="0" collapsed="false">
      <c r="A116" s="1" t="s">
        <v>3010</v>
      </c>
      <c r="B116" s="1" t="s">
        <v>3011</v>
      </c>
      <c r="C116" s="1" t="s">
        <v>3012</v>
      </c>
      <c r="D116" s="1" t="s">
        <v>18</v>
      </c>
      <c r="E116" s="1" t="s">
        <v>18</v>
      </c>
      <c r="F116" s="1" t="s">
        <v>3013</v>
      </c>
      <c r="G116" s="1" t="s">
        <v>20</v>
      </c>
      <c r="H116" s="1" t="s">
        <v>21</v>
      </c>
      <c r="I116" s="1" t="s">
        <v>22</v>
      </c>
      <c r="J116" s="1" t="n">
        <v>3.51774</v>
      </c>
      <c r="K116" s="1" t="n">
        <v>8.95153</v>
      </c>
      <c r="L116" s="1" t="n">
        <v>1.34749</v>
      </c>
      <c r="M116" s="3" t="n">
        <v>2.25355</v>
      </c>
      <c r="N116" s="1" t="n">
        <v>5E-005</v>
      </c>
      <c r="O116" s="1" t="n">
        <v>0.00972074</v>
      </c>
      <c r="P116" s="1" t="s">
        <v>23</v>
      </c>
    </row>
    <row r="117" customFormat="false" ht="12.75" hidden="false" customHeight="false" outlineLevel="0" collapsed="false">
      <c r="A117" s="1" t="s">
        <v>3014</v>
      </c>
      <c r="B117" s="1" t="s">
        <v>2440</v>
      </c>
      <c r="C117" s="1" t="s">
        <v>2441</v>
      </c>
      <c r="D117" s="1" t="n">
        <v>724867</v>
      </c>
      <c r="E117" s="1" t="s">
        <v>2442</v>
      </c>
      <c r="F117" s="1" t="s">
        <v>2443</v>
      </c>
      <c r="G117" s="1" t="s">
        <v>20</v>
      </c>
      <c r="H117" s="1" t="s">
        <v>21</v>
      </c>
      <c r="I117" s="1" t="s">
        <v>22</v>
      </c>
      <c r="J117" s="1" t="n">
        <v>9.29836</v>
      </c>
      <c r="K117" s="1" t="n">
        <v>18.5648</v>
      </c>
      <c r="L117" s="1" t="n">
        <v>0.99752</v>
      </c>
      <c r="M117" s="3" t="n">
        <v>2.88863</v>
      </c>
      <c r="N117" s="1" t="n">
        <v>5E-005</v>
      </c>
      <c r="O117" s="1" t="n">
        <v>0.00972074</v>
      </c>
      <c r="P117" s="1" t="s">
        <v>23</v>
      </c>
    </row>
    <row r="118" customFormat="false" ht="12.75" hidden="false" customHeight="false" outlineLevel="0" collapsed="false">
      <c r="K118" s="3"/>
    </row>
    <row r="119" customFormat="false" ht="12.75" hidden="false" customHeight="false" outlineLevel="0" collapsed="false">
      <c r="K119" s="3"/>
    </row>
    <row r="120" customFormat="false" ht="12.75" hidden="false" customHeight="false" outlineLevel="0" collapsed="false">
      <c r="K120" s="3"/>
    </row>
    <row r="121" customFormat="false" ht="12.75" hidden="false" customHeight="false" outlineLevel="0" collapsed="false">
      <c r="K121" s="3"/>
    </row>
    <row r="123" customFormat="false" ht="12.75" hidden="false" customHeight="false" outlineLevel="0" collapsed="false">
      <c r="K123" s="3"/>
    </row>
    <row r="126" customFormat="false" ht="12.75" hidden="false" customHeight="false" outlineLevel="0" collapsed="false">
      <c r="K126" s="3"/>
    </row>
    <row r="127" customFormat="false" ht="12.75" hidden="false" customHeight="false" outlineLevel="0" collapsed="false">
      <c r="K127" s="3"/>
    </row>
    <row r="128" customFormat="false" ht="12.75" hidden="false" customHeight="false" outlineLevel="0" collapsed="false">
      <c r="K128" s="3"/>
    </row>
    <row r="129" customFormat="false" ht="12.75" hidden="false" customHeight="false" outlineLevel="0" collapsed="false">
      <c r="K129" s="3"/>
    </row>
    <row r="130" customFormat="false" ht="12.75" hidden="false" customHeight="false" outlineLevel="0" collapsed="false">
      <c r="K130" s="3"/>
    </row>
    <row r="131" customFormat="false" ht="12.75" hidden="false" customHeight="false" outlineLevel="0" collapsed="false">
      <c r="K131" s="3"/>
    </row>
    <row r="132" customFormat="false" ht="12.75" hidden="false" customHeight="false" outlineLevel="0" collapsed="false">
      <c r="K132" s="3"/>
    </row>
    <row r="133" customFormat="false" ht="12.75" hidden="false" customHeight="false" outlineLevel="0" collapsed="false">
      <c r="K133" s="3"/>
    </row>
    <row r="134" customFormat="false" ht="12.75" hidden="false" customHeight="false" outlineLevel="0" collapsed="false">
      <c r="K134" s="3"/>
    </row>
    <row r="136" customFormat="false" ht="12.75" hidden="false" customHeight="false" outlineLevel="0" collapsed="false">
      <c r="K136" s="3"/>
    </row>
    <row r="137" customFormat="false" ht="12.75" hidden="false" customHeight="false" outlineLevel="0" collapsed="false">
      <c r="K137" s="3"/>
    </row>
    <row r="138" customFormat="false" ht="12.75" hidden="false" customHeight="false" outlineLevel="0" collapsed="false">
      <c r="K138" s="3"/>
    </row>
    <row r="139" customFormat="false" ht="12.75" hidden="false" customHeight="false" outlineLevel="0" collapsed="false">
      <c r="K139" s="3"/>
    </row>
    <row r="140" customFormat="false" ht="12.75" hidden="false" customHeight="false" outlineLevel="0" collapsed="false">
      <c r="K140" s="3"/>
    </row>
    <row r="142" customFormat="false" ht="12.75" hidden="false" customHeight="false" outlineLevel="0" collapsed="false">
      <c r="K142" s="3"/>
    </row>
    <row r="143" customFormat="false" ht="12.75" hidden="false" customHeight="false" outlineLevel="0" collapsed="false">
      <c r="K143" s="3"/>
    </row>
    <row r="146" customFormat="false" ht="12.75" hidden="false" customHeight="false" outlineLevel="0" collapsed="false">
      <c r="K146" s="3"/>
    </row>
    <row r="147" customFormat="false" ht="12.75" hidden="false" customHeight="false" outlineLevel="0" collapsed="false">
      <c r="K147" s="3"/>
    </row>
    <row r="148" customFormat="false" ht="12.75" hidden="false" customHeight="false" outlineLevel="0" collapsed="false">
      <c r="K148" s="3"/>
    </row>
    <row r="152" customFormat="false" ht="12.75" hidden="false" customHeight="false" outlineLevel="0" collapsed="false">
      <c r="K152" s="3"/>
    </row>
    <row r="153" customFormat="false" ht="12.75" hidden="false" customHeight="false" outlineLevel="0" collapsed="false">
      <c r="K153" s="3"/>
    </row>
    <row r="154" customFormat="false" ht="12.75" hidden="false" customHeight="false" outlineLevel="0" collapsed="false">
      <c r="K154" s="3"/>
    </row>
    <row r="155" customFormat="false" ht="12.75" hidden="false" customHeight="false" outlineLevel="0" collapsed="false">
      <c r="K155" s="3"/>
    </row>
    <row r="156" customFormat="false" ht="12.75" hidden="false" customHeight="false" outlineLevel="0" collapsed="false">
      <c r="K156" s="3"/>
    </row>
    <row r="159" customFormat="false" ht="12.75" hidden="false" customHeight="false" outlineLevel="0" collapsed="false">
      <c r="K159" s="3"/>
    </row>
    <row r="161" customFormat="false" ht="12.75" hidden="false" customHeight="false" outlineLevel="0" collapsed="false">
      <c r="K161" s="3"/>
    </row>
    <row r="163" customFormat="false" ht="12.75" hidden="false" customHeight="false" outlineLevel="0" collapsed="false">
      <c r="K163" s="3"/>
    </row>
    <row r="165" customFormat="false" ht="12.75" hidden="false" customHeight="false" outlineLevel="0" collapsed="false">
      <c r="K165" s="3"/>
    </row>
    <row r="166" customFormat="false" ht="12.75" hidden="false" customHeight="false" outlineLevel="0" collapsed="false">
      <c r="K166" s="3"/>
    </row>
    <row r="167" customFormat="false" ht="12.75" hidden="false" customHeight="false" outlineLevel="0" collapsed="false">
      <c r="K167" s="3"/>
    </row>
    <row r="168" customFormat="false" ht="12.75" hidden="false" customHeight="false" outlineLevel="0" collapsed="false">
      <c r="K168" s="3"/>
    </row>
    <row r="170" customFormat="false" ht="12.75" hidden="false" customHeight="false" outlineLevel="0" collapsed="false">
      <c r="K170" s="3"/>
    </row>
    <row r="171" customFormat="false" ht="12.75" hidden="false" customHeight="false" outlineLevel="0" collapsed="false">
      <c r="K171" s="3"/>
    </row>
    <row r="172" customFormat="false" ht="12.75" hidden="false" customHeight="false" outlineLevel="0" collapsed="false">
      <c r="K172" s="3"/>
    </row>
    <row r="173" customFormat="false" ht="12.75" hidden="false" customHeight="false" outlineLevel="0" collapsed="false">
      <c r="K173" s="3"/>
    </row>
    <row r="175" customFormat="false" ht="12.75" hidden="false" customHeight="false" outlineLevel="0" collapsed="false">
      <c r="K175" s="3"/>
    </row>
    <row r="178" customFormat="false" ht="12.75" hidden="false" customHeight="false" outlineLevel="0" collapsed="false">
      <c r="K178" s="3"/>
    </row>
    <row r="179" customFormat="false" ht="12.75" hidden="false" customHeight="false" outlineLevel="0" collapsed="false">
      <c r="K179" s="3"/>
    </row>
    <row r="180" customFormat="false" ht="12.75" hidden="false" customHeight="false" outlineLevel="0" collapsed="false">
      <c r="K180" s="3"/>
    </row>
    <row r="181" customFormat="false" ht="12.75" hidden="false" customHeight="false" outlineLevel="0" collapsed="false">
      <c r="K181" s="3"/>
    </row>
    <row r="182" customFormat="false" ht="12.75" hidden="false" customHeight="false" outlineLevel="0" collapsed="false">
      <c r="K182" s="3"/>
    </row>
    <row r="185" customFormat="false" ht="12.75" hidden="false" customHeight="false" outlineLevel="0" collapsed="false">
      <c r="K185" s="3"/>
    </row>
    <row r="187" customFormat="false" ht="12.75" hidden="false" customHeight="false" outlineLevel="0" collapsed="false">
      <c r="K187" s="3"/>
    </row>
    <row r="188" customFormat="false" ht="12.75" hidden="false" customHeight="false" outlineLevel="0" collapsed="false">
      <c r="K188" s="3"/>
    </row>
    <row r="190" customFormat="false" ht="12.75" hidden="false" customHeight="false" outlineLevel="0" collapsed="false">
      <c r="K190" s="3"/>
    </row>
    <row r="192" customFormat="false" ht="12.75" hidden="false" customHeight="false" outlineLevel="0" collapsed="false">
      <c r="K192" s="3"/>
    </row>
    <row r="193" customFormat="false" ht="12.75" hidden="false" customHeight="false" outlineLevel="0" collapsed="false">
      <c r="K193" s="3"/>
    </row>
    <row r="197" customFormat="false" ht="12.75" hidden="false" customHeight="false" outlineLevel="0" collapsed="false">
      <c r="K197" s="3"/>
    </row>
    <row r="198" customFormat="false" ht="12.75" hidden="false" customHeight="false" outlineLevel="0" collapsed="false">
      <c r="K198" s="3"/>
    </row>
    <row r="201" customFormat="false" ht="12.75" hidden="false" customHeight="false" outlineLevel="0" collapsed="false">
      <c r="K201" s="3"/>
    </row>
    <row r="202" customFormat="false" ht="12.75" hidden="false" customHeight="false" outlineLevel="0" collapsed="false">
      <c r="K202" s="3"/>
    </row>
    <row r="203" customFormat="false" ht="12.75" hidden="false" customHeight="false" outlineLevel="0" collapsed="false">
      <c r="K203" s="3"/>
    </row>
    <row r="204" customFormat="false" ht="12.75" hidden="false" customHeight="false" outlineLevel="0" collapsed="false">
      <c r="K204" s="3"/>
    </row>
    <row r="205" customFormat="false" ht="12.75" hidden="false" customHeight="false" outlineLevel="0" collapsed="false">
      <c r="K205" s="3"/>
    </row>
    <row r="206" customFormat="false" ht="12.75" hidden="false" customHeight="false" outlineLevel="0" collapsed="false">
      <c r="K206" s="3"/>
    </row>
    <row r="208" customFormat="false" ht="12.75" hidden="false" customHeight="false" outlineLevel="0" collapsed="false">
      <c r="K208" s="3"/>
    </row>
    <row r="209" customFormat="false" ht="12.75" hidden="false" customHeight="false" outlineLevel="0" collapsed="false">
      <c r="K209" s="3"/>
    </row>
    <row r="210" customFormat="false" ht="12.75" hidden="false" customHeight="false" outlineLevel="0" collapsed="false">
      <c r="K210" s="3"/>
    </row>
    <row r="211" customFormat="false" ht="12.75" hidden="false" customHeight="false" outlineLevel="0" collapsed="false">
      <c r="K211" s="3"/>
    </row>
    <row r="212" customFormat="false" ht="12.75" hidden="false" customHeight="false" outlineLevel="0" collapsed="false">
      <c r="K212" s="3"/>
    </row>
    <row r="213" customFormat="false" ht="12.75" hidden="false" customHeight="false" outlineLevel="0" collapsed="false">
      <c r="K213" s="3"/>
    </row>
    <row r="214" customFormat="false" ht="12.75" hidden="false" customHeight="false" outlineLevel="0" collapsed="false">
      <c r="K214" s="3"/>
    </row>
    <row r="215" customFormat="false" ht="12.75" hidden="false" customHeight="false" outlineLevel="0" collapsed="false">
      <c r="K215" s="3"/>
    </row>
    <row r="216" customFormat="false" ht="12.75" hidden="false" customHeight="false" outlineLevel="0" collapsed="false">
      <c r="K216" s="3"/>
    </row>
    <row r="218" customFormat="false" ht="12.75" hidden="false" customHeight="false" outlineLevel="0" collapsed="false">
      <c r="K218" s="3"/>
    </row>
    <row r="219" customFormat="false" ht="12.75" hidden="false" customHeight="false" outlineLevel="0" collapsed="false">
      <c r="K219" s="3"/>
    </row>
    <row r="221" customFormat="false" ht="12.75" hidden="false" customHeight="false" outlineLevel="0" collapsed="false">
      <c r="K221" s="3"/>
    </row>
    <row r="222" customFormat="false" ht="12.75" hidden="false" customHeight="false" outlineLevel="0" collapsed="false">
      <c r="K222" s="3"/>
    </row>
    <row r="225" customFormat="false" ht="12.75" hidden="false" customHeight="false" outlineLevel="0" collapsed="false">
      <c r="K225" s="3"/>
    </row>
    <row r="226" customFormat="false" ht="12.75" hidden="false" customHeight="false" outlineLevel="0" collapsed="false">
      <c r="K226" s="3"/>
    </row>
    <row r="231" customFormat="false" ht="12.75" hidden="false" customHeight="false" outlineLevel="0" collapsed="false">
      <c r="K231" s="3"/>
    </row>
    <row r="232" customFormat="false" ht="12.75" hidden="false" customHeight="false" outlineLevel="0" collapsed="false">
      <c r="K232" s="3"/>
    </row>
    <row r="234" customFormat="false" ht="12.75" hidden="false" customHeight="false" outlineLevel="0" collapsed="false">
      <c r="K234" s="3"/>
    </row>
    <row r="237" customFormat="false" ht="12.75" hidden="false" customHeight="false" outlineLevel="0" collapsed="false">
      <c r="K237" s="3"/>
    </row>
    <row r="239" customFormat="false" ht="12.75" hidden="false" customHeight="false" outlineLevel="0" collapsed="false">
      <c r="K239" s="3"/>
    </row>
    <row r="240" customFormat="false" ht="12.75" hidden="false" customHeight="false" outlineLevel="0" collapsed="false">
      <c r="K240" s="3"/>
    </row>
    <row r="241" customFormat="false" ht="12.75" hidden="false" customHeight="false" outlineLevel="0" collapsed="false">
      <c r="K241" s="3"/>
    </row>
    <row r="242" customFormat="false" ht="12.75" hidden="false" customHeight="false" outlineLevel="0" collapsed="false">
      <c r="K242" s="3"/>
    </row>
    <row r="243" customFormat="false" ht="12.75" hidden="false" customHeight="false" outlineLevel="0" collapsed="false">
      <c r="K243" s="3"/>
    </row>
    <row r="244" customFormat="false" ht="12.75" hidden="false" customHeight="false" outlineLevel="0" collapsed="false">
      <c r="K244" s="3"/>
    </row>
    <row r="246" customFormat="false" ht="12.75" hidden="false" customHeight="false" outlineLevel="0" collapsed="false">
      <c r="K246" s="3"/>
    </row>
    <row r="248" customFormat="false" ht="12.75" hidden="false" customHeight="false" outlineLevel="0" collapsed="false">
      <c r="K248" s="3"/>
    </row>
    <row r="249" customFormat="false" ht="12.75" hidden="false" customHeight="false" outlineLevel="0" collapsed="false">
      <c r="K249" s="3"/>
    </row>
    <row r="250" customFormat="false" ht="12.75" hidden="false" customHeight="false" outlineLevel="0" collapsed="false">
      <c r="K250" s="3"/>
    </row>
    <row r="251" customFormat="false" ht="12.75" hidden="false" customHeight="false" outlineLevel="0" collapsed="false">
      <c r="K251" s="3"/>
    </row>
    <row r="252" customFormat="false" ht="12.75" hidden="false" customHeight="false" outlineLevel="0" collapsed="false">
      <c r="K252" s="3"/>
    </row>
    <row r="253" customFormat="false" ht="12.75" hidden="false" customHeight="false" outlineLevel="0" collapsed="false">
      <c r="K253" s="3"/>
    </row>
    <row r="254" customFormat="false" ht="12.75" hidden="false" customHeight="false" outlineLevel="0" collapsed="false">
      <c r="K254" s="3"/>
    </row>
    <row r="256" customFormat="false" ht="12.75" hidden="false" customHeight="false" outlineLevel="0" collapsed="false">
      <c r="K256" s="3"/>
    </row>
    <row r="258" customFormat="false" ht="12.75" hidden="false" customHeight="false" outlineLevel="0" collapsed="false">
      <c r="K258" s="3"/>
    </row>
    <row r="259" customFormat="false" ht="12.75" hidden="false" customHeight="false" outlineLevel="0" collapsed="false">
      <c r="K259" s="3"/>
    </row>
    <row r="260" customFormat="false" ht="12.75" hidden="false" customHeight="false" outlineLevel="0" collapsed="false">
      <c r="K260" s="3"/>
    </row>
    <row r="261" customFormat="false" ht="12.75" hidden="false" customHeight="false" outlineLevel="0" collapsed="false">
      <c r="K261" s="3"/>
    </row>
    <row r="262" customFormat="false" ht="12.75" hidden="false" customHeight="false" outlineLevel="0" collapsed="false">
      <c r="K262" s="3"/>
    </row>
    <row r="264" customFormat="false" ht="12.75" hidden="false" customHeight="false" outlineLevel="0" collapsed="false">
      <c r="K264" s="3"/>
    </row>
    <row r="268" customFormat="false" ht="12.75" hidden="false" customHeight="false" outlineLevel="0" collapsed="false">
      <c r="K268" s="3"/>
    </row>
    <row r="269" customFormat="false" ht="12.75" hidden="false" customHeight="false" outlineLevel="0" collapsed="false">
      <c r="K269" s="3"/>
    </row>
    <row r="270" customFormat="false" ht="12.75" hidden="false" customHeight="false" outlineLevel="0" collapsed="false">
      <c r="K270" s="3"/>
    </row>
    <row r="271" customFormat="false" ht="12.75" hidden="false" customHeight="false" outlineLevel="0" collapsed="false">
      <c r="K271" s="3"/>
    </row>
    <row r="272" customFormat="false" ht="12.75" hidden="false" customHeight="false" outlineLevel="0" collapsed="false">
      <c r="K272" s="3"/>
    </row>
    <row r="273" customFormat="false" ht="12.75" hidden="false" customHeight="false" outlineLevel="0" collapsed="false">
      <c r="K273" s="3"/>
    </row>
    <row r="275" customFormat="false" ht="12.75" hidden="false" customHeight="false" outlineLevel="0" collapsed="false">
      <c r="K275" s="3"/>
    </row>
    <row r="276" customFormat="false" ht="12.75" hidden="false" customHeight="false" outlineLevel="0" collapsed="false">
      <c r="K276" s="3"/>
    </row>
    <row r="277" customFormat="false" ht="12.75" hidden="false" customHeight="false" outlineLevel="0" collapsed="false">
      <c r="K277" s="3"/>
    </row>
    <row r="278" customFormat="false" ht="12.75" hidden="false" customHeight="false" outlineLevel="0" collapsed="false">
      <c r="K278" s="3"/>
    </row>
    <row r="279" customFormat="false" ht="12.75" hidden="false" customHeight="false" outlineLevel="0" collapsed="false">
      <c r="K279" s="3"/>
    </row>
    <row r="280" customFormat="false" ht="12.75" hidden="false" customHeight="false" outlineLevel="0" collapsed="false">
      <c r="K280" s="3"/>
    </row>
    <row r="282" customFormat="false" ht="12.75" hidden="false" customHeight="false" outlineLevel="0" collapsed="false">
      <c r="K282" s="3"/>
    </row>
    <row r="284" customFormat="false" ht="12.75" hidden="false" customHeight="false" outlineLevel="0" collapsed="false">
      <c r="K284" s="3"/>
    </row>
    <row r="285" customFormat="false" ht="12.75" hidden="false" customHeight="false" outlineLevel="0" collapsed="false">
      <c r="K285" s="3"/>
    </row>
    <row r="286" customFormat="false" ht="12.75" hidden="false" customHeight="false" outlineLevel="0" collapsed="false">
      <c r="K286" s="3"/>
    </row>
    <row r="289" customFormat="false" ht="12.75" hidden="false" customHeight="false" outlineLevel="0" collapsed="false">
      <c r="K289" s="3"/>
    </row>
    <row r="290" customFormat="false" ht="12.75" hidden="false" customHeight="false" outlineLevel="0" collapsed="false">
      <c r="K290" s="3"/>
    </row>
    <row r="291" customFormat="false" ht="12.75" hidden="false" customHeight="false" outlineLevel="0" collapsed="false">
      <c r="K291" s="3"/>
    </row>
    <row r="292" customFormat="false" ht="12.75" hidden="false" customHeight="false" outlineLevel="0" collapsed="false">
      <c r="K292" s="3"/>
    </row>
    <row r="293" customFormat="false" ht="12.75" hidden="false" customHeight="false" outlineLevel="0" collapsed="false">
      <c r="K293" s="3"/>
    </row>
    <row r="294" customFormat="false" ht="12.75" hidden="false" customHeight="false" outlineLevel="0" collapsed="false">
      <c r="K294" s="3"/>
    </row>
    <row r="295" customFormat="false" ht="12.75" hidden="false" customHeight="false" outlineLevel="0" collapsed="false">
      <c r="K295" s="3"/>
    </row>
    <row r="296" customFormat="false" ht="12.75" hidden="false" customHeight="false" outlineLevel="0" collapsed="false">
      <c r="K296" s="3"/>
    </row>
    <row r="297" customFormat="false" ht="12.75" hidden="false" customHeight="false" outlineLevel="0" collapsed="false">
      <c r="K297" s="3"/>
    </row>
    <row r="301" customFormat="false" ht="12.75" hidden="false" customHeight="false" outlineLevel="0" collapsed="false">
      <c r="K301" s="3"/>
    </row>
    <row r="302" customFormat="false" ht="12.75" hidden="false" customHeight="false" outlineLevel="0" collapsed="false">
      <c r="K302" s="3"/>
    </row>
    <row r="304" customFormat="false" ht="12.75" hidden="false" customHeight="false" outlineLevel="0" collapsed="false">
      <c r="K304" s="3"/>
    </row>
    <row r="305" customFormat="false" ht="12.75" hidden="false" customHeight="false" outlineLevel="0" collapsed="false">
      <c r="K305" s="3"/>
    </row>
    <row r="306" customFormat="false" ht="12.75" hidden="false" customHeight="false" outlineLevel="0" collapsed="false">
      <c r="K306" s="3"/>
    </row>
    <row r="307" customFormat="false" ht="12.75" hidden="false" customHeight="false" outlineLevel="0" collapsed="false">
      <c r="K307" s="3"/>
    </row>
    <row r="312" customFormat="false" ht="12.75" hidden="false" customHeight="false" outlineLevel="0" collapsed="false">
      <c r="K312" s="3"/>
    </row>
    <row r="313" customFormat="false" ht="12.75" hidden="false" customHeight="false" outlineLevel="0" collapsed="false">
      <c r="K313" s="3"/>
    </row>
    <row r="314" customFormat="false" ht="12.75" hidden="false" customHeight="false" outlineLevel="0" collapsed="false">
      <c r="K314" s="3"/>
    </row>
    <row r="315" customFormat="false" ht="12.75" hidden="false" customHeight="false" outlineLevel="0" collapsed="false">
      <c r="K315" s="3"/>
    </row>
    <row r="316" customFormat="false" ht="12.75" hidden="false" customHeight="false" outlineLevel="0" collapsed="false">
      <c r="K316" s="3"/>
    </row>
    <row r="318" customFormat="false" ht="12.75" hidden="false" customHeight="false" outlineLevel="0" collapsed="false">
      <c r="K318" s="3"/>
    </row>
    <row r="319" customFormat="false" ht="12.75" hidden="false" customHeight="false" outlineLevel="0" collapsed="false">
      <c r="K319" s="3"/>
    </row>
    <row r="322" customFormat="false" ht="12.75" hidden="false" customHeight="false" outlineLevel="0" collapsed="false">
      <c r="K322" s="3"/>
    </row>
    <row r="323" customFormat="false" ht="12.75" hidden="false" customHeight="false" outlineLevel="0" collapsed="false">
      <c r="K323" s="3"/>
    </row>
    <row r="325" customFormat="false" ht="12.75" hidden="false" customHeight="false" outlineLevel="0" collapsed="false">
      <c r="K325" s="3"/>
    </row>
    <row r="326" customFormat="false" ht="12.75" hidden="false" customHeight="false" outlineLevel="0" collapsed="false">
      <c r="K326" s="3"/>
    </row>
    <row r="327" customFormat="false" ht="12.75" hidden="false" customHeight="false" outlineLevel="0" collapsed="false">
      <c r="K327" s="3"/>
    </row>
    <row r="328" customFormat="false" ht="12.75" hidden="false" customHeight="false" outlineLevel="0" collapsed="false">
      <c r="K328" s="3"/>
    </row>
    <row r="329" customFormat="false" ht="12.75" hidden="false" customHeight="false" outlineLevel="0" collapsed="false">
      <c r="K329" s="3"/>
    </row>
    <row r="330" customFormat="false" ht="12.75" hidden="false" customHeight="false" outlineLevel="0" collapsed="false">
      <c r="K330" s="3"/>
    </row>
    <row r="331" customFormat="false" ht="12.75" hidden="false" customHeight="false" outlineLevel="0" collapsed="false">
      <c r="K331" s="3"/>
    </row>
    <row r="332" customFormat="false" ht="12.75" hidden="false" customHeight="false" outlineLevel="0" collapsed="false">
      <c r="K332" s="3"/>
    </row>
    <row r="333" customFormat="false" ht="12.75" hidden="false" customHeight="false" outlineLevel="0" collapsed="false">
      <c r="K333" s="3"/>
    </row>
    <row r="335" customFormat="false" ht="12.75" hidden="false" customHeight="false" outlineLevel="0" collapsed="false">
      <c r="K335" s="3"/>
    </row>
    <row r="336" customFormat="false" ht="12.75" hidden="false" customHeight="false" outlineLevel="0" collapsed="false">
      <c r="K336" s="3"/>
    </row>
    <row r="337" customFormat="false" ht="12.75" hidden="false" customHeight="false" outlineLevel="0" collapsed="false">
      <c r="K337" s="3"/>
    </row>
    <row r="338" customFormat="false" ht="12.75" hidden="false" customHeight="false" outlineLevel="0" collapsed="false">
      <c r="K338" s="3"/>
    </row>
    <row r="341" customFormat="false" ht="12.75" hidden="false" customHeight="false" outlineLevel="0" collapsed="false">
      <c r="K341" s="3"/>
    </row>
    <row r="342" customFormat="false" ht="12.75" hidden="false" customHeight="false" outlineLevel="0" collapsed="false">
      <c r="K342" s="3"/>
    </row>
    <row r="343" customFormat="false" ht="12.75" hidden="false" customHeight="false" outlineLevel="0" collapsed="false">
      <c r="K343" s="3"/>
    </row>
    <row r="344" customFormat="false" ht="12.75" hidden="false" customHeight="false" outlineLevel="0" collapsed="false">
      <c r="K344" s="3"/>
    </row>
    <row r="345" customFormat="false" ht="12.75" hidden="false" customHeight="false" outlineLevel="0" collapsed="false">
      <c r="K345" s="3"/>
    </row>
    <row r="346" customFormat="false" ht="12.75" hidden="false" customHeight="false" outlineLevel="0" collapsed="false">
      <c r="K346" s="3"/>
    </row>
    <row r="347" customFormat="false" ht="12.75" hidden="false" customHeight="false" outlineLevel="0" collapsed="false">
      <c r="K347" s="3"/>
    </row>
    <row r="349" customFormat="false" ht="12.75" hidden="false" customHeight="false" outlineLevel="0" collapsed="false">
      <c r="K349" s="3"/>
    </row>
    <row r="350" customFormat="false" ht="12.75" hidden="false" customHeight="false" outlineLevel="0" collapsed="false">
      <c r="K350" s="3"/>
    </row>
    <row r="351" customFormat="false" ht="12.75" hidden="false" customHeight="false" outlineLevel="0" collapsed="false">
      <c r="K351" s="3"/>
    </row>
    <row r="352" customFormat="false" ht="12.75" hidden="false" customHeight="false" outlineLevel="0" collapsed="false">
      <c r="K352" s="3"/>
    </row>
    <row r="354" customFormat="false" ht="12.75" hidden="false" customHeight="false" outlineLevel="0" collapsed="false">
      <c r="K354" s="3"/>
    </row>
    <row r="357" customFormat="false" ht="12.75" hidden="false" customHeight="false" outlineLevel="0" collapsed="false">
      <c r="K357" s="3"/>
    </row>
    <row r="358" customFormat="false" ht="12.75" hidden="false" customHeight="false" outlineLevel="0" collapsed="false">
      <c r="K358" s="3"/>
    </row>
    <row r="359" customFormat="false" ht="12.75" hidden="false" customHeight="false" outlineLevel="0" collapsed="false">
      <c r="K359" s="3"/>
    </row>
    <row r="360" customFormat="false" ht="12.75" hidden="false" customHeight="false" outlineLevel="0" collapsed="false">
      <c r="K360" s="3"/>
    </row>
    <row r="361" customFormat="false" ht="12.75" hidden="false" customHeight="false" outlineLevel="0" collapsed="false">
      <c r="K361" s="3"/>
    </row>
    <row r="363" customFormat="false" ht="12.75" hidden="false" customHeight="false" outlineLevel="0" collapsed="false">
      <c r="K363" s="3"/>
    </row>
    <row r="364" customFormat="false" ht="12.75" hidden="false" customHeight="false" outlineLevel="0" collapsed="false">
      <c r="K364" s="3"/>
    </row>
    <row r="365" customFormat="false" ht="12.75" hidden="false" customHeight="false" outlineLevel="0" collapsed="false">
      <c r="K365" s="3"/>
    </row>
    <row r="366" customFormat="false" ht="12.75" hidden="false" customHeight="false" outlineLevel="0" collapsed="false">
      <c r="K366" s="3"/>
    </row>
    <row r="367" customFormat="false" ht="12.75" hidden="false" customHeight="false" outlineLevel="0" collapsed="false">
      <c r="K367" s="3"/>
    </row>
    <row r="369" customFormat="false" ht="12.75" hidden="false" customHeight="false" outlineLevel="0" collapsed="false">
      <c r="K369" s="3"/>
    </row>
    <row r="371" customFormat="false" ht="12.75" hidden="false" customHeight="false" outlineLevel="0" collapsed="false">
      <c r="K371" s="3"/>
    </row>
    <row r="372" customFormat="false" ht="12.75" hidden="false" customHeight="false" outlineLevel="0" collapsed="false">
      <c r="K372" s="3"/>
    </row>
    <row r="373" customFormat="false" ht="12.75" hidden="false" customHeight="false" outlineLevel="0" collapsed="false">
      <c r="K37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8.84765625" defaultRowHeight="12.75" zeroHeight="false" outlineLevelRow="0" outlineLevelCol="0"/>
  <cols>
    <col collapsed="false" customWidth="false" hidden="false" outlineLevel="0" max="7" min="1" style="1" width="8.85"/>
    <col collapsed="false" customWidth="true" hidden="false" outlineLevel="0" max="8" min="8" style="1" width="15.85"/>
    <col collapsed="false" customWidth="false" hidden="false" outlineLevel="0" max="257" min="9" style="1" width="8.85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customFormat="false" ht="12.75" hidden="false" customHeight="false" outlineLevel="0" collapsed="false">
      <c r="A2" s="1" t="s">
        <v>3015</v>
      </c>
      <c r="B2" s="1" t="s">
        <v>1984</v>
      </c>
      <c r="C2" s="1" t="s">
        <v>697</v>
      </c>
      <c r="D2" s="1" t="n">
        <v>100578356</v>
      </c>
      <c r="E2" s="1" t="s">
        <v>698</v>
      </c>
      <c r="F2" s="1" t="s">
        <v>1985</v>
      </c>
      <c r="G2" s="1" t="s">
        <v>20</v>
      </c>
      <c r="H2" s="1" t="s">
        <v>21</v>
      </c>
      <c r="I2" s="1" t="s">
        <v>22</v>
      </c>
      <c r="J2" s="1" t="n">
        <v>6.42324</v>
      </c>
      <c r="K2" s="1" t="n">
        <v>3.37251</v>
      </c>
      <c r="L2" s="1" t="n">
        <v>-0.929478</v>
      </c>
      <c r="M2" s="3" t="n">
        <v>-2.70198</v>
      </c>
      <c r="N2" s="1" t="n">
        <v>5E-005</v>
      </c>
      <c r="O2" s="1" t="n">
        <v>0.0134197</v>
      </c>
      <c r="P2" s="1" t="s">
        <v>23</v>
      </c>
    </row>
    <row r="3" customFormat="false" ht="12.75" hidden="false" customHeight="false" outlineLevel="0" collapsed="false">
      <c r="A3" s="1" t="s">
        <v>3016</v>
      </c>
      <c r="B3" s="1" t="s">
        <v>1989</v>
      </c>
      <c r="C3" s="1" t="s">
        <v>1990</v>
      </c>
      <c r="D3" s="1" t="s">
        <v>18</v>
      </c>
      <c r="E3" s="1" t="s">
        <v>18</v>
      </c>
      <c r="F3" s="1" t="s">
        <v>1991</v>
      </c>
      <c r="G3" s="1" t="s">
        <v>20</v>
      </c>
      <c r="H3" s="1" t="s">
        <v>21</v>
      </c>
      <c r="I3" s="1" t="s">
        <v>22</v>
      </c>
      <c r="J3" s="1" t="n">
        <v>36.0628</v>
      </c>
      <c r="K3" s="1" t="n">
        <v>17.7932</v>
      </c>
      <c r="L3" s="1" t="n">
        <v>-1.01919</v>
      </c>
      <c r="M3" s="3" t="n">
        <v>-3.11252</v>
      </c>
      <c r="N3" s="1" t="n">
        <v>5E-005</v>
      </c>
      <c r="O3" s="1" t="n">
        <v>0.0134197</v>
      </c>
      <c r="P3" s="1" t="s">
        <v>23</v>
      </c>
    </row>
    <row r="4" customFormat="false" ht="12.75" hidden="false" customHeight="false" outlineLevel="0" collapsed="false">
      <c r="A4" s="1" t="s">
        <v>3017</v>
      </c>
      <c r="B4" s="1" t="s">
        <v>1992</v>
      </c>
      <c r="C4" s="1" t="s">
        <v>757</v>
      </c>
      <c r="D4" s="1" t="n">
        <v>410087</v>
      </c>
      <c r="E4" s="1" t="s">
        <v>758</v>
      </c>
      <c r="F4" s="1" t="s">
        <v>759</v>
      </c>
      <c r="G4" s="1" t="s">
        <v>20</v>
      </c>
      <c r="H4" s="1" t="s">
        <v>21</v>
      </c>
      <c r="I4" s="1" t="s">
        <v>22</v>
      </c>
      <c r="J4" s="1" t="n">
        <v>1454.34</v>
      </c>
      <c r="K4" s="1" t="n">
        <v>627.731</v>
      </c>
      <c r="L4" s="1" t="n">
        <v>-1.21214</v>
      </c>
      <c r="M4" s="3" t="n">
        <v>-2.92829</v>
      </c>
      <c r="N4" s="1" t="n">
        <v>5E-005</v>
      </c>
      <c r="O4" s="1" t="n">
        <v>0.0134197</v>
      </c>
      <c r="P4" s="1" t="s">
        <v>23</v>
      </c>
    </row>
    <row r="5" customFormat="false" ht="12.75" hidden="false" customHeight="false" outlineLevel="0" collapsed="false">
      <c r="A5" s="1" t="s">
        <v>3018</v>
      </c>
      <c r="B5" s="1" t="s">
        <v>3019</v>
      </c>
      <c r="C5" s="1" t="s">
        <v>56</v>
      </c>
      <c r="D5" s="1" t="s">
        <v>18</v>
      </c>
      <c r="E5" s="1" t="s">
        <v>18</v>
      </c>
      <c r="F5" s="1" t="s">
        <v>3020</v>
      </c>
      <c r="G5" s="1" t="s">
        <v>20</v>
      </c>
      <c r="H5" s="1" t="s">
        <v>21</v>
      </c>
      <c r="I5" s="1" t="s">
        <v>22</v>
      </c>
      <c r="J5" s="1" t="n">
        <v>7.68579</v>
      </c>
      <c r="K5" s="1" t="n">
        <v>0</v>
      </c>
      <c r="L5" s="1" t="e">
        <f aca="false">-#NAME?</f>
        <v>#NAME?</v>
      </c>
      <c r="M5" s="3" t="s">
        <v>18</v>
      </c>
      <c r="N5" s="1" t="n">
        <v>0.0001</v>
      </c>
      <c r="O5" s="1" t="n">
        <v>0.0248061</v>
      </c>
      <c r="P5" s="1" t="s">
        <v>23</v>
      </c>
    </row>
    <row r="6" customFormat="false" ht="12.75" hidden="false" customHeight="false" outlineLevel="0" collapsed="false">
      <c r="A6" s="1" t="s">
        <v>3021</v>
      </c>
      <c r="B6" s="1" t="s">
        <v>1996</v>
      </c>
      <c r="C6" s="1" t="s">
        <v>1997</v>
      </c>
      <c r="D6" s="1" t="n">
        <v>412923</v>
      </c>
      <c r="E6" s="1" t="s">
        <v>1998</v>
      </c>
      <c r="F6" s="1" t="s">
        <v>1999</v>
      </c>
      <c r="G6" s="1" t="s">
        <v>20</v>
      </c>
      <c r="H6" s="1" t="s">
        <v>21</v>
      </c>
      <c r="I6" s="1" t="s">
        <v>22</v>
      </c>
      <c r="J6" s="1" t="n">
        <v>38.2843</v>
      </c>
      <c r="K6" s="1" t="n">
        <v>23.4097</v>
      </c>
      <c r="L6" s="1" t="n">
        <v>-0.709642</v>
      </c>
      <c r="M6" s="3" t="n">
        <v>-2.25178</v>
      </c>
      <c r="N6" s="1" t="n">
        <v>5E-005</v>
      </c>
      <c r="O6" s="1" t="n">
        <v>0.0134197</v>
      </c>
      <c r="P6" s="1" t="s">
        <v>23</v>
      </c>
    </row>
    <row r="7" customFormat="false" ht="12.75" hidden="false" customHeight="false" outlineLevel="0" collapsed="false">
      <c r="A7" s="1" t="s">
        <v>3022</v>
      </c>
      <c r="B7" s="1" t="s">
        <v>2003</v>
      </c>
      <c r="C7" s="1" t="s">
        <v>2004</v>
      </c>
      <c r="D7" s="1" t="n">
        <v>552811</v>
      </c>
      <c r="E7" s="1" t="s">
        <v>2005</v>
      </c>
      <c r="F7" s="1" t="s">
        <v>2006</v>
      </c>
      <c r="G7" s="1" t="s">
        <v>20</v>
      </c>
      <c r="H7" s="1" t="s">
        <v>21</v>
      </c>
      <c r="I7" s="1" t="s">
        <v>22</v>
      </c>
      <c r="J7" s="1" t="n">
        <v>51.1954</v>
      </c>
      <c r="K7" s="1" t="n">
        <v>112.045</v>
      </c>
      <c r="L7" s="1" t="n">
        <v>1.13</v>
      </c>
      <c r="M7" s="3" t="n">
        <v>2.79264</v>
      </c>
      <c r="N7" s="1" t="n">
        <v>5E-005</v>
      </c>
      <c r="O7" s="1" t="n">
        <v>0.0134197</v>
      </c>
      <c r="P7" s="1" t="s">
        <v>23</v>
      </c>
    </row>
    <row r="8" customFormat="false" ht="12.75" hidden="false" customHeight="false" outlineLevel="0" collapsed="false">
      <c r="A8" s="1" t="s">
        <v>3023</v>
      </c>
      <c r="B8" s="1" t="s">
        <v>1655</v>
      </c>
      <c r="C8" s="1" t="s">
        <v>2010</v>
      </c>
      <c r="D8" s="1" t="n">
        <v>100576901</v>
      </c>
      <c r="E8" s="1" t="s">
        <v>2011</v>
      </c>
      <c r="F8" s="1" t="s">
        <v>2012</v>
      </c>
      <c r="G8" s="1" t="s">
        <v>20</v>
      </c>
      <c r="H8" s="1" t="s">
        <v>21</v>
      </c>
      <c r="I8" s="1" t="s">
        <v>22</v>
      </c>
      <c r="J8" s="1" t="n">
        <v>9.70965</v>
      </c>
      <c r="K8" s="1" t="n">
        <v>5.30754</v>
      </c>
      <c r="L8" s="1" t="n">
        <v>-0.871377</v>
      </c>
      <c r="M8" s="3" t="n">
        <v>-2.35118</v>
      </c>
      <c r="N8" s="1" t="n">
        <v>0.00015</v>
      </c>
      <c r="O8" s="1" t="n">
        <v>0.0341083</v>
      </c>
      <c r="P8" s="1" t="s">
        <v>23</v>
      </c>
    </row>
    <row r="9" customFormat="false" ht="12.75" hidden="false" customHeight="false" outlineLevel="0" collapsed="false">
      <c r="A9" s="1" t="s">
        <v>3024</v>
      </c>
      <c r="B9" s="1" t="s">
        <v>1904</v>
      </c>
      <c r="C9" s="1" t="s">
        <v>94</v>
      </c>
      <c r="D9" s="1" t="n">
        <v>100578347</v>
      </c>
      <c r="E9" s="1" t="s">
        <v>95</v>
      </c>
      <c r="F9" s="1" t="s">
        <v>1905</v>
      </c>
      <c r="G9" s="1" t="s">
        <v>20</v>
      </c>
      <c r="H9" s="1" t="s">
        <v>21</v>
      </c>
      <c r="I9" s="1" t="s">
        <v>22</v>
      </c>
      <c r="J9" s="1" t="n">
        <v>77.5647</v>
      </c>
      <c r="K9" s="1" t="n">
        <v>20.2768</v>
      </c>
      <c r="L9" s="1" t="n">
        <v>-1.93557</v>
      </c>
      <c r="M9" s="1" t="n">
        <v>-5.30549</v>
      </c>
      <c r="N9" s="1" t="n">
        <v>5E-005</v>
      </c>
      <c r="O9" s="1" t="n">
        <v>0.0134197</v>
      </c>
      <c r="P9" s="1" t="s">
        <v>23</v>
      </c>
    </row>
    <row r="10" customFormat="false" ht="12.75" hidden="false" customHeight="false" outlineLevel="0" collapsed="false">
      <c r="A10" s="1" t="s">
        <v>3025</v>
      </c>
      <c r="B10" s="1" t="s">
        <v>2013</v>
      </c>
      <c r="C10" s="1" t="s">
        <v>2014</v>
      </c>
      <c r="D10" s="1" t="n">
        <v>409143</v>
      </c>
      <c r="E10" s="1" t="s">
        <v>2015</v>
      </c>
      <c r="F10" s="1" t="s">
        <v>2016</v>
      </c>
      <c r="G10" s="1" t="s">
        <v>20</v>
      </c>
      <c r="H10" s="1" t="s">
        <v>21</v>
      </c>
      <c r="I10" s="1" t="s">
        <v>22</v>
      </c>
      <c r="J10" s="1" t="n">
        <v>48.9154</v>
      </c>
      <c r="K10" s="1" t="n">
        <v>120.544</v>
      </c>
      <c r="L10" s="1" t="n">
        <v>1.30121</v>
      </c>
      <c r="M10" s="3" t="n">
        <v>4.21771</v>
      </c>
      <c r="N10" s="1" t="n">
        <v>5E-005</v>
      </c>
      <c r="O10" s="1" t="n">
        <v>0.0134197</v>
      </c>
      <c r="P10" s="1" t="s">
        <v>23</v>
      </c>
    </row>
    <row r="11" customFormat="false" ht="12.75" hidden="false" customHeight="false" outlineLevel="0" collapsed="false">
      <c r="A11" s="1" t="s">
        <v>3026</v>
      </c>
      <c r="B11" s="1" t="s">
        <v>1906</v>
      </c>
      <c r="C11" s="1" t="s">
        <v>1447</v>
      </c>
      <c r="D11" s="1" t="n">
        <v>100576414</v>
      </c>
      <c r="E11" s="1" t="s">
        <v>1448</v>
      </c>
      <c r="F11" s="1" t="s">
        <v>1908</v>
      </c>
      <c r="G11" s="1" t="s">
        <v>20</v>
      </c>
      <c r="H11" s="1" t="s">
        <v>21</v>
      </c>
      <c r="I11" s="1" t="s">
        <v>22</v>
      </c>
      <c r="J11" s="1" t="n">
        <v>110.63</v>
      </c>
      <c r="K11" s="1" t="n">
        <v>203.773</v>
      </c>
      <c r="L11" s="1" t="n">
        <v>0.881216</v>
      </c>
      <c r="M11" s="3" t="n">
        <v>2.59674</v>
      </c>
      <c r="N11" s="1" t="n">
        <v>5E-005</v>
      </c>
      <c r="O11" s="1" t="n">
        <v>0.0134197</v>
      </c>
      <c r="P11" s="1" t="s">
        <v>23</v>
      </c>
    </row>
    <row r="12" customFormat="false" ht="12.75" hidden="false" customHeight="false" outlineLevel="0" collapsed="false">
      <c r="A12" s="1" t="s">
        <v>3027</v>
      </c>
      <c r="B12" s="1" t="s">
        <v>2017</v>
      </c>
      <c r="C12" s="1" t="s">
        <v>1672</v>
      </c>
      <c r="D12" s="1" t="s">
        <v>18</v>
      </c>
      <c r="E12" s="1" t="s">
        <v>18</v>
      </c>
      <c r="F12" s="1" t="s">
        <v>1673</v>
      </c>
      <c r="G12" s="1" t="s">
        <v>20</v>
      </c>
      <c r="H12" s="1" t="s">
        <v>21</v>
      </c>
      <c r="I12" s="1" t="s">
        <v>22</v>
      </c>
      <c r="J12" s="1" t="n">
        <v>5.01374</v>
      </c>
      <c r="K12" s="1" t="n">
        <v>0</v>
      </c>
      <c r="L12" s="1" t="e">
        <f aca="false">-#NAME?</f>
        <v>#NAME?</v>
      </c>
      <c r="M12" s="3" t="s">
        <v>18</v>
      </c>
      <c r="N12" s="1" t="n">
        <v>5E-005</v>
      </c>
      <c r="O12" s="1" t="n">
        <v>0.0134197</v>
      </c>
      <c r="P12" s="1" t="s">
        <v>23</v>
      </c>
    </row>
    <row r="13" customFormat="false" ht="12.75" hidden="false" customHeight="false" outlineLevel="0" collapsed="false">
      <c r="A13" s="1" t="s">
        <v>3028</v>
      </c>
      <c r="B13" s="1" t="s">
        <v>2018</v>
      </c>
      <c r="C13" s="1" t="s">
        <v>2019</v>
      </c>
      <c r="D13" s="1" t="n">
        <v>727136</v>
      </c>
      <c r="E13" s="1" t="s">
        <v>2020</v>
      </c>
      <c r="F13" s="1" t="s">
        <v>2021</v>
      </c>
      <c r="G13" s="1" t="s">
        <v>20</v>
      </c>
      <c r="H13" s="1" t="s">
        <v>21</v>
      </c>
      <c r="I13" s="1" t="s">
        <v>22</v>
      </c>
      <c r="J13" s="1" t="n">
        <v>10.2976</v>
      </c>
      <c r="K13" s="1" t="n">
        <v>21.7427</v>
      </c>
      <c r="L13" s="1" t="n">
        <v>1.07822</v>
      </c>
      <c r="M13" s="3" t="n">
        <v>2.32457</v>
      </c>
      <c r="N13" s="1" t="n">
        <v>0.0002</v>
      </c>
      <c r="O13" s="1" t="n">
        <v>0.0419795</v>
      </c>
      <c r="P13" s="1" t="s">
        <v>23</v>
      </c>
    </row>
    <row r="14" customFormat="false" ht="12.75" hidden="false" customHeight="false" outlineLevel="0" collapsed="false">
      <c r="A14" s="1" t="s">
        <v>3029</v>
      </c>
      <c r="B14" s="1" t="s">
        <v>2022</v>
      </c>
      <c r="C14" s="1" t="s">
        <v>2023</v>
      </c>
      <c r="D14" s="1" t="n">
        <v>409716</v>
      </c>
      <c r="E14" s="1" t="s">
        <v>2024</v>
      </c>
      <c r="F14" s="1" t="s">
        <v>2025</v>
      </c>
      <c r="G14" s="1" t="s">
        <v>20</v>
      </c>
      <c r="H14" s="1" t="s">
        <v>21</v>
      </c>
      <c r="I14" s="1" t="s">
        <v>22</v>
      </c>
      <c r="J14" s="1" t="n">
        <v>4.51261</v>
      </c>
      <c r="K14" s="1" t="n">
        <v>9.59495</v>
      </c>
      <c r="L14" s="1" t="n">
        <v>1.08831</v>
      </c>
      <c r="M14" s="3" t="n">
        <v>2.59638</v>
      </c>
      <c r="N14" s="1" t="n">
        <v>5E-005</v>
      </c>
      <c r="O14" s="1" t="n">
        <v>0.0134197</v>
      </c>
      <c r="P14" s="1" t="s">
        <v>23</v>
      </c>
    </row>
    <row r="15" customFormat="false" ht="12.75" hidden="false" customHeight="false" outlineLevel="0" collapsed="false">
      <c r="A15" s="1" t="s">
        <v>3030</v>
      </c>
      <c r="B15" s="1" t="s">
        <v>2026</v>
      </c>
      <c r="C15" s="1" t="s">
        <v>820</v>
      </c>
      <c r="D15" s="1" t="n">
        <v>726980</v>
      </c>
      <c r="E15" s="1" t="s">
        <v>821</v>
      </c>
      <c r="F15" s="1" t="s">
        <v>2027</v>
      </c>
      <c r="G15" s="1" t="s">
        <v>20</v>
      </c>
      <c r="H15" s="1" t="s">
        <v>21</v>
      </c>
      <c r="I15" s="1" t="s">
        <v>22</v>
      </c>
      <c r="J15" s="1" t="n">
        <v>145.049</v>
      </c>
      <c r="K15" s="1" t="n">
        <v>238.435</v>
      </c>
      <c r="L15" s="1" t="n">
        <v>0.717062</v>
      </c>
      <c r="M15" s="1" t="n">
        <v>2.28819</v>
      </c>
      <c r="N15" s="1" t="n">
        <v>5E-005</v>
      </c>
      <c r="O15" s="1" t="n">
        <v>0.0134197</v>
      </c>
      <c r="P15" s="1" t="s">
        <v>23</v>
      </c>
    </row>
    <row r="16" customFormat="false" ht="12.75" hidden="false" customHeight="false" outlineLevel="0" collapsed="false">
      <c r="A16" s="1" t="s">
        <v>3031</v>
      </c>
      <c r="B16" s="1" t="s">
        <v>2028</v>
      </c>
      <c r="C16" s="1" t="s">
        <v>827</v>
      </c>
      <c r="D16" s="1" t="n">
        <v>406088</v>
      </c>
      <c r="E16" s="1" t="s">
        <v>828</v>
      </c>
      <c r="F16" s="1" t="s">
        <v>829</v>
      </c>
      <c r="G16" s="1" t="s">
        <v>20</v>
      </c>
      <c r="H16" s="1" t="s">
        <v>21</v>
      </c>
      <c r="I16" s="1" t="s">
        <v>22</v>
      </c>
      <c r="J16" s="1" t="n">
        <v>27.3216</v>
      </c>
      <c r="K16" s="1" t="n">
        <v>13.6613</v>
      </c>
      <c r="L16" s="1" t="n">
        <v>-0.999951</v>
      </c>
      <c r="M16" s="1" t="n">
        <v>-2.79942</v>
      </c>
      <c r="N16" s="1" t="n">
        <v>5E-005</v>
      </c>
      <c r="O16" s="1" t="n">
        <v>0.0134197</v>
      </c>
      <c r="P16" s="1" t="s">
        <v>23</v>
      </c>
    </row>
    <row r="17" customFormat="false" ht="12.75" hidden="false" customHeight="false" outlineLevel="0" collapsed="false">
      <c r="A17" s="1" t="s">
        <v>3032</v>
      </c>
      <c r="B17" s="1" t="s">
        <v>2029</v>
      </c>
      <c r="C17" s="1" t="s">
        <v>2030</v>
      </c>
      <c r="D17" s="1" t="n">
        <v>725364</v>
      </c>
      <c r="E17" s="1" t="s">
        <v>2031</v>
      </c>
      <c r="F17" s="1" t="s">
        <v>2032</v>
      </c>
      <c r="G17" s="1" t="s">
        <v>20</v>
      </c>
      <c r="H17" s="1" t="s">
        <v>21</v>
      </c>
      <c r="I17" s="1" t="s">
        <v>22</v>
      </c>
      <c r="J17" s="1" t="n">
        <v>102.263</v>
      </c>
      <c r="K17" s="1" t="n">
        <v>45.2623</v>
      </c>
      <c r="L17" s="1" t="n">
        <v>-1.1759</v>
      </c>
      <c r="M17" s="3" t="n">
        <v>-3.36887</v>
      </c>
      <c r="N17" s="1" t="n">
        <v>5E-005</v>
      </c>
      <c r="O17" s="1" t="n">
        <v>0.0134197</v>
      </c>
      <c r="P17" s="1" t="s">
        <v>23</v>
      </c>
    </row>
    <row r="18" customFormat="false" ht="12.75" hidden="false" customHeight="false" outlineLevel="0" collapsed="false">
      <c r="A18" s="1" t="s">
        <v>3033</v>
      </c>
      <c r="B18" s="1" t="s">
        <v>2036</v>
      </c>
      <c r="C18" s="1" t="s">
        <v>1727</v>
      </c>
      <c r="D18" s="1" t="n">
        <v>550965</v>
      </c>
      <c r="E18" s="1" t="s">
        <v>1728</v>
      </c>
      <c r="F18" s="1" t="s">
        <v>1729</v>
      </c>
      <c r="G18" s="1" t="s">
        <v>20</v>
      </c>
      <c r="H18" s="1" t="s">
        <v>21</v>
      </c>
      <c r="I18" s="1" t="s">
        <v>22</v>
      </c>
      <c r="J18" s="1" t="n">
        <v>0.602431</v>
      </c>
      <c r="K18" s="1" t="n">
        <v>4.93228</v>
      </c>
      <c r="L18" s="1" t="n">
        <v>3.03339</v>
      </c>
      <c r="M18" s="3" t="n">
        <v>3.69668</v>
      </c>
      <c r="N18" s="1" t="n">
        <v>5E-005</v>
      </c>
      <c r="O18" s="1" t="n">
        <v>0.0134197</v>
      </c>
      <c r="P18" s="1" t="s">
        <v>23</v>
      </c>
    </row>
    <row r="19" customFormat="false" ht="12.75" hidden="false" customHeight="false" outlineLevel="0" collapsed="false">
      <c r="A19" s="1" t="s">
        <v>3034</v>
      </c>
      <c r="B19" s="1" t="s">
        <v>2037</v>
      </c>
      <c r="C19" s="1" t="s">
        <v>912</v>
      </c>
      <c r="D19" s="1" t="n">
        <v>406142</v>
      </c>
      <c r="E19" s="1" t="s">
        <v>913</v>
      </c>
      <c r="F19" s="1" t="s">
        <v>2038</v>
      </c>
      <c r="G19" s="1" t="s">
        <v>20</v>
      </c>
      <c r="H19" s="1" t="s">
        <v>21</v>
      </c>
      <c r="I19" s="1" t="s">
        <v>22</v>
      </c>
      <c r="J19" s="1" t="n">
        <v>110.308</v>
      </c>
      <c r="K19" s="1" t="n">
        <v>809.855</v>
      </c>
      <c r="L19" s="1" t="n">
        <v>2.87613</v>
      </c>
      <c r="M19" s="1" t="n">
        <v>3.79094</v>
      </c>
      <c r="N19" s="1" t="n">
        <v>5E-005</v>
      </c>
      <c r="O19" s="1" t="n">
        <v>0.0134197</v>
      </c>
      <c r="P19" s="1" t="s">
        <v>23</v>
      </c>
    </row>
    <row r="20" customFormat="false" ht="12.75" hidden="false" customHeight="false" outlineLevel="0" collapsed="false">
      <c r="A20" s="1" t="s">
        <v>3035</v>
      </c>
      <c r="B20" s="1" t="s">
        <v>2039</v>
      </c>
      <c r="C20" s="1" t="s">
        <v>954</v>
      </c>
      <c r="D20" s="1" t="n">
        <v>551600</v>
      </c>
      <c r="E20" s="1" t="s">
        <v>955</v>
      </c>
      <c r="F20" s="1" t="s">
        <v>2040</v>
      </c>
      <c r="G20" s="1" t="s">
        <v>20</v>
      </c>
      <c r="H20" s="1" t="s">
        <v>21</v>
      </c>
      <c r="I20" s="1" t="s">
        <v>22</v>
      </c>
      <c r="J20" s="1" t="n">
        <v>7.58994</v>
      </c>
      <c r="K20" s="1" t="n">
        <v>172.224</v>
      </c>
      <c r="L20" s="1" t="n">
        <v>4.50405</v>
      </c>
      <c r="M20" s="3" t="n">
        <v>10.3457</v>
      </c>
      <c r="N20" s="1" t="n">
        <v>5E-005</v>
      </c>
      <c r="O20" s="1" t="n">
        <v>0.0134197</v>
      </c>
      <c r="P20" s="1" t="s">
        <v>23</v>
      </c>
    </row>
    <row r="21" customFormat="false" ht="12.75" hidden="false" customHeight="false" outlineLevel="0" collapsed="false">
      <c r="A21" s="1" t="s">
        <v>3036</v>
      </c>
      <c r="B21" s="1" t="s">
        <v>2041</v>
      </c>
      <c r="C21" s="1" t="s">
        <v>2042</v>
      </c>
      <c r="D21" s="1" t="s">
        <v>18</v>
      </c>
      <c r="E21" s="1" t="s">
        <v>18</v>
      </c>
      <c r="F21" s="1" t="s">
        <v>2043</v>
      </c>
      <c r="G21" s="1" t="s">
        <v>20</v>
      </c>
      <c r="H21" s="1" t="s">
        <v>21</v>
      </c>
      <c r="I21" s="1" t="s">
        <v>22</v>
      </c>
      <c r="J21" s="1" t="n">
        <v>102.43</v>
      </c>
      <c r="K21" s="1" t="n">
        <v>208.546</v>
      </c>
      <c r="L21" s="1" t="n">
        <v>1.02573</v>
      </c>
      <c r="M21" s="3" t="n">
        <v>2.6273</v>
      </c>
      <c r="N21" s="1" t="n">
        <v>5E-005</v>
      </c>
      <c r="O21" s="1" t="n">
        <v>0.0134197</v>
      </c>
      <c r="P21" s="1" t="s">
        <v>23</v>
      </c>
    </row>
    <row r="22" customFormat="false" ht="12.75" hidden="false" customHeight="false" outlineLevel="0" collapsed="false">
      <c r="A22" s="1" t="s">
        <v>3037</v>
      </c>
      <c r="B22" s="1" t="s">
        <v>2044</v>
      </c>
      <c r="C22" s="1" t="s">
        <v>2045</v>
      </c>
      <c r="D22" s="1" t="n">
        <v>552600</v>
      </c>
      <c r="E22" s="1" t="s">
        <v>2046</v>
      </c>
      <c r="F22" s="1" t="s">
        <v>2047</v>
      </c>
      <c r="G22" s="1" t="s">
        <v>20</v>
      </c>
      <c r="H22" s="1" t="s">
        <v>21</v>
      </c>
      <c r="I22" s="1" t="s">
        <v>22</v>
      </c>
      <c r="J22" s="1" t="n">
        <v>399.346</v>
      </c>
      <c r="K22" s="1" t="n">
        <v>677.245</v>
      </c>
      <c r="L22" s="1" t="n">
        <v>0.76204</v>
      </c>
      <c r="M22" s="3" t="n">
        <v>2.42273</v>
      </c>
      <c r="N22" s="1" t="n">
        <v>5E-005</v>
      </c>
      <c r="O22" s="1" t="n">
        <v>0.0134197</v>
      </c>
      <c r="P22" s="1" t="s">
        <v>23</v>
      </c>
    </row>
    <row r="23" customFormat="false" ht="12.75" hidden="false" customHeight="false" outlineLevel="0" collapsed="false">
      <c r="A23" s="1" t="s">
        <v>3038</v>
      </c>
      <c r="B23" s="1" t="s">
        <v>3039</v>
      </c>
      <c r="C23" s="1" t="s">
        <v>3040</v>
      </c>
      <c r="D23" s="1" t="n">
        <v>409624</v>
      </c>
      <c r="E23" s="1" t="s">
        <v>3041</v>
      </c>
      <c r="F23" s="1" t="s">
        <v>3042</v>
      </c>
      <c r="G23" s="1" t="s">
        <v>20</v>
      </c>
      <c r="H23" s="1" t="s">
        <v>21</v>
      </c>
      <c r="I23" s="1" t="s">
        <v>22</v>
      </c>
      <c r="J23" s="1" t="n">
        <v>6.23926</v>
      </c>
      <c r="K23" s="1" t="n">
        <v>11.7002</v>
      </c>
      <c r="L23" s="1" t="n">
        <v>0.907086</v>
      </c>
      <c r="M23" s="3" t="n">
        <v>2.17251</v>
      </c>
      <c r="N23" s="1" t="n">
        <v>0.0002</v>
      </c>
      <c r="O23" s="1" t="n">
        <v>0.0419795</v>
      </c>
      <c r="P23" s="1" t="s">
        <v>23</v>
      </c>
    </row>
    <row r="24" customFormat="false" ht="12.75" hidden="false" customHeight="false" outlineLevel="0" collapsed="false">
      <c r="A24" s="1" t="s">
        <v>3043</v>
      </c>
      <c r="B24" s="1" t="s">
        <v>2048</v>
      </c>
      <c r="C24" s="1" t="s">
        <v>1033</v>
      </c>
      <c r="D24" s="1" t="n">
        <v>724749</v>
      </c>
      <c r="E24" s="1" t="s">
        <v>1034</v>
      </c>
      <c r="F24" s="1" t="s">
        <v>1035</v>
      </c>
      <c r="G24" s="1" t="s">
        <v>20</v>
      </c>
      <c r="H24" s="1" t="s">
        <v>21</v>
      </c>
      <c r="I24" s="1" t="s">
        <v>22</v>
      </c>
      <c r="J24" s="1" t="n">
        <v>15.2412</v>
      </c>
      <c r="K24" s="1" t="n">
        <v>2.98612</v>
      </c>
      <c r="L24" s="1" t="n">
        <v>-2.35163</v>
      </c>
      <c r="M24" s="3" t="n">
        <v>-5.99441</v>
      </c>
      <c r="N24" s="1" t="n">
        <v>5E-005</v>
      </c>
      <c r="O24" s="1" t="n">
        <v>0.0134197</v>
      </c>
      <c r="P24" s="1" t="s">
        <v>23</v>
      </c>
    </row>
    <row r="25" customFormat="false" ht="12.75" hidden="false" customHeight="false" outlineLevel="0" collapsed="false">
      <c r="A25" s="1" t="s">
        <v>3044</v>
      </c>
      <c r="B25" s="1" t="s">
        <v>2049</v>
      </c>
      <c r="C25" s="1" t="s">
        <v>1052</v>
      </c>
      <c r="D25" s="1" t="n">
        <v>100578816</v>
      </c>
      <c r="E25" s="1" t="s">
        <v>1053</v>
      </c>
      <c r="F25" s="1" t="s">
        <v>2050</v>
      </c>
      <c r="G25" s="1" t="s">
        <v>20</v>
      </c>
      <c r="H25" s="1" t="s">
        <v>21</v>
      </c>
      <c r="I25" s="1" t="s">
        <v>22</v>
      </c>
      <c r="J25" s="1" t="n">
        <v>228.439</v>
      </c>
      <c r="K25" s="1" t="n">
        <v>14.8668</v>
      </c>
      <c r="L25" s="1" t="n">
        <v>-3.94164</v>
      </c>
      <c r="M25" s="1" t="n">
        <v>-4.63982</v>
      </c>
      <c r="N25" s="1" t="n">
        <v>5E-005</v>
      </c>
      <c r="O25" s="1" t="n">
        <v>0.0134197</v>
      </c>
      <c r="P25" s="1" t="s">
        <v>23</v>
      </c>
    </row>
    <row r="26" customFormat="false" ht="12.75" hidden="false" customHeight="false" outlineLevel="0" collapsed="false">
      <c r="A26" s="1" t="s">
        <v>3045</v>
      </c>
      <c r="B26" s="1" t="s">
        <v>2051</v>
      </c>
      <c r="C26" s="1" t="s">
        <v>1056</v>
      </c>
      <c r="D26" s="1" t="n">
        <v>408922</v>
      </c>
      <c r="E26" s="1" t="s">
        <v>1057</v>
      </c>
      <c r="F26" s="1" t="s">
        <v>2052</v>
      </c>
      <c r="G26" s="1" t="s">
        <v>20</v>
      </c>
      <c r="H26" s="1" t="s">
        <v>21</v>
      </c>
      <c r="I26" s="1" t="s">
        <v>22</v>
      </c>
      <c r="J26" s="1" t="n">
        <v>5.87087</v>
      </c>
      <c r="K26" s="1" t="n">
        <v>2.51473</v>
      </c>
      <c r="L26" s="1" t="n">
        <v>-1.22317</v>
      </c>
      <c r="M26" s="3" t="n">
        <v>-3.07379</v>
      </c>
      <c r="N26" s="1" t="n">
        <v>5E-005</v>
      </c>
      <c r="O26" s="1" t="n">
        <v>0.0134197</v>
      </c>
      <c r="P26" s="1" t="s">
        <v>23</v>
      </c>
    </row>
    <row r="27" customFormat="false" ht="12.75" hidden="false" customHeight="false" outlineLevel="0" collapsed="false">
      <c r="A27" s="1" t="s">
        <v>3046</v>
      </c>
      <c r="B27" s="1" t="s">
        <v>2053</v>
      </c>
      <c r="C27" s="1" t="s">
        <v>1060</v>
      </c>
      <c r="D27" s="1" t="n">
        <v>724436</v>
      </c>
      <c r="E27" s="1" t="s">
        <v>1061</v>
      </c>
      <c r="F27" s="1" t="s">
        <v>1062</v>
      </c>
      <c r="G27" s="1" t="s">
        <v>20</v>
      </c>
      <c r="H27" s="1" t="s">
        <v>21</v>
      </c>
      <c r="I27" s="1" t="s">
        <v>22</v>
      </c>
      <c r="J27" s="1" t="n">
        <v>12.5966</v>
      </c>
      <c r="K27" s="1" t="n">
        <v>52.1025</v>
      </c>
      <c r="L27" s="1" t="n">
        <v>2.04832</v>
      </c>
      <c r="M27" s="3" t="n">
        <v>4.01135</v>
      </c>
      <c r="N27" s="1" t="n">
        <v>5E-005</v>
      </c>
      <c r="O27" s="1" t="n">
        <v>0.0134197</v>
      </c>
      <c r="P27" s="1" t="s">
        <v>23</v>
      </c>
    </row>
    <row r="28" customFormat="false" ht="12.75" hidden="false" customHeight="false" outlineLevel="0" collapsed="false">
      <c r="A28" s="1" t="s">
        <v>3047</v>
      </c>
      <c r="B28" s="1" t="s">
        <v>2057</v>
      </c>
      <c r="C28" s="1" t="s">
        <v>1075</v>
      </c>
      <c r="D28" s="1" t="n">
        <v>551089</v>
      </c>
      <c r="E28" s="1" t="s">
        <v>1076</v>
      </c>
      <c r="F28" s="1" t="s">
        <v>2058</v>
      </c>
      <c r="G28" s="1" t="s">
        <v>20</v>
      </c>
      <c r="H28" s="1" t="s">
        <v>21</v>
      </c>
      <c r="I28" s="1" t="s">
        <v>22</v>
      </c>
      <c r="J28" s="1" t="n">
        <v>10.7324</v>
      </c>
      <c r="K28" s="1" t="n">
        <v>4.37546</v>
      </c>
      <c r="L28" s="1" t="n">
        <v>-1.29446</v>
      </c>
      <c r="M28" s="3" t="n">
        <v>-2.91937</v>
      </c>
      <c r="N28" s="1" t="n">
        <v>5E-005</v>
      </c>
      <c r="O28" s="1" t="n">
        <v>0.0134197</v>
      </c>
      <c r="P28" s="1" t="s">
        <v>23</v>
      </c>
    </row>
    <row r="29" customFormat="false" ht="12.75" hidden="false" customHeight="false" outlineLevel="0" collapsed="false">
      <c r="A29" s="1" t="s">
        <v>3048</v>
      </c>
      <c r="B29" s="1" t="s">
        <v>2059</v>
      </c>
      <c r="C29" s="1" t="s">
        <v>2060</v>
      </c>
      <c r="D29" s="1" t="n">
        <v>411188</v>
      </c>
      <c r="E29" s="1" t="s">
        <v>2061</v>
      </c>
      <c r="F29" s="1" t="s">
        <v>2062</v>
      </c>
      <c r="G29" s="1" t="s">
        <v>20</v>
      </c>
      <c r="H29" s="1" t="s">
        <v>21</v>
      </c>
      <c r="I29" s="1" t="s">
        <v>22</v>
      </c>
      <c r="J29" s="1" t="n">
        <v>36.4208</v>
      </c>
      <c r="K29" s="1" t="n">
        <v>17.0959</v>
      </c>
      <c r="L29" s="1" t="n">
        <v>-1.09111</v>
      </c>
      <c r="M29" s="3" t="n">
        <v>-3.08683</v>
      </c>
      <c r="N29" s="1" t="n">
        <v>5E-005</v>
      </c>
      <c r="O29" s="1" t="n">
        <v>0.0134197</v>
      </c>
      <c r="P29" s="1" t="s">
        <v>23</v>
      </c>
    </row>
    <row r="30" customFormat="false" ht="12.75" hidden="false" customHeight="false" outlineLevel="0" collapsed="false">
      <c r="A30" s="1" t="s">
        <v>3049</v>
      </c>
      <c r="B30" s="1" t="s">
        <v>1457</v>
      </c>
      <c r="C30" s="1" t="s">
        <v>1458</v>
      </c>
      <c r="D30" s="1" t="n">
        <v>100576797</v>
      </c>
      <c r="E30" s="1" t="s">
        <v>1459</v>
      </c>
      <c r="F30" s="1" t="s">
        <v>1460</v>
      </c>
      <c r="G30" s="1" t="s">
        <v>20</v>
      </c>
      <c r="H30" s="1" t="s">
        <v>21</v>
      </c>
      <c r="I30" s="1" t="s">
        <v>22</v>
      </c>
      <c r="J30" s="1" t="n">
        <v>14.7916</v>
      </c>
      <c r="K30" s="1" t="n">
        <v>60.1121</v>
      </c>
      <c r="L30" s="1" t="n">
        <v>2.02288</v>
      </c>
      <c r="M30" s="1" t="n">
        <v>4.52797</v>
      </c>
      <c r="N30" s="1" t="n">
        <v>5E-005</v>
      </c>
      <c r="O30" s="1" t="n">
        <v>0.0134197</v>
      </c>
      <c r="P30" s="1" t="s">
        <v>23</v>
      </c>
    </row>
    <row r="31" customFormat="false" ht="12.75" hidden="false" customHeight="false" outlineLevel="0" collapsed="false">
      <c r="A31" s="1" t="s">
        <v>3050</v>
      </c>
      <c r="B31" s="1" t="s">
        <v>2063</v>
      </c>
      <c r="C31" s="1" t="s">
        <v>1107</v>
      </c>
      <c r="D31" s="1" t="n">
        <v>412192</v>
      </c>
      <c r="E31" s="1" t="s">
        <v>1108</v>
      </c>
      <c r="F31" s="1" t="s">
        <v>1109</v>
      </c>
      <c r="G31" s="1" t="s">
        <v>20</v>
      </c>
      <c r="H31" s="1" t="s">
        <v>21</v>
      </c>
      <c r="I31" s="1" t="s">
        <v>22</v>
      </c>
      <c r="J31" s="1" t="n">
        <v>25.6875</v>
      </c>
      <c r="K31" s="1" t="n">
        <v>11.6696</v>
      </c>
      <c r="L31" s="1" t="n">
        <v>-1.13831</v>
      </c>
      <c r="M31" s="3" t="n">
        <v>-3.09816</v>
      </c>
      <c r="N31" s="1" t="n">
        <v>5E-005</v>
      </c>
      <c r="O31" s="1" t="n">
        <v>0.0134197</v>
      </c>
      <c r="P31" s="1" t="s">
        <v>23</v>
      </c>
    </row>
    <row r="32" customFormat="false" ht="12.75" hidden="false" customHeight="false" outlineLevel="0" collapsed="false">
      <c r="A32" s="1" t="s">
        <v>3051</v>
      </c>
      <c r="B32" s="1" t="s">
        <v>1163</v>
      </c>
      <c r="C32" s="1" t="s">
        <v>1146</v>
      </c>
      <c r="D32" s="1" t="n">
        <v>551863</v>
      </c>
      <c r="E32" s="1" t="s">
        <v>1147</v>
      </c>
      <c r="F32" s="1" t="s">
        <v>1148</v>
      </c>
      <c r="G32" s="1" t="s">
        <v>20</v>
      </c>
      <c r="H32" s="1" t="s">
        <v>21</v>
      </c>
      <c r="I32" s="1" t="s">
        <v>22</v>
      </c>
      <c r="J32" s="1" t="n">
        <v>56.6175</v>
      </c>
      <c r="K32" s="1" t="n">
        <v>34.598</v>
      </c>
      <c r="L32" s="1" t="n">
        <v>-0.710558</v>
      </c>
      <c r="M32" s="3" t="n">
        <v>-2.3002</v>
      </c>
      <c r="N32" s="1" t="n">
        <v>5E-005</v>
      </c>
      <c r="O32" s="1" t="n">
        <v>0.0134197</v>
      </c>
      <c r="P32" s="1" t="s">
        <v>23</v>
      </c>
    </row>
    <row r="33" customFormat="false" ht="12.75" hidden="false" customHeight="false" outlineLevel="0" collapsed="false">
      <c r="A33" s="1" t="s">
        <v>3052</v>
      </c>
      <c r="B33" s="1" t="s">
        <v>1461</v>
      </c>
      <c r="C33" s="1" t="s">
        <v>1462</v>
      </c>
      <c r="D33" s="1" t="n">
        <v>727333</v>
      </c>
      <c r="E33" s="1" t="s">
        <v>1463</v>
      </c>
      <c r="F33" s="1" t="s">
        <v>1464</v>
      </c>
      <c r="G33" s="1" t="s">
        <v>20</v>
      </c>
      <c r="H33" s="1" t="s">
        <v>21</v>
      </c>
      <c r="I33" s="1" t="s">
        <v>22</v>
      </c>
      <c r="J33" s="1" t="n">
        <v>106.511</v>
      </c>
      <c r="K33" s="1" t="n">
        <v>228.958</v>
      </c>
      <c r="L33" s="1" t="n">
        <v>1.10408</v>
      </c>
      <c r="M33" s="1" t="n">
        <v>3.18445</v>
      </c>
      <c r="N33" s="1" t="n">
        <v>5E-005</v>
      </c>
      <c r="O33" s="1" t="n">
        <v>0.0134197</v>
      </c>
      <c r="P33" s="1" t="s">
        <v>23</v>
      </c>
    </row>
    <row r="34" customFormat="false" ht="12.75" hidden="false" customHeight="false" outlineLevel="0" collapsed="false">
      <c r="A34" s="1" t="s">
        <v>3053</v>
      </c>
      <c r="B34" s="1" t="s">
        <v>2066</v>
      </c>
      <c r="C34" s="1" t="s">
        <v>1797</v>
      </c>
      <c r="D34" s="1" t="s">
        <v>18</v>
      </c>
      <c r="E34" s="1" t="s">
        <v>18</v>
      </c>
      <c r="F34" s="1" t="s">
        <v>2067</v>
      </c>
      <c r="G34" s="1" t="s">
        <v>20</v>
      </c>
      <c r="H34" s="1" t="s">
        <v>21</v>
      </c>
      <c r="I34" s="1" t="s">
        <v>22</v>
      </c>
      <c r="J34" s="1" t="n">
        <v>8.0859</v>
      </c>
      <c r="K34" s="1" t="n">
        <v>2.25079</v>
      </c>
      <c r="L34" s="1" t="n">
        <v>-1.84498</v>
      </c>
      <c r="M34" s="1" t="n">
        <v>-2.93627</v>
      </c>
      <c r="N34" s="1" t="n">
        <v>0.00015</v>
      </c>
      <c r="O34" s="1" t="n">
        <v>0.0341083</v>
      </c>
      <c r="P34" s="1" t="s">
        <v>23</v>
      </c>
    </row>
    <row r="35" customFormat="false" ht="12.75" hidden="false" customHeight="false" outlineLevel="0" collapsed="false">
      <c r="A35" s="1" t="s">
        <v>3054</v>
      </c>
      <c r="B35" s="1" t="s">
        <v>2070</v>
      </c>
      <c r="C35" s="1" t="s">
        <v>1175</v>
      </c>
      <c r="D35" s="1" t="n">
        <v>408960</v>
      </c>
      <c r="E35" s="1" t="s">
        <v>1176</v>
      </c>
      <c r="F35" s="1" t="s">
        <v>1177</v>
      </c>
      <c r="G35" s="1" t="s">
        <v>20</v>
      </c>
      <c r="H35" s="1" t="s">
        <v>21</v>
      </c>
      <c r="I35" s="1" t="s">
        <v>22</v>
      </c>
      <c r="J35" s="1" t="n">
        <v>5.97251</v>
      </c>
      <c r="K35" s="1" t="n">
        <v>3.5697</v>
      </c>
      <c r="L35" s="1" t="n">
        <v>-0.742533</v>
      </c>
      <c r="M35" s="3" t="n">
        <v>-2.16517</v>
      </c>
      <c r="N35" s="1" t="n">
        <v>0.00015</v>
      </c>
      <c r="O35" s="1" t="n">
        <v>0.0341083</v>
      </c>
      <c r="P35" s="1" t="s">
        <v>23</v>
      </c>
    </row>
    <row r="36" customFormat="false" ht="12.75" hidden="false" customHeight="false" outlineLevel="0" collapsed="false">
      <c r="A36" s="1" t="s">
        <v>3055</v>
      </c>
      <c r="B36" s="1" t="s">
        <v>2071</v>
      </c>
      <c r="C36" s="1" t="s">
        <v>2072</v>
      </c>
      <c r="D36" s="1" t="n">
        <v>100577150</v>
      </c>
      <c r="E36" s="1" t="s">
        <v>2073</v>
      </c>
      <c r="F36" s="1" t="s">
        <v>2074</v>
      </c>
      <c r="G36" s="1" t="s">
        <v>20</v>
      </c>
      <c r="H36" s="1" t="s">
        <v>21</v>
      </c>
      <c r="I36" s="1" t="s">
        <v>22</v>
      </c>
      <c r="J36" s="1" t="n">
        <v>4.13079</v>
      </c>
      <c r="K36" s="1" t="n">
        <v>9.41104</v>
      </c>
      <c r="L36" s="1" t="n">
        <v>1.18794</v>
      </c>
      <c r="M36" s="1" t="n">
        <v>2.58724</v>
      </c>
      <c r="N36" s="1" t="n">
        <v>5E-005</v>
      </c>
      <c r="O36" s="1" t="n">
        <v>0.0134197</v>
      </c>
      <c r="P36" s="1" t="s">
        <v>23</v>
      </c>
    </row>
    <row r="37" customFormat="false" ht="12.75" hidden="false" customHeight="false" outlineLevel="0" collapsed="false">
      <c r="A37" s="1" t="s">
        <v>3056</v>
      </c>
      <c r="B37" s="1" t="s">
        <v>2075</v>
      </c>
      <c r="C37" s="1" t="s">
        <v>1218</v>
      </c>
      <c r="D37" s="1" t="n">
        <v>552773</v>
      </c>
      <c r="E37" s="1" t="s">
        <v>1219</v>
      </c>
      <c r="F37" s="1" t="s">
        <v>1220</v>
      </c>
      <c r="G37" s="1" t="s">
        <v>20</v>
      </c>
      <c r="H37" s="1" t="s">
        <v>21</v>
      </c>
      <c r="I37" s="1" t="s">
        <v>22</v>
      </c>
      <c r="J37" s="1" t="n">
        <v>10.7568</v>
      </c>
      <c r="K37" s="1" t="n">
        <v>20.1559</v>
      </c>
      <c r="L37" s="1" t="n">
        <v>0.905952</v>
      </c>
      <c r="M37" s="3" t="n">
        <v>2.22683</v>
      </c>
      <c r="N37" s="1" t="n">
        <v>0.0001</v>
      </c>
      <c r="O37" s="1" t="n">
        <v>0.0248061</v>
      </c>
      <c r="P37" s="1" t="s">
        <v>23</v>
      </c>
    </row>
    <row r="38" customFormat="false" ht="12.75" hidden="false" customHeight="false" outlineLevel="0" collapsed="false">
      <c r="A38" s="1" t="s">
        <v>3057</v>
      </c>
      <c r="B38" s="1" t="s">
        <v>1911</v>
      </c>
      <c r="C38" s="1" t="s">
        <v>128</v>
      </c>
      <c r="D38" s="1" t="n">
        <v>413575</v>
      </c>
      <c r="E38" s="1" t="s">
        <v>129</v>
      </c>
      <c r="F38" s="1" t="s">
        <v>130</v>
      </c>
      <c r="G38" s="1" t="s">
        <v>20</v>
      </c>
      <c r="H38" s="1" t="s">
        <v>21</v>
      </c>
      <c r="I38" s="1" t="s">
        <v>22</v>
      </c>
      <c r="J38" s="1" t="n">
        <v>493.272</v>
      </c>
      <c r="K38" s="1" t="n">
        <v>197.331</v>
      </c>
      <c r="L38" s="1" t="n">
        <v>-1.32177</v>
      </c>
      <c r="M38" s="1" t="n">
        <v>-2.92019</v>
      </c>
      <c r="N38" s="1" t="n">
        <v>5E-005</v>
      </c>
      <c r="O38" s="1" t="n">
        <v>0.0134197</v>
      </c>
      <c r="P38" s="1" t="s">
        <v>23</v>
      </c>
    </row>
    <row r="39" customFormat="false" ht="12.75" hidden="false" customHeight="false" outlineLevel="0" collapsed="false">
      <c r="A39" s="1" t="s">
        <v>3058</v>
      </c>
      <c r="B39" s="1" t="s">
        <v>2076</v>
      </c>
      <c r="C39" s="1" t="s">
        <v>1265</v>
      </c>
      <c r="D39" s="1" t="n">
        <v>677671</v>
      </c>
      <c r="E39" s="1" t="s">
        <v>1266</v>
      </c>
      <c r="F39" s="1" t="s">
        <v>2077</v>
      </c>
      <c r="G39" s="1" t="s">
        <v>20</v>
      </c>
      <c r="H39" s="1" t="s">
        <v>21</v>
      </c>
      <c r="I39" s="1" t="s">
        <v>22</v>
      </c>
      <c r="J39" s="1" t="n">
        <v>205.185</v>
      </c>
      <c r="K39" s="1" t="n">
        <v>94.4472</v>
      </c>
      <c r="L39" s="1" t="n">
        <v>-1.11935</v>
      </c>
      <c r="M39" s="3" t="n">
        <v>-3.30062</v>
      </c>
      <c r="N39" s="1" t="n">
        <v>5E-005</v>
      </c>
      <c r="O39" s="1" t="n">
        <v>0.0134197</v>
      </c>
      <c r="P39" s="1" t="s">
        <v>23</v>
      </c>
    </row>
    <row r="40" customFormat="false" ht="12.75" hidden="false" customHeight="false" outlineLevel="0" collapsed="false">
      <c r="A40" s="1" t="s">
        <v>3059</v>
      </c>
      <c r="B40" s="1" t="s">
        <v>2550</v>
      </c>
      <c r="C40" s="1" t="s">
        <v>1277</v>
      </c>
      <c r="D40" s="1" t="n">
        <v>408992</v>
      </c>
      <c r="E40" s="1" t="s">
        <v>1278</v>
      </c>
      <c r="F40" s="1" t="s">
        <v>2551</v>
      </c>
      <c r="G40" s="1" t="s">
        <v>20</v>
      </c>
      <c r="H40" s="1" t="s">
        <v>21</v>
      </c>
      <c r="I40" s="1" t="s">
        <v>22</v>
      </c>
      <c r="J40" s="1" t="n">
        <v>10.3204</v>
      </c>
      <c r="K40" s="1" t="n">
        <v>5.3122</v>
      </c>
      <c r="L40" s="1" t="n">
        <v>-0.958122</v>
      </c>
      <c r="M40" s="3" t="n">
        <v>-2.62603</v>
      </c>
      <c r="N40" s="1" t="n">
        <v>5E-005</v>
      </c>
      <c r="O40" s="1" t="n">
        <v>0.0134197</v>
      </c>
      <c r="P40" s="1" t="s">
        <v>23</v>
      </c>
    </row>
    <row r="41" customFormat="false" ht="12.75" hidden="false" customHeight="false" outlineLevel="0" collapsed="false">
      <c r="A41" s="1" t="s">
        <v>3060</v>
      </c>
      <c r="B41" s="1" t="s">
        <v>2078</v>
      </c>
      <c r="C41" s="1" t="s">
        <v>1292</v>
      </c>
      <c r="D41" s="1" t="n">
        <v>100577143</v>
      </c>
      <c r="E41" s="1" t="s">
        <v>1293</v>
      </c>
      <c r="F41" s="1" t="s">
        <v>1294</v>
      </c>
      <c r="G41" s="1" t="s">
        <v>20</v>
      </c>
      <c r="H41" s="1" t="s">
        <v>21</v>
      </c>
      <c r="I41" s="1" t="s">
        <v>22</v>
      </c>
      <c r="J41" s="1" t="n">
        <v>955.066</v>
      </c>
      <c r="K41" s="1" t="n">
        <v>1703.02</v>
      </c>
      <c r="L41" s="1" t="n">
        <v>0.834422</v>
      </c>
      <c r="M41" s="3" t="n">
        <v>2.45318</v>
      </c>
      <c r="N41" s="1" t="n">
        <v>5E-005</v>
      </c>
      <c r="O41" s="1" t="n">
        <v>0.0134197</v>
      </c>
      <c r="P41" s="1" t="s">
        <v>23</v>
      </c>
    </row>
    <row r="42" customFormat="false" ht="12.75" hidden="false" customHeight="false" outlineLevel="0" collapsed="false">
      <c r="A42" s="1" t="s">
        <v>3061</v>
      </c>
      <c r="B42" s="1" t="s">
        <v>1330</v>
      </c>
      <c r="C42" s="1" t="s">
        <v>2079</v>
      </c>
      <c r="D42" s="1" t="n">
        <v>409345</v>
      </c>
      <c r="E42" s="1" t="s">
        <v>2080</v>
      </c>
      <c r="F42" s="1" t="s">
        <v>2081</v>
      </c>
      <c r="G42" s="1" t="s">
        <v>20</v>
      </c>
      <c r="H42" s="1" t="s">
        <v>21</v>
      </c>
      <c r="I42" s="1" t="s">
        <v>22</v>
      </c>
      <c r="J42" s="1" t="n">
        <v>8.07852</v>
      </c>
      <c r="K42" s="1" t="n">
        <v>3.49824</v>
      </c>
      <c r="L42" s="1" t="n">
        <v>-1.20746</v>
      </c>
      <c r="M42" s="3" t="n">
        <v>-2.50032</v>
      </c>
      <c r="N42" s="1" t="n">
        <v>0.0001</v>
      </c>
      <c r="O42" s="1" t="n">
        <v>0.0248061</v>
      </c>
      <c r="P42" s="1" t="s">
        <v>23</v>
      </c>
    </row>
    <row r="43" customFormat="false" ht="12.75" hidden="false" customHeight="false" outlineLevel="0" collapsed="false">
      <c r="A43" s="1" t="s">
        <v>3062</v>
      </c>
      <c r="B43" s="1" t="s">
        <v>2082</v>
      </c>
      <c r="C43" s="1" t="s">
        <v>1331</v>
      </c>
      <c r="D43" s="1" t="n">
        <v>727344</v>
      </c>
      <c r="E43" s="1" t="s">
        <v>1332</v>
      </c>
      <c r="F43" s="1" t="s">
        <v>1333</v>
      </c>
      <c r="G43" s="1" t="s">
        <v>20</v>
      </c>
      <c r="H43" s="1" t="s">
        <v>21</v>
      </c>
      <c r="I43" s="1" t="s">
        <v>22</v>
      </c>
      <c r="J43" s="1" t="n">
        <v>7.61802</v>
      </c>
      <c r="K43" s="1" t="n">
        <v>58.8524</v>
      </c>
      <c r="L43" s="1" t="n">
        <v>2.94961</v>
      </c>
      <c r="M43" s="3" t="n">
        <v>7.20973</v>
      </c>
      <c r="N43" s="1" t="n">
        <v>5E-005</v>
      </c>
      <c r="O43" s="1" t="n">
        <v>0.0134197</v>
      </c>
      <c r="P43" s="1" t="s">
        <v>23</v>
      </c>
    </row>
    <row r="44" customFormat="false" ht="12.75" hidden="false" customHeight="false" outlineLevel="0" collapsed="false">
      <c r="A44" s="1" t="s">
        <v>3063</v>
      </c>
      <c r="B44" s="1" t="s">
        <v>2090</v>
      </c>
      <c r="C44" s="1" t="s">
        <v>1347</v>
      </c>
      <c r="D44" s="1" t="n">
        <v>551197</v>
      </c>
      <c r="E44" s="1" t="s">
        <v>1348</v>
      </c>
      <c r="F44" s="1" t="s">
        <v>1349</v>
      </c>
      <c r="G44" s="1" t="s">
        <v>20</v>
      </c>
      <c r="H44" s="1" t="s">
        <v>21</v>
      </c>
      <c r="I44" s="1" t="s">
        <v>22</v>
      </c>
      <c r="J44" s="1" t="n">
        <v>13.1841</v>
      </c>
      <c r="K44" s="1" t="n">
        <v>24.9609</v>
      </c>
      <c r="L44" s="1" t="n">
        <v>0.920869</v>
      </c>
      <c r="M44" s="3" t="n">
        <v>2.82082</v>
      </c>
      <c r="N44" s="1" t="n">
        <v>5E-005</v>
      </c>
      <c r="O44" s="1" t="n">
        <v>0.0134197</v>
      </c>
      <c r="P44" s="1" t="s">
        <v>23</v>
      </c>
    </row>
    <row r="45" customFormat="false" ht="12.75" hidden="false" customHeight="false" outlineLevel="0" collapsed="false">
      <c r="A45" s="1" t="s">
        <v>3064</v>
      </c>
      <c r="B45" s="1" t="s">
        <v>2094</v>
      </c>
      <c r="C45" s="1" t="s">
        <v>1354</v>
      </c>
      <c r="D45" s="1" t="n">
        <v>552301</v>
      </c>
      <c r="E45" s="1" t="s">
        <v>1355</v>
      </c>
      <c r="F45" s="1" t="s">
        <v>1356</v>
      </c>
      <c r="G45" s="1" t="s">
        <v>20</v>
      </c>
      <c r="H45" s="1" t="s">
        <v>21</v>
      </c>
      <c r="I45" s="1" t="s">
        <v>22</v>
      </c>
      <c r="J45" s="1" t="n">
        <v>85.6547</v>
      </c>
      <c r="K45" s="1" t="n">
        <v>154.034</v>
      </c>
      <c r="L45" s="1" t="n">
        <v>0.846644</v>
      </c>
      <c r="M45" s="3" t="n">
        <v>2.58871</v>
      </c>
      <c r="N45" s="1" t="n">
        <v>5E-005</v>
      </c>
      <c r="O45" s="1" t="n">
        <v>0.0134197</v>
      </c>
      <c r="P45" s="1" t="s">
        <v>23</v>
      </c>
    </row>
    <row r="46" customFormat="false" ht="12.75" hidden="false" customHeight="false" outlineLevel="0" collapsed="false">
      <c r="A46" s="1" t="s">
        <v>3065</v>
      </c>
      <c r="B46" s="1" t="s">
        <v>2558</v>
      </c>
      <c r="C46" s="1" t="s">
        <v>2394</v>
      </c>
      <c r="D46" s="1" t="n">
        <v>725305</v>
      </c>
      <c r="E46" s="1" t="s">
        <v>2395</v>
      </c>
      <c r="F46" s="1" t="s">
        <v>2559</v>
      </c>
      <c r="G46" s="1" t="s">
        <v>20</v>
      </c>
      <c r="H46" s="1" t="s">
        <v>21</v>
      </c>
      <c r="I46" s="1" t="s">
        <v>22</v>
      </c>
      <c r="J46" s="1" t="n">
        <v>190.27</v>
      </c>
      <c r="K46" s="1" t="n">
        <v>395.992</v>
      </c>
      <c r="L46" s="1" t="n">
        <v>1.05743</v>
      </c>
      <c r="M46" s="3" t="n">
        <v>3.12058</v>
      </c>
      <c r="N46" s="1" t="n">
        <v>5E-005</v>
      </c>
      <c r="O46" s="1" t="n">
        <v>0.0134197</v>
      </c>
      <c r="P46" s="1" t="s">
        <v>23</v>
      </c>
    </row>
    <row r="47" customFormat="false" ht="12.75" hidden="false" customHeight="false" outlineLevel="0" collapsed="false">
      <c r="A47" s="1" t="s">
        <v>3066</v>
      </c>
      <c r="B47" s="1" t="s">
        <v>2099</v>
      </c>
      <c r="C47" s="1" t="s">
        <v>1382</v>
      </c>
      <c r="D47" s="1" t="n">
        <v>727243</v>
      </c>
      <c r="E47" s="1" t="s">
        <v>1383</v>
      </c>
      <c r="F47" s="1" t="s">
        <v>1384</v>
      </c>
      <c r="G47" s="1" t="s">
        <v>20</v>
      </c>
      <c r="H47" s="1" t="s">
        <v>21</v>
      </c>
      <c r="I47" s="1" t="s">
        <v>22</v>
      </c>
      <c r="J47" s="1" t="n">
        <v>1.36082</v>
      </c>
      <c r="K47" s="1" t="n">
        <v>9.26089</v>
      </c>
      <c r="L47" s="1" t="n">
        <v>2.76667</v>
      </c>
      <c r="M47" s="3" t="n">
        <v>3.17183</v>
      </c>
      <c r="N47" s="1" t="n">
        <v>0.0002</v>
      </c>
      <c r="O47" s="1" t="n">
        <v>0.0419795</v>
      </c>
      <c r="P47" s="1" t="s">
        <v>23</v>
      </c>
    </row>
    <row r="48" customFormat="false" ht="12.75" hidden="false" customHeight="false" outlineLevel="0" collapsed="false">
      <c r="A48" s="1" t="s">
        <v>3067</v>
      </c>
      <c r="B48" s="1" t="s">
        <v>2104</v>
      </c>
      <c r="C48" s="1" t="s">
        <v>1386</v>
      </c>
      <c r="D48" s="1" t="n">
        <v>100578586</v>
      </c>
      <c r="E48" s="1" t="s">
        <v>1387</v>
      </c>
      <c r="F48" s="1" t="s">
        <v>1388</v>
      </c>
      <c r="G48" s="1" t="s">
        <v>20</v>
      </c>
      <c r="H48" s="1" t="s">
        <v>21</v>
      </c>
      <c r="I48" s="1" t="s">
        <v>22</v>
      </c>
      <c r="J48" s="1" t="n">
        <v>70.0842</v>
      </c>
      <c r="K48" s="1" t="n">
        <v>42.3298</v>
      </c>
      <c r="L48" s="1" t="n">
        <v>-0.727416</v>
      </c>
      <c r="M48" s="3" t="n">
        <v>-2.39526</v>
      </c>
      <c r="N48" s="1" t="n">
        <v>0.00015</v>
      </c>
      <c r="O48" s="1" t="n">
        <v>0.0341083</v>
      </c>
      <c r="P48" s="1" t="s">
        <v>23</v>
      </c>
    </row>
    <row r="49" customFormat="false" ht="12.75" hidden="false" customHeight="false" outlineLevel="0" collapsed="false">
      <c r="A49" s="1" t="s">
        <v>3068</v>
      </c>
      <c r="B49" s="1" t="s">
        <v>2105</v>
      </c>
      <c r="C49" s="1" t="s">
        <v>2106</v>
      </c>
      <c r="D49" s="1" t="n">
        <v>409663</v>
      </c>
      <c r="E49" s="1" t="s">
        <v>2107</v>
      </c>
      <c r="F49" s="1" t="s">
        <v>2108</v>
      </c>
      <c r="G49" s="1" t="s">
        <v>20</v>
      </c>
      <c r="H49" s="1" t="s">
        <v>21</v>
      </c>
      <c r="I49" s="1" t="s">
        <v>22</v>
      </c>
      <c r="J49" s="1" t="n">
        <v>263.426</v>
      </c>
      <c r="K49" s="1" t="n">
        <v>149.859</v>
      </c>
      <c r="L49" s="1" t="n">
        <v>-0.81379</v>
      </c>
      <c r="M49" s="3" t="n">
        <v>-2.46609</v>
      </c>
      <c r="N49" s="1" t="n">
        <v>5E-005</v>
      </c>
      <c r="O49" s="1" t="n">
        <v>0.0134197</v>
      </c>
      <c r="P49" s="1" t="s">
        <v>23</v>
      </c>
    </row>
    <row r="50" customFormat="false" ht="12.75" hidden="false" customHeight="false" outlineLevel="0" collapsed="false">
      <c r="A50" s="1" t="s">
        <v>3069</v>
      </c>
      <c r="B50" s="1" t="s">
        <v>1916</v>
      </c>
      <c r="C50" s="1" t="s">
        <v>1917</v>
      </c>
      <c r="D50" s="1" t="s">
        <v>18</v>
      </c>
      <c r="E50" s="1" t="s">
        <v>18</v>
      </c>
      <c r="F50" s="1" t="s">
        <v>1918</v>
      </c>
      <c r="G50" s="1" t="s">
        <v>20</v>
      </c>
      <c r="H50" s="1" t="s">
        <v>21</v>
      </c>
      <c r="I50" s="1" t="s">
        <v>22</v>
      </c>
      <c r="J50" s="1" t="n">
        <v>50.6739</v>
      </c>
      <c r="K50" s="1" t="n">
        <v>88.0001</v>
      </c>
      <c r="L50" s="1" t="n">
        <v>0.796263</v>
      </c>
      <c r="M50" s="1" t="n">
        <v>2.58384</v>
      </c>
      <c r="N50" s="1" t="n">
        <v>5E-005</v>
      </c>
      <c r="O50" s="1" t="n">
        <v>0.0134197</v>
      </c>
      <c r="P50" s="1" t="s">
        <v>23</v>
      </c>
    </row>
    <row r="51" customFormat="false" ht="12.75" hidden="false" customHeight="false" outlineLevel="0" collapsed="false">
      <c r="A51" s="1" t="s">
        <v>3070</v>
      </c>
      <c r="B51" s="1" t="s">
        <v>1919</v>
      </c>
      <c r="C51" s="1" t="s">
        <v>2974</v>
      </c>
      <c r="D51" s="1" t="s">
        <v>18</v>
      </c>
      <c r="E51" s="1" t="s">
        <v>18</v>
      </c>
      <c r="F51" s="1" t="s">
        <v>1921</v>
      </c>
      <c r="G51" s="1" t="s">
        <v>20</v>
      </c>
      <c r="H51" s="1" t="s">
        <v>21</v>
      </c>
      <c r="I51" s="1" t="s">
        <v>22</v>
      </c>
      <c r="J51" s="1" t="n">
        <v>130.517</v>
      </c>
      <c r="K51" s="1" t="n">
        <v>4.65641</v>
      </c>
      <c r="L51" s="1" t="n">
        <v>-4.80887</v>
      </c>
      <c r="M51" s="3" t="n">
        <v>-3.29698</v>
      </c>
      <c r="N51" s="1" t="n">
        <v>5E-005</v>
      </c>
      <c r="O51" s="1" t="n">
        <v>0.0134197</v>
      </c>
      <c r="P51" s="1" t="s">
        <v>23</v>
      </c>
    </row>
    <row r="52" customFormat="false" ht="12.75" hidden="false" customHeight="false" outlineLevel="0" collapsed="false">
      <c r="A52" s="1" t="s">
        <v>3071</v>
      </c>
      <c r="B52" s="1" t="s">
        <v>1926</v>
      </c>
      <c r="C52" s="1" t="s">
        <v>155</v>
      </c>
      <c r="D52" s="1" t="n">
        <v>410006</v>
      </c>
      <c r="E52" s="1" t="s">
        <v>156</v>
      </c>
      <c r="F52" s="1" t="s">
        <v>1927</v>
      </c>
      <c r="G52" s="1" t="s">
        <v>20</v>
      </c>
      <c r="H52" s="1" t="s">
        <v>21</v>
      </c>
      <c r="I52" s="1" t="s">
        <v>22</v>
      </c>
      <c r="J52" s="1" t="n">
        <v>9.79911</v>
      </c>
      <c r="K52" s="1" t="n">
        <v>22.5452</v>
      </c>
      <c r="L52" s="1" t="n">
        <v>1.2021</v>
      </c>
      <c r="M52" s="3" t="n">
        <v>2.20826</v>
      </c>
      <c r="N52" s="1" t="n">
        <v>0.0002</v>
      </c>
      <c r="O52" s="1" t="n">
        <v>0.0419795</v>
      </c>
      <c r="P52" s="1" t="s">
        <v>23</v>
      </c>
    </row>
    <row r="53" customFormat="false" ht="12.75" hidden="false" customHeight="false" outlineLevel="0" collapsed="false">
      <c r="A53" s="1" t="s">
        <v>3072</v>
      </c>
      <c r="B53" s="1" t="s">
        <v>1888</v>
      </c>
      <c r="C53" s="1" t="s">
        <v>29</v>
      </c>
      <c r="D53" s="1" t="n">
        <v>409798</v>
      </c>
      <c r="E53" s="1" t="s">
        <v>30</v>
      </c>
      <c r="F53" s="1" t="s">
        <v>31</v>
      </c>
      <c r="G53" s="1" t="s">
        <v>20</v>
      </c>
      <c r="H53" s="1" t="s">
        <v>21</v>
      </c>
      <c r="I53" s="1" t="s">
        <v>22</v>
      </c>
      <c r="J53" s="1" t="n">
        <v>42.3141</v>
      </c>
      <c r="K53" s="1" t="n">
        <v>100.753</v>
      </c>
      <c r="L53" s="1" t="n">
        <v>1.25161</v>
      </c>
      <c r="M53" s="1" t="n">
        <v>3.97519</v>
      </c>
      <c r="N53" s="1" t="n">
        <v>5E-005</v>
      </c>
      <c r="O53" s="1" t="n">
        <v>0.0134197</v>
      </c>
      <c r="P53" s="1" t="s">
        <v>23</v>
      </c>
    </row>
    <row r="54" customFormat="false" ht="12.75" hidden="false" customHeight="false" outlineLevel="0" collapsed="false">
      <c r="A54" s="1" t="s">
        <v>3073</v>
      </c>
      <c r="B54" s="1" t="s">
        <v>1928</v>
      </c>
      <c r="C54" s="1" t="s">
        <v>185</v>
      </c>
      <c r="D54" s="1" t="n">
        <v>726592</v>
      </c>
      <c r="E54" s="1" t="s">
        <v>186</v>
      </c>
      <c r="F54" s="1" t="s">
        <v>1929</v>
      </c>
      <c r="G54" s="1" t="s">
        <v>20</v>
      </c>
      <c r="H54" s="1" t="s">
        <v>21</v>
      </c>
      <c r="I54" s="1" t="s">
        <v>22</v>
      </c>
      <c r="J54" s="1" t="n">
        <v>53.8191</v>
      </c>
      <c r="K54" s="1" t="n">
        <v>22.4546</v>
      </c>
      <c r="L54" s="1" t="n">
        <v>-1.26111</v>
      </c>
      <c r="M54" s="1" t="n">
        <v>-2.63895</v>
      </c>
      <c r="N54" s="1" t="n">
        <v>5E-005</v>
      </c>
      <c r="O54" s="1" t="n">
        <v>0.0134197</v>
      </c>
      <c r="P54" s="1" t="s">
        <v>23</v>
      </c>
    </row>
    <row r="55" customFormat="false" ht="12.75" hidden="false" customHeight="false" outlineLevel="0" collapsed="false">
      <c r="A55" s="1" t="s">
        <v>3074</v>
      </c>
      <c r="B55" s="1" t="s">
        <v>3075</v>
      </c>
      <c r="C55" s="1" t="s">
        <v>2154</v>
      </c>
      <c r="D55" s="1" t="s">
        <v>18</v>
      </c>
      <c r="E55" s="1" t="s">
        <v>18</v>
      </c>
      <c r="F55" s="1" t="s">
        <v>3076</v>
      </c>
      <c r="G55" s="1" t="s">
        <v>20</v>
      </c>
      <c r="H55" s="1" t="s">
        <v>21</v>
      </c>
      <c r="I55" s="1" t="s">
        <v>22</v>
      </c>
      <c r="J55" s="1" t="n">
        <v>133.669</v>
      </c>
      <c r="K55" s="1" t="n">
        <v>325.779</v>
      </c>
      <c r="L55" s="1" t="n">
        <v>1.28523</v>
      </c>
      <c r="M55" s="1" t="n">
        <v>2.99816</v>
      </c>
      <c r="N55" s="1" t="n">
        <v>5E-005</v>
      </c>
      <c r="O55" s="1" t="n">
        <v>0.0134197</v>
      </c>
      <c r="P55" s="1" t="s">
        <v>23</v>
      </c>
    </row>
    <row r="56" customFormat="false" ht="12.75" hidden="false" customHeight="false" outlineLevel="0" collapsed="false">
      <c r="A56" s="1" t="s">
        <v>3077</v>
      </c>
      <c r="B56" s="1" t="s">
        <v>1933</v>
      </c>
      <c r="C56" s="1" t="s">
        <v>1934</v>
      </c>
      <c r="D56" s="1" t="s">
        <v>18</v>
      </c>
      <c r="E56" s="1" t="s">
        <v>18</v>
      </c>
      <c r="F56" s="1" t="s">
        <v>1935</v>
      </c>
      <c r="G56" s="1" t="s">
        <v>20</v>
      </c>
      <c r="H56" s="1" t="s">
        <v>21</v>
      </c>
      <c r="I56" s="1" t="s">
        <v>22</v>
      </c>
      <c r="J56" s="1" t="n">
        <v>94.7449</v>
      </c>
      <c r="K56" s="1" t="n">
        <v>3.32481</v>
      </c>
      <c r="L56" s="1" t="n">
        <v>-4.83271</v>
      </c>
      <c r="M56" s="3" t="n">
        <v>-2.983</v>
      </c>
      <c r="N56" s="1" t="n">
        <v>5E-005</v>
      </c>
      <c r="O56" s="1" t="n">
        <v>0.0134197</v>
      </c>
      <c r="P56" s="1" t="s">
        <v>23</v>
      </c>
    </row>
    <row r="57" customFormat="false" ht="12.75" hidden="false" customHeight="false" outlineLevel="0" collapsed="false">
      <c r="A57" s="1" t="s">
        <v>3078</v>
      </c>
      <c r="B57" s="1" t="s">
        <v>1889</v>
      </c>
      <c r="C57" s="1" t="s">
        <v>1890</v>
      </c>
      <c r="D57" s="1" t="n">
        <v>410734</v>
      </c>
      <c r="E57" s="1" t="s">
        <v>1891</v>
      </c>
      <c r="F57" s="1" t="s">
        <v>1892</v>
      </c>
      <c r="G57" s="1" t="s">
        <v>20</v>
      </c>
      <c r="H57" s="1" t="s">
        <v>21</v>
      </c>
      <c r="I57" s="1" t="s">
        <v>22</v>
      </c>
      <c r="J57" s="1" t="n">
        <v>40.5742</v>
      </c>
      <c r="K57" s="1" t="n">
        <v>85.4915</v>
      </c>
      <c r="L57" s="1" t="n">
        <v>1.07522</v>
      </c>
      <c r="M57" s="1" t="n">
        <v>3.39325</v>
      </c>
      <c r="N57" s="1" t="n">
        <v>5E-005</v>
      </c>
      <c r="O57" s="1" t="n">
        <v>0.0134197</v>
      </c>
      <c r="P57" s="1" t="s">
        <v>23</v>
      </c>
    </row>
    <row r="58" customFormat="false" ht="12.75" hidden="false" customHeight="false" outlineLevel="0" collapsed="false">
      <c r="A58" s="1" t="s">
        <v>3079</v>
      </c>
      <c r="B58" s="1" t="s">
        <v>1940</v>
      </c>
      <c r="C58" s="1" t="s">
        <v>1941</v>
      </c>
      <c r="D58" s="1" t="s">
        <v>18</v>
      </c>
      <c r="E58" s="1" t="s">
        <v>18</v>
      </c>
      <c r="F58" s="1" t="s">
        <v>1942</v>
      </c>
      <c r="G58" s="1" t="s">
        <v>20</v>
      </c>
      <c r="H58" s="1" t="s">
        <v>21</v>
      </c>
      <c r="I58" s="1" t="s">
        <v>22</v>
      </c>
      <c r="J58" s="1" t="n">
        <v>8.23664</v>
      </c>
      <c r="K58" s="1" t="n">
        <v>3.72265</v>
      </c>
      <c r="L58" s="1" t="n">
        <v>-1.14572</v>
      </c>
      <c r="M58" s="3" t="n">
        <v>-2.41671</v>
      </c>
      <c r="N58" s="1" t="n">
        <v>0.0001</v>
      </c>
      <c r="O58" s="1" t="n">
        <v>0.0248061</v>
      </c>
      <c r="P58" s="1" t="s">
        <v>23</v>
      </c>
    </row>
    <row r="59" customFormat="false" ht="12.75" hidden="false" customHeight="false" outlineLevel="0" collapsed="false">
      <c r="A59" s="1" t="s">
        <v>3080</v>
      </c>
      <c r="B59" s="1" t="s">
        <v>1943</v>
      </c>
      <c r="C59" s="1" t="s">
        <v>369</v>
      </c>
      <c r="D59" s="1" t="n">
        <v>724418</v>
      </c>
      <c r="E59" s="1" t="s">
        <v>370</v>
      </c>
      <c r="F59" s="1" t="s">
        <v>1944</v>
      </c>
      <c r="G59" s="1" t="s">
        <v>20</v>
      </c>
      <c r="H59" s="1" t="s">
        <v>21</v>
      </c>
      <c r="I59" s="1" t="s">
        <v>22</v>
      </c>
      <c r="J59" s="1" t="n">
        <v>199.487</v>
      </c>
      <c r="K59" s="1" t="n">
        <v>118.448</v>
      </c>
      <c r="L59" s="1" t="n">
        <v>-0.752042</v>
      </c>
      <c r="M59" s="3" t="n">
        <v>-2.5271</v>
      </c>
      <c r="N59" s="1" t="n">
        <v>5E-005</v>
      </c>
      <c r="O59" s="1" t="n">
        <v>0.0134197</v>
      </c>
      <c r="P59" s="1" t="s">
        <v>23</v>
      </c>
    </row>
    <row r="60" customFormat="false" ht="12.75" hidden="false" customHeight="false" outlineLevel="0" collapsed="false">
      <c r="A60" s="1" t="s">
        <v>3081</v>
      </c>
      <c r="B60" s="1" t="s">
        <v>1948</v>
      </c>
      <c r="C60" s="1" t="s">
        <v>444</v>
      </c>
      <c r="D60" s="1" t="n">
        <v>725158</v>
      </c>
      <c r="E60" s="1" t="s">
        <v>445</v>
      </c>
      <c r="F60" s="1" t="s">
        <v>1949</v>
      </c>
      <c r="G60" s="1" t="s">
        <v>20</v>
      </c>
      <c r="H60" s="1" t="s">
        <v>21</v>
      </c>
      <c r="I60" s="1" t="s">
        <v>22</v>
      </c>
      <c r="J60" s="1" t="n">
        <v>77.3114</v>
      </c>
      <c r="K60" s="1" t="n">
        <v>31.1213</v>
      </c>
      <c r="L60" s="1" t="n">
        <v>-1.31278</v>
      </c>
      <c r="M60" s="3" t="n">
        <v>-3.88853</v>
      </c>
      <c r="N60" s="1" t="n">
        <v>5E-005</v>
      </c>
      <c r="O60" s="1" t="n">
        <v>0.0134197</v>
      </c>
      <c r="P60" s="1" t="s">
        <v>23</v>
      </c>
    </row>
    <row r="61" customFormat="false" ht="12.75" hidden="false" customHeight="false" outlineLevel="0" collapsed="false">
      <c r="A61" s="1" t="s">
        <v>3082</v>
      </c>
      <c r="B61" s="1" t="s">
        <v>1950</v>
      </c>
      <c r="C61" s="1" t="s">
        <v>502</v>
      </c>
      <c r="D61" s="1" t="n">
        <v>100578090</v>
      </c>
      <c r="E61" s="1" t="s">
        <v>503</v>
      </c>
      <c r="F61" s="1" t="s">
        <v>1951</v>
      </c>
      <c r="G61" s="1" t="s">
        <v>20</v>
      </c>
      <c r="H61" s="1" t="s">
        <v>21</v>
      </c>
      <c r="I61" s="1" t="s">
        <v>22</v>
      </c>
      <c r="J61" s="1" t="n">
        <v>39.533</v>
      </c>
      <c r="K61" s="1" t="n">
        <v>82.2857</v>
      </c>
      <c r="L61" s="1" t="n">
        <v>1.05758</v>
      </c>
      <c r="M61" s="3" t="n">
        <v>3.35547</v>
      </c>
      <c r="N61" s="1" t="n">
        <v>5E-005</v>
      </c>
      <c r="O61" s="1" t="n">
        <v>0.0134197</v>
      </c>
      <c r="P61" s="1" t="s">
        <v>23</v>
      </c>
    </row>
    <row r="62" customFormat="false" ht="12.75" hidden="false" customHeight="false" outlineLevel="0" collapsed="false">
      <c r="A62" s="1" t="s">
        <v>3083</v>
      </c>
      <c r="B62" s="1" t="s">
        <v>1952</v>
      </c>
      <c r="C62" s="1" t="s">
        <v>1539</v>
      </c>
      <c r="D62" s="1" t="n">
        <v>724644</v>
      </c>
      <c r="E62" s="1" t="s">
        <v>1540</v>
      </c>
      <c r="F62" s="1" t="s">
        <v>1953</v>
      </c>
      <c r="G62" s="1" t="s">
        <v>20</v>
      </c>
      <c r="H62" s="1" t="s">
        <v>21</v>
      </c>
      <c r="I62" s="1" t="s">
        <v>22</v>
      </c>
      <c r="J62" s="1" t="n">
        <v>23.8136</v>
      </c>
      <c r="K62" s="1" t="n">
        <v>62.0371</v>
      </c>
      <c r="L62" s="1" t="n">
        <v>1.38135</v>
      </c>
      <c r="M62" s="1" t="n">
        <v>4.33584</v>
      </c>
      <c r="N62" s="1" t="n">
        <v>5E-005</v>
      </c>
      <c r="O62" s="1" t="n">
        <v>0.0134197</v>
      </c>
      <c r="P62" s="1" t="s">
        <v>23</v>
      </c>
    </row>
    <row r="63" customFormat="false" ht="12.75" hidden="false" customHeight="false" outlineLevel="0" collapsed="false">
      <c r="A63" s="1" t="s">
        <v>3084</v>
      </c>
      <c r="B63" s="1" t="s">
        <v>1954</v>
      </c>
      <c r="C63" s="1" t="s">
        <v>1548</v>
      </c>
      <c r="D63" s="1" t="n">
        <v>410515</v>
      </c>
      <c r="E63" s="1" t="s">
        <v>1549</v>
      </c>
      <c r="F63" s="1" t="s">
        <v>1955</v>
      </c>
      <c r="G63" s="1" t="s">
        <v>20</v>
      </c>
      <c r="H63" s="1" t="s">
        <v>21</v>
      </c>
      <c r="I63" s="1" t="s">
        <v>22</v>
      </c>
      <c r="J63" s="1" t="n">
        <v>2.64749</v>
      </c>
      <c r="K63" s="1" t="n">
        <v>0.569245</v>
      </c>
      <c r="L63" s="1" t="n">
        <v>-2.21751</v>
      </c>
      <c r="M63" s="1" t="n">
        <v>-4.15737</v>
      </c>
      <c r="N63" s="1" t="n">
        <v>5E-005</v>
      </c>
      <c r="O63" s="1" t="n">
        <v>0.0134197</v>
      </c>
      <c r="P63" s="1" t="s">
        <v>23</v>
      </c>
    </row>
    <row r="64" customFormat="false" ht="12.75" hidden="false" customHeight="false" outlineLevel="0" collapsed="false">
      <c r="A64" s="1" t="s">
        <v>3085</v>
      </c>
      <c r="B64" s="1" t="s">
        <v>1958</v>
      </c>
      <c r="C64" s="1" t="s">
        <v>1959</v>
      </c>
      <c r="D64" s="1" t="n">
        <v>409822</v>
      </c>
      <c r="E64" s="1" t="s">
        <v>1960</v>
      </c>
      <c r="F64" s="1" t="s">
        <v>1961</v>
      </c>
      <c r="G64" s="1" t="s">
        <v>20</v>
      </c>
      <c r="H64" s="1" t="s">
        <v>21</v>
      </c>
      <c r="I64" s="1" t="s">
        <v>22</v>
      </c>
      <c r="J64" s="1" t="n">
        <v>11.992</v>
      </c>
      <c r="K64" s="1" t="n">
        <v>6.44317</v>
      </c>
      <c r="L64" s="1" t="n">
        <v>-0.896233</v>
      </c>
      <c r="M64" s="3" t="n">
        <v>-2.27736</v>
      </c>
      <c r="N64" s="1" t="n">
        <v>0.0001</v>
      </c>
      <c r="O64" s="1" t="n">
        <v>0.0248061</v>
      </c>
      <c r="P64" s="1" t="s">
        <v>23</v>
      </c>
    </row>
    <row r="65" customFormat="false" ht="12.75" hidden="false" customHeight="false" outlineLevel="0" collapsed="false">
      <c r="A65" s="1" t="s">
        <v>3086</v>
      </c>
      <c r="B65" s="1" t="s">
        <v>1967</v>
      </c>
      <c r="C65" s="1" t="s">
        <v>636</v>
      </c>
      <c r="D65" s="1" t="n">
        <v>677673</v>
      </c>
      <c r="E65" s="1" t="s">
        <v>637</v>
      </c>
      <c r="F65" s="1" t="s">
        <v>638</v>
      </c>
      <c r="G65" s="1" t="s">
        <v>20</v>
      </c>
      <c r="H65" s="1" t="s">
        <v>21</v>
      </c>
      <c r="I65" s="1" t="s">
        <v>22</v>
      </c>
      <c r="J65" s="1" t="n">
        <v>65.4655</v>
      </c>
      <c r="K65" s="1" t="n">
        <v>33.2402</v>
      </c>
      <c r="L65" s="1" t="n">
        <v>-0.977805</v>
      </c>
      <c r="M65" s="3" t="n">
        <v>-2.05998</v>
      </c>
      <c r="N65" s="1" t="n">
        <v>0.0002</v>
      </c>
      <c r="O65" s="1" t="n">
        <v>0.0419795</v>
      </c>
      <c r="P65" s="1" t="s">
        <v>23</v>
      </c>
    </row>
    <row r="66" customFormat="false" ht="12.75" hidden="false" customHeight="false" outlineLevel="0" collapsed="false">
      <c r="A66" s="1" t="s">
        <v>3087</v>
      </c>
      <c r="B66" s="1" t="s">
        <v>1968</v>
      </c>
      <c r="C66" s="1" t="s">
        <v>656</v>
      </c>
      <c r="D66" s="1" t="n">
        <v>724552</v>
      </c>
      <c r="E66" s="1" t="s">
        <v>657</v>
      </c>
      <c r="F66" s="1" t="s">
        <v>1969</v>
      </c>
      <c r="G66" s="1" t="s">
        <v>20</v>
      </c>
      <c r="H66" s="1" t="s">
        <v>21</v>
      </c>
      <c r="I66" s="1" t="s">
        <v>22</v>
      </c>
      <c r="J66" s="1" t="n">
        <v>27.5597</v>
      </c>
      <c r="K66" s="1" t="n">
        <v>48.0232</v>
      </c>
      <c r="L66" s="1" t="n">
        <v>0.801169</v>
      </c>
      <c r="M66" s="1" t="n">
        <v>2.43397</v>
      </c>
      <c r="N66" s="1" t="n">
        <v>0.00015</v>
      </c>
      <c r="O66" s="1" t="n">
        <v>0.0341083</v>
      </c>
      <c r="P66" s="1" t="s">
        <v>23</v>
      </c>
    </row>
    <row r="67" customFormat="false" ht="12.75" hidden="false" customHeight="false" outlineLevel="0" collapsed="false">
      <c r="A67" s="1" t="s">
        <v>3088</v>
      </c>
      <c r="B67" s="1" t="s">
        <v>1970</v>
      </c>
      <c r="C67" s="1" t="s">
        <v>1971</v>
      </c>
      <c r="D67" s="1" t="n">
        <v>550828</v>
      </c>
      <c r="E67" s="1" t="s">
        <v>1972</v>
      </c>
      <c r="F67" s="1" t="s">
        <v>1973</v>
      </c>
      <c r="G67" s="1" t="s">
        <v>20</v>
      </c>
      <c r="H67" s="1" t="s">
        <v>21</v>
      </c>
      <c r="I67" s="1" t="s">
        <v>22</v>
      </c>
      <c r="J67" s="1" t="n">
        <v>50.4104</v>
      </c>
      <c r="K67" s="1" t="n">
        <v>87.5568</v>
      </c>
      <c r="L67" s="1" t="n">
        <v>0.796499</v>
      </c>
      <c r="M67" s="3" t="n">
        <v>2.43518</v>
      </c>
      <c r="N67" s="1" t="n">
        <v>5E-005</v>
      </c>
      <c r="O67" s="1" t="n">
        <v>0.0134197</v>
      </c>
      <c r="P67" s="1" t="s">
        <v>23</v>
      </c>
    </row>
    <row r="68" customFormat="false" ht="12.75" hidden="false" customHeight="false" outlineLevel="0" collapsed="false">
      <c r="A68" s="1" t="s">
        <v>3089</v>
      </c>
      <c r="B68" s="1" t="s">
        <v>1974</v>
      </c>
      <c r="C68" s="1" t="s">
        <v>1975</v>
      </c>
      <c r="D68" s="1" t="s">
        <v>18</v>
      </c>
      <c r="E68" s="1" t="s">
        <v>18</v>
      </c>
      <c r="F68" s="1" t="s">
        <v>1976</v>
      </c>
      <c r="G68" s="1" t="s">
        <v>20</v>
      </c>
      <c r="H68" s="1" t="s">
        <v>21</v>
      </c>
      <c r="I68" s="1" t="s">
        <v>22</v>
      </c>
      <c r="J68" s="1" t="n">
        <v>7.22832</v>
      </c>
      <c r="K68" s="1" t="n">
        <v>2.68585</v>
      </c>
      <c r="L68" s="1" t="n">
        <v>-1.42828</v>
      </c>
      <c r="M68" s="3" t="n">
        <v>-3.23421</v>
      </c>
      <c r="N68" s="1" t="n">
        <v>5E-005</v>
      </c>
      <c r="O68" s="1" t="n">
        <v>0.0134197</v>
      </c>
      <c r="P68" s="1" t="s">
        <v>23</v>
      </c>
    </row>
    <row r="69" customFormat="false" ht="12.75" hidden="false" customHeight="false" outlineLevel="0" collapsed="false">
      <c r="A69" s="1" t="s">
        <v>3090</v>
      </c>
      <c r="B69" s="1" t="s">
        <v>1977</v>
      </c>
      <c r="C69" s="1" t="s">
        <v>1978</v>
      </c>
      <c r="D69" s="1" t="n">
        <v>100576736</v>
      </c>
      <c r="E69" s="1" t="s">
        <v>1979</v>
      </c>
      <c r="F69" s="1" t="s">
        <v>1980</v>
      </c>
      <c r="G69" s="1" t="s">
        <v>20</v>
      </c>
      <c r="H69" s="1" t="s">
        <v>21</v>
      </c>
      <c r="I69" s="1" t="s">
        <v>22</v>
      </c>
      <c r="J69" s="1" t="n">
        <v>10.8667</v>
      </c>
      <c r="K69" s="1" t="n">
        <v>3.36875</v>
      </c>
      <c r="L69" s="1" t="n">
        <v>-1.68962</v>
      </c>
      <c r="M69" s="3" t="n">
        <v>-3.00769</v>
      </c>
      <c r="N69" s="1" t="n">
        <v>5E-005</v>
      </c>
      <c r="O69" s="1" t="n">
        <v>0.0134197</v>
      </c>
      <c r="P69" s="1" t="s">
        <v>23</v>
      </c>
    </row>
    <row r="70" customFormat="false" ht="12.75" hidden="false" customHeight="false" outlineLevel="0" collapsed="false">
      <c r="A70" s="1" t="s">
        <v>3091</v>
      </c>
      <c r="B70" s="1" t="s">
        <v>1981</v>
      </c>
      <c r="C70" s="1" t="s">
        <v>1982</v>
      </c>
      <c r="D70" s="1" t="s">
        <v>18</v>
      </c>
      <c r="E70" s="1" t="s">
        <v>18</v>
      </c>
      <c r="F70" s="1" t="s">
        <v>1983</v>
      </c>
      <c r="G70" s="1" t="s">
        <v>20</v>
      </c>
      <c r="H70" s="1" t="s">
        <v>21</v>
      </c>
      <c r="I70" s="1" t="s">
        <v>22</v>
      </c>
      <c r="J70" s="1" t="n">
        <v>30.172</v>
      </c>
      <c r="K70" s="1" t="n">
        <v>18.7046</v>
      </c>
      <c r="L70" s="1" t="n">
        <v>-0.689821</v>
      </c>
      <c r="M70" s="1" t="n">
        <v>-2.19322</v>
      </c>
      <c r="N70" s="1" t="n">
        <v>0.0002</v>
      </c>
      <c r="O70" s="1" t="n">
        <v>0.0419795</v>
      </c>
      <c r="P70" s="1" t="s">
        <v>23</v>
      </c>
    </row>
    <row r="71" customFormat="false" ht="12.75" hidden="false" customHeight="false" outlineLevel="0" collapsed="false">
      <c r="K71" s="3"/>
    </row>
    <row r="72" customFormat="false" ht="12.75" hidden="false" customHeight="false" outlineLevel="0" collapsed="false">
      <c r="K72" s="3"/>
    </row>
    <row r="73" customFormat="false" ht="12.75" hidden="false" customHeight="false" outlineLevel="0" collapsed="false">
      <c r="K73" s="3"/>
    </row>
    <row r="74" customFormat="false" ht="12.75" hidden="false" customHeight="false" outlineLevel="0" collapsed="false">
      <c r="K74" s="3"/>
    </row>
    <row r="75" customFormat="false" ht="12.75" hidden="false" customHeight="false" outlineLevel="0" collapsed="false">
      <c r="K75" s="3"/>
    </row>
    <row r="76" customFormat="false" ht="12.75" hidden="false" customHeight="false" outlineLevel="0" collapsed="false">
      <c r="K76" s="3"/>
    </row>
    <row r="77" customFormat="false" ht="12.75" hidden="false" customHeight="false" outlineLevel="0" collapsed="false">
      <c r="K77" s="3"/>
    </row>
    <row r="80" customFormat="false" ht="12.75" hidden="false" customHeight="false" outlineLevel="0" collapsed="false">
      <c r="K80" s="3"/>
    </row>
    <row r="81" customFormat="false" ht="12.75" hidden="false" customHeight="false" outlineLevel="0" collapsed="false">
      <c r="K81" s="3"/>
    </row>
    <row r="82" customFormat="false" ht="12.75" hidden="false" customHeight="false" outlineLevel="0" collapsed="false">
      <c r="K82" s="3"/>
    </row>
    <row r="83" customFormat="false" ht="12.75" hidden="false" customHeight="false" outlineLevel="0" collapsed="false">
      <c r="K83" s="3"/>
    </row>
    <row r="85" customFormat="false" ht="12.75" hidden="false" customHeight="false" outlineLevel="0" collapsed="false">
      <c r="K85" s="3"/>
    </row>
    <row r="86" customFormat="false" ht="12.75" hidden="false" customHeight="false" outlineLevel="0" collapsed="false">
      <c r="K86" s="3"/>
    </row>
    <row r="87" customFormat="false" ht="12.75" hidden="false" customHeight="false" outlineLevel="0" collapsed="false">
      <c r="K87" s="3"/>
    </row>
    <row r="88" customFormat="false" ht="12.75" hidden="false" customHeight="false" outlineLevel="0" collapsed="false">
      <c r="K88" s="3"/>
    </row>
    <row r="89" customFormat="false" ht="12.75" hidden="false" customHeight="false" outlineLevel="0" collapsed="false">
      <c r="K89" s="3"/>
    </row>
    <row r="91" customFormat="false" ht="12.75" hidden="false" customHeight="false" outlineLevel="0" collapsed="false">
      <c r="K91" s="3"/>
    </row>
    <row r="93" customFormat="false" ht="12.75" hidden="false" customHeight="false" outlineLevel="0" collapsed="false">
      <c r="K93" s="3"/>
    </row>
    <row r="94" customFormat="false" ht="12.75" hidden="false" customHeight="false" outlineLevel="0" collapsed="false">
      <c r="K94" s="3"/>
    </row>
    <row r="95" customFormat="false" ht="12.75" hidden="false" customHeight="false" outlineLevel="0" collapsed="false">
      <c r="K95" s="3"/>
    </row>
    <row r="97" customFormat="false" ht="12.75" hidden="false" customHeight="false" outlineLevel="0" collapsed="false">
      <c r="K97" s="3"/>
    </row>
    <row r="98" customFormat="false" ht="12.75" hidden="false" customHeight="false" outlineLevel="0" collapsed="false">
      <c r="K98" s="3"/>
    </row>
    <row r="99" customFormat="false" ht="12.75" hidden="false" customHeight="false" outlineLevel="0" collapsed="false">
      <c r="K99" s="3"/>
    </row>
    <row r="100" customFormat="false" ht="12.75" hidden="false" customHeight="false" outlineLevel="0" collapsed="false">
      <c r="K100" s="3"/>
    </row>
    <row r="101" customFormat="false" ht="12.75" hidden="false" customHeight="false" outlineLevel="0" collapsed="false">
      <c r="K101" s="3"/>
    </row>
    <row r="102" customFormat="false" ht="12.75" hidden="false" customHeight="false" outlineLevel="0" collapsed="false">
      <c r="K102" s="3"/>
    </row>
    <row r="104" customFormat="false" ht="12.75" hidden="false" customHeight="false" outlineLevel="0" collapsed="false">
      <c r="K104" s="3"/>
    </row>
    <row r="106" customFormat="false" ht="12.75" hidden="false" customHeight="false" outlineLevel="0" collapsed="false">
      <c r="K106" s="3"/>
    </row>
    <row r="108" customFormat="false" ht="12.75" hidden="false" customHeight="false" outlineLevel="0" collapsed="false">
      <c r="K108" s="3"/>
    </row>
    <row r="109" customFormat="false" ht="12.75" hidden="false" customHeight="false" outlineLevel="0" collapsed="false">
      <c r="K109" s="3"/>
    </row>
    <row r="110" customFormat="false" ht="12.75" hidden="false" customHeight="false" outlineLevel="0" collapsed="false">
      <c r="K110" s="3"/>
    </row>
    <row r="111" customFormat="false" ht="12.75" hidden="false" customHeight="false" outlineLevel="0" collapsed="false">
      <c r="K111" s="3"/>
    </row>
    <row r="112" customFormat="false" ht="12.75" hidden="false" customHeight="false" outlineLevel="0" collapsed="false">
      <c r="K112" s="3"/>
    </row>
    <row r="113" customFormat="false" ht="12.75" hidden="false" customHeight="false" outlineLevel="0" collapsed="false">
      <c r="K113" s="3"/>
    </row>
    <row r="114" customFormat="false" ht="12.75" hidden="false" customHeight="false" outlineLevel="0" collapsed="false">
      <c r="K114" s="3"/>
    </row>
    <row r="115" customFormat="false" ht="12.75" hidden="false" customHeight="false" outlineLevel="0" collapsed="false">
      <c r="K115" s="3"/>
    </row>
    <row r="116" customFormat="false" ht="12.75" hidden="false" customHeight="false" outlineLevel="0" collapsed="false">
      <c r="K116" s="3"/>
    </row>
    <row r="117" customFormat="false" ht="12.75" hidden="false" customHeight="false" outlineLevel="0" collapsed="false">
      <c r="K117" s="3"/>
    </row>
    <row r="118" customFormat="false" ht="12.75" hidden="false" customHeight="false" outlineLevel="0" collapsed="false">
      <c r="K118" s="3"/>
    </row>
    <row r="119" customFormat="false" ht="12.75" hidden="false" customHeight="false" outlineLevel="0" collapsed="false">
      <c r="K119" s="3"/>
    </row>
    <row r="120" customFormat="false" ht="12.75" hidden="false" customHeight="false" outlineLevel="0" collapsed="false">
      <c r="K120" s="3"/>
    </row>
    <row r="121" customFormat="false" ht="12.75" hidden="false" customHeight="false" outlineLevel="0" collapsed="false">
      <c r="K121" s="3"/>
    </row>
    <row r="123" customFormat="false" ht="12.75" hidden="false" customHeight="false" outlineLevel="0" collapsed="false">
      <c r="K123" s="3"/>
    </row>
    <row r="126" customFormat="false" ht="12.75" hidden="false" customHeight="false" outlineLevel="0" collapsed="false">
      <c r="K126" s="3"/>
    </row>
    <row r="127" customFormat="false" ht="12.75" hidden="false" customHeight="false" outlineLevel="0" collapsed="false">
      <c r="K127" s="3"/>
    </row>
    <row r="128" customFormat="false" ht="12.75" hidden="false" customHeight="false" outlineLevel="0" collapsed="false">
      <c r="K128" s="3"/>
    </row>
    <row r="129" customFormat="false" ht="12.75" hidden="false" customHeight="false" outlineLevel="0" collapsed="false">
      <c r="K129" s="3"/>
    </row>
    <row r="130" customFormat="false" ht="12.75" hidden="false" customHeight="false" outlineLevel="0" collapsed="false">
      <c r="K130" s="3"/>
    </row>
    <row r="131" customFormat="false" ht="12.75" hidden="false" customHeight="false" outlineLevel="0" collapsed="false">
      <c r="K131" s="3"/>
    </row>
    <row r="132" customFormat="false" ht="12.75" hidden="false" customHeight="false" outlineLevel="0" collapsed="false">
      <c r="K132" s="3"/>
    </row>
    <row r="133" customFormat="false" ht="12.75" hidden="false" customHeight="false" outlineLevel="0" collapsed="false">
      <c r="K133" s="3"/>
    </row>
    <row r="134" customFormat="false" ht="12.75" hidden="false" customHeight="false" outlineLevel="0" collapsed="false">
      <c r="K134" s="3"/>
    </row>
    <row r="136" customFormat="false" ht="12.75" hidden="false" customHeight="false" outlineLevel="0" collapsed="false">
      <c r="K136" s="3"/>
    </row>
    <row r="137" customFormat="false" ht="12.75" hidden="false" customHeight="false" outlineLevel="0" collapsed="false">
      <c r="K137" s="3"/>
    </row>
    <row r="138" customFormat="false" ht="12.75" hidden="false" customHeight="false" outlineLevel="0" collapsed="false">
      <c r="K138" s="3"/>
    </row>
    <row r="139" customFormat="false" ht="12.75" hidden="false" customHeight="false" outlineLevel="0" collapsed="false">
      <c r="K139" s="3"/>
    </row>
    <row r="140" customFormat="false" ht="12.75" hidden="false" customHeight="false" outlineLevel="0" collapsed="false">
      <c r="K140" s="3"/>
    </row>
    <row r="142" customFormat="false" ht="12.75" hidden="false" customHeight="false" outlineLevel="0" collapsed="false">
      <c r="K142" s="3"/>
    </row>
    <row r="143" customFormat="false" ht="12.75" hidden="false" customHeight="false" outlineLevel="0" collapsed="false">
      <c r="K143" s="3"/>
    </row>
    <row r="146" customFormat="false" ht="12.75" hidden="false" customHeight="false" outlineLevel="0" collapsed="false">
      <c r="K146" s="3"/>
    </row>
    <row r="147" customFormat="false" ht="12.75" hidden="false" customHeight="false" outlineLevel="0" collapsed="false">
      <c r="K147" s="3"/>
    </row>
    <row r="148" customFormat="false" ht="12.75" hidden="false" customHeight="false" outlineLevel="0" collapsed="false">
      <c r="K148" s="3"/>
    </row>
    <row r="152" customFormat="false" ht="12.75" hidden="false" customHeight="false" outlineLevel="0" collapsed="false">
      <c r="K152" s="3"/>
    </row>
    <row r="153" customFormat="false" ht="12.75" hidden="false" customHeight="false" outlineLevel="0" collapsed="false">
      <c r="K153" s="3"/>
    </row>
    <row r="154" customFormat="false" ht="12.75" hidden="false" customHeight="false" outlineLevel="0" collapsed="false">
      <c r="K154" s="3"/>
    </row>
    <row r="155" customFormat="false" ht="12.75" hidden="false" customHeight="false" outlineLevel="0" collapsed="false">
      <c r="K155" s="3"/>
    </row>
    <row r="156" customFormat="false" ht="12.75" hidden="false" customHeight="false" outlineLevel="0" collapsed="false">
      <c r="K156" s="3"/>
    </row>
    <row r="159" customFormat="false" ht="12.75" hidden="false" customHeight="false" outlineLevel="0" collapsed="false">
      <c r="K159" s="3"/>
    </row>
    <row r="161" customFormat="false" ht="12.75" hidden="false" customHeight="false" outlineLevel="0" collapsed="false">
      <c r="K161" s="3"/>
    </row>
    <row r="163" customFormat="false" ht="12.75" hidden="false" customHeight="false" outlineLevel="0" collapsed="false">
      <c r="K163" s="3"/>
    </row>
    <row r="165" customFormat="false" ht="12.75" hidden="false" customHeight="false" outlineLevel="0" collapsed="false">
      <c r="K165" s="3"/>
    </row>
    <row r="166" customFormat="false" ht="12.75" hidden="false" customHeight="false" outlineLevel="0" collapsed="false">
      <c r="K166" s="3"/>
    </row>
    <row r="167" customFormat="false" ht="12.75" hidden="false" customHeight="false" outlineLevel="0" collapsed="false">
      <c r="K167" s="3"/>
    </row>
    <row r="168" customFormat="false" ht="12.75" hidden="false" customHeight="false" outlineLevel="0" collapsed="false">
      <c r="K168" s="3"/>
    </row>
    <row r="170" customFormat="false" ht="12.75" hidden="false" customHeight="false" outlineLevel="0" collapsed="false">
      <c r="K170" s="3"/>
    </row>
    <row r="171" customFormat="false" ht="12.75" hidden="false" customHeight="false" outlineLevel="0" collapsed="false">
      <c r="K171" s="3"/>
    </row>
    <row r="172" customFormat="false" ht="12.75" hidden="false" customHeight="false" outlineLevel="0" collapsed="false">
      <c r="K172" s="3"/>
    </row>
    <row r="173" customFormat="false" ht="12.75" hidden="false" customHeight="false" outlineLevel="0" collapsed="false">
      <c r="K173" s="3"/>
    </row>
    <row r="175" customFormat="false" ht="12.75" hidden="false" customHeight="false" outlineLevel="0" collapsed="false">
      <c r="K175" s="3"/>
    </row>
    <row r="178" customFormat="false" ht="12.75" hidden="false" customHeight="false" outlineLevel="0" collapsed="false">
      <c r="K178" s="3"/>
    </row>
    <row r="179" customFormat="false" ht="12.75" hidden="false" customHeight="false" outlineLevel="0" collapsed="false">
      <c r="K179" s="3"/>
    </row>
    <row r="180" customFormat="false" ht="12.75" hidden="false" customHeight="false" outlineLevel="0" collapsed="false">
      <c r="K180" s="3"/>
    </row>
    <row r="181" customFormat="false" ht="12.75" hidden="false" customHeight="false" outlineLevel="0" collapsed="false">
      <c r="K181" s="3"/>
    </row>
    <row r="182" customFormat="false" ht="12.75" hidden="false" customHeight="false" outlineLevel="0" collapsed="false">
      <c r="K182" s="3"/>
    </row>
    <row r="185" customFormat="false" ht="12.75" hidden="false" customHeight="false" outlineLevel="0" collapsed="false">
      <c r="K185" s="3"/>
    </row>
    <row r="187" customFormat="false" ht="12.75" hidden="false" customHeight="false" outlineLevel="0" collapsed="false">
      <c r="K187" s="3"/>
    </row>
    <row r="188" customFormat="false" ht="12.75" hidden="false" customHeight="false" outlineLevel="0" collapsed="false">
      <c r="K188" s="3"/>
    </row>
    <row r="190" customFormat="false" ht="12.75" hidden="false" customHeight="false" outlineLevel="0" collapsed="false">
      <c r="K190" s="3"/>
    </row>
    <row r="192" customFormat="false" ht="12.75" hidden="false" customHeight="false" outlineLevel="0" collapsed="false">
      <c r="K192" s="3"/>
    </row>
    <row r="193" customFormat="false" ht="12.75" hidden="false" customHeight="false" outlineLevel="0" collapsed="false">
      <c r="K193" s="3"/>
    </row>
    <row r="197" customFormat="false" ht="12.75" hidden="false" customHeight="false" outlineLevel="0" collapsed="false">
      <c r="K197" s="3"/>
    </row>
    <row r="198" customFormat="false" ht="12.75" hidden="false" customHeight="false" outlineLevel="0" collapsed="false">
      <c r="K198" s="3"/>
    </row>
    <row r="201" customFormat="false" ht="12.75" hidden="false" customHeight="false" outlineLevel="0" collapsed="false">
      <c r="K201" s="3"/>
    </row>
    <row r="202" customFormat="false" ht="12.75" hidden="false" customHeight="false" outlineLevel="0" collapsed="false">
      <c r="K202" s="3"/>
    </row>
    <row r="203" customFormat="false" ht="12.75" hidden="false" customHeight="false" outlineLevel="0" collapsed="false">
      <c r="K203" s="3"/>
    </row>
    <row r="204" customFormat="false" ht="12.75" hidden="false" customHeight="false" outlineLevel="0" collapsed="false">
      <c r="K204" s="3"/>
    </row>
    <row r="205" customFormat="false" ht="12.75" hidden="false" customHeight="false" outlineLevel="0" collapsed="false">
      <c r="K205" s="3"/>
    </row>
    <row r="206" customFormat="false" ht="12.75" hidden="false" customHeight="false" outlineLevel="0" collapsed="false">
      <c r="K206" s="3"/>
    </row>
    <row r="208" customFormat="false" ht="12.75" hidden="false" customHeight="false" outlineLevel="0" collapsed="false">
      <c r="K208" s="3"/>
    </row>
    <row r="209" customFormat="false" ht="12.75" hidden="false" customHeight="false" outlineLevel="0" collapsed="false">
      <c r="K209" s="3"/>
    </row>
    <row r="210" customFormat="false" ht="12.75" hidden="false" customHeight="false" outlineLevel="0" collapsed="false">
      <c r="K210" s="3"/>
    </row>
    <row r="211" customFormat="false" ht="12.75" hidden="false" customHeight="false" outlineLevel="0" collapsed="false">
      <c r="K211" s="3"/>
    </row>
    <row r="212" customFormat="false" ht="12.75" hidden="false" customHeight="false" outlineLevel="0" collapsed="false">
      <c r="K212" s="3"/>
    </row>
    <row r="213" customFormat="false" ht="12.75" hidden="false" customHeight="false" outlineLevel="0" collapsed="false">
      <c r="K213" s="3"/>
    </row>
    <row r="214" customFormat="false" ht="12.75" hidden="false" customHeight="false" outlineLevel="0" collapsed="false">
      <c r="K214" s="3"/>
    </row>
    <row r="215" customFormat="false" ht="12.75" hidden="false" customHeight="false" outlineLevel="0" collapsed="false">
      <c r="K215" s="3"/>
    </row>
    <row r="216" customFormat="false" ht="12.75" hidden="false" customHeight="false" outlineLevel="0" collapsed="false">
      <c r="K216" s="3"/>
    </row>
    <row r="218" customFormat="false" ht="12.75" hidden="false" customHeight="false" outlineLevel="0" collapsed="false">
      <c r="K218" s="3"/>
    </row>
    <row r="219" customFormat="false" ht="12.75" hidden="false" customHeight="false" outlineLevel="0" collapsed="false">
      <c r="K219" s="3"/>
    </row>
    <row r="221" customFormat="false" ht="12.75" hidden="false" customHeight="false" outlineLevel="0" collapsed="false">
      <c r="K221" s="3"/>
    </row>
    <row r="222" customFormat="false" ht="12.75" hidden="false" customHeight="false" outlineLevel="0" collapsed="false">
      <c r="K222" s="3"/>
    </row>
    <row r="225" customFormat="false" ht="12.75" hidden="false" customHeight="false" outlineLevel="0" collapsed="false">
      <c r="K225" s="3"/>
    </row>
    <row r="226" customFormat="false" ht="12.75" hidden="false" customHeight="false" outlineLevel="0" collapsed="false">
      <c r="K226" s="3"/>
    </row>
    <row r="231" customFormat="false" ht="12.75" hidden="false" customHeight="false" outlineLevel="0" collapsed="false">
      <c r="K231" s="3"/>
    </row>
    <row r="232" customFormat="false" ht="12.75" hidden="false" customHeight="false" outlineLevel="0" collapsed="false">
      <c r="K232" s="3"/>
    </row>
    <row r="234" customFormat="false" ht="12.75" hidden="false" customHeight="false" outlineLevel="0" collapsed="false">
      <c r="K234" s="3"/>
    </row>
    <row r="237" customFormat="false" ht="12.75" hidden="false" customHeight="false" outlineLevel="0" collapsed="false">
      <c r="K237" s="3"/>
    </row>
    <row r="239" customFormat="false" ht="12.75" hidden="false" customHeight="false" outlineLevel="0" collapsed="false">
      <c r="K239" s="3"/>
    </row>
    <row r="240" customFormat="false" ht="12.75" hidden="false" customHeight="false" outlineLevel="0" collapsed="false">
      <c r="K240" s="3"/>
    </row>
    <row r="241" customFormat="false" ht="12.75" hidden="false" customHeight="false" outlineLevel="0" collapsed="false">
      <c r="K241" s="3"/>
    </row>
    <row r="242" customFormat="false" ht="12.75" hidden="false" customHeight="false" outlineLevel="0" collapsed="false">
      <c r="K242" s="3"/>
    </row>
    <row r="243" customFormat="false" ht="12.75" hidden="false" customHeight="false" outlineLevel="0" collapsed="false">
      <c r="K243" s="3"/>
    </row>
    <row r="244" customFormat="false" ht="12.75" hidden="false" customHeight="false" outlineLevel="0" collapsed="false">
      <c r="K244" s="3"/>
    </row>
    <row r="246" customFormat="false" ht="12.75" hidden="false" customHeight="false" outlineLevel="0" collapsed="false">
      <c r="K246" s="3"/>
    </row>
    <row r="248" customFormat="false" ht="12.75" hidden="false" customHeight="false" outlineLevel="0" collapsed="false">
      <c r="K248" s="3"/>
    </row>
    <row r="249" customFormat="false" ht="12.75" hidden="false" customHeight="false" outlineLevel="0" collapsed="false">
      <c r="K249" s="3"/>
    </row>
    <row r="250" customFormat="false" ht="12.75" hidden="false" customHeight="false" outlineLevel="0" collapsed="false">
      <c r="K250" s="3"/>
    </row>
    <row r="251" customFormat="false" ht="12.75" hidden="false" customHeight="false" outlineLevel="0" collapsed="false">
      <c r="K251" s="3"/>
    </row>
    <row r="252" customFormat="false" ht="12.75" hidden="false" customHeight="false" outlineLevel="0" collapsed="false">
      <c r="K252" s="3"/>
    </row>
    <row r="253" customFormat="false" ht="12.75" hidden="false" customHeight="false" outlineLevel="0" collapsed="false">
      <c r="K253" s="3"/>
    </row>
    <row r="254" customFormat="false" ht="12.75" hidden="false" customHeight="false" outlineLevel="0" collapsed="false">
      <c r="K254" s="3"/>
    </row>
    <row r="256" customFormat="false" ht="12.75" hidden="false" customHeight="false" outlineLevel="0" collapsed="false">
      <c r="K256" s="3"/>
    </row>
    <row r="258" customFormat="false" ht="12.75" hidden="false" customHeight="false" outlineLevel="0" collapsed="false">
      <c r="K258" s="3"/>
    </row>
    <row r="259" customFormat="false" ht="12.75" hidden="false" customHeight="false" outlineLevel="0" collapsed="false">
      <c r="K259" s="3"/>
    </row>
    <row r="260" customFormat="false" ht="12.75" hidden="false" customHeight="false" outlineLevel="0" collapsed="false">
      <c r="K260" s="3"/>
    </row>
    <row r="261" customFormat="false" ht="12.75" hidden="false" customHeight="false" outlineLevel="0" collapsed="false">
      <c r="K261" s="3"/>
    </row>
    <row r="262" customFormat="false" ht="12.75" hidden="false" customHeight="false" outlineLevel="0" collapsed="false">
      <c r="K262" s="3"/>
    </row>
    <row r="264" customFormat="false" ht="12.75" hidden="false" customHeight="false" outlineLevel="0" collapsed="false">
      <c r="K264" s="3"/>
    </row>
    <row r="268" customFormat="false" ht="12.75" hidden="false" customHeight="false" outlineLevel="0" collapsed="false">
      <c r="K268" s="3"/>
    </row>
    <row r="269" customFormat="false" ht="12.75" hidden="false" customHeight="false" outlineLevel="0" collapsed="false">
      <c r="K269" s="3"/>
    </row>
    <row r="270" customFormat="false" ht="12.75" hidden="false" customHeight="false" outlineLevel="0" collapsed="false">
      <c r="K270" s="3"/>
    </row>
    <row r="271" customFormat="false" ht="12.75" hidden="false" customHeight="false" outlineLevel="0" collapsed="false">
      <c r="K271" s="3"/>
    </row>
    <row r="272" customFormat="false" ht="12.75" hidden="false" customHeight="false" outlineLevel="0" collapsed="false">
      <c r="K272" s="3"/>
    </row>
    <row r="273" customFormat="false" ht="12.75" hidden="false" customHeight="false" outlineLevel="0" collapsed="false">
      <c r="K273" s="3"/>
    </row>
    <row r="275" customFormat="false" ht="12.75" hidden="false" customHeight="false" outlineLevel="0" collapsed="false">
      <c r="K275" s="3"/>
    </row>
    <row r="276" customFormat="false" ht="12.75" hidden="false" customHeight="false" outlineLevel="0" collapsed="false">
      <c r="K276" s="3"/>
    </row>
    <row r="277" customFormat="false" ht="12.75" hidden="false" customHeight="false" outlineLevel="0" collapsed="false">
      <c r="K277" s="3"/>
    </row>
    <row r="278" customFormat="false" ht="12.75" hidden="false" customHeight="false" outlineLevel="0" collapsed="false">
      <c r="K278" s="3"/>
    </row>
    <row r="279" customFormat="false" ht="12.75" hidden="false" customHeight="false" outlineLevel="0" collapsed="false">
      <c r="K279" s="3"/>
    </row>
    <row r="280" customFormat="false" ht="12.75" hidden="false" customHeight="false" outlineLevel="0" collapsed="false">
      <c r="K280" s="3"/>
    </row>
    <row r="282" customFormat="false" ht="12.75" hidden="false" customHeight="false" outlineLevel="0" collapsed="false">
      <c r="K282" s="3"/>
    </row>
    <row r="284" customFormat="false" ht="12.75" hidden="false" customHeight="false" outlineLevel="0" collapsed="false">
      <c r="K284" s="3"/>
    </row>
    <row r="285" customFormat="false" ht="12.75" hidden="false" customHeight="false" outlineLevel="0" collapsed="false">
      <c r="K285" s="3"/>
    </row>
    <row r="286" customFormat="false" ht="12.75" hidden="false" customHeight="false" outlineLevel="0" collapsed="false">
      <c r="K286" s="3"/>
    </row>
    <row r="289" customFormat="false" ht="12.75" hidden="false" customHeight="false" outlineLevel="0" collapsed="false">
      <c r="K289" s="3"/>
    </row>
    <row r="290" customFormat="false" ht="12.75" hidden="false" customHeight="false" outlineLevel="0" collapsed="false">
      <c r="K290" s="3"/>
    </row>
    <row r="291" customFormat="false" ht="12.75" hidden="false" customHeight="false" outlineLevel="0" collapsed="false">
      <c r="K291" s="3"/>
    </row>
    <row r="292" customFormat="false" ht="12.75" hidden="false" customHeight="false" outlineLevel="0" collapsed="false">
      <c r="K292" s="3"/>
    </row>
    <row r="293" customFormat="false" ht="12.75" hidden="false" customHeight="false" outlineLevel="0" collapsed="false">
      <c r="K293" s="3"/>
    </row>
    <row r="294" customFormat="false" ht="12.75" hidden="false" customHeight="false" outlineLevel="0" collapsed="false">
      <c r="K294" s="3"/>
    </row>
    <row r="295" customFormat="false" ht="12.75" hidden="false" customHeight="false" outlineLevel="0" collapsed="false">
      <c r="K295" s="3"/>
    </row>
    <row r="296" customFormat="false" ht="12.75" hidden="false" customHeight="false" outlineLevel="0" collapsed="false">
      <c r="K296" s="3"/>
    </row>
    <row r="297" customFormat="false" ht="12.75" hidden="false" customHeight="false" outlineLevel="0" collapsed="false">
      <c r="K297" s="3"/>
    </row>
    <row r="301" customFormat="false" ht="12.75" hidden="false" customHeight="false" outlineLevel="0" collapsed="false">
      <c r="K301" s="3"/>
    </row>
    <row r="302" customFormat="false" ht="12.75" hidden="false" customHeight="false" outlineLevel="0" collapsed="false">
      <c r="K302" s="3"/>
    </row>
    <row r="304" customFormat="false" ht="12.75" hidden="false" customHeight="false" outlineLevel="0" collapsed="false">
      <c r="K304" s="3"/>
    </row>
    <row r="305" customFormat="false" ht="12.75" hidden="false" customHeight="false" outlineLevel="0" collapsed="false">
      <c r="K305" s="3"/>
    </row>
    <row r="306" customFormat="false" ht="12.75" hidden="false" customHeight="false" outlineLevel="0" collapsed="false">
      <c r="K306" s="3"/>
    </row>
    <row r="307" customFormat="false" ht="12.75" hidden="false" customHeight="false" outlineLevel="0" collapsed="false">
      <c r="K307" s="3"/>
    </row>
    <row r="312" customFormat="false" ht="12.75" hidden="false" customHeight="false" outlineLevel="0" collapsed="false">
      <c r="K312" s="3"/>
    </row>
    <row r="313" customFormat="false" ht="12.75" hidden="false" customHeight="false" outlineLevel="0" collapsed="false">
      <c r="K313" s="3"/>
    </row>
    <row r="314" customFormat="false" ht="12.75" hidden="false" customHeight="false" outlineLevel="0" collapsed="false">
      <c r="K314" s="3"/>
    </row>
    <row r="315" customFormat="false" ht="12.75" hidden="false" customHeight="false" outlineLevel="0" collapsed="false">
      <c r="K315" s="3"/>
    </row>
    <row r="316" customFormat="false" ht="12.75" hidden="false" customHeight="false" outlineLevel="0" collapsed="false">
      <c r="K316" s="3"/>
    </row>
    <row r="318" customFormat="false" ht="12.75" hidden="false" customHeight="false" outlineLevel="0" collapsed="false">
      <c r="K318" s="3"/>
    </row>
    <row r="319" customFormat="false" ht="12.75" hidden="false" customHeight="false" outlineLevel="0" collapsed="false">
      <c r="K319" s="3"/>
    </row>
    <row r="322" customFormat="false" ht="12.75" hidden="false" customHeight="false" outlineLevel="0" collapsed="false">
      <c r="K322" s="3"/>
    </row>
    <row r="323" customFormat="false" ht="12.75" hidden="false" customHeight="false" outlineLevel="0" collapsed="false">
      <c r="K323" s="3"/>
    </row>
    <row r="325" customFormat="false" ht="12.75" hidden="false" customHeight="false" outlineLevel="0" collapsed="false">
      <c r="K325" s="3"/>
    </row>
    <row r="326" customFormat="false" ht="12.75" hidden="false" customHeight="false" outlineLevel="0" collapsed="false">
      <c r="K326" s="3"/>
    </row>
    <row r="327" customFormat="false" ht="12.75" hidden="false" customHeight="false" outlineLevel="0" collapsed="false">
      <c r="K327" s="3"/>
    </row>
    <row r="328" customFormat="false" ht="12.75" hidden="false" customHeight="false" outlineLevel="0" collapsed="false">
      <c r="K328" s="3"/>
    </row>
    <row r="329" customFormat="false" ht="12.75" hidden="false" customHeight="false" outlineLevel="0" collapsed="false">
      <c r="K329" s="3"/>
    </row>
    <row r="330" customFormat="false" ht="12.75" hidden="false" customHeight="false" outlineLevel="0" collapsed="false">
      <c r="K330" s="3"/>
    </row>
    <row r="331" customFormat="false" ht="12.75" hidden="false" customHeight="false" outlineLevel="0" collapsed="false">
      <c r="K331" s="3"/>
    </row>
    <row r="332" customFormat="false" ht="12.75" hidden="false" customHeight="false" outlineLevel="0" collapsed="false">
      <c r="K332" s="3"/>
    </row>
    <row r="333" customFormat="false" ht="12.75" hidden="false" customHeight="false" outlineLevel="0" collapsed="false">
      <c r="K333" s="3"/>
    </row>
    <row r="335" customFormat="false" ht="12.75" hidden="false" customHeight="false" outlineLevel="0" collapsed="false">
      <c r="K335" s="3"/>
    </row>
    <row r="336" customFormat="false" ht="12.75" hidden="false" customHeight="false" outlineLevel="0" collapsed="false">
      <c r="K336" s="3"/>
    </row>
    <row r="337" customFormat="false" ht="12.75" hidden="false" customHeight="false" outlineLevel="0" collapsed="false">
      <c r="K337" s="3"/>
    </row>
    <row r="338" customFormat="false" ht="12.75" hidden="false" customHeight="false" outlineLevel="0" collapsed="false">
      <c r="K338" s="3"/>
    </row>
    <row r="341" customFormat="false" ht="12.75" hidden="false" customHeight="false" outlineLevel="0" collapsed="false">
      <c r="K341" s="3"/>
    </row>
    <row r="342" customFormat="false" ht="12.75" hidden="false" customHeight="false" outlineLevel="0" collapsed="false">
      <c r="K342" s="3"/>
    </row>
    <row r="343" customFormat="false" ht="12.75" hidden="false" customHeight="false" outlineLevel="0" collapsed="false">
      <c r="K343" s="3"/>
    </row>
    <row r="344" customFormat="false" ht="12.75" hidden="false" customHeight="false" outlineLevel="0" collapsed="false">
      <c r="K344" s="3"/>
    </row>
    <row r="345" customFormat="false" ht="12.75" hidden="false" customHeight="false" outlineLevel="0" collapsed="false">
      <c r="K345" s="3"/>
    </row>
    <row r="346" customFormat="false" ht="12.75" hidden="false" customHeight="false" outlineLevel="0" collapsed="false">
      <c r="K346" s="3"/>
    </row>
    <row r="347" customFormat="false" ht="12.75" hidden="false" customHeight="false" outlineLevel="0" collapsed="false">
      <c r="K347" s="3"/>
    </row>
    <row r="349" customFormat="false" ht="12.75" hidden="false" customHeight="false" outlineLevel="0" collapsed="false">
      <c r="K349" s="3"/>
    </row>
    <row r="350" customFormat="false" ht="12.75" hidden="false" customHeight="false" outlineLevel="0" collapsed="false">
      <c r="K350" s="3"/>
    </row>
    <row r="351" customFormat="false" ht="12.75" hidden="false" customHeight="false" outlineLevel="0" collapsed="false">
      <c r="K351" s="3"/>
    </row>
    <row r="352" customFormat="false" ht="12.75" hidden="false" customHeight="false" outlineLevel="0" collapsed="false">
      <c r="K352" s="3"/>
    </row>
    <row r="354" customFormat="false" ht="12.75" hidden="false" customHeight="false" outlineLevel="0" collapsed="false">
      <c r="K354" s="3"/>
    </row>
    <row r="357" customFormat="false" ht="12.75" hidden="false" customHeight="false" outlineLevel="0" collapsed="false">
      <c r="K357" s="3"/>
    </row>
    <row r="358" customFormat="false" ht="12.75" hidden="false" customHeight="false" outlineLevel="0" collapsed="false">
      <c r="K358" s="3"/>
    </row>
    <row r="359" customFormat="false" ht="12.75" hidden="false" customHeight="false" outlineLevel="0" collapsed="false">
      <c r="K359" s="3"/>
    </row>
    <row r="360" customFormat="false" ht="12.75" hidden="false" customHeight="false" outlineLevel="0" collapsed="false">
      <c r="K360" s="3"/>
    </row>
    <row r="361" customFormat="false" ht="12.75" hidden="false" customHeight="false" outlineLevel="0" collapsed="false">
      <c r="K361" s="3"/>
    </row>
    <row r="363" customFormat="false" ht="12.75" hidden="false" customHeight="false" outlineLevel="0" collapsed="false">
      <c r="K363" s="3"/>
    </row>
    <row r="364" customFormat="false" ht="12.75" hidden="false" customHeight="false" outlineLevel="0" collapsed="false">
      <c r="K364" s="3"/>
    </row>
    <row r="365" customFormat="false" ht="12.75" hidden="false" customHeight="false" outlineLevel="0" collapsed="false">
      <c r="K365" s="3"/>
    </row>
    <row r="366" customFormat="false" ht="12.75" hidden="false" customHeight="false" outlineLevel="0" collapsed="false">
      <c r="K366" s="3"/>
    </row>
    <row r="367" customFormat="false" ht="12.75" hidden="false" customHeight="false" outlineLevel="0" collapsed="false">
      <c r="K367" s="3"/>
    </row>
    <row r="369" customFormat="false" ht="12.75" hidden="false" customHeight="false" outlineLevel="0" collapsed="false">
      <c r="K369" s="3"/>
    </row>
    <row r="371" customFormat="false" ht="12.75" hidden="false" customHeight="false" outlineLevel="0" collapsed="false">
      <c r="K371" s="3"/>
    </row>
    <row r="372" customFormat="false" ht="12.75" hidden="false" customHeight="false" outlineLevel="0" collapsed="false">
      <c r="K372" s="3"/>
    </row>
    <row r="373" customFormat="false" ht="12.75" hidden="false" customHeight="false" outlineLevel="0" collapsed="false">
      <c r="K37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6T16:23:51Z</dcterms:created>
  <dc:creator>Bouabid Badaoui</dc:creator>
  <dc:description/>
  <dc:language>en-US</dc:language>
  <cp:lastModifiedBy>Bouabid</cp:lastModifiedBy>
  <dcterms:modified xsi:type="dcterms:W3CDTF">2015-07-12T14:58:46Z</dcterms:modified>
  <cp:revision>0</cp:revision>
  <dc:subject/>
  <dc:title/>
</cp:coreProperties>
</file>